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docProps/app.xml" ContentType="application/vnd.openxmlformats-officedocument.extended-properties+xml"/>
  <Override PartName="/xl/workbook.xml" ContentType="application/vnd.openxmlformats-officedocument.spreadsheetml.sheet.main+xml"/>
  <Default Extension="xml" ContentType="application/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_rels/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0" firstSheet="0" activeTab="0"/>
  </bookViews>
  <sheets>
    <sheet name="Supplemental Table 3" sheetId="1" state="visible" r:id="rId2"/>
  </sheets>
  <calcPr iterateCount="100" refMode="A1" iterate="false" iterateDelta="0.0001"/>
</workbook>
</file>

<file path=xl/sharedStrings.xml><?xml version="1.0" encoding="utf-8"?>
<sst xmlns="http://schemas.openxmlformats.org/spreadsheetml/2006/main" count="95" uniqueCount="31">
  <si>
    <t>Supp. Table 3. Traits per individual</t>
  </si>
  <si>
    <t>FR10 (watered)</t>
  </si>
  <si>
    <t>FR10 (drought)</t>
  </si>
  <si>
    <t>FT10 (watered)</t>
  </si>
  <si>
    <t>FT10 (drought)</t>
  </si>
  <si>
    <t>FR11 (watered)</t>
  </si>
  <si>
    <t>Genotype</t>
  </si>
  <si>
    <t>SY-rep1</t>
  </si>
  <si>
    <t>SY-rep2</t>
  </si>
  <si>
    <t>100SW-rep1</t>
  </si>
  <si>
    <t>100SW-rep2</t>
  </si>
  <si>
    <t>DF-rep1</t>
  </si>
  <si>
    <t>DF-rep2</t>
  </si>
  <si>
    <t>DPM-rep1</t>
  </si>
  <si>
    <t>DPM-rep2</t>
  </si>
  <si>
    <t>RP-rep1</t>
  </si>
  <si>
    <t>RP-rep2</t>
  </si>
  <si>
    <t>BP-rep1</t>
  </si>
  <si>
    <t>BP-rep2</t>
  </si>
  <si>
    <t>BS-rep1</t>
  </si>
  <si>
    <t>BS-rep2</t>
  </si>
  <si>
    <t>TB-rep1</t>
  </si>
  <si>
    <t>TB-rep2</t>
  </si>
  <si>
    <t>RU-rep1</t>
  </si>
  <si>
    <t>RU-rep2</t>
  </si>
  <si>
    <t>HI-rep1</t>
  </si>
  <si>
    <t>HI-rep2</t>
  </si>
  <si>
    <t>PH-rep1</t>
  </si>
  <si>
    <t>PH-rep2</t>
  </si>
  <si>
    <t>Pinto Villa</t>
  </si>
  <si>
    <t>Pinto Saltillo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_-* #,##0.00_-;\-* #,##0.00_-;_-* \-??_-;_-@_-"/>
    <numFmt numFmtId="168" formatCode="0.0000"/>
  </numFmts>
  <fonts count="10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36"/>
    </font>
    <font>
      <b val="true"/>
      <sz val="12"/>
      <color rgb="FF000000"/>
      <name val="Calibri"/>
      <family val="2"/>
      <charset val="1"/>
    </font>
    <font>
      <b val="true"/>
      <sz val="14"/>
      <color rgb="FF000000"/>
      <name val="Calibri"/>
      <family val="2"/>
      <charset val="1"/>
    </font>
    <font>
      <b val="true"/>
      <sz val="11"/>
      <name val="Calibri"/>
      <family val="2"/>
      <charset val="1"/>
    </font>
    <font>
      <b val="true"/>
      <sz val="11"/>
      <color rgb="FFFF0000"/>
      <name val="Calibri"/>
      <family val="2"/>
      <charset val="1"/>
    </font>
    <font>
      <sz val="11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A9D18E"/>
        <bgColor rgb="FF99CCFF"/>
      </patternFill>
    </fill>
    <fill>
      <patternFill patternType="solid">
        <fgColor rgb="FFFFD966"/>
        <bgColor rgb="FFFFFF99"/>
      </patternFill>
    </fill>
    <fill>
      <patternFill patternType="solid">
        <fgColor rgb="FFD6DCE5"/>
        <bgColor rgb="FFCC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true" applyProtection="false">
      <alignment horizontal="general" vertical="bottom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8" fontId="0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Normal 2" xfId="20" builtinId="54" customBuiltin="tru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9D18E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6DC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D966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haredStrings" Target="sharedStrings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customXml" Target="../customXml/item3.xml"/><Relationship Id="rId5" Type="http://schemas.openxmlformats.org/officeDocument/2006/relationships/customXml" Target="../customXml/item2.xml"/><Relationship Id="rId4" Type="http://schemas.openxmlformats.org/officeDocument/2006/relationships/customXml" Target="../customXml/item1.xml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286"/>
  <sheetViews>
    <sheetView windowProtection="tru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"/>
    </sheetView>
  </sheetViews>
  <sheetFormatPr defaultRowHeight="15.8"/>
  <cols>
    <col collapsed="false" hidden="false" max="1" min="1" style="0" width="8.8265306122449"/>
    <col collapsed="false" hidden="false" max="1025" min="2" style="0" width="10.5204081632653"/>
  </cols>
  <sheetData>
    <row r="1" s="4" customFormat="true" ht="28" hidden="false" customHeight="true" outlineLevel="0" collapsed="false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3" t="s">
        <v>2</v>
      </c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2" t="s">
        <v>3</v>
      </c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3" t="s">
        <v>4</v>
      </c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2" t="s">
        <v>5</v>
      </c>
      <c r="CE1" s="2"/>
      <c r="CF1" s="2"/>
      <c r="CG1" s="2"/>
      <c r="CH1" s="2"/>
      <c r="CI1" s="2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customFormat="false" ht="15.8" hidden="false" customHeight="false" outlineLevel="0" collapsed="false">
      <c r="A2" s="5" t="s">
        <v>6</v>
      </c>
      <c r="B2" s="6" t="s">
        <v>7</v>
      </c>
      <c r="C2" s="6" t="s">
        <v>8</v>
      </c>
      <c r="D2" s="6" t="s">
        <v>9</v>
      </c>
      <c r="E2" s="6" t="s">
        <v>10</v>
      </c>
      <c r="F2" s="6" t="s">
        <v>11</v>
      </c>
      <c r="G2" s="6" t="s">
        <v>12</v>
      </c>
      <c r="H2" s="6" t="s">
        <v>13</v>
      </c>
      <c r="I2" s="6" t="s">
        <v>14</v>
      </c>
      <c r="J2" s="6" t="s">
        <v>15</v>
      </c>
      <c r="K2" s="6" t="s">
        <v>16</v>
      </c>
      <c r="L2" s="6" t="s">
        <v>17</v>
      </c>
      <c r="M2" s="6" t="s">
        <v>18</v>
      </c>
      <c r="N2" s="6" t="s">
        <v>19</v>
      </c>
      <c r="O2" s="6" t="s">
        <v>20</v>
      </c>
      <c r="P2" s="6" t="s">
        <v>21</v>
      </c>
      <c r="Q2" s="6" t="s">
        <v>22</v>
      </c>
      <c r="R2" s="6" t="s">
        <v>23</v>
      </c>
      <c r="S2" s="6" t="s">
        <v>24</v>
      </c>
      <c r="T2" s="6" t="s">
        <v>25</v>
      </c>
      <c r="U2" s="6" t="s">
        <v>26</v>
      </c>
      <c r="V2" s="6" t="s">
        <v>7</v>
      </c>
      <c r="W2" s="6" t="s">
        <v>8</v>
      </c>
      <c r="X2" s="6" t="s">
        <v>9</v>
      </c>
      <c r="Y2" s="6" t="s">
        <v>10</v>
      </c>
      <c r="Z2" s="6" t="s">
        <v>11</v>
      </c>
      <c r="AA2" s="6" t="s">
        <v>12</v>
      </c>
      <c r="AB2" s="6" t="s">
        <v>13</v>
      </c>
      <c r="AC2" s="6" t="s">
        <v>14</v>
      </c>
      <c r="AD2" s="6" t="s">
        <v>15</v>
      </c>
      <c r="AE2" s="6" t="s">
        <v>16</v>
      </c>
      <c r="AF2" s="6" t="s">
        <v>17</v>
      </c>
      <c r="AG2" s="6" t="s">
        <v>18</v>
      </c>
      <c r="AH2" s="6" t="s">
        <v>19</v>
      </c>
      <c r="AI2" s="6" t="s">
        <v>20</v>
      </c>
      <c r="AJ2" s="6" t="s">
        <v>21</v>
      </c>
      <c r="AK2" s="6" t="s">
        <v>22</v>
      </c>
      <c r="AL2" s="6" t="s">
        <v>23</v>
      </c>
      <c r="AM2" s="6" t="s">
        <v>24</v>
      </c>
      <c r="AN2" s="6" t="s">
        <v>25</v>
      </c>
      <c r="AO2" s="6" t="s">
        <v>26</v>
      </c>
      <c r="AP2" s="6" t="s">
        <v>7</v>
      </c>
      <c r="AQ2" s="6" t="s">
        <v>8</v>
      </c>
      <c r="AR2" s="6" t="s">
        <v>9</v>
      </c>
      <c r="AS2" s="6" t="s">
        <v>10</v>
      </c>
      <c r="AT2" s="6" t="s">
        <v>11</v>
      </c>
      <c r="AU2" s="6" t="s">
        <v>12</v>
      </c>
      <c r="AV2" s="6" t="s">
        <v>13</v>
      </c>
      <c r="AW2" s="6" t="s">
        <v>14</v>
      </c>
      <c r="AX2" s="6" t="s">
        <v>15</v>
      </c>
      <c r="AY2" s="6" t="s">
        <v>16</v>
      </c>
      <c r="AZ2" s="6" t="s">
        <v>17</v>
      </c>
      <c r="BA2" s="6" t="s">
        <v>18</v>
      </c>
      <c r="BB2" s="6" t="s">
        <v>19</v>
      </c>
      <c r="BC2" s="6" t="s">
        <v>20</v>
      </c>
      <c r="BD2" s="6" t="s">
        <v>21</v>
      </c>
      <c r="BE2" s="6" t="s">
        <v>22</v>
      </c>
      <c r="BF2" s="6" t="s">
        <v>23</v>
      </c>
      <c r="BG2" s="6" t="s">
        <v>24</v>
      </c>
      <c r="BH2" s="6" t="s">
        <v>25</v>
      </c>
      <c r="BI2" s="6" t="s">
        <v>26</v>
      </c>
      <c r="BJ2" s="6" t="s">
        <v>7</v>
      </c>
      <c r="BK2" s="6" t="s">
        <v>8</v>
      </c>
      <c r="BL2" s="6" t="s">
        <v>9</v>
      </c>
      <c r="BM2" s="6" t="s">
        <v>10</v>
      </c>
      <c r="BN2" s="6" t="s">
        <v>11</v>
      </c>
      <c r="BO2" s="6" t="s">
        <v>12</v>
      </c>
      <c r="BP2" s="6" t="s">
        <v>13</v>
      </c>
      <c r="BQ2" s="6" t="s">
        <v>14</v>
      </c>
      <c r="BR2" s="6" t="s">
        <v>15</v>
      </c>
      <c r="BS2" s="6" t="s">
        <v>16</v>
      </c>
      <c r="BT2" s="6" t="s">
        <v>17</v>
      </c>
      <c r="BU2" s="6" t="s">
        <v>18</v>
      </c>
      <c r="BV2" s="6" t="s">
        <v>19</v>
      </c>
      <c r="BW2" s="6" t="s">
        <v>20</v>
      </c>
      <c r="BX2" s="6" t="s">
        <v>21</v>
      </c>
      <c r="BY2" s="6" t="s">
        <v>22</v>
      </c>
      <c r="BZ2" s="6" t="s">
        <v>23</v>
      </c>
      <c r="CA2" s="6" t="s">
        <v>24</v>
      </c>
      <c r="CB2" s="6" t="s">
        <v>25</v>
      </c>
      <c r="CC2" s="6" t="s">
        <v>26</v>
      </c>
      <c r="CD2" s="6" t="s">
        <v>7</v>
      </c>
      <c r="CE2" s="6" t="s">
        <v>8</v>
      </c>
      <c r="CF2" s="6" t="s">
        <v>9</v>
      </c>
      <c r="CG2" s="6" t="s">
        <v>10</v>
      </c>
      <c r="CH2" s="6" t="s">
        <v>27</v>
      </c>
      <c r="CI2" s="6" t="s">
        <v>28</v>
      </c>
    </row>
    <row r="3" customFormat="false" ht="15.8" hidden="false" customHeight="false" outlineLevel="0" collapsed="false">
      <c r="A3" s="7" t="s">
        <v>29</v>
      </c>
      <c r="B3" s="8" t="n">
        <v>251.333333333333</v>
      </c>
      <c r="C3" s="8" t="n">
        <v>272.666666666667</v>
      </c>
      <c r="D3" s="9" t="n">
        <v>38.8</v>
      </c>
      <c r="E3" s="9" t="n">
        <v>36.9</v>
      </c>
      <c r="F3" s="10" t="n">
        <v>45</v>
      </c>
      <c r="G3" s="10" t="n">
        <v>46</v>
      </c>
      <c r="H3" s="10" t="n">
        <v>81</v>
      </c>
      <c r="I3" s="10" t="n">
        <v>80</v>
      </c>
      <c r="J3" s="11" t="n">
        <f aca="false">H3-F3</f>
        <v>36</v>
      </c>
      <c r="K3" s="11" t="n">
        <f aca="false">I3-G3</f>
        <v>34</v>
      </c>
      <c r="L3" s="12" t="n">
        <f aca="false">P3-N3</f>
        <v>420</v>
      </c>
      <c r="M3" s="12" t="n">
        <f aca="false">Q3-O3</f>
        <v>474</v>
      </c>
      <c r="N3" s="10" t="n">
        <v>754</v>
      </c>
      <c r="O3" s="10" t="n">
        <v>818</v>
      </c>
      <c r="P3" s="10" t="n">
        <v>1174</v>
      </c>
      <c r="Q3" s="10" t="n">
        <v>1292</v>
      </c>
      <c r="R3" s="13" t="n">
        <f aca="false">N3/P3</f>
        <v>0.642248722316865</v>
      </c>
      <c r="S3" s="14" t="n">
        <f aca="false">O3/Q3</f>
        <v>0.63312693498452</v>
      </c>
      <c r="T3" s="15" t="n">
        <f aca="false">B3/P3</f>
        <v>0.214082907438955</v>
      </c>
      <c r="U3" s="15" t="n">
        <f aca="false">C3/Q3</f>
        <v>0.211042311661507</v>
      </c>
      <c r="V3" s="8" t="n">
        <v>214.666666666667</v>
      </c>
      <c r="W3" s="8" t="n">
        <v>220.666666666667</v>
      </c>
      <c r="X3" s="9" t="n">
        <v>39.8</v>
      </c>
      <c r="Y3" s="9" t="n">
        <v>38.8</v>
      </c>
      <c r="Z3" s="10" t="n">
        <v>42</v>
      </c>
      <c r="AA3" s="10" t="n">
        <v>42</v>
      </c>
      <c r="AB3" s="10" t="n">
        <v>80</v>
      </c>
      <c r="AC3" s="10" t="n">
        <v>79</v>
      </c>
      <c r="AD3" s="11" t="n">
        <f aca="false">AB3-Z3</f>
        <v>38</v>
      </c>
      <c r="AE3" s="11" t="n">
        <f aca="false">AC3-AA3</f>
        <v>37</v>
      </c>
      <c r="AF3" s="12" t="n">
        <f aca="false">AJ3-AH3</f>
        <v>374</v>
      </c>
      <c r="AG3" s="12" t="n">
        <f aca="false">AK3-AI3</f>
        <v>322</v>
      </c>
      <c r="AH3" s="10" t="n">
        <v>644</v>
      </c>
      <c r="AI3" s="10" t="n">
        <v>662</v>
      </c>
      <c r="AJ3" s="10" t="n">
        <v>1018</v>
      </c>
      <c r="AK3" s="10" t="n">
        <v>984</v>
      </c>
      <c r="AL3" s="13" t="n">
        <f aca="false">AH3/AJ3</f>
        <v>0.632612966601179</v>
      </c>
      <c r="AM3" s="14" t="n">
        <f aca="false">AI3/AK3</f>
        <v>0.672764227642276</v>
      </c>
      <c r="AN3" s="15" t="n">
        <f aca="false">V3/AJ3</f>
        <v>0.21087098886706</v>
      </c>
      <c r="AO3" s="15" t="n">
        <f aca="false">W3/AK3</f>
        <v>0.224254742547425</v>
      </c>
      <c r="AP3" s="8" t="n">
        <v>235.625</v>
      </c>
      <c r="AQ3" s="8" t="n">
        <v>255.625</v>
      </c>
      <c r="AR3" s="9" t="n">
        <v>38.8</v>
      </c>
      <c r="AS3" s="9" t="n">
        <v>36.9</v>
      </c>
      <c r="AT3" s="10" t="n">
        <v>45</v>
      </c>
      <c r="AU3" s="10" t="n">
        <v>46</v>
      </c>
      <c r="AV3" s="10" t="n">
        <v>81</v>
      </c>
      <c r="AW3" s="10" t="n">
        <v>80</v>
      </c>
      <c r="AX3" s="11" t="n">
        <f aca="false">AV3-AT3</f>
        <v>36</v>
      </c>
      <c r="AY3" s="11" t="n">
        <f aca="false">AW3-AU3</f>
        <v>34</v>
      </c>
      <c r="AZ3" s="12" t="n">
        <f aca="false">BD3-BB3</f>
        <v>420</v>
      </c>
      <c r="BA3" s="12" t="n">
        <f aca="false">BE3-BC3</f>
        <v>474</v>
      </c>
      <c r="BB3" s="10" t="n">
        <v>754</v>
      </c>
      <c r="BC3" s="10" t="n">
        <v>818</v>
      </c>
      <c r="BD3" s="10" t="n">
        <v>1174</v>
      </c>
      <c r="BE3" s="10" t="n">
        <v>1292</v>
      </c>
      <c r="BF3" s="13" t="n">
        <f aca="false">BB3/BD3</f>
        <v>0.642248722316865</v>
      </c>
      <c r="BG3" s="14" t="n">
        <f aca="false">BC3/BE3</f>
        <v>0.63312693498452</v>
      </c>
      <c r="BH3" s="15" t="n">
        <f aca="false">AP3/BD3</f>
        <v>0.20070272572402</v>
      </c>
      <c r="BI3" s="15" t="n">
        <f aca="false">AQ3/BE3</f>
        <v>0.197852167182663</v>
      </c>
      <c r="BJ3" s="8" t="n">
        <v>201.25</v>
      </c>
      <c r="BK3" s="8" t="n">
        <v>206.875</v>
      </c>
      <c r="BL3" s="9" t="n">
        <v>39.8</v>
      </c>
      <c r="BM3" s="9" t="n">
        <v>38.8</v>
      </c>
      <c r="BN3" s="10" t="n">
        <v>42</v>
      </c>
      <c r="BO3" s="10" t="n">
        <v>42</v>
      </c>
      <c r="BP3" s="10" t="n">
        <v>80</v>
      </c>
      <c r="BQ3" s="10" t="n">
        <v>79</v>
      </c>
      <c r="BR3" s="11" t="n">
        <f aca="false">BP3-BN3</f>
        <v>38</v>
      </c>
      <c r="BS3" s="11" t="n">
        <f aca="false">BQ3-BO3</f>
        <v>37</v>
      </c>
      <c r="BT3" s="12" t="n">
        <f aca="false">BX3-BV3</f>
        <v>374</v>
      </c>
      <c r="BU3" s="12" t="n">
        <f aca="false">BY3-BW3</f>
        <v>322</v>
      </c>
      <c r="BV3" s="10" t="n">
        <v>644</v>
      </c>
      <c r="BW3" s="10" t="n">
        <v>662</v>
      </c>
      <c r="BX3" s="10" t="n">
        <v>1018</v>
      </c>
      <c r="BY3" s="10" t="n">
        <v>984</v>
      </c>
      <c r="BZ3" s="13" t="n">
        <f aca="false">BV3/BX3</f>
        <v>0.632612966601179</v>
      </c>
      <c r="CA3" s="14" t="n">
        <f aca="false">BW3/BY3</f>
        <v>0.672764227642276</v>
      </c>
      <c r="CB3" s="15" t="n">
        <f aca="false">BJ3/BX3</f>
        <v>0.197691552062868</v>
      </c>
      <c r="CC3" s="15" t="n">
        <f aca="false">BK3/BY3</f>
        <v>0.210238821138211</v>
      </c>
      <c r="CD3" s="8" t="n">
        <v>388</v>
      </c>
      <c r="CE3" s="8" t="n">
        <v>375</v>
      </c>
      <c r="CF3" s="16" t="n">
        <v>41.1</v>
      </c>
      <c r="CG3" s="16" t="n">
        <v>42</v>
      </c>
      <c r="CH3" s="11" t="n">
        <v>35</v>
      </c>
      <c r="CI3" s="11" t="n">
        <v>36</v>
      </c>
    </row>
    <row r="4" customFormat="false" ht="15.8" hidden="false" customHeight="false" outlineLevel="0" collapsed="false">
      <c r="A4" s="7" t="s">
        <v>30</v>
      </c>
      <c r="B4" s="8" t="n">
        <v>235.333333333333</v>
      </c>
      <c r="C4" s="8" t="n">
        <v>328</v>
      </c>
      <c r="D4" s="16" t="n">
        <v>31.7</v>
      </c>
      <c r="E4" s="16" t="n">
        <v>31.9</v>
      </c>
      <c r="F4" s="10" t="n">
        <v>41</v>
      </c>
      <c r="G4" s="10" t="n">
        <v>41</v>
      </c>
      <c r="H4" s="10" t="n">
        <v>79</v>
      </c>
      <c r="I4" s="10" t="n">
        <v>78</v>
      </c>
      <c r="J4" s="11" t="n">
        <f aca="false">H4-F4</f>
        <v>38</v>
      </c>
      <c r="K4" s="11" t="n">
        <f aca="false">I4-G4</f>
        <v>37</v>
      </c>
      <c r="L4" s="12" t="n">
        <f aca="false">P4-N4</f>
        <v>446</v>
      </c>
      <c r="M4" s="12" t="n">
        <f aca="false">Q4-O4</f>
        <v>652</v>
      </c>
      <c r="N4" s="10" t="n">
        <v>706</v>
      </c>
      <c r="O4" s="10" t="n">
        <v>984</v>
      </c>
      <c r="P4" s="10" t="n">
        <v>1152</v>
      </c>
      <c r="Q4" s="10" t="n">
        <v>1636</v>
      </c>
      <c r="R4" s="13" t="n">
        <f aca="false">N4/P4</f>
        <v>0.612847222222222</v>
      </c>
      <c r="S4" s="14" t="n">
        <f aca="false">O4/Q4</f>
        <v>0.601466992665037</v>
      </c>
      <c r="T4" s="15" t="n">
        <f aca="false">B4/P4</f>
        <v>0.204282407407407</v>
      </c>
      <c r="U4" s="15" t="n">
        <f aca="false">C4/Q4</f>
        <v>0.200488997555012</v>
      </c>
      <c r="V4" s="8" t="n">
        <v>163.333333333333</v>
      </c>
      <c r="W4" s="8" t="n">
        <v>193.333333333333</v>
      </c>
      <c r="X4" s="9" t="n">
        <v>34.5</v>
      </c>
      <c r="Y4" s="9" t="n">
        <v>34</v>
      </c>
      <c r="Z4" s="10" t="n">
        <v>33</v>
      </c>
      <c r="AA4" s="10" t="n">
        <v>38</v>
      </c>
      <c r="AB4" s="10" t="n">
        <v>78</v>
      </c>
      <c r="AC4" s="10" t="n">
        <v>79</v>
      </c>
      <c r="AD4" s="11" t="n">
        <f aca="false">AB4-Z4</f>
        <v>45</v>
      </c>
      <c r="AE4" s="11" t="n">
        <f aca="false">AC4-AA4</f>
        <v>41</v>
      </c>
      <c r="AF4" s="12" t="n">
        <f aca="false">AJ4-AH4</f>
        <v>298</v>
      </c>
      <c r="AG4" s="12" t="n">
        <f aca="false">AK4-AI4</f>
        <v>348</v>
      </c>
      <c r="AH4" s="10" t="n">
        <v>490</v>
      </c>
      <c r="AI4" s="10" t="n">
        <v>580</v>
      </c>
      <c r="AJ4" s="10" t="n">
        <v>788</v>
      </c>
      <c r="AK4" s="10" t="n">
        <v>928</v>
      </c>
      <c r="AL4" s="13" t="n">
        <f aca="false">AH4/AJ4</f>
        <v>0.621827411167513</v>
      </c>
      <c r="AM4" s="14" t="n">
        <f aca="false">AI4/AK4</f>
        <v>0.625</v>
      </c>
      <c r="AN4" s="15" t="n">
        <f aca="false">V4/AJ4</f>
        <v>0.207275803722504</v>
      </c>
      <c r="AO4" s="15" t="n">
        <f aca="false">W4/AK4</f>
        <v>0.208333333333333</v>
      </c>
      <c r="AP4" s="8" t="n">
        <v>220.625</v>
      </c>
      <c r="AQ4" s="8" t="n">
        <v>307.5</v>
      </c>
      <c r="AR4" s="16" t="n">
        <v>31.7</v>
      </c>
      <c r="AS4" s="16" t="n">
        <v>31.9</v>
      </c>
      <c r="AT4" s="10" t="n">
        <v>41</v>
      </c>
      <c r="AU4" s="10" t="n">
        <v>41</v>
      </c>
      <c r="AV4" s="10" t="n">
        <v>79</v>
      </c>
      <c r="AW4" s="10" t="n">
        <v>78</v>
      </c>
      <c r="AX4" s="11" t="n">
        <f aca="false">AV4-AT4</f>
        <v>38</v>
      </c>
      <c r="AY4" s="11" t="n">
        <f aca="false">AW4-AU4</f>
        <v>37</v>
      </c>
      <c r="AZ4" s="12" t="n">
        <f aca="false">BD4-BB4</f>
        <v>446</v>
      </c>
      <c r="BA4" s="12" t="n">
        <f aca="false">BE4-BC4</f>
        <v>652</v>
      </c>
      <c r="BB4" s="10" t="n">
        <v>706</v>
      </c>
      <c r="BC4" s="10" t="n">
        <v>984</v>
      </c>
      <c r="BD4" s="10" t="n">
        <v>1152</v>
      </c>
      <c r="BE4" s="10" t="n">
        <v>1636</v>
      </c>
      <c r="BF4" s="13" t="n">
        <f aca="false">BB4/BD4</f>
        <v>0.612847222222222</v>
      </c>
      <c r="BG4" s="14" t="n">
        <f aca="false">BC4/BE4</f>
        <v>0.601466992665037</v>
      </c>
      <c r="BH4" s="15" t="n">
        <f aca="false">AP4/BD4</f>
        <v>0.191514756944444</v>
      </c>
      <c r="BI4" s="15" t="n">
        <f aca="false">AQ4/BE4</f>
        <v>0.187958435207824</v>
      </c>
      <c r="BJ4" s="8" t="n">
        <v>153.125</v>
      </c>
      <c r="BK4" s="8" t="n">
        <v>181.25</v>
      </c>
      <c r="BL4" s="9" t="n">
        <v>34.5</v>
      </c>
      <c r="BM4" s="9" t="n">
        <v>34</v>
      </c>
      <c r="BN4" s="10" t="n">
        <v>33</v>
      </c>
      <c r="BO4" s="10" t="n">
        <v>38</v>
      </c>
      <c r="BP4" s="10" t="n">
        <v>78</v>
      </c>
      <c r="BQ4" s="10" t="n">
        <v>79</v>
      </c>
      <c r="BR4" s="11" t="n">
        <f aca="false">BP4-BN4</f>
        <v>45</v>
      </c>
      <c r="BS4" s="11" t="n">
        <f aca="false">BQ4-BO4</f>
        <v>41</v>
      </c>
      <c r="BT4" s="12" t="n">
        <f aca="false">BX4-BV4</f>
        <v>298</v>
      </c>
      <c r="BU4" s="12" t="n">
        <f aca="false">BY4-BW4</f>
        <v>348</v>
      </c>
      <c r="BV4" s="10" t="n">
        <v>490</v>
      </c>
      <c r="BW4" s="10" t="n">
        <v>580</v>
      </c>
      <c r="BX4" s="10" t="n">
        <v>788</v>
      </c>
      <c r="BY4" s="10" t="n">
        <v>928</v>
      </c>
      <c r="BZ4" s="13" t="n">
        <f aca="false">BV4/BX4</f>
        <v>0.621827411167513</v>
      </c>
      <c r="CA4" s="14" t="n">
        <f aca="false">BW4/BY4</f>
        <v>0.625</v>
      </c>
      <c r="CB4" s="15" t="n">
        <f aca="false">BJ4/BX4</f>
        <v>0.194321065989848</v>
      </c>
      <c r="CC4" s="15" t="n">
        <f aca="false">BK4/BY4</f>
        <v>0.1953125</v>
      </c>
      <c r="CD4" s="8" t="n">
        <v>368</v>
      </c>
      <c r="CE4" s="8" t="n">
        <v>352</v>
      </c>
      <c r="CF4" s="16" t="n">
        <v>30.1</v>
      </c>
      <c r="CG4" s="16" t="n">
        <v>31.4</v>
      </c>
      <c r="CH4" s="11" t="n">
        <v>44</v>
      </c>
      <c r="CI4" s="11" t="n">
        <v>43</v>
      </c>
    </row>
    <row r="5" customFormat="false" ht="15.8" hidden="false" customHeight="false" outlineLevel="0" collapsed="false">
      <c r="A5" s="7" t="n">
        <v>1</v>
      </c>
      <c r="B5" s="8" t="n">
        <v>125.714285714286</v>
      </c>
      <c r="C5" s="8" t="n">
        <v>165.333333333333</v>
      </c>
      <c r="D5" s="16" t="n">
        <v>27.6</v>
      </c>
      <c r="E5" s="16" t="n">
        <v>33.8</v>
      </c>
      <c r="F5" s="11" t="n">
        <v>41</v>
      </c>
      <c r="G5" s="11" t="n">
        <v>37</v>
      </c>
      <c r="H5" s="11" t="n">
        <v>82</v>
      </c>
      <c r="I5" s="11" t="n">
        <v>81</v>
      </c>
      <c r="J5" s="11" t="n">
        <f aca="false">H5-F5</f>
        <v>41</v>
      </c>
      <c r="K5" s="11" t="n">
        <f aca="false">I5-G5</f>
        <v>44</v>
      </c>
      <c r="L5" s="12" t="n">
        <f aca="false">P5-N5</f>
        <v>232</v>
      </c>
      <c r="M5" s="12" t="n">
        <f aca="false">Q5-O5</f>
        <v>340</v>
      </c>
      <c r="N5" s="11" t="n">
        <v>198</v>
      </c>
      <c r="O5" s="11" t="n">
        <v>372</v>
      </c>
      <c r="P5" s="11" t="n">
        <v>430</v>
      </c>
      <c r="Q5" s="11" t="n">
        <v>712</v>
      </c>
      <c r="R5" s="13" t="n">
        <f aca="false">N5/P5</f>
        <v>0.46046511627907</v>
      </c>
      <c r="S5" s="14" t="n">
        <f aca="false">O5/Q5</f>
        <v>0.52247191011236</v>
      </c>
      <c r="T5" s="15" t="n">
        <f aca="false">B5/P5</f>
        <v>0.292358803986711</v>
      </c>
      <c r="U5" s="15" t="n">
        <f aca="false">C5/Q5</f>
        <v>0.232209737827715</v>
      </c>
      <c r="V5" s="8" t="n">
        <v>157.460317460317</v>
      </c>
      <c r="W5" s="8" t="n">
        <v>128.484848484848</v>
      </c>
      <c r="X5" s="16" t="n">
        <v>28.5</v>
      </c>
      <c r="Y5" s="16" t="n">
        <v>32</v>
      </c>
      <c r="Z5" s="11" t="n">
        <v>41</v>
      </c>
      <c r="AA5" s="11" t="n">
        <v>45</v>
      </c>
      <c r="AB5" s="11" t="n">
        <v>83</v>
      </c>
      <c r="AC5" s="11" t="n">
        <v>84</v>
      </c>
      <c r="AD5" s="11" t="n">
        <f aca="false">AB5-Z5</f>
        <v>42</v>
      </c>
      <c r="AE5" s="11" t="n">
        <f aca="false">AC5-AA5</f>
        <v>39</v>
      </c>
      <c r="AF5" s="12" t="n">
        <f aca="false">AJ5-AH5</f>
        <v>296</v>
      </c>
      <c r="AG5" s="12" t="n">
        <f aca="false">AK5-AI5</f>
        <v>214</v>
      </c>
      <c r="AH5" s="11" t="n">
        <v>248</v>
      </c>
      <c r="AI5" s="11" t="n">
        <v>212</v>
      </c>
      <c r="AJ5" s="11" t="n">
        <v>544</v>
      </c>
      <c r="AK5" s="11" t="n">
        <v>426</v>
      </c>
      <c r="AL5" s="13" t="n">
        <f aca="false">AH5/AJ5</f>
        <v>0.455882352941176</v>
      </c>
      <c r="AM5" s="14" t="n">
        <f aca="false">AI5/AK5</f>
        <v>0.497652582159624</v>
      </c>
      <c r="AN5" s="15" t="n">
        <f aca="false">V5/AJ5</f>
        <v>0.289449112978525</v>
      </c>
      <c r="AO5" s="15" t="n">
        <f aca="false">W5/AK5</f>
        <v>0.301607625551287</v>
      </c>
      <c r="AP5" s="8" t="n">
        <v>117.857142857143</v>
      </c>
      <c r="AQ5" s="8" t="n">
        <v>155</v>
      </c>
      <c r="AR5" s="16" t="n">
        <v>27.6</v>
      </c>
      <c r="AS5" s="16" t="n">
        <v>33.8</v>
      </c>
      <c r="AT5" s="11" t="n">
        <v>41</v>
      </c>
      <c r="AU5" s="11" t="n">
        <v>37</v>
      </c>
      <c r="AV5" s="11" t="n">
        <v>82</v>
      </c>
      <c r="AW5" s="11" t="n">
        <v>81</v>
      </c>
      <c r="AX5" s="11" t="n">
        <f aca="false">AV5-AT5</f>
        <v>41</v>
      </c>
      <c r="AY5" s="11" t="n">
        <f aca="false">AW5-AU5</f>
        <v>44</v>
      </c>
      <c r="AZ5" s="12" t="n">
        <f aca="false">BD5-BB5</f>
        <v>232</v>
      </c>
      <c r="BA5" s="12" t="n">
        <f aca="false">BE5-BC5</f>
        <v>340</v>
      </c>
      <c r="BB5" s="11" t="n">
        <v>198</v>
      </c>
      <c r="BC5" s="11" t="n">
        <v>372</v>
      </c>
      <c r="BD5" s="11" t="n">
        <v>430</v>
      </c>
      <c r="BE5" s="11" t="n">
        <v>712</v>
      </c>
      <c r="BF5" s="13" t="n">
        <f aca="false">BB5/BD5</f>
        <v>0.46046511627907</v>
      </c>
      <c r="BG5" s="14" t="n">
        <f aca="false">BC5/BE5</f>
        <v>0.52247191011236</v>
      </c>
      <c r="BH5" s="15" t="n">
        <f aca="false">AP5/BD5</f>
        <v>0.274086378737541</v>
      </c>
      <c r="BI5" s="15" t="n">
        <f aca="false">AQ5/BE5</f>
        <v>0.217696629213483</v>
      </c>
      <c r="BJ5" s="8" t="n">
        <v>147.619047619048</v>
      </c>
      <c r="BK5" s="8" t="n">
        <v>120.454545454545</v>
      </c>
      <c r="BL5" s="16" t="n">
        <v>28.5</v>
      </c>
      <c r="BM5" s="16" t="n">
        <v>32</v>
      </c>
      <c r="BN5" s="11" t="n">
        <v>41</v>
      </c>
      <c r="BO5" s="11" t="n">
        <v>45</v>
      </c>
      <c r="BP5" s="11" t="n">
        <v>83</v>
      </c>
      <c r="BQ5" s="11" t="n">
        <v>84</v>
      </c>
      <c r="BR5" s="11" t="n">
        <f aca="false">BP5-BN5</f>
        <v>42</v>
      </c>
      <c r="BS5" s="11" t="n">
        <f aca="false">BQ5-BO5</f>
        <v>39</v>
      </c>
      <c r="BT5" s="12" t="n">
        <f aca="false">BX5-BV5</f>
        <v>296</v>
      </c>
      <c r="BU5" s="12" t="n">
        <f aca="false">BY5-BW5</f>
        <v>214</v>
      </c>
      <c r="BV5" s="11" t="n">
        <v>248</v>
      </c>
      <c r="BW5" s="11" t="n">
        <v>212</v>
      </c>
      <c r="BX5" s="11" t="n">
        <v>544</v>
      </c>
      <c r="BY5" s="11" t="n">
        <v>426</v>
      </c>
      <c r="BZ5" s="13" t="n">
        <f aca="false">BV5/BX5</f>
        <v>0.455882352941176</v>
      </c>
      <c r="CA5" s="14" t="n">
        <f aca="false">BW5/BY5</f>
        <v>0.497652582159624</v>
      </c>
      <c r="CB5" s="15" t="n">
        <f aca="false">BJ5/BX5</f>
        <v>0.271358543417367</v>
      </c>
      <c r="CC5" s="15" t="n">
        <f aca="false">BK5/BY5</f>
        <v>0.282757148954332</v>
      </c>
      <c r="CD5" s="8" t="n">
        <v>224.039829302987</v>
      </c>
      <c r="CE5" s="8" t="n">
        <v>345.864661654135</v>
      </c>
      <c r="CF5" s="16" t="n">
        <v>33.5</v>
      </c>
      <c r="CG5" s="16" t="n">
        <v>39.9</v>
      </c>
      <c r="CH5" s="11" t="n">
        <v>35</v>
      </c>
      <c r="CI5" s="11" t="n">
        <v>42</v>
      </c>
    </row>
    <row r="6" customFormat="false" ht="15.8" hidden="false" customHeight="false" outlineLevel="0" collapsed="false">
      <c r="A6" s="7" t="n">
        <v>2</v>
      </c>
      <c r="B6" s="8" t="n">
        <v>94.2222222222222</v>
      </c>
      <c r="C6" s="8" t="n">
        <v>139.166666666667</v>
      </c>
      <c r="D6" s="16" t="n">
        <v>27.8</v>
      </c>
      <c r="E6" s="16" t="n">
        <v>29.7</v>
      </c>
      <c r="F6" s="11" t="n">
        <v>45</v>
      </c>
      <c r="G6" s="11" t="n">
        <v>44</v>
      </c>
      <c r="H6" s="11" t="n">
        <v>84</v>
      </c>
      <c r="I6" s="11" t="n">
        <v>85</v>
      </c>
      <c r="J6" s="11" t="n">
        <f aca="false">H6-F6</f>
        <v>39</v>
      </c>
      <c r="K6" s="11" t="n">
        <f aca="false">I6-G6</f>
        <v>41</v>
      </c>
      <c r="L6" s="12" t="n">
        <f aca="false">P6-N6</f>
        <v>140</v>
      </c>
      <c r="M6" s="12" t="n">
        <f aca="false">Q6-O6</f>
        <v>588</v>
      </c>
      <c r="N6" s="11" t="n">
        <v>106</v>
      </c>
      <c r="O6" s="11" t="n">
        <v>334</v>
      </c>
      <c r="P6" s="11" t="n">
        <v>246</v>
      </c>
      <c r="Q6" s="11" t="n">
        <v>922</v>
      </c>
      <c r="R6" s="13" t="n">
        <f aca="false">N6/P6</f>
        <v>0.430894308943089</v>
      </c>
      <c r="S6" s="14" t="n">
        <f aca="false">O6/Q6</f>
        <v>0.362255965292842</v>
      </c>
      <c r="T6" s="15" t="n">
        <f aca="false">B6/P6</f>
        <v>0.383017163504968</v>
      </c>
      <c r="U6" s="15" t="n">
        <f aca="false">C6/Q6</f>
        <v>0.150939985538684</v>
      </c>
      <c r="V6" s="8" t="n">
        <v>157.142857142857</v>
      </c>
      <c r="W6" s="8" t="n">
        <v>207.407407407407</v>
      </c>
      <c r="X6" s="16" t="n">
        <v>31.8</v>
      </c>
      <c r="Y6" s="16" t="n">
        <v>34.1</v>
      </c>
      <c r="Z6" s="11" t="n">
        <v>45</v>
      </c>
      <c r="AA6" s="11" t="n">
        <v>46</v>
      </c>
      <c r="AB6" s="11" t="n">
        <v>85</v>
      </c>
      <c r="AC6" s="11" t="n">
        <v>83</v>
      </c>
      <c r="AD6" s="11" t="n">
        <f aca="false">AB6-Z6</f>
        <v>40</v>
      </c>
      <c r="AE6" s="11" t="n">
        <f aca="false">AC6-AA6</f>
        <v>37</v>
      </c>
      <c r="AF6" s="12" t="n">
        <f aca="false">AJ6-AH6</f>
        <v>416</v>
      </c>
      <c r="AG6" s="12" t="n">
        <f aca="false">AK6-AI6</f>
        <v>334</v>
      </c>
      <c r="AH6" s="11" t="n">
        <v>330</v>
      </c>
      <c r="AI6" s="11" t="n">
        <v>420</v>
      </c>
      <c r="AJ6" s="11" t="n">
        <v>746</v>
      </c>
      <c r="AK6" s="11" t="n">
        <v>754</v>
      </c>
      <c r="AL6" s="13" t="n">
        <f aca="false">AH6/AJ6</f>
        <v>0.442359249329759</v>
      </c>
      <c r="AM6" s="14" t="n">
        <f aca="false">AI6/AK6</f>
        <v>0.557029177718833</v>
      </c>
      <c r="AN6" s="15" t="n">
        <f aca="false">V6/AJ6</f>
        <v>0.210647261585599</v>
      </c>
      <c r="AO6" s="15" t="n">
        <f aca="false">W6/AK6</f>
        <v>0.275076137145103</v>
      </c>
      <c r="AP6" s="8" t="n">
        <v>88.3333333333333</v>
      </c>
      <c r="AQ6" s="8" t="n">
        <v>130.46875</v>
      </c>
      <c r="AR6" s="16" t="n">
        <v>27.8</v>
      </c>
      <c r="AS6" s="16" t="n">
        <v>29.7</v>
      </c>
      <c r="AT6" s="11" t="n">
        <v>45</v>
      </c>
      <c r="AU6" s="11" t="n">
        <v>44</v>
      </c>
      <c r="AV6" s="11" t="n">
        <v>84</v>
      </c>
      <c r="AW6" s="11" t="n">
        <v>85</v>
      </c>
      <c r="AX6" s="11" t="n">
        <f aca="false">AV6-AT6</f>
        <v>39</v>
      </c>
      <c r="AY6" s="11" t="n">
        <f aca="false">AW6-AU6</f>
        <v>41</v>
      </c>
      <c r="AZ6" s="12" t="n">
        <f aca="false">BD6-BB6</f>
        <v>140</v>
      </c>
      <c r="BA6" s="12" t="n">
        <f aca="false">BE6-BC6</f>
        <v>588</v>
      </c>
      <c r="BB6" s="11" t="n">
        <v>106</v>
      </c>
      <c r="BC6" s="11" t="n">
        <v>334</v>
      </c>
      <c r="BD6" s="11" t="n">
        <v>246</v>
      </c>
      <c r="BE6" s="11" t="n">
        <v>922</v>
      </c>
      <c r="BF6" s="13" t="n">
        <f aca="false">BB6/BD6</f>
        <v>0.430894308943089</v>
      </c>
      <c r="BG6" s="14" t="n">
        <f aca="false">BC6/BE6</f>
        <v>0.362255965292842</v>
      </c>
      <c r="BH6" s="15" t="n">
        <f aca="false">AP6/BD6</f>
        <v>0.359078590785908</v>
      </c>
      <c r="BI6" s="15" t="n">
        <f aca="false">AQ6/BE6</f>
        <v>0.141506236442516</v>
      </c>
      <c r="BJ6" s="8" t="n">
        <v>147.321428571429</v>
      </c>
      <c r="BK6" s="8" t="n">
        <v>160.227272727273</v>
      </c>
      <c r="BL6" s="16" t="n">
        <v>31.8</v>
      </c>
      <c r="BM6" s="16" t="n">
        <v>34.1</v>
      </c>
      <c r="BN6" s="11" t="n">
        <v>45</v>
      </c>
      <c r="BO6" s="11" t="n">
        <v>46</v>
      </c>
      <c r="BP6" s="11" t="n">
        <v>85</v>
      </c>
      <c r="BQ6" s="11" t="n">
        <v>83</v>
      </c>
      <c r="BR6" s="11" t="n">
        <f aca="false">BP6-BN6</f>
        <v>40</v>
      </c>
      <c r="BS6" s="11" t="n">
        <f aca="false">BQ6-BO6</f>
        <v>37</v>
      </c>
      <c r="BT6" s="12" t="n">
        <f aca="false">BX6-BV6</f>
        <v>416</v>
      </c>
      <c r="BU6" s="12" t="n">
        <f aca="false">BY6-BW6</f>
        <v>334</v>
      </c>
      <c r="BV6" s="11" t="n">
        <v>330</v>
      </c>
      <c r="BW6" s="11" t="n">
        <v>420</v>
      </c>
      <c r="BX6" s="11" t="n">
        <v>746</v>
      </c>
      <c r="BY6" s="11" t="n">
        <v>754</v>
      </c>
      <c r="BZ6" s="13" t="n">
        <f aca="false">BV6/BX6</f>
        <v>0.442359249329759</v>
      </c>
      <c r="CA6" s="14" t="n">
        <f aca="false">BW6/BY6</f>
        <v>0.557029177718833</v>
      </c>
      <c r="CB6" s="15" t="n">
        <f aca="false">BJ6/BX6</f>
        <v>0.197481807736499</v>
      </c>
      <c r="CC6" s="15" t="n">
        <f aca="false">BK6/BY6</f>
        <v>0.212503014227152</v>
      </c>
      <c r="CD6" s="8" t="n">
        <v>214.424951267056</v>
      </c>
      <c r="CE6" s="8" t="n">
        <v>307.017543859649</v>
      </c>
      <c r="CF6" s="16" t="n">
        <v>38.1</v>
      </c>
      <c r="CG6" s="16" t="n">
        <v>41.1</v>
      </c>
      <c r="CH6" s="11" t="n">
        <v>35</v>
      </c>
      <c r="CI6" s="11" t="n">
        <v>39</v>
      </c>
    </row>
    <row r="7" customFormat="false" ht="15.8" hidden="false" customHeight="false" outlineLevel="0" collapsed="false">
      <c r="A7" s="7" t="n">
        <v>3</v>
      </c>
      <c r="B7" s="8" t="n">
        <v>61.3333333333333</v>
      </c>
      <c r="C7" s="8" t="n">
        <v>161.83908045977</v>
      </c>
      <c r="D7" s="16" t="n">
        <v>33.3</v>
      </c>
      <c r="E7" s="16" t="n">
        <v>33.9</v>
      </c>
      <c r="F7" s="11" t="n">
        <v>40</v>
      </c>
      <c r="G7" s="11" t="n">
        <v>36</v>
      </c>
      <c r="H7" s="11" t="n">
        <v>83</v>
      </c>
      <c r="I7" s="11" t="n">
        <v>80</v>
      </c>
      <c r="J7" s="11" t="n">
        <f aca="false">H7-F7</f>
        <v>43</v>
      </c>
      <c r="K7" s="11" t="n">
        <f aca="false">I7-G7</f>
        <v>44</v>
      </c>
      <c r="L7" s="12" t="n">
        <f aca="false">P7-N7</f>
        <v>74</v>
      </c>
      <c r="M7" s="12" t="n">
        <f aca="false">Q7-O7</f>
        <v>406</v>
      </c>
      <c r="N7" s="11" t="n">
        <v>46</v>
      </c>
      <c r="O7" s="11" t="n">
        <v>352</v>
      </c>
      <c r="P7" s="11" t="n">
        <v>120</v>
      </c>
      <c r="Q7" s="11" t="n">
        <v>758</v>
      </c>
      <c r="R7" s="13" t="n">
        <f aca="false">N7/P7</f>
        <v>0.383333333333333</v>
      </c>
      <c r="S7" s="14" t="n">
        <f aca="false">O7/Q7</f>
        <v>0.464379947229551</v>
      </c>
      <c r="T7" s="15" t="n">
        <f aca="false">B7/P7</f>
        <v>0.511111111111111</v>
      </c>
      <c r="U7" s="15" t="n">
        <f aca="false">C7/Q7</f>
        <v>0.213508021714736</v>
      </c>
      <c r="V7" s="8" t="n">
        <v>197.333333333333</v>
      </c>
      <c r="W7" s="8" t="n">
        <v>201.025641025641</v>
      </c>
      <c r="X7" s="16" t="n">
        <v>34.2</v>
      </c>
      <c r="Y7" s="16" t="n">
        <v>35.2</v>
      </c>
      <c r="Z7" s="11" t="n">
        <v>39</v>
      </c>
      <c r="AA7" s="11" t="n">
        <v>37</v>
      </c>
      <c r="AB7" s="11" t="n">
        <v>81</v>
      </c>
      <c r="AC7" s="11" t="n">
        <v>81</v>
      </c>
      <c r="AD7" s="11" t="n">
        <f aca="false">AB7-Z7</f>
        <v>42</v>
      </c>
      <c r="AE7" s="11" t="n">
        <f aca="false">AC7-AA7</f>
        <v>44</v>
      </c>
      <c r="AF7" s="12" t="n">
        <f aca="false">AJ7-AH7</f>
        <v>456</v>
      </c>
      <c r="AG7" s="12" t="n">
        <f aca="false">AK7-AI7</f>
        <v>330</v>
      </c>
      <c r="AH7" s="11" t="n">
        <v>370</v>
      </c>
      <c r="AI7" s="11" t="n">
        <v>392</v>
      </c>
      <c r="AJ7" s="11" t="n">
        <v>826</v>
      </c>
      <c r="AK7" s="11" t="n">
        <v>722</v>
      </c>
      <c r="AL7" s="13" t="n">
        <f aca="false">AH7/AJ7</f>
        <v>0.447941888619855</v>
      </c>
      <c r="AM7" s="14" t="n">
        <f aca="false">AI7/AK7</f>
        <v>0.542936288088643</v>
      </c>
      <c r="AN7" s="15" t="n">
        <f aca="false">V7/AJ7</f>
        <v>0.238902340597256</v>
      </c>
      <c r="AO7" s="15" t="n">
        <f aca="false">W7/AK7</f>
        <v>0.278428865686483</v>
      </c>
      <c r="AP7" s="8" t="n">
        <v>57.5</v>
      </c>
      <c r="AQ7" s="8" t="n">
        <v>151.724137931034</v>
      </c>
      <c r="AR7" s="16" t="n">
        <v>33.3</v>
      </c>
      <c r="AS7" s="16" t="n">
        <v>33.9</v>
      </c>
      <c r="AT7" s="11" t="n">
        <v>40</v>
      </c>
      <c r="AU7" s="11" t="n">
        <v>36</v>
      </c>
      <c r="AV7" s="11" t="n">
        <v>83</v>
      </c>
      <c r="AW7" s="11" t="n">
        <v>80</v>
      </c>
      <c r="AX7" s="11" t="n">
        <f aca="false">AV7-AT7</f>
        <v>43</v>
      </c>
      <c r="AY7" s="11" t="n">
        <f aca="false">AW7-AU7</f>
        <v>44</v>
      </c>
      <c r="AZ7" s="12" t="n">
        <f aca="false">BD7-BB7</f>
        <v>74</v>
      </c>
      <c r="BA7" s="12" t="n">
        <f aca="false">BE7-BC7</f>
        <v>406</v>
      </c>
      <c r="BB7" s="11" t="n">
        <v>46</v>
      </c>
      <c r="BC7" s="11" t="n">
        <v>352</v>
      </c>
      <c r="BD7" s="11" t="n">
        <v>120</v>
      </c>
      <c r="BE7" s="11" t="n">
        <v>758</v>
      </c>
      <c r="BF7" s="13" t="n">
        <f aca="false">BB7/BD7</f>
        <v>0.383333333333333</v>
      </c>
      <c r="BG7" s="14" t="n">
        <f aca="false">BC7/BE7</f>
        <v>0.464379947229551</v>
      </c>
      <c r="BH7" s="15" t="n">
        <f aca="false">AP7/BD7</f>
        <v>0.479166666666667</v>
      </c>
      <c r="BI7" s="15" t="n">
        <f aca="false">AQ7/BE7</f>
        <v>0.200163770357565</v>
      </c>
      <c r="BJ7" s="8" t="n">
        <v>185</v>
      </c>
      <c r="BK7" s="8" t="n">
        <v>177.380952380952</v>
      </c>
      <c r="BL7" s="16" t="n">
        <v>34.2</v>
      </c>
      <c r="BM7" s="16" t="n">
        <v>35.2</v>
      </c>
      <c r="BN7" s="11" t="n">
        <v>39</v>
      </c>
      <c r="BO7" s="11" t="n">
        <v>37</v>
      </c>
      <c r="BP7" s="11" t="n">
        <v>81</v>
      </c>
      <c r="BQ7" s="11" t="n">
        <v>81</v>
      </c>
      <c r="BR7" s="11" t="n">
        <f aca="false">BP7-BN7</f>
        <v>42</v>
      </c>
      <c r="BS7" s="11" t="n">
        <f aca="false">BQ7-BO7</f>
        <v>44</v>
      </c>
      <c r="BT7" s="12" t="n">
        <f aca="false">BX7-BV7</f>
        <v>456</v>
      </c>
      <c r="BU7" s="12" t="n">
        <f aca="false">BY7-BW7</f>
        <v>330</v>
      </c>
      <c r="BV7" s="11" t="n">
        <v>370</v>
      </c>
      <c r="BW7" s="11" t="n">
        <v>392</v>
      </c>
      <c r="BX7" s="11" t="n">
        <v>826</v>
      </c>
      <c r="BY7" s="11" t="n">
        <v>722</v>
      </c>
      <c r="BZ7" s="13" t="n">
        <f aca="false">BV7/BX7</f>
        <v>0.447941888619855</v>
      </c>
      <c r="CA7" s="14" t="n">
        <f aca="false">BW7/BY7</f>
        <v>0.542936288088643</v>
      </c>
      <c r="CB7" s="15" t="n">
        <f aca="false">BJ7/BX7</f>
        <v>0.223970944309927</v>
      </c>
      <c r="CC7" s="15" t="n">
        <f aca="false">BK7/BY7</f>
        <v>0.245679989447302</v>
      </c>
      <c r="CD7" s="8" t="n">
        <v>367.74628879892</v>
      </c>
      <c r="CE7" s="8" t="n">
        <v>371.120107962213</v>
      </c>
      <c r="CF7" s="16" t="n">
        <v>37</v>
      </c>
      <c r="CG7" s="16" t="n">
        <v>42.3</v>
      </c>
      <c r="CH7" s="11" t="n">
        <v>34</v>
      </c>
      <c r="CI7" s="11" t="n">
        <v>40</v>
      </c>
    </row>
    <row r="8" customFormat="false" ht="15.8" hidden="false" customHeight="false" outlineLevel="0" collapsed="false">
      <c r="A8" s="7" t="n">
        <v>4</v>
      </c>
      <c r="B8" s="8" t="n">
        <v>69.3333333333333</v>
      </c>
      <c r="C8" s="8" t="n">
        <v>168.571428571429</v>
      </c>
      <c r="D8" s="16" t="n">
        <v>37.4</v>
      </c>
      <c r="E8" s="16" t="n">
        <v>38.8</v>
      </c>
      <c r="F8" s="11" t="n">
        <v>34</v>
      </c>
      <c r="G8" s="11" t="n">
        <v>38</v>
      </c>
      <c r="H8" s="11" t="n">
        <v>75</v>
      </c>
      <c r="I8" s="11" t="n">
        <v>76</v>
      </c>
      <c r="J8" s="11" t="n">
        <f aca="false">H8-F8</f>
        <v>41</v>
      </c>
      <c r="K8" s="11" t="n">
        <f aca="false">I8-G8</f>
        <v>38</v>
      </c>
      <c r="L8" s="12" t="n">
        <f aca="false">P8-N8</f>
        <v>90</v>
      </c>
      <c r="M8" s="12" t="n">
        <f aca="false">Q8-O8</f>
        <v>302</v>
      </c>
      <c r="N8" s="11" t="n">
        <v>52</v>
      </c>
      <c r="O8" s="11" t="n">
        <v>354</v>
      </c>
      <c r="P8" s="11" t="n">
        <v>142</v>
      </c>
      <c r="Q8" s="11" t="n">
        <v>656</v>
      </c>
      <c r="R8" s="13" t="n">
        <f aca="false">N8/P8</f>
        <v>0.366197183098592</v>
      </c>
      <c r="S8" s="14" t="n">
        <f aca="false">O8/Q8</f>
        <v>0.539634146341463</v>
      </c>
      <c r="T8" s="15" t="n">
        <f aca="false">B8/P8</f>
        <v>0.488262910798122</v>
      </c>
      <c r="U8" s="15" t="n">
        <f aca="false">C8/Q8</f>
        <v>0.256968641114983</v>
      </c>
      <c r="V8" s="8" t="n">
        <v>160</v>
      </c>
      <c r="W8" s="8" t="n">
        <v>202.352941176471</v>
      </c>
      <c r="X8" s="16" t="n">
        <v>39.5</v>
      </c>
      <c r="Y8" s="16" t="n">
        <v>32.1</v>
      </c>
      <c r="Z8" s="11" t="n">
        <v>35</v>
      </c>
      <c r="AA8" s="11" t="n">
        <v>33</v>
      </c>
      <c r="AB8" s="11" t="n">
        <v>76</v>
      </c>
      <c r="AC8" s="11" t="n">
        <v>76</v>
      </c>
      <c r="AD8" s="11" t="n">
        <f aca="false">AB8-Z8</f>
        <v>41</v>
      </c>
      <c r="AE8" s="11" t="n">
        <f aca="false">AC8-AA8</f>
        <v>43</v>
      </c>
      <c r="AF8" s="12" t="n">
        <f aca="false">AJ8-AH8</f>
        <v>448</v>
      </c>
      <c r="AG8" s="12" t="n">
        <f aca="false">AK8-AI8</f>
        <v>330</v>
      </c>
      <c r="AH8" s="11" t="n">
        <v>384</v>
      </c>
      <c r="AI8" s="11" t="n">
        <v>258</v>
      </c>
      <c r="AJ8" s="11" t="n">
        <v>832</v>
      </c>
      <c r="AK8" s="11" t="n">
        <v>588</v>
      </c>
      <c r="AL8" s="13" t="n">
        <f aca="false">AH8/AJ8</f>
        <v>0.461538461538462</v>
      </c>
      <c r="AM8" s="14" t="n">
        <f aca="false">AI8/AK8</f>
        <v>0.438775510204082</v>
      </c>
      <c r="AN8" s="15" t="n">
        <f aca="false">V8/AJ8</f>
        <v>0.192307692307692</v>
      </c>
      <c r="AO8" s="15" t="n">
        <f aca="false">W8/AK8</f>
        <v>0.344137655062025</v>
      </c>
      <c r="AP8" s="8" t="n">
        <v>65</v>
      </c>
      <c r="AQ8" s="8" t="n">
        <v>158.035714285714</v>
      </c>
      <c r="AR8" s="16" t="n">
        <v>37.4</v>
      </c>
      <c r="AS8" s="16" t="n">
        <v>38.8</v>
      </c>
      <c r="AT8" s="11" t="n">
        <v>34</v>
      </c>
      <c r="AU8" s="11" t="n">
        <v>38</v>
      </c>
      <c r="AV8" s="11" t="n">
        <v>75</v>
      </c>
      <c r="AW8" s="11" t="n">
        <v>76</v>
      </c>
      <c r="AX8" s="11" t="n">
        <f aca="false">AV8-AT8</f>
        <v>41</v>
      </c>
      <c r="AY8" s="11" t="n">
        <f aca="false">AW8-AU8</f>
        <v>38</v>
      </c>
      <c r="AZ8" s="12" t="n">
        <f aca="false">BD8-BB8</f>
        <v>90</v>
      </c>
      <c r="BA8" s="12" t="n">
        <f aca="false">BE8-BC8</f>
        <v>302</v>
      </c>
      <c r="BB8" s="11" t="n">
        <v>52</v>
      </c>
      <c r="BC8" s="11" t="n">
        <v>354</v>
      </c>
      <c r="BD8" s="11" t="n">
        <v>142</v>
      </c>
      <c r="BE8" s="11" t="n">
        <v>656</v>
      </c>
      <c r="BF8" s="13" t="n">
        <f aca="false">BB8/BD8</f>
        <v>0.366197183098592</v>
      </c>
      <c r="BG8" s="14" t="n">
        <f aca="false">BC8/BE8</f>
        <v>0.539634146341463</v>
      </c>
      <c r="BH8" s="15" t="n">
        <f aca="false">AP8/BD8</f>
        <v>0.457746478873239</v>
      </c>
      <c r="BI8" s="15" t="n">
        <f aca="false">AQ8/BE8</f>
        <v>0.240908101045296</v>
      </c>
      <c r="BJ8" s="8" t="n">
        <v>150</v>
      </c>
      <c r="BK8" s="8" t="n">
        <v>160.119047619048</v>
      </c>
      <c r="BL8" s="16" t="n">
        <v>39.5</v>
      </c>
      <c r="BM8" s="16" t="n">
        <v>32.1</v>
      </c>
      <c r="BN8" s="11" t="n">
        <v>35</v>
      </c>
      <c r="BO8" s="11" t="n">
        <v>33</v>
      </c>
      <c r="BP8" s="11" t="n">
        <v>76</v>
      </c>
      <c r="BQ8" s="11" t="n">
        <v>76</v>
      </c>
      <c r="BR8" s="11" t="n">
        <f aca="false">BP8-BN8</f>
        <v>41</v>
      </c>
      <c r="BS8" s="11" t="n">
        <f aca="false">BQ8-BO8</f>
        <v>43</v>
      </c>
      <c r="BT8" s="12" t="n">
        <f aca="false">BX8-BV8</f>
        <v>448</v>
      </c>
      <c r="BU8" s="12" t="n">
        <f aca="false">BY8-BW8</f>
        <v>330</v>
      </c>
      <c r="BV8" s="11" t="n">
        <v>384</v>
      </c>
      <c r="BW8" s="11" t="n">
        <v>258</v>
      </c>
      <c r="BX8" s="11" t="n">
        <v>832</v>
      </c>
      <c r="BY8" s="11" t="n">
        <v>588</v>
      </c>
      <c r="BZ8" s="13" t="n">
        <f aca="false">BV8/BX8</f>
        <v>0.461538461538462</v>
      </c>
      <c r="CA8" s="14" t="n">
        <f aca="false">BW8/BY8</f>
        <v>0.438775510204082</v>
      </c>
      <c r="CB8" s="15" t="n">
        <f aca="false">BJ8/BX8</f>
        <v>0.180288461538462</v>
      </c>
      <c r="CC8" s="15" t="n">
        <f aca="false">BK8/BY8</f>
        <v>0.272311305474571</v>
      </c>
      <c r="CD8" s="8" t="n">
        <v>361.842105263158</v>
      </c>
      <c r="CE8" s="8" t="n">
        <v>290.858725761773</v>
      </c>
      <c r="CF8" s="16" t="n">
        <v>38.4</v>
      </c>
      <c r="CG8" s="16" t="n">
        <v>39.7</v>
      </c>
      <c r="CH8" s="11" t="n">
        <v>36</v>
      </c>
      <c r="CI8" s="11" t="n">
        <v>37</v>
      </c>
    </row>
    <row r="9" customFormat="false" ht="15.8" hidden="false" customHeight="false" outlineLevel="0" collapsed="false">
      <c r="A9" s="7" t="n">
        <v>5</v>
      </c>
      <c r="B9" s="8" t="n">
        <v>73.3333333333333</v>
      </c>
      <c r="C9" s="8" t="n">
        <v>183.619047619048</v>
      </c>
      <c r="D9" s="16" t="n">
        <v>31.3</v>
      </c>
      <c r="E9" s="16" t="n">
        <v>34</v>
      </c>
      <c r="F9" s="11" t="n">
        <v>42</v>
      </c>
      <c r="G9" s="11" t="n">
        <v>37</v>
      </c>
      <c r="H9" s="11" t="n">
        <v>81</v>
      </c>
      <c r="I9" s="11" t="n">
        <v>78</v>
      </c>
      <c r="J9" s="11" t="n">
        <f aca="false">H9-F9</f>
        <v>39</v>
      </c>
      <c r="K9" s="11" t="n">
        <f aca="false">I9-G9</f>
        <v>41</v>
      </c>
      <c r="L9" s="12" t="n">
        <f aca="false">P9-N9</f>
        <v>118</v>
      </c>
      <c r="M9" s="12" t="n">
        <f aca="false">Q9-O9</f>
        <v>440</v>
      </c>
      <c r="N9" s="11" t="n">
        <v>88</v>
      </c>
      <c r="O9" s="11" t="n">
        <v>482</v>
      </c>
      <c r="P9" s="11" t="n">
        <v>206</v>
      </c>
      <c r="Q9" s="11" t="n">
        <v>922</v>
      </c>
      <c r="R9" s="13" t="n">
        <f aca="false">N9/P9</f>
        <v>0.427184466019417</v>
      </c>
      <c r="S9" s="14" t="n">
        <f aca="false">O9/Q9</f>
        <v>0.522776572668113</v>
      </c>
      <c r="T9" s="15" t="n">
        <f aca="false">B9/P9</f>
        <v>0.355987055016181</v>
      </c>
      <c r="U9" s="15" t="n">
        <f aca="false">C9/Q9</f>
        <v>0.199152980064043</v>
      </c>
      <c r="V9" s="8" t="n">
        <v>182.222222222222</v>
      </c>
      <c r="W9" s="8" t="n">
        <v>170.666666666667</v>
      </c>
      <c r="X9" s="16" t="n">
        <v>33.3</v>
      </c>
      <c r="Y9" s="16" t="n">
        <v>30.2</v>
      </c>
      <c r="Z9" s="11" t="n">
        <v>37</v>
      </c>
      <c r="AA9" s="11" t="n">
        <v>34</v>
      </c>
      <c r="AB9" s="11" t="n">
        <v>81</v>
      </c>
      <c r="AC9" s="11" t="n">
        <v>80</v>
      </c>
      <c r="AD9" s="11" t="n">
        <f aca="false">AB9-Z9</f>
        <v>44</v>
      </c>
      <c r="AE9" s="11" t="n">
        <f aca="false">AC9-AA9</f>
        <v>46</v>
      </c>
      <c r="AF9" s="12" t="n">
        <f aca="false">AJ9-AH9</f>
        <v>396</v>
      </c>
      <c r="AG9" s="12" t="n">
        <f aca="false">AK9-AI9</f>
        <v>174</v>
      </c>
      <c r="AH9" s="11" t="n">
        <v>410</v>
      </c>
      <c r="AI9" s="11" t="n">
        <v>256</v>
      </c>
      <c r="AJ9" s="11" t="n">
        <v>806</v>
      </c>
      <c r="AK9" s="11" t="n">
        <v>430</v>
      </c>
      <c r="AL9" s="13" t="n">
        <f aca="false">AH9/AJ9</f>
        <v>0.508684863523573</v>
      </c>
      <c r="AM9" s="14" t="n">
        <f aca="false">AI9/AK9</f>
        <v>0.595348837209302</v>
      </c>
      <c r="AN9" s="15" t="n">
        <f aca="false">V9/AJ9</f>
        <v>0.226082161566033</v>
      </c>
      <c r="AO9" s="15" t="n">
        <f aca="false">W9/AK9</f>
        <v>0.396899224806202</v>
      </c>
      <c r="AP9" s="8" t="n">
        <v>68.75</v>
      </c>
      <c r="AQ9" s="8" t="n">
        <v>172.142857142857</v>
      </c>
      <c r="AR9" s="16" t="n">
        <v>31.3</v>
      </c>
      <c r="AS9" s="16" t="n">
        <v>34</v>
      </c>
      <c r="AT9" s="11" t="n">
        <v>42</v>
      </c>
      <c r="AU9" s="11" t="n">
        <v>37</v>
      </c>
      <c r="AV9" s="11" t="n">
        <v>81</v>
      </c>
      <c r="AW9" s="11" t="n">
        <v>78</v>
      </c>
      <c r="AX9" s="11" t="n">
        <f aca="false">AV9-AT9</f>
        <v>39</v>
      </c>
      <c r="AY9" s="11" t="n">
        <f aca="false">AW9-AU9</f>
        <v>41</v>
      </c>
      <c r="AZ9" s="12" t="n">
        <f aca="false">BD9-BB9</f>
        <v>118</v>
      </c>
      <c r="BA9" s="12" t="n">
        <f aca="false">BE9-BC9</f>
        <v>440</v>
      </c>
      <c r="BB9" s="11" t="n">
        <v>88</v>
      </c>
      <c r="BC9" s="11" t="n">
        <v>482</v>
      </c>
      <c r="BD9" s="11" t="n">
        <v>206</v>
      </c>
      <c r="BE9" s="11" t="n">
        <v>922</v>
      </c>
      <c r="BF9" s="13" t="n">
        <f aca="false">BB9/BD9</f>
        <v>0.427184466019417</v>
      </c>
      <c r="BG9" s="14" t="n">
        <f aca="false">BC9/BE9</f>
        <v>0.522776572668113</v>
      </c>
      <c r="BH9" s="15" t="n">
        <f aca="false">AP9/BD9</f>
        <v>0.33373786407767</v>
      </c>
      <c r="BI9" s="15" t="n">
        <f aca="false">AQ9/BE9</f>
        <v>0.18670591881004</v>
      </c>
      <c r="BJ9" s="8" t="n">
        <v>170.833333333333</v>
      </c>
      <c r="BK9" s="8" t="n">
        <v>129.6875</v>
      </c>
      <c r="BL9" s="16" t="n">
        <v>33.3</v>
      </c>
      <c r="BM9" s="16" t="n">
        <v>30.2</v>
      </c>
      <c r="BN9" s="11" t="n">
        <v>37</v>
      </c>
      <c r="BO9" s="11" t="n">
        <v>34</v>
      </c>
      <c r="BP9" s="11" t="n">
        <v>81</v>
      </c>
      <c r="BQ9" s="11" t="n">
        <v>80</v>
      </c>
      <c r="BR9" s="11" t="n">
        <f aca="false">BP9-BN9</f>
        <v>44</v>
      </c>
      <c r="BS9" s="11" t="n">
        <f aca="false">BQ9-BO9</f>
        <v>46</v>
      </c>
      <c r="BT9" s="12" t="n">
        <f aca="false">BX9-BV9</f>
        <v>396</v>
      </c>
      <c r="BU9" s="12" t="n">
        <f aca="false">BY9-BW9</f>
        <v>174</v>
      </c>
      <c r="BV9" s="11" t="n">
        <v>410</v>
      </c>
      <c r="BW9" s="11" t="n">
        <v>256</v>
      </c>
      <c r="BX9" s="11" t="n">
        <v>806</v>
      </c>
      <c r="BY9" s="11" t="n">
        <v>430</v>
      </c>
      <c r="BZ9" s="13" t="n">
        <f aca="false">BV9/BX9</f>
        <v>0.508684863523573</v>
      </c>
      <c r="CA9" s="14" t="n">
        <f aca="false">BW9/BY9</f>
        <v>0.595348837209302</v>
      </c>
      <c r="CB9" s="15" t="n">
        <f aca="false">BJ9/BX9</f>
        <v>0.211952026468155</v>
      </c>
      <c r="CC9" s="15" t="n">
        <f aca="false">BK9/BY9</f>
        <v>0.301598837209302</v>
      </c>
      <c r="CD9" s="8" t="n">
        <v>381.578947368421</v>
      </c>
      <c r="CE9" s="8" t="n">
        <v>398.110661268556</v>
      </c>
      <c r="CF9" s="16" t="n">
        <v>35.2</v>
      </c>
      <c r="CG9" s="16" t="n">
        <v>33.6</v>
      </c>
      <c r="CH9" s="11" t="n">
        <v>39</v>
      </c>
      <c r="CI9" s="11" t="n">
        <v>36</v>
      </c>
    </row>
    <row r="10" customFormat="false" ht="15.8" hidden="false" customHeight="false" outlineLevel="0" collapsed="false">
      <c r="A10" s="7" t="n">
        <v>6</v>
      </c>
      <c r="B10" s="8" t="n">
        <v>97.4358974358974</v>
      </c>
      <c r="C10" s="8" t="n">
        <v>209.032258064516</v>
      </c>
      <c r="D10" s="16" t="n">
        <v>30.7</v>
      </c>
      <c r="E10" s="16" t="n">
        <v>32.4</v>
      </c>
      <c r="F10" s="11" t="n">
        <v>41</v>
      </c>
      <c r="G10" s="11" t="n">
        <v>36</v>
      </c>
      <c r="H10" s="11" t="n">
        <v>80</v>
      </c>
      <c r="I10" s="11" t="n">
        <v>77</v>
      </c>
      <c r="J10" s="11" t="n">
        <f aca="false">H10-F10</f>
        <v>39</v>
      </c>
      <c r="K10" s="11" t="n">
        <f aca="false">I10-G10</f>
        <v>41</v>
      </c>
      <c r="L10" s="12" t="n">
        <f aca="false">P10-N10</f>
        <v>238</v>
      </c>
      <c r="M10" s="12" t="n">
        <f aca="false">Q10-O10</f>
        <v>442</v>
      </c>
      <c r="N10" s="11" t="n">
        <v>190</v>
      </c>
      <c r="O10" s="11" t="n">
        <v>486</v>
      </c>
      <c r="P10" s="11" t="n">
        <v>428</v>
      </c>
      <c r="Q10" s="11" t="n">
        <v>928</v>
      </c>
      <c r="R10" s="13" t="n">
        <f aca="false">N10/P10</f>
        <v>0.44392523364486</v>
      </c>
      <c r="S10" s="14" t="n">
        <f aca="false">O10/Q10</f>
        <v>0.523706896551724</v>
      </c>
      <c r="T10" s="15" t="n">
        <f aca="false">B10/P10</f>
        <v>0.227653965971723</v>
      </c>
      <c r="U10" s="15" t="n">
        <f aca="false">C10/Q10</f>
        <v>0.225250278086763</v>
      </c>
      <c r="V10" s="8" t="n">
        <v>193.58024691358</v>
      </c>
      <c r="W10" s="8" t="n">
        <v>166.153846153846</v>
      </c>
      <c r="X10" s="16" t="n">
        <v>32.1</v>
      </c>
      <c r="Y10" s="16" t="n">
        <v>31.7</v>
      </c>
      <c r="Z10" s="11" t="n">
        <v>37</v>
      </c>
      <c r="AA10" s="11" t="n">
        <v>38</v>
      </c>
      <c r="AB10" s="11" t="n">
        <v>81</v>
      </c>
      <c r="AC10" s="11" t="n">
        <v>80</v>
      </c>
      <c r="AD10" s="11" t="n">
        <f aca="false">AB10-Z10</f>
        <v>44</v>
      </c>
      <c r="AE10" s="11" t="n">
        <f aca="false">AC10-AA10</f>
        <v>42</v>
      </c>
      <c r="AF10" s="12" t="n">
        <f aca="false">AJ10-AH10</f>
        <v>446</v>
      </c>
      <c r="AG10" s="12" t="n">
        <f aca="false">AK10-AI10</f>
        <v>376</v>
      </c>
      <c r="AH10" s="11" t="n">
        <v>392</v>
      </c>
      <c r="AI10" s="11" t="n">
        <v>324</v>
      </c>
      <c r="AJ10" s="11" t="n">
        <v>838</v>
      </c>
      <c r="AK10" s="11" t="n">
        <v>700</v>
      </c>
      <c r="AL10" s="13" t="n">
        <f aca="false">AH10/AJ10</f>
        <v>0.467780429594272</v>
      </c>
      <c r="AM10" s="14" t="n">
        <f aca="false">AI10/AK10</f>
        <v>0.462857142857143</v>
      </c>
      <c r="AN10" s="15" t="n">
        <f aca="false">V10/AJ10</f>
        <v>0.231002681281122</v>
      </c>
      <c r="AO10" s="15" t="n">
        <f aca="false">W10/AK10</f>
        <v>0.237362637362637</v>
      </c>
      <c r="AP10" s="8" t="n">
        <v>91.3461538461538</v>
      </c>
      <c r="AQ10" s="8" t="n">
        <v>195.967741935484</v>
      </c>
      <c r="AR10" s="16" t="n">
        <v>30.7</v>
      </c>
      <c r="AS10" s="16" t="n">
        <v>32.4</v>
      </c>
      <c r="AT10" s="11" t="n">
        <v>41</v>
      </c>
      <c r="AU10" s="11" t="n">
        <v>36</v>
      </c>
      <c r="AV10" s="11" t="n">
        <v>80</v>
      </c>
      <c r="AW10" s="11" t="n">
        <v>77</v>
      </c>
      <c r="AX10" s="11" t="n">
        <f aca="false">AV10-AT10</f>
        <v>39</v>
      </c>
      <c r="AY10" s="11" t="n">
        <f aca="false">AW10-AU10</f>
        <v>41</v>
      </c>
      <c r="AZ10" s="12" t="n">
        <f aca="false">BD10-BB10</f>
        <v>238</v>
      </c>
      <c r="BA10" s="12" t="n">
        <f aca="false">BE10-BC10</f>
        <v>442</v>
      </c>
      <c r="BB10" s="11" t="n">
        <v>190</v>
      </c>
      <c r="BC10" s="11" t="n">
        <v>486</v>
      </c>
      <c r="BD10" s="11" t="n">
        <v>428</v>
      </c>
      <c r="BE10" s="11" t="n">
        <v>928</v>
      </c>
      <c r="BF10" s="13" t="n">
        <f aca="false">BB10/BD10</f>
        <v>0.44392523364486</v>
      </c>
      <c r="BG10" s="14" t="n">
        <f aca="false">BC10/BE10</f>
        <v>0.523706896551724</v>
      </c>
      <c r="BH10" s="15" t="n">
        <f aca="false">AP10/BD10</f>
        <v>0.21342559309849</v>
      </c>
      <c r="BI10" s="15" t="n">
        <f aca="false">AQ10/BE10</f>
        <v>0.21117213570634</v>
      </c>
      <c r="BJ10" s="8" t="n">
        <v>181.481481481481</v>
      </c>
      <c r="BK10" s="8" t="n">
        <v>198.529411764706</v>
      </c>
      <c r="BL10" s="16" t="n">
        <v>32.1</v>
      </c>
      <c r="BM10" s="16" t="n">
        <v>31.7</v>
      </c>
      <c r="BN10" s="11" t="n">
        <v>37</v>
      </c>
      <c r="BO10" s="11" t="n">
        <v>38</v>
      </c>
      <c r="BP10" s="11" t="n">
        <v>81</v>
      </c>
      <c r="BQ10" s="11" t="n">
        <v>80</v>
      </c>
      <c r="BR10" s="11" t="n">
        <f aca="false">BP10-BN10</f>
        <v>44</v>
      </c>
      <c r="BS10" s="11" t="n">
        <f aca="false">BQ10-BO10</f>
        <v>42</v>
      </c>
      <c r="BT10" s="12" t="n">
        <f aca="false">BX10-BV10</f>
        <v>446</v>
      </c>
      <c r="BU10" s="12" t="n">
        <f aca="false">BY10-BW10</f>
        <v>376</v>
      </c>
      <c r="BV10" s="11" t="n">
        <v>392</v>
      </c>
      <c r="BW10" s="11" t="n">
        <v>324</v>
      </c>
      <c r="BX10" s="11" t="n">
        <v>838</v>
      </c>
      <c r="BY10" s="11" t="n">
        <v>700</v>
      </c>
      <c r="BZ10" s="13" t="n">
        <f aca="false">BV10/BX10</f>
        <v>0.467780429594272</v>
      </c>
      <c r="CA10" s="14" t="n">
        <f aca="false">BW10/BY10</f>
        <v>0.462857142857143</v>
      </c>
      <c r="CB10" s="15" t="n">
        <f aca="false">BJ10/BX10</f>
        <v>0.216565013701052</v>
      </c>
      <c r="CC10" s="15" t="n">
        <f aca="false">BK10/BY10</f>
        <v>0.283613445378151</v>
      </c>
      <c r="CD10" s="8" t="n">
        <v>365.497076023392</v>
      </c>
      <c r="CE10" s="8" t="n">
        <v>370.498614958449</v>
      </c>
      <c r="CF10" s="16" t="n">
        <v>36.5</v>
      </c>
      <c r="CG10" s="16" t="n">
        <v>35.8</v>
      </c>
      <c r="CH10" s="11" t="n">
        <v>31</v>
      </c>
      <c r="CI10" s="11" t="n">
        <v>40</v>
      </c>
    </row>
    <row r="11" customFormat="false" ht="15.8" hidden="false" customHeight="false" outlineLevel="0" collapsed="false">
      <c r="A11" s="7" t="n">
        <v>7</v>
      </c>
      <c r="B11" s="8" t="n">
        <v>100.952380952381</v>
      </c>
      <c r="C11" s="8" t="n">
        <v>180.18018018018</v>
      </c>
      <c r="D11" s="16" t="n">
        <v>35.1</v>
      </c>
      <c r="E11" s="16" t="n">
        <v>31.5</v>
      </c>
      <c r="F11" s="11" t="n">
        <v>41</v>
      </c>
      <c r="G11" s="11" t="n">
        <v>36</v>
      </c>
      <c r="H11" s="11" t="n">
        <v>82</v>
      </c>
      <c r="I11" s="11" t="n">
        <v>80</v>
      </c>
      <c r="J11" s="11" t="n">
        <f aca="false">H11-F11</f>
        <v>41</v>
      </c>
      <c r="K11" s="11" t="n">
        <f aca="false">I11-G11</f>
        <v>44</v>
      </c>
      <c r="L11" s="12" t="n">
        <f aca="false">P11-N11</f>
        <v>200</v>
      </c>
      <c r="M11" s="12" t="n">
        <f aca="false">Q11-O11</f>
        <v>432</v>
      </c>
      <c r="N11" s="11" t="n">
        <v>212</v>
      </c>
      <c r="O11" s="11" t="n">
        <v>500</v>
      </c>
      <c r="P11" s="11" t="n">
        <v>412</v>
      </c>
      <c r="Q11" s="11" t="n">
        <v>932</v>
      </c>
      <c r="R11" s="13" t="n">
        <f aca="false">N11/P11</f>
        <v>0.514563106796116</v>
      </c>
      <c r="S11" s="14" t="n">
        <f aca="false">O11/Q11</f>
        <v>0.536480686695279</v>
      </c>
      <c r="T11" s="15" t="n">
        <f aca="false">B11/P11</f>
        <v>0.245030050855294</v>
      </c>
      <c r="U11" s="15" t="n">
        <f aca="false">C11/Q11</f>
        <v>0.193326373583884</v>
      </c>
      <c r="V11" s="8" t="n">
        <v>229.74358974359</v>
      </c>
      <c r="W11" s="8" t="n">
        <v>191.746031746032</v>
      </c>
      <c r="X11" s="16" t="n">
        <v>34.9</v>
      </c>
      <c r="Y11" s="16" t="n">
        <v>34.9</v>
      </c>
      <c r="Z11" s="11" t="n">
        <v>39</v>
      </c>
      <c r="AA11" s="11" t="n">
        <v>38</v>
      </c>
      <c r="AB11" s="11" t="n">
        <v>82</v>
      </c>
      <c r="AC11" s="11" t="n">
        <v>83</v>
      </c>
      <c r="AD11" s="11" t="n">
        <f aca="false">AB11-Z11</f>
        <v>43</v>
      </c>
      <c r="AE11" s="11" t="n">
        <f aca="false">AC11-AA11</f>
        <v>45</v>
      </c>
      <c r="AF11" s="12" t="n">
        <f aca="false">AJ11-AH11</f>
        <v>432</v>
      </c>
      <c r="AG11" s="12" t="n">
        <f aca="false">AK11-AI11</f>
        <v>232</v>
      </c>
      <c r="AH11" s="11" t="n">
        <v>448</v>
      </c>
      <c r="AI11" s="11" t="n">
        <v>302</v>
      </c>
      <c r="AJ11" s="11" t="n">
        <v>880</v>
      </c>
      <c r="AK11" s="11" t="n">
        <v>534</v>
      </c>
      <c r="AL11" s="13" t="n">
        <f aca="false">AH11/AJ11</f>
        <v>0.509090909090909</v>
      </c>
      <c r="AM11" s="14" t="n">
        <f aca="false">AI11/AK11</f>
        <v>0.565543071161049</v>
      </c>
      <c r="AN11" s="15" t="n">
        <f aca="false">V11/AJ11</f>
        <v>0.261072261072261</v>
      </c>
      <c r="AO11" s="15" t="n">
        <f aca="false">W11/AK11</f>
        <v>0.359074965816539</v>
      </c>
      <c r="AP11" s="8" t="n">
        <v>94.6428571428572</v>
      </c>
      <c r="AQ11" s="8" t="n">
        <v>168.918918918919</v>
      </c>
      <c r="AR11" s="16" t="n">
        <v>35.1</v>
      </c>
      <c r="AS11" s="16" t="n">
        <v>31.5</v>
      </c>
      <c r="AT11" s="11" t="n">
        <v>41</v>
      </c>
      <c r="AU11" s="11" t="n">
        <v>36</v>
      </c>
      <c r="AV11" s="11" t="n">
        <v>82</v>
      </c>
      <c r="AW11" s="11" t="n">
        <v>80</v>
      </c>
      <c r="AX11" s="11" t="n">
        <f aca="false">AV11-AT11</f>
        <v>41</v>
      </c>
      <c r="AY11" s="11" t="n">
        <f aca="false">AW11-AU11</f>
        <v>44</v>
      </c>
      <c r="AZ11" s="12" t="n">
        <f aca="false">BD11-BB11</f>
        <v>200</v>
      </c>
      <c r="BA11" s="12" t="n">
        <f aca="false">BE11-BC11</f>
        <v>432</v>
      </c>
      <c r="BB11" s="11" t="n">
        <v>212</v>
      </c>
      <c r="BC11" s="11" t="n">
        <v>500</v>
      </c>
      <c r="BD11" s="11" t="n">
        <v>412</v>
      </c>
      <c r="BE11" s="11" t="n">
        <v>932</v>
      </c>
      <c r="BF11" s="13" t="n">
        <f aca="false">BB11/BD11</f>
        <v>0.514563106796116</v>
      </c>
      <c r="BG11" s="14" t="n">
        <f aca="false">BC11/BE11</f>
        <v>0.536480686695279</v>
      </c>
      <c r="BH11" s="15" t="n">
        <f aca="false">AP11/BD11</f>
        <v>0.229715672676838</v>
      </c>
      <c r="BI11" s="15" t="n">
        <f aca="false">AQ11/BE11</f>
        <v>0.181243475234892</v>
      </c>
      <c r="BJ11" s="8" t="n">
        <v>215.384615384615</v>
      </c>
      <c r="BK11" s="8" t="n">
        <v>145.833333333333</v>
      </c>
      <c r="BL11" s="16" t="n">
        <v>34.9</v>
      </c>
      <c r="BM11" s="16" t="n">
        <v>34.9</v>
      </c>
      <c r="BN11" s="11" t="n">
        <v>39</v>
      </c>
      <c r="BO11" s="11" t="n">
        <v>38</v>
      </c>
      <c r="BP11" s="11" t="n">
        <v>82</v>
      </c>
      <c r="BQ11" s="11" t="n">
        <v>83</v>
      </c>
      <c r="BR11" s="11" t="n">
        <f aca="false">BP11-BN11</f>
        <v>43</v>
      </c>
      <c r="BS11" s="11" t="n">
        <f aca="false">BQ11-BO11</f>
        <v>45</v>
      </c>
      <c r="BT11" s="12" t="n">
        <f aca="false">BX11-BV11</f>
        <v>432</v>
      </c>
      <c r="BU11" s="12" t="n">
        <f aca="false">BY11-BW11</f>
        <v>232</v>
      </c>
      <c r="BV11" s="11" t="n">
        <v>448</v>
      </c>
      <c r="BW11" s="11" t="n">
        <v>302</v>
      </c>
      <c r="BX11" s="11" t="n">
        <v>880</v>
      </c>
      <c r="BY11" s="11" t="n">
        <v>534</v>
      </c>
      <c r="BZ11" s="13" t="n">
        <f aca="false">BV11/BX11</f>
        <v>0.509090909090909</v>
      </c>
      <c r="CA11" s="14" t="n">
        <f aca="false">BW11/BY11</f>
        <v>0.565543071161049</v>
      </c>
      <c r="CB11" s="15" t="n">
        <f aca="false">BJ11/BX11</f>
        <v>0.244755244755245</v>
      </c>
      <c r="CC11" s="15" t="n">
        <f aca="false">BK11/BY11</f>
        <v>0.273096129837703</v>
      </c>
      <c r="CD11" s="8" t="n">
        <v>330.72546230441</v>
      </c>
      <c r="CE11" s="8" t="n">
        <v>350.877192982456</v>
      </c>
      <c r="CF11" s="16" t="n">
        <v>37.2</v>
      </c>
      <c r="CG11" s="16" t="n">
        <v>38.4</v>
      </c>
      <c r="CH11" s="11" t="n">
        <v>37</v>
      </c>
      <c r="CI11" s="11" t="n">
        <v>41</v>
      </c>
    </row>
    <row r="12" customFormat="false" ht="15.8" hidden="false" customHeight="false" outlineLevel="0" collapsed="false">
      <c r="A12" s="7" t="n">
        <v>8</v>
      </c>
      <c r="B12" s="8" t="n">
        <v>79.0476190476191</v>
      </c>
      <c r="C12" s="8" t="n">
        <v>232.098765432099</v>
      </c>
      <c r="D12" s="16" t="n">
        <v>34</v>
      </c>
      <c r="E12" s="16" t="n">
        <v>34.3</v>
      </c>
      <c r="F12" s="11" t="n">
        <v>39</v>
      </c>
      <c r="G12" s="11" t="n">
        <v>39</v>
      </c>
      <c r="H12" s="11" t="n">
        <v>80</v>
      </c>
      <c r="I12" s="11" t="n">
        <v>82</v>
      </c>
      <c r="J12" s="11" t="n">
        <f aca="false">H12-F12</f>
        <v>41</v>
      </c>
      <c r="K12" s="11" t="n">
        <f aca="false">I12-G12</f>
        <v>43</v>
      </c>
      <c r="L12" s="12" t="n">
        <f aca="false">P12-N12</f>
        <v>270</v>
      </c>
      <c r="M12" s="12" t="n">
        <f aca="false">Q12-O12</f>
        <v>474</v>
      </c>
      <c r="N12" s="11" t="n">
        <v>166</v>
      </c>
      <c r="O12" s="11" t="n">
        <v>470</v>
      </c>
      <c r="P12" s="11" t="n">
        <v>436</v>
      </c>
      <c r="Q12" s="11" t="n">
        <v>944</v>
      </c>
      <c r="R12" s="13" t="n">
        <f aca="false">N12/P12</f>
        <v>0.380733944954128</v>
      </c>
      <c r="S12" s="14" t="n">
        <f aca="false">O12/Q12</f>
        <v>0.497881355932203</v>
      </c>
      <c r="T12" s="15" t="n">
        <f aca="false">B12/P12</f>
        <v>0.181301878549585</v>
      </c>
      <c r="U12" s="15" t="n">
        <f aca="false">C12/Q12</f>
        <v>0.245867336262816</v>
      </c>
      <c r="V12" s="8" t="n">
        <v>227.246376811594</v>
      </c>
      <c r="W12" s="8" t="n">
        <v>242.222222222222</v>
      </c>
      <c r="X12" s="16" t="n">
        <v>33.9</v>
      </c>
      <c r="Y12" s="16" t="n">
        <v>34.4</v>
      </c>
      <c r="Z12" s="11" t="n">
        <v>36</v>
      </c>
      <c r="AA12" s="11" t="n">
        <v>39</v>
      </c>
      <c r="AB12" s="11" t="n">
        <v>80</v>
      </c>
      <c r="AC12" s="11" t="n">
        <v>81</v>
      </c>
      <c r="AD12" s="11" t="n">
        <f aca="false">AB12-Z12</f>
        <v>44</v>
      </c>
      <c r="AE12" s="11" t="n">
        <f aca="false">AC12-AA12</f>
        <v>42</v>
      </c>
      <c r="AF12" s="12" t="n">
        <f aca="false">AJ12-AH12</f>
        <v>462</v>
      </c>
      <c r="AG12" s="12" t="n">
        <f aca="false">AK12-AI12</f>
        <v>276</v>
      </c>
      <c r="AH12" s="11" t="n">
        <v>392</v>
      </c>
      <c r="AI12" s="11" t="n">
        <v>436</v>
      </c>
      <c r="AJ12" s="11" t="n">
        <v>854</v>
      </c>
      <c r="AK12" s="11" t="n">
        <v>712</v>
      </c>
      <c r="AL12" s="13" t="n">
        <f aca="false">AH12/AJ12</f>
        <v>0.459016393442623</v>
      </c>
      <c r="AM12" s="14" t="n">
        <f aca="false">AI12/AK12</f>
        <v>0.612359550561798</v>
      </c>
      <c r="AN12" s="15" t="n">
        <f aca="false">V12/AJ12</f>
        <v>0.266096459966738</v>
      </c>
      <c r="AO12" s="15" t="n">
        <f aca="false">W12/AK12</f>
        <v>0.34019975031211</v>
      </c>
      <c r="AP12" s="8" t="n">
        <v>74.1071428571429</v>
      </c>
      <c r="AQ12" s="8" t="n">
        <v>217.592592592593</v>
      </c>
      <c r="AR12" s="16" t="n">
        <v>34</v>
      </c>
      <c r="AS12" s="16" t="n">
        <v>34.3</v>
      </c>
      <c r="AT12" s="11" t="n">
        <v>39</v>
      </c>
      <c r="AU12" s="11" t="n">
        <v>39</v>
      </c>
      <c r="AV12" s="11" t="n">
        <v>80</v>
      </c>
      <c r="AW12" s="11" t="n">
        <v>82</v>
      </c>
      <c r="AX12" s="11" t="n">
        <f aca="false">AV12-AT12</f>
        <v>41</v>
      </c>
      <c r="AY12" s="11" t="n">
        <f aca="false">AW12-AU12</f>
        <v>43</v>
      </c>
      <c r="AZ12" s="12" t="n">
        <f aca="false">BD12-BB12</f>
        <v>270</v>
      </c>
      <c r="BA12" s="12" t="n">
        <f aca="false">BE12-BC12</f>
        <v>474</v>
      </c>
      <c r="BB12" s="11" t="n">
        <v>166</v>
      </c>
      <c r="BC12" s="11" t="n">
        <v>470</v>
      </c>
      <c r="BD12" s="11" t="n">
        <v>436</v>
      </c>
      <c r="BE12" s="11" t="n">
        <v>944</v>
      </c>
      <c r="BF12" s="13" t="n">
        <f aca="false">BB12/BD12</f>
        <v>0.380733944954128</v>
      </c>
      <c r="BG12" s="14" t="n">
        <f aca="false">BC12/BE12</f>
        <v>0.497881355932203</v>
      </c>
      <c r="BH12" s="15" t="n">
        <f aca="false">AP12/BD12</f>
        <v>0.169970511140236</v>
      </c>
      <c r="BI12" s="15" t="n">
        <f aca="false">AQ12/BE12</f>
        <v>0.23050062774639</v>
      </c>
      <c r="BJ12" s="8" t="n">
        <v>213.04347826087</v>
      </c>
      <c r="BK12" s="8" t="n">
        <v>146.590909090909</v>
      </c>
      <c r="BL12" s="16" t="n">
        <v>33.9</v>
      </c>
      <c r="BM12" s="16" t="n">
        <v>34.4</v>
      </c>
      <c r="BN12" s="11" t="n">
        <v>36</v>
      </c>
      <c r="BO12" s="11" t="n">
        <v>39</v>
      </c>
      <c r="BP12" s="11" t="n">
        <v>80</v>
      </c>
      <c r="BQ12" s="11" t="n">
        <v>81</v>
      </c>
      <c r="BR12" s="11" t="n">
        <f aca="false">BP12-BN12</f>
        <v>44</v>
      </c>
      <c r="BS12" s="11" t="n">
        <f aca="false">BQ12-BO12</f>
        <v>42</v>
      </c>
      <c r="BT12" s="12" t="n">
        <f aca="false">BX12-BV12</f>
        <v>462</v>
      </c>
      <c r="BU12" s="12" t="n">
        <f aca="false">BY12-BW12</f>
        <v>276</v>
      </c>
      <c r="BV12" s="11" t="n">
        <v>392</v>
      </c>
      <c r="BW12" s="11" t="n">
        <v>436</v>
      </c>
      <c r="BX12" s="11" t="n">
        <v>854</v>
      </c>
      <c r="BY12" s="11" t="n">
        <v>712</v>
      </c>
      <c r="BZ12" s="13" t="n">
        <f aca="false">BV12/BX12</f>
        <v>0.459016393442623</v>
      </c>
      <c r="CA12" s="14" t="n">
        <f aca="false">BW12/BY12</f>
        <v>0.612359550561798</v>
      </c>
      <c r="CB12" s="15" t="n">
        <f aca="false">BJ12/BX12</f>
        <v>0.249465431218817</v>
      </c>
      <c r="CC12" s="15" t="n">
        <f aca="false">BK12/BY12</f>
        <v>0.205886108273749</v>
      </c>
      <c r="CD12" s="8" t="n">
        <v>398.496240601504</v>
      </c>
      <c r="CE12" s="8" t="n">
        <v>391.081871345029</v>
      </c>
      <c r="CF12" s="16" t="n">
        <v>34.3</v>
      </c>
      <c r="CG12" s="16" t="n">
        <v>33.3</v>
      </c>
      <c r="CH12" s="11" t="n">
        <v>33</v>
      </c>
      <c r="CI12" s="11" t="n">
        <v>37</v>
      </c>
    </row>
    <row r="13" customFormat="false" ht="15.8" hidden="false" customHeight="false" outlineLevel="0" collapsed="false">
      <c r="A13" s="7" t="n">
        <v>9</v>
      </c>
      <c r="B13" s="8" t="n">
        <v>116.363636363636</v>
      </c>
      <c r="C13" s="8" t="n">
        <v>150.588235294118</v>
      </c>
      <c r="D13" s="16" t="n">
        <v>32.1</v>
      </c>
      <c r="E13" s="16" t="n">
        <v>31.9</v>
      </c>
      <c r="F13" s="11" t="n">
        <v>40</v>
      </c>
      <c r="G13" s="11" t="n">
        <v>40</v>
      </c>
      <c r="H13" s="11" t="n">
        <v>83</v>
      </c>
      <c r="I13" s="11" t="n">
        <v>83</v>
      </c>
      <c r="J13" s="11" t="n">
        <f aca="false">H13-F13</f>
        <v>43</v>
      </c>
      <c r="K13" s="11" t="n">
        <f aca="false">I13-G13</f>
        <v>43</v>
      </c>
      <c r="L13" s="12" t="n">
        <f aca="false">P13-N13</f>
        <v>322</v>
      </c>
      <c r="M13" s="12" t="n">
        <f aca="false">Q13-O13</f>
        <v>332</v>
      </c>
      <c r="N13" s="11" t="n">
        <v>192</v>
      </c>
      <c r="O13" s="11" t="n">
        <v>384</v>
      </c>
      <c r="P13" s="11" t="n">
        <v>514</v>
      </c>
      <c r="Q13" s="11" t="n">
        <v>716</v>
      </c>
      <c r="R13" s="13" t="n">
        <f aca="false">N13/P13</f>
        <v>0.373540856031128</v>
      </c>
      <c r="S13" s="14" t="n">
        <f aca="false">O13/Q13</f>
        <v>0.536312849162011</v>
      </c>
      <c r="T13" s="15" t="n">
        <f aca="false">B13/P13</f>
        <v>0.226388397594623</v>
      </c>
      <c r="U13" s="15" t="n">
        <f aca="false">C13/Q13</f>
        <v>0.210318764377259</v>
      </c>
      <c r="V13" s="8" t="n">
        <v>235.151515151515</v>
      </c>
      <c r="W13" s="8" t="n">
        <v>288.571428571429</v>
      </c>
      <c r="X13" s="16" t="n">
        <v>32.1</v>
      </c>
      <c r="Y13" s="16" t="n">
        <v>42.1</v>
      </c>
      <c r="Z13" s="11" t="n">
        <v>35</v>
      </c>
      <c r="AA13" s="11" t="n">
        <v>42</v>
      </c>
      <c r="AB13" s="11" t="n">
        <v>80</v>
      </c>
      <c r="AC13" s="11" t="n">
        <v>81</v>
      </c>
      <c r="AD13" s="11" t="n">
        <f aca="false">AB13-Z13</f>
        <v>45</v>
      </c>
      <c r="AE13" s="11" t="n">
        <f aca="false">AC13-AA13</f>
        <v>39</v>
      </c>
      <c r="AF13" s="12" t="n">
        <f aca="false">AJ13-AH13</f>
        <v>558</v>
      </c>
      <c r="AG13" s="12" t="n">
        <f aca="false">AK13-AI13</f>
        <v>430</v>
      </c>
      <c r="AH13" s="11" t="n">
        <v>582</v>
      </c>
      <c r="AI13" s="11" t="n">
        <v>606</v>
      </c>
      <c r="AJ13" s="11" t="n">
        <v>1140</v>
      </c>
      <c r="AK13" s="11" t="n">
        <v>1036</v>
      </c>
      <c r="AL13" s="13" t="n">
        <f aca="false">AH13/AJ13</f>
        <v>0.510526315789474</v>
      </c>
      <c r="AM13" s="14" t="n">
        <f aca="false">AI13/AK13</f>
        <v>0.584942084942085</v>
      </c>
      <c r="AN13" s="15" t="n">
        <f aca="false">V13/AJ13</f>
        <v>0.206273258904838</v>
      </c>
      <c r="AO13" s="15" t="n">
        <f aca="false">W13/AK13</f>
        <v>0.278543849972421</v>
      </c>
      <c r="AP13" s="8" t="n">
        <v>109.090909090909</v>
      </c>
      <c r="AQ13" s="8" t="n">
        <v>141.176470588235</v>
      </c>
      <c r="AR13" s="16" t="n">
        <v>32.1</v>
      </c>
      <c r="AS13" s="16" t="n">
        <v>31.9</v>
      </c>
      <c r="AT13" s="11" t="n">
        <v>40</v>
      </c>
      <c r="AU13" s="11" t="n">
        <v>40</v>
      </c>
      <c r="AV13" s="11" t="n">
        <v>83</v>
      </c>
      <c r="AW13" s="11" t="n">
        <v>83</v>
      </c>
      <c r="AX13" s="11" t="n">
        <f aca="false">AV13-AT13</f>
        <v>43</v>
      </c>
      <c r="AY13" s="11" t="n">
        <f aca="false">AW13-AU13</f>
        <v>43</v>
      </c>
      <c r="AZ13" s="12" t="n">
        <f aca="false">BD13-BB13</f>
        <v>322</v>
      </c>
      <c r="BA13" s="12" t="n">
        <f aca="false">BE13-BC13</f>
        <v>332</v>
      </c>
      <c r="BB13" s="11" t="n">
        <v>192</v>
      </c>
      <c r="BC13" s="11" t="n">
        <v>384</v>
      </c>
      <c r="BD13" s="11" t="n">
        <v>514</v>
      </c>
      <c r="BE13" s="11" t="n">
        <v>716</v>
      </c>
      <c r="BF13" s="13" t="n">
        <f aca="false">BB13/BD13</f>
        <v>0.373540856031128</v>
      </c>
      <c r="BG13" s="14" t="n">
        <f aca="false">BC13/BE13</f>
        <v>0.536312849162011</v>
      </c>
      <c r="BH13" s="15" t="n">
        <f aca="false">AP13/BD13</f>
        <v>0.212239122744959</v>
      </c>
      <c r="BI13" s="15" t="n">
        <f aca="false">AQ13/BE13</f>
        <v>0.197173841603681</v>
      </c>
      <c r="BJ13" s="8" t="n">
        <v>220.454545454545</v>
      </c>
      <c r="BK13" s="8" t="n">
        <v>162.5</v>
      </c>
      <c r="BL13" s="16" t="n">
        <v>32.1</v>
      </c>
      <c r="BM13" s="16" t="n">
        <v>42.1</v>
      </c>
      <c r="BN13" s="11" t="n">
        <v>35</v>
      </c>
      <c r="BO13" s="11" t="n">
        <v>42</v>
      </c>
      <c r="BP13" s="11" t="n">
        <v>80</v>
      </c>
      <c r="BQ13" s="11" t="n">
        <v>81</v>
      </c>
      <c r="BR13" s="11" t="n">
        <f aca="false">BP13-BN13</f>
        <v>45</v>
      </c>
      <c r="BS13" s="11" t="n">
        <f aca="false">BQ13-BO13</f>
        <v>39</v>
      </c>
      <c r="BT13" s="12" t="n">
        <f aca="false">BX13-BV13</f>
        <v>558</v>
      </c>
      <c r="BU13" s="12" t="n">
        <f aca="false">BY13-BW13</f>
        <v>430</v>
      </c>
      <c r="BV13" s="11" t="n">
        <v>582</v>
      </c>
      <c r="BW13" s="11" t="n">
        <v>606</v>
      </c>
      <c r="BX13" s="11" t="n">
        <v>1140</v>
      </c>
      <c r="BY13" s="11" t="n">
        <v>1036</v>
      </c>
      <c r="BZ13" s="13" t="n">
        <f aca="false">BV13/BX13</f>
        <v>0.510526315789474</v>
      </c>
      <c r="CA13" s="14" t="n">
        <f aca="false">BW13/BY13</f>
        <v>0.584942084942085</v>
      </c>
      <c r="CB13" s="15" t="n">
        <f aca="false">BJ13/BX13</f>
        <v>0.193381180223285</v>
      </c>
      <c r="CC13" s="15" t="n">
        <f aca="false">BK13/BY13</f>
        <v>0.156853281853282</v>
      </c>
      <c r="CD13" s="8" t="n">
        <v>353.383458646616</v>
      </c>
      <c r="CE13" s="8" t="n">
        <v>416.339355852317</v>
      </c>
      <c r="CF13" s="16" t="n">
        <v>35.4</v>
      </c>
      <c r="CG13" s="16" t="n">
        <v>38.1</v>
      </c>
      <c r="CH13" s="11" t="n">
        <v>31</v>
      </c>
      <c r="CI13" s="11" t="n">
        <v>41</v>
      </c>
    </row>
    <row r="14" customFormat="false" ht="15.8" hidden="false" customHeight="false" outlineLevel="0" collapsed="false">
      <c r="A14" s="7" t="n">
        <v>10</v>
      </c>
      <c r="B14" s="8" t="n">
        <v>102.068965517241</v>
      </c>
      <c r="C14" s="8" t="n">
        <v>208</v>
      </c>
      <c r="D14" s="16" t="n">
        <v>34.2</v>
      </c>
      <c r="E14" s="16" t="n">
        <v>34.4</v>
      </c>
      <c r="F14" s="11" t="n">
        <v>37</v>
      </c>
      <c r="G14" s="11" t="n">
        <v>38</v>
      </c>
      <c r="H14" s="11" t="n">
        <v>81</v>
      </c>
      <c r="I14" s="11" t="n">
        <v>78</v>
      </c>
      <c r="J14" s="11" t="n">
        <f aca="false">H14-F14</f>
        <v>44</v>
      </c>
      <c r="K14" s="11" t="n">
        <f aca="false">I14-G14</f>
        <v>40</v>
      </c>
      <c r="L14" s="12" t="n">
        <f aca="false">P14-N14</f>
        <v>246</v>
      </c>
      <c r="M14" s="12" t="n">
        <f aca="false">Q14-O14</f>
        <v>370</v>
      </c>
      <c r="N14" s="11" t="n">
        <v>222</v>
      </c>
      <c r="O14" s="11" t="n">
        <v>468</v>
      </c>
      <c r="P14" s="11" t="n">
        <v>468</v>
      </c>
      <c r="Q14" s="11" t="n">
        <v>838</v>
      </c>
      <c r="R14" s="13" t="n">
        <f aca="false">N14/P14</f>
        <v>0.474358974358974</v>
      </c>
      <c r="S14" s="14" t="n">
        <f aca="false">O14/Q14</f>
        <v>0.558472553699284</v>
      </c>
      <c r="T14" s="15" t="n">
        <f aca="false">B14/P14</f>
        <v>0.218096080165046</v>
      </c>
      <c r="U14" s="15" t="n">
        <f aca="false">C14/Q14</f>
        <v>0.248210023866348</v>
      </c>
      <c r="V14" s="8" t="n">
        <v>249.230769230769</v>
      </c>
      <c r="W14" s="8" t="n">
        <v>287.407407407407</v>
      </c>
      <c r="X14" s="16" t="n">
        <v>35.7</v>
      </c>
      <c r="Y14" s="16" t="n">
        <v>39</v>
      </c>
      <c r="Z14" s="11" t="n">
        <v>34</v>
      </c>
      <c r="AA14" s="11" t="n">
        <v>39</v>
      </c>
      <c r="AB14" s="11" t="n">
        <v>79</v>
      </c>
      <c r="AC14" s="11" t="n">
        <v>79</v>
      </c>
      <c r="AD14" s="11" t="n">
        <f aca="false">AB14-Z14</f>
        <v>45</v>
      </c>
      <c r="AE14" s="11" t="n">
        <f aca="false">AC14-AA14</f>
        <v>40</v>
      </c>
      <c r="AF14" s="12" t="n">
        <f aca="false">AJ14-AH14</f>
        <v>490</v>
      </c>
      <c r="AG14" s="12" t="n">
        <f aca="false">AK14-AI14</f>
        <v>266</v>
      </c>
      <c r="AH14" s="11" t="n">
        <v>486</v>
      </c>
      <c r="AI14" s="11" t="n">
        <v>388</v>
      </c>
      <c r="AJ14" s="11" t="n">
        <v>976</v>
      </c>
      <c r="AK14" s="11" t="n">
        <v>654</v>
      </c>
      <c r="AL14" s="13" t="n">
        <f aca="false">AH14/AJ14</f>
        <v>0.497950819672131</v>
      </c>
      <c r="AM14" s="14" t="n">
        <f aca="false">AI14/AK14</f>
        <v>0.593272171253823</v>
      </c>
      <c r="AN14" s="15" t="n">
        <f aca="false">V14/AJ14</f>
        <v>0.255359394703657</v>
      </c>
      <c r="AO14" s="15" t="n">
        <f aca="false">W14/AK14</f>
        <v>0.439460867595424</v>
      </c>
      <c r="AP14" s="8" t="n">
        <v>95.6896551724138</v>
      </c>
      <c r="AQ14" s="8" t="n">
        <v>195</v>
      </c>
      <c r="AR14" s="16" t="n">
        <v>34.2</v>
      </c>
      <c r="AS14" s="16" t="n">
        <v>34.4</v>
      </c>
      <c r="AT14" s="11" t="n">
        <v>37</v>
      </c>
      <c r="AU14" s="11" t="n">
        <v>38</v>
      </c>
      <c r="AV14" s="11" t="n">
        <v>81</v>
      </c>
      <c r="AW14" s="11" t="n">
        <v>78</v>
      </c>
      <c r="AX14" s="11" t="n">
        <f aca="false">AV14-AT14</f>
        <v>44</v>
      </c>
      <c r="AY14" s="11" t="n">
        <f aca="false">AW14-AU14</f>
        <v>40</v>
      </c>
      <c r="AZ14" s="12" t="n">
        <f aca="false">BD14-BB14</f>
        <v>246</v>
      </c>
      <c r="BA14" s="12" t="n">
        <f aca="false">BE14-BC14</f>
        <v>370</v>
      </c>
      <c r="BB14" s="11" t="n">
        <v>222</v>
      </c>
      <c r="BC14" s="11" t="n">
        <v>468</v>
      </c>
      <c r="BD14" s="11" t="n">
        <v>468</v>
      </c>
      <c r="BE14" s="11" t="n">
        <v>838</v>
      </c>
      <c r="BF14" s="13" t="n">
        <f aca="false">BB14/BD14</f>
        <v>0.474358974358974</v>
      </c>
      <c r="BG14" s="14" t="n">
        <f aca="false">BC14/BE14</f>
        <v>0.558472553699284</v>
      </c>
      <c r="BH14" s="15" t="n">
        <f aca="false">AP14/BD14</f>
        <v>0.20446507515473</v>
      </c>
      <c r="BI14" s="15" t="n">
        <f aca="false">AQ14/BE14</f>
        <v>0.232696897374702</v>
      </c>
      <c r="BJ14" s="8" t="n">
        <v>233.653846153846</v>
      </c>
      <c r="BK14" s="8" t="n">
        <v>162.5</v>
      </c>
      <c r="BL14" s="16" t="n">
        <v>35.7</v>
      </c>
      <c r="BM14" s="16" t="n">
        <v>39</v>
      </c>
      <c r="BN14" s="11" t="n">
        <v>34</v>
      </c>
      <c r="BO14" s="11" t="n">
        <v>39</v>
      </c>
      <c r="BP14" s="11" t="n">
        <v>79</v>
      </c>
      <c r="BQ14" s="11" t="n">
        <v>79</v>
      </c>
      <c r="BR14" s="11" t="n">
        <f aca="false">BP14-BN14</f>
        <v>45</v>
      </c>
      <c r="BS14" s="11" t="n">
        <f aca="false">BQ14-BO14</f>
        <v>40</v>
      </c>
      <c r="BT14" s="12" t="n">
        <f aca="false">BX14-BV14</f>
        <v>490</v>
      </c>
      <c r="BU14" s="12" t="n">
        <f aca="false">BY14-BW14</f>
        <v>266</v>
      </c>
      <c r="BV14" s="11" t="n">
        <v>486</v>
      </c>
      <c r="BW14" s="11" t="n">
        <v>388</v>
      </c>
      <c r="BX14" s="11" t="n">
        <v>976</v>
      </c>
      <c r="BY14" s="11" t="n">
        <v>654</v>
      </c>
      <c r="BZ14" s="13" t="n">
        <f aca="false">BV14/BX14</f>
        <v>0.497950819672131</v>
      </c>
      <c r="CA14" s="14" t="n">
        <f aca="false">BW14/BY14</f>
        <v>0.593272171253823</v>
      </c>
      <c r="CB14" s="15" t="n">
        <f aca="false">BJ14/BX14</f>
        <v>0.239399432534678</v>
      </c>
      <c r="CC14" s="15" t="n">
        <f aca="false">BK14/BY14</f>
        <v>0.248470948012232</v>
      </c>
      <c r="CD14" s="8" t="n">
        <v>370.498614958449</v>
      </c>
      <c r="CE14" s="8" t="n">
        <v>401.315789473684</v>
      </c>
      <c r="CF14" s="16" t="n">
        <v>38.5</v>
      </c>
      <c r="CG14" s="16" t="n">
        <v>37.3</v>
      </c>
      <c r="CH14" s="11" t="n">
        <v>35</v>
      </c>
      <c r="CI14" s="11" t="n">
        <v>39</v>
      </c>
    </row>
    <row r="15" customFormat="false" ht="15.8" hidden="false" customHeight="false" outlineLevel="0" collapsed="false">
      <c r="A15" s="7" t="n">
        <v>11</v>
      </c>
      <c r="B15" s="8" t="n">
        <v>128.888888888889</v>
      </c>
      <c r="C15" s="8" t="n">
        <v>215.238095238095</v>
      </c>
      <c r="D15" s="16" t="n">
        <v>38.4</v>
      </c>
      <c r="E15" s="16" t="n">
        <v>36.9</v>
      </c>
      <c r="F15" s="11" t="n">
        <v>41</v>
      </c>
      <c r="G15" s="11" t="n">
        <v>38</v>
      </c>
      <c r="H15" s="11" t="n">
        <v>81</v>
      </c>
      <c r="I15" s="11" t="n">
        <v>78</v>
      </c>
      <c r="J15" s="11" t="n">
        <f aca="false">H15-F15</f>
        <v>40</v>
      </c>
      <c r="K15" s="11" t="n">
        <f aca="false">I15-G15</f>
        <v>40</v>
      </c>
      <c r="L15" s="12" t="n">
        <f aca="false">P15-N15</f>
        <v>214</v>
      </c>
      <c r="M15" s="12" t="n">
        <f aca="false">Q15-O15</f>
        <v>400</v>
      </c>
      <c r="N15" s="11" t="n">
        <v>232</v>
      </c>
      <c r="O15" s="11" t="n">
        <v>452</v>
      </c>
      <c r="P15" s="11" t="n">
        <v>446</v>
      </c>
      <c r="Q15" s="11" t="n">
        <v>852</v>
      </c>
      <c r="R15" s="13" t="n">
        <f aca="false">N15/P15</f>
        <v>0.520179372197309</v>
      </c>
      <c r="S15" s="14" t="n">
        <f aca="false">O15/Q15</f>
        <v>0.530516431924883</v>
      </c>
      <c r="T15" s="15" t="n">
        <f aca="false">B15/P15</f>
        <v>0.288988540109616</v>
      </c>
      <c r="U15" s="15" t="n">
        <f aca="false">C15/Q15</f>
        <v>0.252626872345182</v>
      </c>
      <c r="V15" s="8" t="n">
        <v>196.363636363636</v>
      </c>
      <c r="W15" s="8" t="n">
        <v>376.666666666667</v>
      </c>
      <c r="X15" s="16" t="n">
        <v>38.6</v>
      </c>
      <c r="Y15" s="16" t="n">
        <v>40.4</v>
      </c>
      <c r="Z15" s="11" t="n">
        <v>39</v>
      </c>
      <c r="AA15" s="11" t="n">
        <v>39</v>
      </c>
      <c r="AB15" s="11" t="n">
        <v>76</v>
      </c>
      <c r="AC15" s="11" t="n">
        <v>82</v>
      </c>
      <c r="AD15" s="11" t="n">
        <f aca="false">AB15-Z15</f>
        <v>37</v>
      </c>
      <c r="AE15" s="11" t="n">
        <f aca="false">AC15-AA15</f>
        <v>43</v>
      </c>
      <c r="AF15" s="12" t="n">
        <f aca="false">AJ15-AH15</f>
        <v>302</v>
      </c>
      <c r="AG15" s="12" t="n">
        <f aca="false">AK15-AI15</f>
        <v>360</v>
      </c>
      <c r="AH15" s="11" t="n">
        <v>324</v>
      </c>
      <c r="AI15" s="11" t="n">
        <v>452</v>
      </c>
      <c r="AJ15" s="11" t="n">
        <v>626</v>
      </c>
      <c r="AK15" s="11" t="n">
        <v>812</v>
      </c>
      <c r="AL15" s="13" t="n">
        <f aca="false">AH15/AJ15</f>
        <v>0.517571884984026</v>
      </c>
      <c r="AM15" s="14" t="n">
        <f aca="false">AI15/AK15</f>
        <v>0.556650246305419</v>
      </c>
      <c r="AN15" s="15" t="n">
        <f aca="false">V15/AJ15</f>
        <v>0.313679930293349</v>
      </c>
      <c r="AO15" s="15" t="n">
        <f aca="false">W15/AK15</f>
        <v>0.463875205254516</v>
      </c>
      <c r="AP15" s="8" t="n">
        <v>120.833333333333</v>
      </c>
      <c r="AQ15" s="8" t="n">
        <v>201.785714285714</v>
      </c>
      <c r="AR15" s="16" t="n">
        <v>38.4</v>
      </c>
      <c r="AS15" s="16" t="n">
        <v>36.9</v>
      </c>
      <c r="AT15" s="11" t="n">
        <v>41</v>
      </c>
      <c r="AU15" s="11" t="n">
        <v>38</v>
      </c>
      <c r="AV15" s="11" t="n">
        <v>81</v>
      </c>
      <c r="AW15" s="11" t="n">
        <v>78</v>
      </c>
      <c r="AX15" s="11" t="n">
        <f aca="false">AV15-AT15</f>
        <v>40</v>
      </c>
      <c r="AY15" s="11" t="n">
        <f aca="false">AW15-AU15</f>
        <v>40</v>
      </c>
      <c r="AZ15" s="12" t="n">
        <f aca="false">BD15-BB15</f>
        <v>214</v>
      </c>
      <c r="BA15" s="12" t="n">
        <f aca="false">BE15-BC15</f>
        <v>400</v>
      </c>
      <c r="BB15" s="11" t="n">
        <v>232</v>
      </c>
      <c r="BC15" s="11" t="n">
        <v>452</v>
      </c>
      <c r="BD15" s="11" t="n">
        <v>446</v>
      </c>
      <c r="BE15" s="11" t="n">
        <v>852</v>
      </c>
      <c r="BF15" s="13" t="n">
        <f aca="false">BB15/BD15</f>
        <v>0.520179372197309</v>
      </c>
      <c r="BG15" s="14" t="n">
        <f aca="false">BC15/BE15</f>
        <v>0.530516431924883</v>
      </c>
      <c r="BH15" s="15" t="n">
        <f aca="false">AP15/BD15</f>
        <v>0.270926756352765</v>
      </c>
      <c r="BI15" s="15" t="n">
        <f aca="false">AQ15/BE15</f>
        <v>0.236837692823608</v>
      </c>
      <c r="BJ15" s="8" t="n">
        <v>184.090909090909</v>
      </c>
      <c r="BK15" s="8" t="n">
        <v>242.5</v>
      </c>
      <c r="BL15" s="16" t="n">
        <v>38.6</v>
      </c>
      <c r="BM15" s="16" t="n">
        <v>40.4</v>
      </c>
      <c r="BN15" s="11" t="n">
        <v>39</v>
      </c>
      <c r="BO15" s="11" t="n">
        <v>39</v>
      </c>
      <c r="BP15" s="11" t="n">
        <v>76</v>
      </c>
      <c r="BQ15" s="11" t="n">
        <v>82</v>
      </c>
      <c r="BR15" s="11" t="n">
        <f aca="false">BP15-BN15</f>
        <v>37</v>
      </c>
      <c r="BS15" s="11" t="n">
        <f aca="false">BQ15-BO15</f>
        <v>43</v>
      </c>
      <c r="BT15" s="12" t="n">
        <f aca="false">BX15-BV15</f>
        <v>302</v>
      </c>
      <c r="BU15" s="12" t="n">
        <f aca="false">BY15-BW15</f>
        <v>360</v>
      </c>
      <c r="BV15" s="11" t="n">
        <v>324</v>
      </c>
      <c r="BW15" s="11" t="n">
        <v>452</v>
      </c>
      <c r="BX15" s="11" t="n">
        <v>626</v>
      </c>
      <c r="BY15" s="11" t="n">
        <v>812</v>
      </c>
      <c r="BZ15" s="13" t="n">
        <f aca="false">BV15/BX15</f>
        <v>0.517571884984026</v>
      </c>
      <c r="CA15" s="14" t="n">
        <f aca="false">BW15/BY15</f>
        <v>0.556650246305419</v>
      </c>
      <c r="CB15" s="15" t="n">
        <f aca="false">BJ15/BX15</f>
        <v>0.294074934650014</v>
      </c>
      <c r="CC15" s="15" t="n">
        <f aca="false">BK15/BY15</f>
        <v>0.298645320197044</v>
      </c>
      <c r="CD15" s="8" t="n">
        <v>252.770083102493</v>
      </c>
      <c r="CE15" s="8" t="n">
        <v>203.947368421053</v>
      </c>
      <c r="CF15" s="16" t="n">
        <v>41.5</v>
      </c>
      <c r="CG15" s="16" t="n">
        <v>29.9</v>
      </c>
      <c r="CH15" s="11" t="n">
        <v>38</v>
      </c>
      <c r="CI15" s="11" t="n">
        <v>36</v>
      </c>
    </row>
    <row r="16" customFormat="false" ht="15.8" hidden="false" customHeight="false" outlineLevel="0" collapsed="false">
      <c r="A16" s="7" t="n">
        <v>12</v>
      </c>
      <c r="B16" s="8" t="n">
        <v>96.231884057971</v>
      </c>
      <c r="C16" s="8" t="n">
        <v>115.555555555556</v>
      </c>
      <c r="D16" s="16" t="n">
        <v>32.7</v>
      </c>
      <c r="E16" s="16" t="n">
        <v>36.3</v>
      </c>
      <c r="F16" s="11" t="n">
        <v>41</v>
      </c>
      <c r="G16" s="11" t="n">
        <v>42</v>
      </c>
      <c r="H16" s="11" t="n">
        <v>82</v>
      </c>
      <c r="I16" s="11" t="n">
        <v>83</v>
      </c>
      <c r="J16" s="11" t="n">
        <f aca="false">H16-F16</f>
        <v>41</v>
      </c>
      <c r="K16" s="11" t="n">
        <f aca="false">I16-G16</f>
        <v>41</v>
      </c>
      <c r="L16" s="12" t="n">
        <f aca="false">P16-N16</f>
        <v>192</v>
      </c>
      <c r="M16" s="12" t="n">
        <f aca="false">Q16-O16</f>
        <v>230</v>
      </c>
      <c r="N16" s="11" t="n">
        <v>166</v>
      </c>
      <c r="O16" s="11" t="n">
        <v>260</v>
      </c>
      <c r="P16" s="11" t="n">
        <v>358</v>
      </c>
      <c r="Q16" s="11" t="n">
        <v>490</v>
      </c>
      <c r="R16" s="13" t="n">
        <f aca="false">N16/P16</f>
        <v>0.463687150837989</v>
      </c>
      <c r="S16" s="14" t="n">
        <f aca="false">O16/Q16</f>
        <v>0.530612244897959</v>
      </c>
      <c r="T16" s="15" t="n">
        <f aca="false">B16/P16</f>
        <v>0.268804145413327</v>
      </c>
      <c r="U16" s="15" t="n">
        <f aca="false">C16/Q16</f>
        <v>0.235827664399093</v>
      </c>
      <c r="V16" s="8" t="n">
        <v>133.333333333333</v>
      </c>
      <c r="W16" s="8" t="n">
        <v>219.607843137255</v>
      </c>
      <c r="X16" s="16" t="n">
        <v>32.9</v>
      </c>
      <c r="Y16" s="16" t="n">
        <v>32.9</v>
      </c>
      <c r="Z16" s="11" t="n">
        <v>39</v>
      </c>
      <c r="AA16" s="11" t="n">
        <v>41</v>
      </c>
      <c r="AB16" s="11" t="n">
        <v>81</v>
      </c>
      <c r="AC16" s="11" t="n">
        <v>81</v>
      </c>
      <c r="AD16" s="11" t="n">
        <f aca="false">AB16-Z16</f>
        <v>42</v>
      </c>
      <c r="AE16" s="11" t="n">
        <f aca="false">AC16-AA16</f>
        <v>40</v>
      </c>
      <c r="AF16" s="12" t="n">
        <f aca="false">AJ16-AH16</f>
        <v>356</v>
      </c>
      <c r="AG16" s="12" t="n">
        <f aca="false">AK16-AI16</f>
        <v>284</v>
      </c>
      <c r="AH16" s="11" t="n">
        <v>280</v>
      </c>
      <c r="AI16" s="11" t="n">
        <v>280</v>
      </c>
      <c r="AJ16" s="11" t="n">
        <v>636</v>
      </c>
      <c r="AK16" s="11" t="n">
        <v>564</v>
      </c>
      <c r="AL16" s="13" t="n">
        <f aca="false">AH16/AJ16</f>
        <v>0.440251572327044</v>
      </c>
      <c r="AM16" s="14" t="n">
        <f aca="false">AI16/AK16</f>
        <v>0.49645390070922</v>
      </c>
      <c r="AN16" s="15" t="n">
        <f aca="false">V16/AJ16</f>
        <v>0.209643605870021</v>
      </c>
      <c r="AO16" s="15" t="n">
        <f aca="false">W16/AK16</f>
        <v>0.389375608399388</v>
      </c>
      <c r="AP16" s="8" t="n">
        <v>90.2173913043479</v>
      </c>
      <c r="AQ16" s="8" t="n">
        <v>108.333333333333</v>
      </c>
      <c r="AR16" s="16" t="n">
        <v>32.7</v>
      </c>
      <c r="AS16" s="16" t="n">
        <v>36.3</v>
      </c>
      <c r="AT16" s="11" t="n">
        <v>41</v>
      </c>
      <c r="AU16" s="11" t="n">
        <v>42</v>
      </c>
      <c r="AV16" s="11" t="n">
        <v>82</v>
      </c>
      <c r="AW16" s="11" t="n">
        <v>83</v>
      </c>
      <c r="AX16" s="11" t="n">
        <f aca="false">AV16-AT16</f>
        <v>41</v>
      </c>
      <c r="AY16" s="11" t="n">
        <f aca="false">AW16-AU16</f>
        <v>41</v>
      </c>
      <c r="AZ16" s="12" t="n">
        <f aca="false">BD16-BB16</f>
        <v>192</v>
      </c>
      <c r="BA16" s="12" t="n">
        <f aca="false">BE16-BC16</f>
        <v>230</v>
      </c>
      <c r="BB16" s="11" t="n">
        <v>166</v>
      </c>
      <c r="BC16" s="11" t="n">
        <v>260</v>
      </c>
      <c r="BD16" s="11" t="n">
        <v>358</v>
      </c>
      <c r="BE16" s="11" t="n">
        <v>490</v>
      </c>
      <c r="BF16" s="13" t="n">
        <f aca="false">BB16/BD16</f>
        <v>0.463687150837989</v>
      </c>
      <c r="BG16" s="14" t="n">
        <f aca="false">BC16/BE16</f>
        <v>0.530612244897959</v>
      </c>
      <c r="BH16" s="15" t="n">
        <f aca="false">AP16/BD16</f>
        <v>0.252003886324994</v>
      </c>
      <c r="BI16" s="15" t="n">
        <f aca="false">AQ16/BE16</f>
        <v>0.22108843537415</v>
      </c>
      <c r="BJ16" s="8" t="n">
        <v>125</v>
      </c>
      <c r="BK16" s="8" t="n">
        <v>164.285714285714</v>
      </c>
      <c r="BL16" s="16" t="n">
        <v>32.9</v>
      </c>
      <c r="BM16" s="16" t="n">
        <v>32.9</v>
      </c>
      <c r="BN16" s="11" t="n">
        <v>39</v>
      </c>
      <c r="BO16" s="11" t="n">
        <v>41</v>
      </c>
      <c r="BP16" s="11" t="n">
        <v>81</v>
      </c>
      <c r="BQ16" s="11" t="n">
        <v>81</v>
      </c>
      <c r="BR16" s="11" t="n">
        <f aca="false">BP16-BN16</f>
        <v>42</v>
      </c>
      <c r="BS16" s="11" t="n">
        <f aca="false">BQ16-BO16</f>
        <v>40</v>
      </c>
      <c r="BT16" s="12" t="n">
        <f aca="false">BX16-BV16</f>
        <v>356</v>
      </c>
      <c r="BU16" s="12" t="n">
        <f aca="false">BY16-BW16</f>
        <v>284</v>
      </c>
      <c r="BV16" s="11" t="n">
        <v>280</v>
      </c>
      <c r="BW16" s="11" t="n">
        <v>280</v>
      </c>
      <c r="BX16" s="11" t="n">
        <v>636</v>
      </c>
      <c r="BY16" s="11" t="n">
        <v>564</v>
      </c>
      <c r="BZ16" s="13" t="n">
        <f aca="false">BV16/BX16</f>
        <v>0.440251572327044</v>
      </c>
      <c r="CA16" s="14" t="n">
        <f aca="false">BW16/BY16</f>
        <v>0.49645390070922</v>
      </c>
      <c r="CB16" s="15" t="n">
        <f aca="false">BJ16/BX16</f>
        <v>0.196540880503145</v>
      </c>
      <c r="CC16" s="15" t="n">
        <f aca="false">BK16/BY16</f>
        <v>0.29128672745694</v>
      </c>
      <c r="CD16" s="8" t="n">
        <v>332.236842105263</v>
      </c>
      <c r="CE16" s="8" t="n">
        <v>345.864661654135</v>
      </c>
      <c r="CF16" s="16" t="n">
        <v>35.4</v>
      </c>
      <c r="CG16" s="16" t="n">
        <v>41.3</v>
      </c>
      <c r="CH16" s="11" t="n">
        <v>39</v>
      </c>
      <c r="CI16" s="11" t="n">
        <v>39</v>
      </c>
    </row>
    <row r="17" customFormat="false" ht="15.8" hidden="false" customHeight="false" outlineLevel="0" collapsed="false">
      <c r="A17" s="7" t="n">
        <v>13</v>
      </c>
      <c r="B17" s="8" t="n">
        <v>110.30303030303</v>
      </c>
      <c r="C17" s="8" t="n">
        <v>122.352941176471</v>
      </c>
      <c r="D17" s="16" t="n">
        <v>36.1</v>
      </c>
      <c r="E17" s="16" t="n">
        <v>30.8</v>
      </c>
      <c r="F17" s="11" t="n">
        <v>37</v>
      </c>
      <c r="G17" s="11" t="n">
        <v>42</v>
      </c>
      <c r="H17" s="11" t="n">
        <v>80</v>
      </c>
      <c r="I17" s="11" t="n">
        <v>81</v>
      </c>
      <c r="J17" s="11" t="n">
        <f aca="false">H17-F17</f>
        <v>43</v>
      </c>
      <c r="K17" s="11" t="n">
        <f aca="false">I17-G17</f>
        <v>39</v>
      </c>
      <c r="L17" s="12" t="n">
        <f aca="false">P17-N17</f>
        <v>218</v>
      </c>
      <c r="M17" s="12" t="n">
        <f aca="false">Q17-O17</f>
        <v>168</v>
      </c>
      <c r="N17" s="11" t="n">
        <v>182</v>
      </c>
      <c r="O17" s="11" t="n">
        <v>156</v>
      </c>
      <c r="P17" s="11" t="n">
        <v>400</v>
      </c>
      <c r="Q17" s="11" t="n">
        <v>324</v>
      </c>
      <c r="R17" s="13" t="n">
        <f aca="false">N17/P17</f>
        <v>0.455</v>
      </c>
      <c r="S17" s="14" t="n">
        <f aca="false">O17/Q17</f>
        <v>0.481481481481481</v>
      </c>
      <c r="T17" s="15" t="n">
        <f aca="false">B17/P17</f>
        <v>0.275757575757576</v>
      </c>
      <c r="U17" s="15" t="n">
        <f aca="false">C17/Q17</f>
        <v>0.37763253449528</v>
      </c>
      <c r="V17" s="8" t="n">
        <v>205.333333333333</v>
      </c>
      <c r="W17" s="8" t="n">
        <v>275.555555555556</v>
      </c>
      <c r="X17" s="16" t="n">
        <v>33</v>
      </c>
      <c r="Y17" s="16" t="n">
        <v>35.8</v>
      </c>
      <c r="Z17" s="11" t="n">
        <v>38</v>
      </c>
      <c r="AA17" s="11" t="n">
        <v>39</v>
      </c>
      <c r="AB17" s="11" t="n">
        <v>77</v>
      </c>
      <c r="AC17" s="11" t="n">
        <v>83</v>
      </c>
      <c r="AD17" s="11" t="n">
        <f aca="false">AB17-Z17</f>
        <v>39</v>
      </c>
      <c r="AE17" s="11" t="n">
        <f aca="false">AC17-AA17</f>
        <v>44</v>
      </c>
      <c r="AF17" s="12" t="n">
        <f aca="false">AJ17-AH17</f>
        <v>360</v>
      </c>
      <c r="AG17" s="12" t="n">
        <f aca="false">AK17-AI17</f>
        <v>392</v>
      </c>
      <c r="AH17" s="11" t="n">
        <v>308</v>
      </c>
      <c r="AI17" s="11" t="n">
        <v>496</v>
      </c>
      <c r="AJ17" s="11" t="n">
        <v>668</v>
      </c>
      <c r="AK17" s="11" t="n">
        <v>888</v>
      </c>
      <c r="AL17" s="13" t="n">
        <f aca="false">AH17/AJ17</f>
        <v>0.461077844311377</v>
      </c>
      <c r="AM17" s="14" t="n">
        <f aca="false">AI17/AK17</f>
        <v>0.558558558558558</v>
      </c>
      <c r="AN17" s="15" t="n">
        <f aca="false">V17/AJ17</f>
        <v>0.307385229540918</v>
      </c>
      <c r="AO17" s="15" t="n">
        <f aca="false">W17/AK17</f>
        <v>0.31031031031031</v>
      </c>
      <c r="AP17" s="8" t="n">
        <v>103.409090909091</v>
      </c>
      <c r="AQ17" s="8" t="n">
        <v>114.705882352941</v>
      </c>
      <c r="AR17" s="16" t="n">
        <v>36.1</v>
      </c>
      <c r="AS17" s="16" t="n">
        <v>30.8</v>
      </c>
      <c r="AT17" s="11" t="n">
        <v>37</v>
      </c>
      <c r="AU17" s="11" t="n">
        <v>42</v>
      </c>
      <c r="AV17" s="11" t="n">
        <v>80</v>
      </c>
      <c r="AW17" s="11" t="n">
        <v>81</v>
      </c>
      <c r="AX17" s="11" t="n">
        <f aca="false">AV17-AT17</f>
        <v>43</v>
      </c>
      <c r="AY17" s="11" t="n">
        <f aca="false">AW17-AU17</f>
        <v>39</v>
      </c>
      <c r="AZ17" s="12" t="n">
        <f aca="false">BD17-BB17</f>
        <v>218</v>
      </c>
      <c r="BA17" s="12" t="n">
        <f aca="false">BE17-BC17</f>
        <v>168</v>
      </c>
      <c r="BB17" s="11" t="n">
        <v>182</v>
      </c>
      <c r="BC17" s="11" t="n">
        <v>156</v>
      </c>
      <c r="BD17" s="11" t="n">
        <v>400</v>
      </c>
      <c r="BE17" s="11" t="n">
        <v>324</v>
      </c>
      <c r="BF17" s="13" t="n">
        <f aca="false">BB17/BD17</f>
        <v>0.455</v>
      </c>
      <c r="BG17" s="14" t="n">
        <f aca="false">BC17/BE17</f>
        <v>0.481481481481481</v>
      </c>
      <c r="BH17" s="15" t="n">
        <f aca="false">AP17/BD17</f>
        <v>0.258522727272727</v>
      </c>
      <c r="BI17" s="15" t="n">
        <f aca="false">AQ17/BE17</f>
        <v>0.354030501089325</v>
      </c>
      <c r="BJ17" s="8" t="n">
        <v>226.470588235294</v>
      </c>
      <c r="BK17" s="8" t="n">
        <v>162.5</v>
      </c>
      <c r="BL17" s="16" t="n">
        <v>33</v>
      </c>
      <c r="BM17" s="16" t="n">
        <v>35.8</v>
      </c>
      <c r="BN17" s="11" t="n">
        <v>38</v>
      </c>
      <c r="BO17" s="11" t="n">
        <v>39</v>
      </c>
      <c r="BP17" s="11" t="n">
        <v>77</v>
      </c>
      <c r="BQ17" s="11" t="n">
        <v>83</v>
      </c>
      <c r="BR17" s="11" t="n">
        <f aca="false">BP17-BN17</f>
        <v>39</v>
      </c>
      <c r="BS17" s="11" t="n">
        <f aca="false">BQ17-BO17</f>
        <v>44</v>
      </c>
      <c r="BT17" s="12" t="n">
        <f aca="false">BX17-BV17</f>
        <v>360</v>
      </c>
      <c r="BU17" s="12" t="n">
        <f aca="false">BY17-BW17</f>
        <v>392</v>
      </c>
      <c r="BV17" s="11" t="n">
        <v>308</v>
      </c>
      <c r="BW17" s="11" t="n">
        <v>496</v>
      </c>
      <c r="BX17" s="11" t="n">
        <v>668</v>
      </c>
      <c r="BY17" s="11" t="n">
        <v>888</v>
      </c>
      <c r="BZ17" s="13" t="n">
        <f aca="false">BV17/BX17</f>
        <v>0.461077844311377</v>
      </c>
      <c r="CA17" s="14" t="n">
        <f aca="false">BW17/BY17</f>
        <v>0.558558558558558</v>
      </c>
      <c r="CB17" s="15" t="n">
        <f aca="false">BJ17/BX17</f>
        <v>0.339027826699542</v>
      </c>
      <c r="CC17" s="15" t="n">
        <f aca="false">BK17/BY17</f>
        <v>0.182995495495495</v>
      </c>
      <c r="CD17" s="8" t="n">
        <v>281.182408074982</v>
      </c>
      <c r="CE17" s="8" t="n">
        <v>342.797783933518</v>
      </c>
      <c r="CF17" s="16" t="n">
        <v>36.9</v>
      </c>
      <c r="CG17" s="16" t="n">
        <v>36.7</v>
      </c>
      <c r="CH17" s="11" t="n">
        <v>36</v>
      </c>
      <c r="CI17" s="11" t="n">
        <v>42</v>
      </c>
    </row>
    <row r="18" customFormat="false" ht="15.8" hidden="false" customHeight="false" outlineLevel="0" collapsed="false">
      <c r="A18" s="7" t="n">
        <v>14</v>
      </c>
      <c r="B18" s="8" t="n">
        <v>149.166666666667</v>
      </c>
      <c r="C18" s="8" t="n">
        <v>207.179487179487</v>
      </c>
      <c r="D18" s="16" t="n">
        <v>37.5</v>
      </c>
      <c r="E18" s="16" t="n">
        <v>36</v>
      </c>
      <c r="F18" s="11" t="n">
        <v>40</v>
      </c>
      <c r="G18" s="11" t="n">
        <v>41</v>
      </c>
      <c r="H18" s="11" t="n">
        <v>78</v>
      </c>
      <c r="I18" s="11" t="n">
        <v>79</v>
      </c>
      <c r="J18" s="11" t="n">
        <f aca="false">H18-F18</f>
        <v>38</v>
      </c>
      <c r="K18" s="11" t="n">
        <f aca="false">I18-G18</f>
        <v>38</v>
      </c>
      <c r="L18" s="12" t="n">
        <f aca="false">P18-N18</f>
        <v>372</v>
      </c>
      <c r="M18" s="12" t="n">
        <f aca="false">Q18-O18</f>
        <v>260</v>
      </c>
      <c r="N18" s="11" t="n">
        <v>358</v>
      </c>
      <c r="O18" s="11" t="n">
        <v>404</v>
      </c>
      <c r="P18" s="11" t="n">
        <v>730</v>
      </c>
      <c r="Q18" s="11" t="n">
        <v>664</v>
      </c>
      <c r="R18" s="13" t="n">
        <f aca="false">N18/P18</f>
        <v>0.49041095890411</v>
      </c>
      <c r="S18" s="14" t="n">
        <f aca="false">O18/Q18</f>
        <v>0.608433734939759</v>
      </c>
      <c r="T18" s="15" t="n">
        <f aca="false">B18/P18</f>
        <v>0.204337899543379</v>
      </c>
      <c r="U18" s="15" t="n">
        <f aca="false">C18/Q18</f>
        <v>0.312017299969107</v>
      </c>
      <c r="V18" s="8" t="n">
        <v>150.769230769231</v>
      </c>
      <c r="W18" s="8" t="n">
        <v>193.777777777778</v>
      </c>
      <c r="X18" s="16" t="n">
        <v>36.2</v>
      </c>
      <c r="Y18" s="16" t="n">
        <v>36.6</v>
      </c>
      <c r="Z18" s="11" t="n">
        <v>40</v>
      </c>
      <c r="AA18" s="11" t="n">
        <v>39</v>
      </c>
      <c r="AB18" s="11" t="n">
        <v>76</v>
      </c>
      <c r="AC18" s="11" t="n">
        <v>80</v>
      </c>
      <c r="AD18" s="11" t="n">
        <f aca="false">AB18-Z18</f>
        <v>36</v>
      </c>
      <c r="AE18" s="11" t="n">
        <f aca="false">AC18-AA18</f>
        <v>41</v>
      </c>
      <c r="AF18" s="12" t="n">
        <f aca="false">AJ18-AH18</f>
        <v>328</v>
      </c>
      <c r="AG18" s="12" t="n">
        <f aca="false">AK18-AI18</f>
        <v>354</v>
      </c>
      <c r="AH18" s="11" t="n">
        <v>294</v>
      </c>
      <c r="AI18" s="11" t="n">
        <v>436</v>
      </c>
      <c r="AJ18" s="11" t="n">
        <v>622</v>
      </c>
      <c r="AK18" s="11" t="n">
        <v>790</v>
      </c>
      <c r="AL18" s="13" t="n">
        <f aca="false">AH18/AJ18</f>
        <v>0.472668810289389</v>
      </c>
      <c r="AM18" s="14" t="n">
        <f aca="false">AI18/AK18</f>
        <v>0.551898734177215</v>
      </c>
      <c r="AN18" s="15" t="n">
        <f aca="false">V18/AJ18</f>
        <v>0.242394261686866</v>
      </c>
      <c r="AO18" s="15" t="n">
        <f aca="false">W18/AK18</f>
        <v>0.245288326300984</v>
      </c>
      <c r="AP18" s="8" t="n">
        <v>139.84375</v>
      </c>
      <c r="AQ18" s="8" t="n">
        <v>194.230769230769</v>
      </c>
      <c r="AR18" s="16" t="n">
        <v>37.5</v>
      </c>
      <c r="AS18" s="16" t="n">
        <v>36</v>
      </c>
      <c r="AT18" s="11" t="n">
        <v>40</v>
      </c>
      <c r="AU18" s="11" t="n">
        <v>41</v>
      </c>
      <c r="AV18" s="11" t="n">
        <v>78</v>
      </c>
      <c r="AW18" s="11" t="n">
        <v>79</v>
      </c>
      <c r="AX18" s="11" t="n">
        <f aca="false">AV18-AT18</f>
        <v>38</v>
      </c>
      <c r="AY18" s="11" t="n">
        <f aca="false">AW18-AU18</f>
        <v>38</v>
      </c>
      <c r="AZ18" s="12" t="n">
        <f aca="false">BD18-BB18</f>
        <v>372</v>
      </c>
      <c r="BA18" s="12" t="n">
        <f aca="false">BE18-BC18</f>
        <v>260</v>
      </c>
      <c r="BB18" s="11" t="n">
        <v>358</v>
      </c>
      <c r="BC18" s="11" t="n">
        <v>404</v>
      </c>
      <c r="BD18" s="11" t="n">
        <v>730</v>
      </c>
      <c r="BE18" s="11" t="n">
        <v>664</v>
      </c>
      <c r="BF18" s="13" t="n">
        <f aca="false">BB18/BD18</f>
        <v>0.49041095890411</v>
      </c>
      <c r="BG18" s="14" t="n">
        <f aca="false">BC18/BE18</f>
        <v>0.608433734939759</v>
      </c>
      <c r="BH18" s="15" t="n">
        <f aca="false">AP18/BD18</f>
        <v>0.191566780821918</v>
      </c>
      <c r="BI18" s="15" t="n">
        <f aca="false">AQ18/BE18</f>
        <v>0.292516218721038</v>
      </c>
      <c r="BJ18" s="8" t="n">
        <v>141.346153846154</v>
      </c>
      <c r="BK18" s="8" t="n">
        <v>233.333333333333</v>
      </c>
      <c r="BL18" s="16" t="n">
        <v>36.2</v>
      </c>
      <c r="BM18" s="16" t="n">
        <v>36.6</v>
      </c>
      <c r="BN18" s="11" t="n">
        <v>40</v>
      </c>
      <c r="BO18" s="11" t="n">
        <v>39</v>
      </c>
      <c r="BP18" s="11" t="n">
        <v>76</v>
      </c>
      <c r="BQ18" s="11" t="n">
        <v>80</v>
      </c>
      <c r="BR18" s="11" t="n">
        <f aca="false">BP18-BN18</f>
        <v>36</v>
      </c>
      <c r="BS18" s="11" t="n">
        <f aca="false">BQ18-BO18</f>
        <v>41</v>
      </c>
      <c r="BT18" s="12" t="n">
        <f aca="false">BX18-BV18</f>
        <v>328</v>
      </c>
      <c r="BU18" s="12" t="n">
        <f aca="false">BY18-BW18</f>
        <v>354</v>
      </c>
      <c r="BV18" s="11" t="n">
        <v>294</v>
      </c>
      <c r="BW18" s="11" t="n">
        <v>436</v>
      </c>
      <c r="BX18" s="11" t="n">
        <v>622</v>
      </c>
      <c r="BY18" s="11" t="n">
        <v>790</v>
      </c>
      <c r="BZ18" s="13" t="n">
        <f aca="false">BV18/BX18</f>
        <v>0.472668810289389</v>
      </c>
      <c r="CA18" s="14" t="n">
        <f aca="false">BW18/BY18</f>
        <v>0.551898734177215</v>
      </c>
      <c r="CB18" s="15" t="n">
        <f aca="false">BJ18/BX18</f>
        <v>0.227244620331437</v>
      </c>
      <c r="CC18" s="15" t="n">
        <f aca="false">BK18/BY18</f>
        <v>0.29535864978903</v>
      </c>
      <c r="CD18" s="8" t="n">
        <v>364.095169430425</v>
      </c>
      <c r="CE18" s="8" t="n">
        <v>383.458646616541</v>
      </c>
      <c r="CF18" s="16" t="n">
        <v>41.4</v>
      </c>
      <c r="CG18" s="16" t="n">
        <v>37.4</v>
      </c>
      <c r="CH18" s="11" t="n">
        <v>34</v>
      </c>
      <c r="CI18" s="11" t="n">
        <v>41</v>
      </c>
    </row>
    <row r="19" customFormat="false" ht="15.8" hidden="false" customHeight="false" outlineLevel="0" collapsed="false">
      <c r="A19" s="7" t="n">
        <v>15</v>
      </c>
      <c r="B19" s="8" t="n">
        <v>127.407407407407</v>
      </c>
      <c r="C19" s="8" t="n">
        <v>170.476190476191</v>
      </c>
      <c r="D19" s="16" t="n">
        <v>40.2</v>
      </c>
      <c r="E19" s="16" t="n">
        <v>35.5</v>
      </c>
      <c r="F19" s="11" t="n">
        <v>38</v>
      </c>
      <c r="G19" s="11" t="n">
        <v>39</v>
      </c>
      <c r="H19" s="11" t="n">
        <v>81</v>
      </c>
      <c r="I19" s="11" t="n">
        <v>76</v>
      </c>
      <c r="J19" s="11" t="n">
        <f aca="false">H19-F19</f>
        <v>43</v>
      </c>
      <c r="K19" s="11" t="n">
        <f aca="false">I19-G19</f>
        <v>37</v>
      </c>
      <c r="L19" s="12" t="n">
        <f aca="false">P19-N19</f>
        <v>274</v>
      </c>
      <c r="M19" s="12" t="n">
        <f aca="false">Q19-O19</f>
        <v>288</v>
      </c>
      <c r="N19" s="11" t="n">
        <v>344</v>
      </c>
      <c r="O19" s="11" t="n">
        <v>358</v>
      </c>
      <c r="P19" s="11" t="n">
        <v>618</v>
      </c>
      <c r="Q19" s="11" t="n">
        <v>646</v>
      </c>
      <c r="R19" s="13" t="n">
        <f aca="false">N19/P19</f>
        <v>0.55663430420712</v>
      </c>
      <c r="S19" s="14" t="n">
        <f aca="false">O19/Q19</f>
        <v>0.554179566563467</v>
      </c>
      <c r="T19" s="15" t="n">
        <f aca="false">B19/P19</f>
        <v>0.206160853410044</v>
      </c>
      <c r="U19" s="15" t="n">
        <f aca="false">C19/Q19</f>
        <v>0.263895031696889</v>
      </c>
      <c r="V19" s="8" t="n">
        <v>170.476190476191</v>
      </c>
      <c r="W19" s="8" t="n">
        <v>168.888888888889</v>
      </c>
      <c r="X19" s="16" t="n">
        <v>34.9</v>
      </c>
      <c r="Y19" s="16" t="n">
        <v>38.4</v>
      </c>
      <c r="Z19" s="11" t="n">
        <v>36</v>
      </c>
      <c r="AA19" s="11" t="n">
        <v>36</v>
      </c>
      <c r="AB19" s="11" t="n">
        <v>76</v>
      </c>
      <c r="AC19" s="11" t="n">
        <v>81</v>
      </c>
      <c r="AD19" s="11" t="n">
        <f aca="false">AB19-Z19</f>
        <v>40</v>
      </c>
      <c r="AE19" s="11" t="n">
        <f aca="false">AC19-AA19</f>
        <v>45</v>
      </c>
      <c r="AF19" s="12" t="n">
        <f aca="false">AJ19-AH19</f>
        <v>312</v>
      </c>
      <c r="AG19" s="12" t="n">
        <f aca="false">AK19-AI19</f>
        <v>310</v>
      </c>
      <c r="AH19" s="11" t="n">
        <v>358</v>
      </c>
      <c r="AI19" s="11" t="n">
        <v>380</v>
      </c>
      <c r="AJ19" s="11" t="n">
        <v>670</v>
      </c>
      <c r="AK19" s="11" t="n">
        <v>690</v>
      </c>
      <c r="AL19" s="13" t="n">
        <f aca="false">AH19/AJ19</f>
        <v>0.534328358208955</v>
      </c>
      <c r="AM19" s="14" t="n">
        <f aca="false">AI19/AK19</f>
        <v>0.550724637681159</v>
      </c>
      <c r="AN19" s="15" t="n">
        <f aca="false">V19/AJ19</f>
        <v>0.254442075337598</v>
      </c>
      <c r="AO19" s="15" t="n">
        <f aca="false">W19/AK19</f>
        <v>0.244766505636071</v>
      </c>
      <c r="AP19" s="8" t="n">
        <v>119.444444444444</v>
      </c>
      <c r="AQ19" s="8" t="n">
        <v>159.821428571429</v>
      </c>
      <c r="AR19" s="16" t="n">
        <v>40.2</v>
      </c>
      <c r="AS19" s="16" t="n">
        <v>35.5</v>
      </c>
      <c r="AT19" s="11" t="n">
        <v>38</v>
      </c>
      <c r="AU19" s="11" t="n">
        <v>39</v>
      </c>
      <c r="AV19" s="11" t="n">
        <v>81</v>
      </c>
      <c r="AW19" s="11" t="n">
        <v>76</v>
      </c>
      <c r="AX19" s="11" t="n">
        <f aca="false">AV19-AT19</f>
        <v>43</v>
      </c>
      <c r="AY19" s="11" t="n">
        <f aca="false">AW19-AU19</f>
        <v>37</v>
      </c>
      <c r="AZ19" s="12" t="n">
        <f aca="false">BD19-BB19</f>
        <v>274</v>
      </c>
      <c r="BA19" s="12" t="n">
        <f aca="false">BE19-BC19</f>
        <v>288</v>
      </c>
      <c r="BB19" s="11" t="n">
        <v>344</v>
      </c>
      <c r="BC19" s="11" t="n">
        <v>358</v>
      </c>
      <c r="BD19" s="11" t="n">
        <v>618</v>
      </c>
      <c r="BE19" s="11" t="n">
        <v>646</v>
      </c>
      <c r="BF19" s="13" t="n">
        <f aca="false">BB19/BD19</f>
        <v>0.55663430420712</v>
      </c>
      <c r="BG19" s="14" t="n">
        <f aca="false">BC19/BE19</f>
        <v>0.554179566563467</v>
      </c>
      <c r="BH19" s="15" t="n">
        <f aca="false">AP19/BD19</f>
        <v>0.193275800071917</v>
      </c>
      <c r="BI19" s="15" t="n">
        <f aca="false">AQ19/BE19</f>
        <v>0.247401592215834</v>
      </c>
      <c r="BJ19" s="8" t="n">
        <v>159.821428571429</v>
      </c>
      <c r="BK19" s="8" t="n">
        <v>175</v>
      </c>
      <c r="BL19" s="16" t="n">
        <v>34.9</v>
      </c>
      <c r="BM19" s="16" t="n">
        <v>38.4</v>
      </c>
      <c r="BN19" s="11" t="n">
        <v>36</v>
      </c>
      <c r="BO19" s="11" t="n">
        <v>36</v>
      </c>
      <c r="BP19" s="11" t="n">
        <v>76</v>
      </c>
      <c r="BQ19" s="11" t="n">
        <v>81</v>
      </c>
      <c r="BR19" s="11" t="n">
        <f aca="false">BP19-BN19</f>
        <v>40</v>
      </c>
      <c r="BS19" s="11" t="n">
        <f aca="false">BQ19-BO19</f>
        <v>45</v>
      </c>
      <c r="BT19" s="12" t="n">
        <f aca="false">BX19-BV19</f>
        <v>312</v>
      </c>
      <c r="BU19" s="12" t="n">
        <f aca="false">BY19-BW19</f>
        <v>310</v>
      </c>
      <c r="BV19" s="11" t="n">
        <v>358</v>
      </c>
      <c r="BW19" s="11" t="n">
        <v>380</v>
      </c>
      <c r="BX19" s="11" t="n">
        <v>670</v>
      </c>
      <c r="BY19" s="11" t="n">
        <v>690</v>
      </c>
      <c r="BZ19" s="13" t="n">
        <f aca="false">BV19/BX19</f>
        <v>0.534328358208955</v>
      </c>
      <c r="CA19" s="14" t="n">
        <f aca="false">BW19/BY19</f>
        <v>0.550724637681159</v>
      </c>
      <c r="CB19" s="15" t="n">
        <f aca="false">BJ19/BX19</f>
        <v>0.238539445628998</v>
      </c>
      <c r="CC19" s="15" t="n">
        <f aca="false">BK19/BY19</f>
        <v>0.253623188405797</v>
      </c>
      <c r="CD19" s="8" t="n">
        <v>309.388335704125</v>
      </c>
      <c r="CE19" s="8" t="n">
        <v>394.736842105263</v>
      </c>
      <c r="CF19" s="16" t="n">
        <v>39.5</v>
      </c>
      <c r="CG19" s="16" t="n">
        <v>42.2</v>
      </c>
      <c r="CH19" s="11" t="n">
        <v>35</v>
      </c>
      <c r="CI19" s="11" t="n">
        <v>38</v>
      </c>
    </row>
    <row r="20" customFormat="false" ht="15.8" hidden="false" customHeight="false" outlineLevel="0" collapsed="false">
      <c r="A20" s="7" t="n">
        <v>16</v>
      </c>
      <c r="B20" s="8" t="n">
        <v>72.8888888888889</v>
      </c>
      <c r="C20" s="8" t="n">
        <v>229.52380952381</v>
      </c>
      <c r="D20" s="16" t="n">
        <v>36.9</v>
      </c>
      <c r="E20" s="16" t="n">
        <v>37.9</v>
      </c>
      <c r="F20" s="11" t="n">
        <v>41</v>
      </c>
      <c r="G20" s="11" t="n">
        <v>39</v>
      </c>
      <c r="H20" s="11" t="n">
        <v>76</v>
      </c>
      <c r="I20" s="11" t="n">
        <v>79</v>
      </c>
      <c r="J20" s="11" t="n">
        <f aca="false">H20-F20</f>
        <v>35</v>
      </c>
      <c r="K20" s="11" t="n">
        <f aca="false">I20-G20</f>
        <v>40</v>
      </c>
      <c r="L20" s="12" t="n">
        <f aca="false">P20-N20</f>
        <v>104</v>
      </c>
      <c r="M20" s="12" t="n">
        <f aca="false">Q20-O20</f>
        <v>330</v>
      </c>
      <c r="N20" s="11" t="n">
        <v>82</v>
      </c>
      <c r="O20" s="11" t="n">
        <v>482</v>
      </c>
      <c r="P20" s="11" t="n">
        <v>186</v>
      </c>
      <c r="Q20" s="11" t="n">
        <v>812</v>
      </c>
      <c r="R20" s="13" t="n">
        <f aca="false">N20/P20</f>
        <v>0.440860215053763</v>
      </c>
      <c r="S20" s="14" t="n">
        <f aca="false">O20/Q20</f>
        <v>0.5935960591133</v>
      </c>
      <c r="T20" s="15" t="n">
        <f aca="false">B20/P20</f>
        <v>0.391875746714456</v>
      </c>
      <c r="U20" s="15" t="n">
        <f aca="false">C20/Q20</f>
        <v>0.282664790053953</v>
      </c>
      <c r="V20" s="8" t="n">
        <v>235.555555555556</v>
      </c>
      <c r="W20" s="8" t="n">
        <v>221.904761904762</v>
      </c>
      <c r="X20" s="16" t="n">
        <v>38.4</v>
      </c>
      <c r="Y20" s="16" t="n">
        <v>40.5</v>
      </c>
      <c r="Z20" s="11" t="n">
        <v>35</v>
      </c>
      <c r="AA20" s="11" t="n">
        <v>37</v>
      </c>
      <c r="AB20" s="11" t="n">
        <v>76</v>
      </c>
      <c r="AC20" s="11" t="n">
        <v>80</v>
      </c>
      <c r="AD20" s="11" t="n">
        <f aca="false">AB20-Z20</f>
        <v>41</v>
      </c>
      <c r="AE20" s="11" t="n">
        <f aca="false">AC20-AA20</f>
        <v>43</v>
      </c>
      <c r="AF20" s="12" t="n">
        <f aca="false">AJ20-AH20</f>
        <v>376</v>
      </c>
      <c r="AG20" s="12" t="n">
        <f aca="false">AK20-AI20</f>
        <v>286</v>
      </c>
      <c r="AH20" s="11" t="n">
        <v>530</v>
      </c>
      <c r="AI20" s="11" t="n">
        <v>466</v>
      </c>
      <c r="AJ20" s="11" t="n">
        <v>906</v>
      </c>
      <c r="AK20" s="11" t="n">
        <v>752</v>
      </c>
      <c r="AL20" s="13" t="n">
        <f aca="false">AH20/AJ20</f>
        <v>0.584988962472406</v>
      </c>
      <c r="AM20" s="14" t="n">
        <f aca="false">AI20/AK20</f>
        <v>0.61968085106383</v>
      </c>
      <c r="AN20" s="15" t="n">
        <f aca="false">V20/AJ20</f>
        <v>0.25999509443218</v>
      </c>
      <c r="AO20" s="15" t="n">
        <f aca="false">W20/AK20</f>
        <v>0.295086119554205</v>
      </c>
      <c r="AP20" s="8" t="n">
        <v>68.3333333333333</v>
      </c>
      <c r="AQ20" s="8" t="n">
        <v>215.178571428571</v>
      </c>
      <c r="AR20" s="16" t="n">
        <v>36.9</v>
      </c>
      <c r="AS20" s="16" t="n">
        <v>37.9</v>
      </c>
      <c r="AT20" s="11" t="n">
        <v>41</v>
      </c>
      <c r="AU20" s="11" t="n">
        <v>39</v>
      </c>
      <c r="AV20" s="11" t="n">
        <v>76</v>
      </c>
      <c r="AW20" s="11" t="n">
        <v>79</v>
      </c>
      <c r="AX20" s="11" t="n">
        <f aca="false">AV20-AT20</f>
        <v>35</v>
      </c>
      <c r="AY20" s="11" t="n">
        <f aca="false">AW20-AU20</f>
        <v>40</v>
      </c>
      <c r="AZ20" s="12" t="n">
        <f aca="false">BD20-BB20</f>
        <v>104</v>
      </c>
      <c r="BA20" s="12" t="n">
        <f aca="false">BE20-BC20</f>
        <v>330</v>
      </c>
      <c r="BB20" s="11" t="n">
        <v>82</v>
      </c>
      <c r="BC20" s="11" t="n">
        <v>482</v>
      </c>
      <c r="BD20" s="11" t="n">
        <v>186</v>
      </c>
      <c r="BE20" s="11" t="n">
        <v>812</v>
      </c>
      <c r="BF20" s="13" t="n">
        <f aca="false">BB20/BD20</f>
        <v>0.440860215053763</v>
      </c>
      <c r="BG20" s="14" t="n">
        <f aca="false">BC20/BE20</f>
        <v>0.5935960591133</v>
      </c>
      <c r="BH20" s="15" t="n">
        <f aca="false">AP20/BD20</f>
        <v>0.367383512544803</v>
      </c>
      <c r="BI20" s="15" t="n">
        <f aca="false">AQ20/BE20</f>
        <v>0.264998240675581</v>
      </c>
      <c r="BJ20" s="8" t="n">
        <v>220.833333333333</v>
      </c>
      <c r="BK20" s="8" t="n">
        <v>159.615384615385</v>
      </c>
      <c r="BL20" s="16" t="n">
        <v>38.4</v>
      </c>
      <c r="BM20" s="16" t="n">
        <v>40.5</v>
      </c>
      <c r="BN20" s="11" t="n">
        <v>35</v>
      </c>
      <c r="BO20" s="11" t="n">
        <v>37</v>
      </c>
      <c r="BP20" s="11" t="n">
        <v>76</v>
      </c>
      <c r="BQ20" s="11" t="n">
        <v>80</v>
      </c>
      <c r="BR20" s="11" t="n">
        <f aca="false">BP20-BN20</f>
        <v>41</v>
      </c>
      <c r="BS20" s="11" t="n">
        <f aca="false">BQ20-BO20</f>
        <v>43</v>
      </c>
      <c r="BT20" s="12" t="n">
        <f aca="false">BX20-BV20</f>
        <v>376</v>
      </c>
      <c r="BU20" s="12" t="n">
        <f aca="false">BY20-BW20</f>
        <v>286</v>
      </c>
      <c r="BV20" s="11" t="n">
        <v>530</v>
      </c>
      <c r="BW20" s="11" t="n">
        <v>466</v>
      </c>
      <c r="BX20" s="11" t="n">
        <v>906</v>
      </c>
      <c r="BY20" s="11" t="n">
        <v>752</v>
      </c>
      <c r="BZ20" s="13" t="n">
        <f aca="false">BV20/BX20</f>
        <v>0.584988962472406</v>
      </c>
      <c r="CA20" s="14" t="n">
        <f aca="false">BW20/BY20</f>
        <v>0.61968085106383</v>
      </c>
      <c r="CB20" s="15" t="n">
        <f aca="false">BJ20/BX20</f>
        <v>0.243745401030169</v>
      </c>
      <c r="CC20" s="15" t="n">
        <f aca="false">BK20/BY20</f>
        <v>0.212254500818331</v>
      </c>
      <c r="CD20" s="8" t="n">
        <v>332.409972299169</v>
      </c>
      <c r="CE20" s="8" t="n">
        <v>343.388960205392</v>
      </c>
      <c r="CF20" s="16" t="n">
        <v>36.4</v>
      </c>
      <c r="CG20" s="16" t="n">
        <v>37.9</v>
      </c>
      <c r="CH20" s="11" t="n">
        <v>33</v>
      </c>
      <c r="CI20" s="11" t="n">
        <v>39</v>
      </c>
    </row>
    <row r="21" customFormat="false" ht="15.8" hidden="false" customHeight="false" outlineLevel="0" collapsed="false">
      <c r="A21" s="7" t="n">
        <v>17</v>
      </c>
      <c r="B21" s="8" t="n">
        <v>104.242424242424</v>
      </c>
      <c r="C21" s="8" t="n">
        <v>240</v>
      </c>
      <c r="D21" s="16" t="n">
        <v>36.2</v>
      </c>
      <c r="E21" s="16" t="n">
        <v>37.5</v>
      </c>
      <c r="F21" s="11" t="n">
        <v>37</v>
      </c>
      <c r="G21" s="11" t="n">
        <v>35</v>
      </c>
      <c r="H21" s="11" t="n">
        <v>82</v>
      </c>
      <c r="I21" s="11" t="n">
        <v>81</v>
      </c>
      <c r="J21" s="11" t="n">
        <f aca="false">H21-F21</f>
        <v>45</v>
      </c>
      <c r="K21" s="11" t="n">
        <f aca="false">I21-G21</f>
        <v>46</v>
      </c>
      <c r="L21" s="12" t="n">
        <f aca="false">P21-N21</f>
        <v>254</v>
      </c>
      <c r="M21" s="12" t="n">
        <f aca="false">Q21-O21</f>
        <v>314</v>
      </c>
      <c r="N21" s="11" t="n">
        <v>172</v>
      </c>
      <c r="O21" s="11" t="n">
        <v>450</v>
      </c>
      <c r="P21" s="11" t="n">
        <v>426</v>
      </c>
      <c r="Q21" s="11" t="n">
        <v>764</v>
      </c>
      <c r="R21" s="13" t="n">
        <f aca="false">N21/P21</f>
        <v>0.403755868544601</v>
      </c>
      <c r="S21" s="14" t="n">
        <f aca="false">O21/Q21</f>
        <v>0.589005235602094</v>
      </c>
      <c r="T21" s="15" t="n">
        <f aca="false">B21/P21</f>
        <v>0.244700526390667</v>
      </c>
      <c r="U21" s="15" t="n">
        <f aca="false">C21/Q21</f>
        <v>0.31413612565445</v>
      </c>
      <c r="V21" s="8" t="n">
        <v>168.888888888889</v>
      </c>
      <c r="W21" s="8" t="n">
        <v>166.222222222222</v>
      </c>
      <c r="X21" s="16" t="n">
        <v>34.4</v>
      </c>
      <c r="Y21" s="16" t="n">
        <v>38.1</v>
      </c>
      <c r="Z21" s="11" t="n">
        <v>38</v>
      </c>
      <c r="AA21" s="11" t="n">
        <v>41</v>
      </c>
      <c r="AB21" s="11" t="n">
        <v>78</v>
      </c>
      <c r="AC21" s="11" t="n">
        <v>81</v>
      </c>
      <c r="AD21" s="11" t="n">
        <f aca="false">AB21-Z21</f>
        <v>40</v>
      </c>
      <c r="AE21" s="11" t="n">
        <f aca="false">AC21-AA21</f>
        <v>40</v>
      </c>
      <c r="AF21" s="12" t="n">
        <f aca="false">AJ21-AH21</f>
        <v>310</v>
      </c>
      <c r="AG21" s="12" t="n">
        <f aca="false">AK21-AI21</f>
        <v>428</v>
      </c>
      <c r="AH21" s="11" t="n">
        <v>380</v>
      </c>
      <c r="AI21" s="11" t="n">
        <v>374</v>
      </c>
      <c r="AJ21" s="11" t="n">
        <v>690</v>
      </c>
      <c r="AK21" s="11" t="n">
        <v>802</v>
      </c>
      <c r="AL21" s="13" t="n">
        <f aca="false">AH21/AJ21</f>
        <v>0.550724637681159</v>
      </c>
      <c r="AM21" s="14" t="n">
        <f aca="false">AI21/AK21</f>
        <v>0.466334164588529</v>
      </c>
      <c r="AN21" s="15" t="n">
        <f aca="false">V21/AJ21</f>
        <v>0.244766505636071</v>
      </c>
      <c r="AO21" s="15" t="n">
        <f aca="false">W21/AK21</f>
        <v>0.207259628706013</v>
      </c>
      <c r="AP21" s="8" t="n">
        <v>97.7272727272727</v>
      </c>
      <c r="AQ21" s="8" t="n">
        <v>225</v>
      </c>
      <c r="AR21" s="16" t="n">
        <v>36.2</v>
      </c>
      <c r="AS21" s="16" t="n">
        <v>37.5</v>
      </c>
      <c r="AT21" s="11" t="n">
        <v>37</v>
      </c>
      <c r="AU21" s="11" t="n">
        <v>35</v>
      </c>
      <c r="AV21" s="11" t="n">
        <v>82</v>
      </c>
      <c r="AW21" s="11" t="n">
        <v>81</v>
      </c>
      <c r="AX21" s="11" t="n">
        <f aca="false">AV21-AT21</f>
        <v>45</v>
      </c>
      <c r="AY21" s="11" t="n">
        <f aca="false">AW21-AU21</f>
        <v>46</v>
      </c>
      <c r="AZ21" s="12" t="n">
        <f aca="false">BD21-BB21</f>
        <v>254</v>
      </c>
      <c r="BA21" s="12" t="n">
        <f aca="false">BE21-BC21</f>
        <v>314</v>
      </c>
      <c r="BB21" s="11" t="n">
        <v>172</v>
      </c>
      <c r="BC21" s="11" t="n">
        <v>450</v>
      </c>
      <c r="BD21" s="11" t="n">
        <v>426</v>
      </c>
      <c r="BE21" s="11" t="n">
        <v>764</v>
      </c>
      <c r="BF21" s="13" t="n">
        <f aca="false">BB21/BD21</f>
        <v>0.403755868544601</v>
      </c>
      <c r="BG21" s="14" t="n">
        <f aca="false">BC21/BE21</f>
        <v>0.589005235602094</v>
      </c>
      <c r="BH21" s="15" t="n">
        <f aca="false">AP21/BD21</f>
        <v>0.22940674349125</v>
      </c>
      <c r="BI21" s="15" t="n">
        <f aca="false">AQ21/BE21</f>
        <v>0.294502617801047</v>
      </c>
      <c r="BJ21" s="8" t="n">
        <v>158.333333333333</v>
      </c>
      <c r="BK21" s="8" t="n">
        <v>132.8125</v>
      </c>
      <c r="BL21" s="16" t="n">
        <v>34.4</v>
      </c>
      <c r="BM21" s="16" t="n">
        <v>38.1</v>
      </c>
      <c r="BN21" s="11" t="n">
        <v>38</v>
      </c>
      <c r="BO21" s="11" t="n">
        <v>41</v>
      </c>
      <c r="BP21" s="11" t="n">
        <v>78</v>
      </c>
      <c r="BQ21" s="11" t="n">
        <v>81</v>
      </c>
      <c r="BR21" s="11" t="n">
        <f aca="false">BP21-BN21</f>
        <v>40</v>
      </c>
      <c r="BS21" s="11" t="n">
        <f aca="false">BQ21-BO21</f>
        <v>40</v>
      </c>
      <c r="BT21" s="12" t="n">
        <f aca="false">BX21-BV21</f>
        <v>310</v>
      </c>
      <c r="BU21" s="12" t="n">
        <f aca="false">BY21-BW21</f>
        <v>428</v>
      </c>
      <c r="BV21" s="11" t="n">
        <v>380</v>
      </c>
      <c r="BW21" s="11" t="n">
        <v>374</v>
      </c>
      <c r="BX21" s="11" t="n">
        <v>690</v>
      </c>
      <c r="BY21" s="11" t="n">
        <v>802</v>
      </c>
      <c r="BZ21" s="13" t="n">
        <f aca="false">BV21/BX21</f>
        <v>0.550724637681159</v>
      </c>
      <c r="CA21" s="14" t="n">
        <f aca="false">BW21/BY21</f>
        <v>0.466334164588529</v>
      </c>
      <c r="CB21" s="15" t="n">
        <f aca="false">BJ21/BX21</f>
        <v>0.229468599033816</v>
      </c>
      <c r="CC21" s="15" t="n">
        <f aca="false">BK21/BY21</f>
        <v>0.165601620947631</v>
      </c>
      <c r="CD21" s="8" t="n">
        <v>327.342747111682</v>
      </c>
      <c r="CE21" s="8" t="n">
        <v>275.493421052632</v>
      </c>
      <c r="CF21" s="16" t="n">
        <v>38.8</v>
      </c>
      <c r="CG21" s="16" t="n">
        <v>37.4</v>
      </c>
      <c r="CH21" s="11" t="n">
        <v>32</v>
      </c>
      <c r="CI21" s="11" t="n">
        <v>38</v>
      </c>
    </row>
    <row r="22" customFormat="false" ht="15.8" hidden="false" customHeight="false" outlineLevel="0" collapsed="false">
      <c r="A22" s="7" t="n">
        <v>18</v>
      </c>
      <c r="B22" s="8" t="n">
        <v>117.333333333333</v>
      </c>
      <c r="C22" s="8" t="n">
        <v>122.469135802469</v>
      </c>
      <c r="D22" s="16" t="n">
        <v>29.7</v>
      </c>
      <c r="E22" s="16" t="n">
        <v>33.8</v>
      </c>
      <c r="F22" s="11" t="n">
        <v>42</v>
      </c>
      <c r="G22" s="11" t="n">
        <v>38</v>
      </c>
      <c r="H22" s="11" t="n">
        <v>83</v>
      </c>
      <c r="I22" s="11" t="n">
        <v>81</v>
      </c>
      <c r="J22" s="11" t="n">
        <f aca="false">H22-F22</f>
        <v>41</v>
      </c>
      <c r="K22" s="11" t="n">
        <f aca="false">I22-G22</f>
        <v>43</v>
      </c>
      <c r="L22" s="12" t="n">
        <f aca="false">P22-N22</f>
        <v>116</v>
      </c>
      <c r="M22" s="12" t="n">
        <f aca="false">Q22-O22</f>
        <v>212</v>
      </c>
      <c r="N22" s="11" t="n">
        <v>88</v>
      </c>
      <c r="O22" s="11" t="n">
        <v>248</v>
      </c>
      <c r="P22" s="11" t="n">
        <v>204</v>
      </c>
      <c r="Q22" s="11" t="n">
        <v>460</v>
      </c>
      <c r="R22" s="13" t="n">
        <f aca="false">N22/P22</f>
        <v>0.431372549019608</v>
      </c>
      <c r="S22" s="14" t="n">
        <f aca="false">O22/Q22</f>
        <v>0.539130434782609</v>
      </c>
      <c r="T22" s="15" t="n">
        <f aca="false">B22/P22</f>
        <v>0.57516339869281</v>
      </c>
      <c r="U22" s="15" t="n">
        <f aca="false">C22/Q22</f>
        <v>0.266237251744498</v>
      </c>
      <c r="V22" s="8" t="n">
        <v>164.938271604938</v>
      </c>
      <c r="W22" s="8" t="n">
        <v>170.909090909091</v>
      </c>
      <c r="X22" s="16" t="n">
        <v>30.9</v>
      </c>
      <c r="Y22" s="16" t="n">
        <v>31.6</v>
      </c>
      <c r="Z22" s="11" t="n">
        <v>44</v>
      </c>
      <c r="AA22" s="11" t="n">
        <v>41</v>
      </c>
      <c r="AB22" s="11" t="n">
        <v>79</v>
      </c>
      <c r="AC22" s="11" t="n">
        <v>81</v>
      </c>
      <c r="AD22" s="11" t="n">
        <f aca="false">AB22-Z22</f>
        <v>35</v>
      </c>
      <c r="AE22" s="11" t="n">
        <f aca="false">AC22-AA22</f>
        <v>40</v>
      </c>
      <c r="AF22" s="12" t="n">
        <f aca="false">AJ22-AH22</f>
        <v>254</v>
      </c>
      <c r="AG22" s="12" t="n">
        <f aca="false">AK22-AI22</f>
        <v>208</v>
      </c>
      <c r="AH22" s="11" t="n">
        <v>334</v>
      </c>
      <c r="AI22" s="11" t="n">
        <v>282</v>
      </c>
      <c r="AJ22" s="11" t="n">
        <v>588</v>
      </c>
      <c r="AK22" s="11" t="n">
        <v>490</v>
      </c>
      <c r="AL22" s="13" t="n">
        <f aca="false">AH22/AJ22</f>
        <v>0.568027210884354</v>
      </c>
      <c r="AM22" s="14" t="n">
        <f aca="false">AI22/AK22</f>
        <v>0.575510204081633</v>
      </c>
      <c r="AN22" s="15" t="n">
        <f aca="false">V22/AJ22</f>
        <v>0.280507264634249</v>
      </c>
      <c r="AO22" s="15" t="n">
        <f aca="false">W22/AK22</f>
        <v>0.348794063079777</v>
      </c>
      <c r="AP22" s="8" t="n">
        <v>110</v>
      </c>
      <c r="AQ22" s="8" t="n">
        <v>114.814814814815</v>
      </c>
      <c r="AR22" s="16" t="n">
        <v>29.7</v>
      </c>
      <c r="AS22" s="16" t="n">
        <v>33.8</v>
      </c>
      <c r="AT22" s="11" t="n">
        <v>42</v>
      </c>
      <c r="AU22" s="11" t="n">
        <v>38</v>
      </c>
      <c r="AV22" s="11" t="n">
        <v>83</v>
      </c>
      <c r="AW22" s="11" t="n">
        <v>81</v>
      </c>
      <c r="AX22" s="11" t="n">
        <f aca="false">AV22-AT22</f>
        <v>41</v>
      </c>
      <c r="AY22" s="11" t="n">
        <f aca="false">AW22-AU22</f>
        <v>43</v>
      </c>
      <c r="AZ22" s="12" t="n">
        <f aca="false">BD22-BB22</f>
        <v>116</v>
      </c>
      <c r="BA22" s="12" t="n">
        <f aca="false">BE22-BC22</f>
        <v>212</v>
      </c>
      <c r="BB22" s="11" t="n">
        <v>88</v>
      </c>
      <c r="BC22" s="11" t="n">
        <v>248</v>
      </c>
      <c r="BD22" s="11" t="n">
        <v>204</v>
      </c>
      <c r="BE22" s="11" t="n">
        <v>460</v>
      </c>
      <c r="BF22" s="13" t="n">
        <f aca="false">BB22/BD22</f>
        <v>0.431372549019608</v>
      </c>
      <c r="BG22" s="14" t="n">
        <f aca="false">BC22/BE22</f>
        <v>0.539130434782609</v>
      </c>
      <c r="BH22" s="15" t="n">
        <f aca="false">AP22/BD22</f>
        <v>0.53921568627451</v>
      </c>
      <c r="BI22" s="15" t="n">
        <f aca="false">AQ22/BE22</f>
        <v>0.249597423510467</v>
      </c>
      <c r="BJ22" s="8" t="n">
        <v>154.62962962963</v>
      </c>
      <c r="BK22" s="8" t="n">
        <v>179</v>
      </c>
      <c r="BL22" s="16" t="n">
        <v>30.9</v>
      </c>
      <c r="BM22" s="16" t="n">
        <v>31.6</v>
      </c>
      <c r="BN22" s="11" t="n">
        <v>44</v>
      </c>
      <c r="BO22" s="11" t="n">
        <v>41</v>
      </c>
      <c r="BP22" s="11" t="n">
        <v>79</v>
      </c>
      <c r="BQ22" s="11" t="n">
        <v>81</v>
      </c>
      <c r="BR22" s="11" t="n">
        <f aca="false">BP22-BN22</f>
        <v>35</v>
      </c>
      <c r="BS22" s="11" t="n">
        <f aca="false">BQ22-BO22</f>
        <v>40</v>
      </c>
      <c r="BT22" s="12" t="n">
        <f aca="false">BX22-BV22</f>
        <v>254</v>
      </c>
      <c r="BU22" s="12" t="n">
        <f aca="false">BY22-BW22</f>
        <v>208</v>
      </c>
      <c r="BV22" s="11" t="n">
        <v>334</v>
      </c>
      <c r="BW22" s="11" t="n">
        <v>282</v>
      </c>
      <c r="BX22" s="11" t="n">
        <v>588</v>
      </c>
      <c r="BY22" s="11" t="n">
        <v>490</v>
      </c>
      <c r="BZ22" s="13" t="n">
        <f aca="false">BV22/BX22</f>
        <v>0.568027210884354</v>
      </c>
      <c r="CA22" s="14" t="n">
        <f aca="false">BW22/BY22</f>
        <v>0.575510204081633</v>
      </c>
      <c r="CB22" s="15" t="n">
        <f aca="false">BJ22/BX22</f>
        <v>0.262975560594608</v>
      </c>
      <c r="CC22" s="15" t="n">
        <f aca="false">BK22/BY22</f>
        <v>0.36530612244898</v>
      </c>
      <c r="CD22" s="8" t="n">
        <v>292.04107830552</v>
      </c>
      <c r="CE22" s="8" t="n">
        <v>325.484764542936</v>
      </c>
      <c r="CF22" s="16" t="n">
        <v>33.7</v>
      </c>
      <c r="CG22" s="16" t="n">
        <v>39</v>
      </c>
      <c r="CH22" s="11" t="n">
        <v>33</v>
      </c>
      <c r="CI22" s="11" t="n">
        <v>38</v>
      </c>
    </row>
    <row r="23" customFormat="false" ht="15.8" hidden="false" customHeight="false" outlineLevel="0" collapsed="false">
      <c r="A23" s="7" t="n">
        <v>19</v>
      </c>
      <c r="B23" s="8" t="n">
        <v>164</v>
      </c>
      <c r="C23" s="8" t="n">
        <v>185.454545454545</v>
      </c>
      <c r="D23" s="16" t="n">
        <v>33.4</v>
      </c>
      <c r="E23" s="16" t="n">
        <v>38.1</v>
      </c>
      <c r="F23" s="11" t="n">
        <v>44</v>
      </c>
      <c r="G23" s="11" t="n">
        <v>39</v>
      </c>
      <c r="H23" s="11" t="n">
        <v>85</v>
      </c>
      <c r="I23" s="11" t="n">
        <v>84</v>
      </c>
      <c r="J23" s="11" t="n">
        <f aca="false">H23-F23</f>
        <v>41</v>
      </c>
      <c r="K23" s="11" t="n">
        <f aca="false">I23-G23</f>
        <v>45</v>
      </c>
      <c r="L23" s="12" t="n">
        <f aca="false">P23-N23</f>
        <v>266</v>
      </c>
      <c r="M23" s="12" t="n">
        <f aca="false">Q23-O23</f>
        <v>352</v>
      </c>
      <c r="N23" s="11" t="n">
        <v>246</v>
      </c>
      <c r="O23" s="11" t="n">
        <v>306</v>
      </c>
      <c r="P23" s="11" t="n">
        <v>512</v>
      </c>
      <c r="Q23" s="11" t="n">
        <v>658</v>
      </c>
      <c r="R23" s="13" t="n">
        <f aca="false">N23/P23</f>
        <v>0.48046875</v>
      </c>
      <c r="S23" s="14" t="n">
        <f aca="false">O23/Q23</f>
        <v>0.465045592705167</v>
      </c>
      <c r="T23" s="15" t="n">
        <f aca="false">B23/P23</f>
        <v>0.3203125</v>
      </c>
      <c r="U23" s="15" t="n">
        <f aca="false">C23/Q23</f>
        <v>0.281845813760707</v>
      </c>
      <c r="V23" s="8" t="n">
        <v>92.5490196078431</v>
      </c>
      <c r="W23" s="8" t="n">
        <v>259.753086419753</v>
      </c>
      <c r="X23" s="16" t="n">
        <v>36.3</v>
      </c>
      <c r="Y23" s="16" t="n">
        <v>35.6</v>
      </c>
      <c r="Z23" s="11" t="n">
        <v>35</v>
      </c>
      <c r="AA23" s="11" t="n">
        <v>43</v>
      </c>
      <c r="AB23" s="11" t="n">
        <v>79</v>
      </c>
      <c r="AC23" s="11" t="n">
        <v>82</v>
      </c>
      <c r="AD23" s="11" t="n">
        <f aca="false">AB23-Z23</f>
        <v>44</v>
      </c>
      <c r="AE23" s="11" t="n">
        <f aca="false">AC23-AA23</f>
        <v>39</v>
      </c>
      <c r="AF23" s="12" t="n">
        <f aca="false">AJ23-AH23</f>
        <v>144</v>
      </c>
      <c r="AG23" s="12" t="n">
        <f aca="false">AK23-AI23</f>
        <v>374</v>
      </c>
      <c r="AH23" s="11" t="n">
        <v>118</v>
      </c>
      <c r="AI23" s="11" t="n">
        <v>526</v>
      </c>
      <c r="AJ23" s="11" t="n">
        <v>262</v>
      </c>
      <c r="AK23" s="11" t="n">
        <v>900</v>
      </c>
      <c r="AL23" s="13" t="n">
        <f aca="false">AH23/AJ23</f>
        <v>0.450381679389313</v>
      </c>
      <c r="AM23" s="14" t="n">
        <f aca="false">AI23/AK23</f>
        <v>0.584444444444444</v>
      </c>
      <c r="AN23" s="15" t="n">
        <f aca="false">V23/AJ23</f>
        <v>0.353240532854363</v>
      </c>
      <c r="AO23" s="15" t="n">
        <f aca="false">W23/AK23</f>
        <v>0.288614540466392</v>
      </c>
      <c r="AP23" s="8" t="n">
        <v>153.75</v>
      </c>
      <c r="AQ23" s="8" t="n">
        <v>173.863636363636</v>
      </c>
      <c r="AR23" s="16" t="n">
        <v>33.4</v>
      </c>
      <c r="AS23" s="16" t="n">
        <v>38.1</v>
      </c>
      <c r="AT23" s="11" t="n">
        <v>44</v>
      </c>
      <c r="AU23" s="11" t="n">
        <v>39</v>
      </c>
      <c r="AV23" s="11" t="n">
        <v>85</v>
      </c>
      <c r="AW23" s="11" t="n">
        <v>84</v>
      </c>
      <c r="AX23" s="11" t="n">
        <f aca="false">AV23-AT23</f>
        <v>41</v>
      </c>
      <c r="AY23" s="11" t="n">
        <f aca="false">AW23-AU23</f>
        <v>45</v>
      </c>
      <c r="AZ23" s="12" t="n">
        <f aca="false">BD23-BB23</f>
        <v>266</v>
      </c>
      <c r="BA23" s="12" t="n">
        <f aca="false">BE23-BC23</f>
        <v>352</v>
      </c>
      <c r="BB23" s="11" t="n">
        <v>246</v>
      </c>
      <c r="BC23" s="11" t="n">
        <v>306</v>
      </c>
      <c r="BD23" s="11" t="n">
        <v>512</v>
      </c>
      <c r="BE23" s="11" t="n">
        <v>658</v>
      </c>
      <c r="BF23" s="13" t="n">
        <f aca="false">BB23/BD23</f>
        <v>0.48046875</v>
      </c>
      <c r="BG23" s="14" t="n">
        <f aca="false">BC23/BE23</f>
        <v>0.465045592705167</v>
      </c>
      <c r="BH23" s="15" t="n">
        <f aca="false">AP23/BD23</f>
        <v>0.30029296875</v>
      </c>
      <c r="BI23" s="15" t="n">
        <f aca="false">AQ23/BE23</f>
        <v>0.264230450400663</v>
      </c>
      <c r="BJ23" s="8" t="n">
        <v>86.7647058823529</v>
      </c>
      <c r="BK23" s="8" t="n">
        <v>162.5</v>
      </c>
      <c r="BL23" s="16" t="n">
        <v>36.3</v>
      </c>
      <c r="BM23" s="16" t="n">
        <v>35.6</v>
      </c>
      <c r="BN23" s="11" t="n">
        <v>35</v>
      </c>
      <c r="BO23" s="11" t="n">
        <v>43</v>
      </c>
      <c r="BP23" s="11" t="n">
        <v>79</v>
      </c>
      <c r="BQ23" s="11" t="n">
        <v>82</v>
      </c>
      <c r="BR23" s="11" t="n">
        <f aca="false">BP23-BN23</f>
        <v>44</v>
      </c>
      <c r="BS23" s="11" t="n">
        <f aca="false">BQ23-BO23</f>
        <v>39</v>
      </c>
      <c r="BT23" s="12" t="n">
        <f aca="false">BX23-BV23</f>
        <v>144</v>
      </c>
      <c r="BU23" s="12" t="n">
        <f aca="false">BY23-BW23</f>
        <v>374</v>
      </c>
      <c r="BV23" s="11" t="n">
        <v>118</v>
      </c>
      <c r="BW23" s="11" t="n">
        <v>526</v>
      </c>
      <c r="BX23" s="11" t="n">
        <v>262</v>
      </c>
      <c r="BY23" s="11" t="n">
        <v>900</v>
      </c>
      <c r="BZ23" s="13" t="n">
        <f aca="false">BV23/BX23</f>
        <v>0.450381679389313</v>
      </c>
      <c r="CA23" s="14" t="n">
        <f aca="false">BW23/BY23</f>
        <v>0.584444444444444</v>
      </c>
      <c r="CB23" s="15" t="n">
        <f aca="false">BJ23/BX23</f>
        <v>0.331162999550965</v>
      </c>
      <c r="CC23" s="15" t="n">
        <f aca="false">BK23/BY23</f>
        <v>0.180555555555556</v>
      </c>
      <c r="CD23" s="8" t="n">
        <v>239.541160593792</v>
      </c>
      <c r="CE23" s="8" t="n">
        <v>328.947368421053</v>
      </c>
      <c r="CF23" s="16" t="n">
        <v>38.3</v>
      </c>
      <c r="CG23" s="16" t="n">
        <v>39.7</v>
      </c>
      <c r="CH23" s="11" t="n">
        <v>31</v>
      </c>
      <c r="CI23" s="11" t="n">
        <v>41</v>
      </c>
    </row>
    <row r="24" customFormat="false" ht="15.8" hidden="false" customHeight="false" outlineLevel="0" collapsed="false">
      <c r="A24" s="7" t="n">
        <v>20</v>
      </c>
      <c r="B24" s="8" t="n">
        <v>60</v>
      </c>
      <c r="C24" s="8" t="n">
        <v>183.703703703704</v>
      </c>
      <c r="D24" s="16" t="n">
        <v>31.8</v>
      </c>
      <c r="E24" s="16" t="n">
        <v>36.8</v>
      </c>
      <c r="F24" s="11" t="n">
        <v>36</v>
      </c>
      <c r="G24" s="11" t="n">
        <v>36</v>
      </c>
      <c r="H24" s="11" t="n">
        <v>83</v>
      </c>
      <c r="I24" s="11" t="n">
        <v>82</v>
      </c>
      <c r="J24" s="11" t="n">
        <f aca="false">H24-F24</f>
        <v>47</v>
      </c>
      <c r="K24" s="11" t="n">
        <f aca="false">I24-G24</f>
        <v>46</v>
      </c>
      <c r="L24" s="12" t="n">
        <f aca="false">P24-N24</f>
        <v>90</v>
      </c>
      <c r="M24" s="12" t="n">
        <f aca="false">Q24-O24</f>
        <v>346</v>
      </c>
      <c r="N24" s="11" t="n">
        <v>90</v>
      </c>
      <c r="O24" s="11" t="n">
        <v>372</v>
      </c>
      <c r="P24" s="11" t="n">
        <v>180</v>
      </c>
      <c r="Q24" s="11" t="n">
        <v>718</v>
      </c>
      <c r="R24" s="13" t="n">
        <f aca="false">N24/P24</f>
        <v>0.5</v>
      </c>
      <c r="S24" s="14" t="n">
        <f aca="false">O24/Q24</f>
        <v>0.518105849582173</v>
      </c>
      <c r="T24" s="15" t="n">
        <f aca="false">B24/P24</f>
        <v>0.333333333333333</v>
      </c>
      <c r="U24" s="15" t="n">
        <f aca="false">C24/Q24</f>
        <v>0.255854740534406</v>
      </c>
      <c r="V24" s="8" t="n">
        <v>125.432098765432</v>
      </c>
      <c r="W24" s="8" t="n">
        <v>146.666666666667</v>
      </c>
      <c r="X24" s="16" t="n">
        <v>32.8</v>
      </c>
      <c r="Y24" s="16" t="n">
        <v>35.1</v>
      </c>
      <c r="Z24" s="11" t="n">
        <v>35</v>
      </c>
      <c r="AA24" s="11" t="n">
        <v>38</v>
      </c>
      <c r="AB24" s="11" t="n">
        <v>81</v>
      </c>
      <c r="AC24" s="11" t="n">
        <v>82</v>
      </c>
      <c r="AD24" s="11" t="n">
        <f aca="false">AB24-Z24</f>
        <v>46</v>
      </c>
      <c r="AE24" s="11" t="n">
        <f aca="false">AC24-AA24</f>
        <v>44</v>
      </c>
      <c r="AF24" s="12" t="n">
        <f aca="false">AJ24-AH24</f>
        <v>278</v>
      </c>
      <c r="AG24" s="12" t="n">
        <f aca="false">AK24-AI24</f>
        <v>150</v>
      </c>
      <c r="AH24" s="11" t="n">
        <v>254</v>
      </c>
      <c r="AI24" s="11" t="n">
        <v>198</v>
      </c>
      <c r="AJ24" s="11" t="n">
        <v>532</v>
      </c>
      <c r="AK24" s="11" t="n">
        <v>348</v>
      </c>
      <c r="AL24" s="13" t="n">
        <f aca="false">AH24/AJ24</f>
        <v>0.477443609022556</v>
      </c>
      <c r="AM24" s="14" t="n">
        <f aca="false">AI24/AK24</f>
        <v>0.568965517241379</v>
      </c>
      <c r="AN24" s="15" t="n">
        <f aca="false">V24/AJ24</f>
        <v>0.235774621739534</v>
      </c>
      <c r="AO24" s="15" t="n">
        <f aca="false">W24/AK24</f>
        <v>0.421455938697318</v>
      </c>
      <c r="AP24" s="8" t="n">
        <v>56.25</v>
      </c>
      <c r="AQ24" s="8" t="n">
        <v>172.222222222222</v>
      </c>
      <c r="AR24" s="16" t="n">
        <v>31.8</v>
      </c>
      <c r="AS24" s="16" t="n">
        <v>36.8</v>
      </c>
      <c r="AT24" s="11" t="n">
        <v>36</v>
      </c>
      <c r="AU24" s="11" t="n">
        <v>36</v>
      </c>
      <c r="AV24" s="11" t="n">
        <v>83</v>
      </c>
      <c r="AW24" s="11" t="n">
        <v>82</v>
      </c>
      <c r="AX24" s="11" t="n">
        <f aca="false">AV24-AT24</f>
        <v>47</v>
      </c>
      <c r="AY24" s="11" t="n">
        <f aca="false">AW24-AU24</f>
        <v>46</v>
      </c>
      <c r="AZ24" s="12" t="n">
        <f aca="false">BD24-BB24</f>
        <v>90</v>
      </c>
      <c r="BA24" s="12" t="n">
        <f aca="false">BE24-BC24</f>
        <v>346</v>
      </c>
      <c r="BB24" s="11" t="n">
        <v>90</v>
      </c>
      <c r="BC24" s="11" t="n">
        <v>372</v>
      </c>
      <c r="BD24" s="11" t="n">
        <v>180</v>
      </c>
      <c r="BE24" s="11" t="n">
        <v>718</v>
      </c>
      <c r="BF24" s="13" t="n">
        <f aca="false">BB24/BD24</f>
        <v>0.5</v>
      </c>
      <c r="BG24" s="14" t="n">
        <f aca="false">BC24/BE24</f>
        <v>0.518105849582173</v>
      </c>
      <c r="BH24" s="15" t="n">
        <f aca="false">AP24/BD24</f>
        <v>0.3125</v>
      </c>
      <c r="BI24" s="15" t="n">
        <f aca="false">AQ24/BE24</f>
        <v>0.239863819251006</v>
      </c>
      <c r="BJ24" s="8" t="n">
        <v>117.592592592593</v>
      </c>
      <c r="BK24" s="8" t="n">
        <v>173.214285714286</v>
      </c>
      <c r="BL24" s="16" t="n">
        <v>32.8</v>
      </c>
      <c r="BM24" s="16" t="n">
        <v>35.1</v>
      </c>
      <c r="BN24" s="11" t="n">
        <v>35</v>
      </c>
      <c r="BO24" s="11" t="n">
        <v>38</v>
      </c>
      <c r="BP24" s="11" t="n">
        <v>81</v>
      </c>
      <c r="BQ24" s="11" t="n">
        <v>82</v>
      </c>
      <c r="BR24" s="11" t="n">
        <f aca="false">BP24-BN24</f>
        <v>46</v>
      </c>
      <c r="BS24" s="11" t="n">
        <f aca="false">BQ24-BO24</f>
        <v>44</v>
      </c>
      <c r="BT24" s="12" t="n">
        <f aca="false">BX24-BV24</f>
        <v>278</v>
      </c>
      <c r="BU24" s="12" t="n">
        <f aca="false">BY24-BW24</f>
        <v>150</v>
      </c>
      <c r="BV24" s="11" t="n">
        <v>254</v>
      </c>
      <c r="BW24" s="11" t="n">
        <v>198</v>
      </c>
      <c r="BX24" s="11" t="n">
        <v>532</v>
      </c>
      <c r="BY24" s="11" t="n">
        <v>348</v>
      </c>
      <c r="BZ24" s="13" t="n">
        <f aca="false">BV24/BX24</f>
        <v>0.477443609022556</v>
      </c>
      <c r="CA24" s="14" t="n">
        <f aca="false">BW24/BY24</f>
        <v>0.568965517241379</v>
      </c>
      <c r="CB24" s="15" t="n">
        <f aca="false">BJ24/BX24</f>
        <v>0.221038707880813</v>
      </c>
      <c r="CC24" s="15" t="n">
        <f aca="false">BK24/BY24</f>
        <v>0.497742200328407</v>
      </c>
      <c r="CD24" s="8" t="n">
        <v>305.832147937411</v>
      </c>
      <c r="CE24" s="8" t="n">
        <v>383.458646616541</v>
      </c>
      <c r="CF24" s="16" t="n">
        <v>36.8</v>
      </c>
      <c r="CG24" s="16" t="n">
        <v>40.3</v>
      </c>
      <c r="CH24" s="11" t="n">
        <v>30</v>
      </c>
      <c r="CI24" s="11" t="n">
        <v>45</v>
      </c>
    </row>
    <row r="25" customFormat="false" ht="15.8" hidden="false" customHeight="false" outlineLevel="0" collapsed="false">
      <c r="A25" s="7" t="n">
        <v>21</v>
      </c>
      <c r="B25" s="8" t="n">
        <v>170.37037037037</v>
      </c>
      <c r="C25" s="8" t="n">
        <v>241.159420289855</v>
      </c>
      <c r="D25" s="16" t="n">
        <v>34.5</v>
      </c>
      <c r="E25" s="16" t="n">
        <v>33.6</v>
      </c>
      <c r="F25" s="11" t="n">
        <v>41</v>
      </c>
      <c r="G25" s="11" t="n">
        <v>39</v>
      </c>
      <c r="H25" s="11" t="n">
        <v>84</v>
      </c>
      <c r="I25" s="11" t="n">
        <v>83</v>
      </c>
      <c r="J25" s="11" t="n">
        <f aca="false">H25-F25</f>
        <v>43</v>
      </c>
      <c r="K25" s="11" t="n">
        <f aca="false">I25-G25</f>
        <v>44</v>
      </c>
      <c r="L25" s="12" t="n">
        <f aca="false">P25-N25</f>
        <v>248</v>
      </c>
      <c r="M25" s="12" t="n">
        <f aca="false">Q25-O25</f>
        <v>386</v>
      </c>
      <c r="N25" s="11" t="n">
        <v>230</v>
      </c>
      <c r="O25" s="11" t="n">
        <v>416</v>
      </c>
      <c r="P25" s="11" t="n">
        <v>478</v>
      </c>
      <c r="Q25" s="11" t="n">
        <v>802</v>
      </c>
      <c r="R25" s="13" t="n">
        <f aca="false">N25/P25</f>
        <v>0.481171548117155</v>
      </c>
      <c r="S25" s="14" t="n">
        <f aca="false">O25/Q25</f>
        <v>0.518703241895262</v>
      </c>
      <c r="T25" s="15" t="n">
        <f aca="false">B25/P25</f>
        <v>0.35642336897567</v>
      </c>
      <c r="U25" s="15" t="n">
        <f aca="false">C25/Q25</f>
        <v>0.300697531533485</v>
      </c>
      <c r="V25" s="8" t="n">
        <v>227.096774193548</v>
      </c>
      <c r="W25" s="8" t="n">
        <v>227.777777777778</v>
      </c>
      <c r="X25" s="16" t="n">
        <v>33.6</v>
      </c>
      <c r="Y25" s="16" t="n">
        <v>32.1</v>
      </c>
      <c r="Z25" s="11" t="n">
        <v>42</v>
      </c>
      <c r="AA25" s="11" t="n">
        <v>36</v>
      </c>
      <c r="AB25" s="11" t="n">
        <v>84</v>
      </c>
      <c r="AC25" s="11" t="n">
        <v>81</v>
      </c>
      <c r="AD25" s="11" t="n">
        <f aca="false">AB25-Z25</f>
        <v>42</v>
      </c>
      <c r="AE25" s="11" t="n">
        <f aca="false">AC25-AA25</f>
        <v>45</v>
      </c>
      <c r="AF25" s="12" t="n">
        <f aca="false">AJ25-AH25</f>
        <v>502</v>
      </c>
      <c r="AG25" s="12" t="n">
        <f aca="false">AK25-AI25</f>
        <v>322</v>
      </c>
      <c r="AH25" s="11" t="n">
        <v>528</v>
      </c>
      <c r="AI25" s="11" t="n">
        <v>410</v>
      </c>
      <c r="AJ25" s="11" t="n">
        <v>1030</v>
      </c>
      <c r="AK25" s="11" t="n">
        <v>732</v>
      </c>
      <c r="AL25" s="13" t="n">
        <f aca="false">AH25/AJ25</f>
        <v>0.512621359223301</v>
      </c>
      <c r="AM25" s="14" t="n">
        <f aca="false">AI25/AK25</f>
        <v>0.560109289617486</v>
      </c>
      <c r="AN25" s="15" t="n">
        <f aca="false">V25/AJ25</f>
        <v>0.22048230504228</v>
      </c>
      <c r="AO25" s="15" t="n">
        <f aca="false">W25/AK25</f>
        <v>0.31117182756527</v>
      </c>
      <c r="AP25" s="8" t="n">
        <v>159.722222222222</v>
      </c>
      <c r="AQ25" s="8" t="n">
        <v>226.086956521739</v>
      </c>
      <c r="AR25" s="16" t="n">
        <v>34.5</v>
      </c>
      <c r="AS25" s="16" t="n">
        <v>33.6</v>
      </c>
      <c r="AT25" s="11" t="n">
        <v>41</v>
      </c>
      <c r="AU25" s="11" t="n">
        <v>39</v>
      </c>
      <c r="AV25" s="11" t="n">
        <v>84</v>
      </c>
      <c r="AW25" s="11" t="n">
        <v>83</v>
      </c>
      <c r="AX25" s="11" t="n">
        <f aca="false">AV25-AT25</f>
        <v>43</v>
      </c>
      <c r="AY25" s="11" t="n">
        <f aca="false">AW25-AU25</f>
        <v>44</v>
      </c>
      <c r="AZ25" s="12" t="n">
        <f aca="false">BD25-BB25</f>
        <v>248</v>
      </c>
      <c r="BA25" s="12" t="n">
        <f aca="false">BE25-BC25</f>
        <v>386</v>
      </c>
      <c r="BB25" s="11" t="n">
        <v>230</v>
      </c>
      <c r="BC25" s="11" t="n">
        <v>416</v>
      </c>
      <c r="BD25" s="11" t="n">
        <v>478</v>
      </c>
      <c r="BE25" s="11" t="n">
        <v>802</v>
      </c>
      <c r="BF25" s="13" t="n">
        <f aca="false">BB25/BD25</f>
        <v>0.481171548117155</v>
      </c>
      <c r="BG25" s="14" t="n">
        <f aca="false">BC25/BE25</f>
        <v>0.518703241895262</v>
      </c>
      <c r="BH25" s="15" t="n">
        <f aca="false">AP25/BD25</f>
        <v>0.334146908414691</v>
      </c>
      <c r="BI25" s="15" t="n">
        <f aca="false">AQ25/BE25</f>
        <v>0.281903935812642</v>
      </c>
      <c r="BJ25" s="8" t="n">
        <v>212.903225806452</v>
      </c>
      <c r="BK25" s="8" t="n">
        <v>134.782608695652</v>
      </c>
      <c r="BL25" s="16" t="n">
        <v>33.6</v>
      </c>
      <c r="BM25" s="16" t="n">
        <v>32.1</v>
      </c>
      <c r="BN25" s="11" t="n">
        <v>42</v>
      </c>
      <c r="BO25" s="11" t="n">
        <v>36</v>
      </c>
      <c r="BP25" s="11" t="n">
        <v>84</v>
      </c>
      <c r="BQ25" s="11" t="n">
        <v>81</v>
      </c>
      <c r="BR25" s="11" t="n">
        <f aca="false">BP25-BN25</f>
        <v>42</v>
      </c>
      <c r="BS25" s="11" t="n">
        <f aca="false">BQ25-BO25</f>
        <v>45</v>
      </c>
      <c r="BT25" s="12" t="n">
        <f aca="false">BX25-BV25</f>
        <v>502</v>
      </c>
      <c r="BU25" s="12" t="n">
        <f aca="false">BY25-BW25</f>
        <v>322</v>
      </c>
      <c r="BV25" s="11" t="n">
        <v>528</v>
      </c>
      <c r="BW25" s="11" t="n">
        <v>410</v>
      </c>
      <c r="BX25" s="11" t="n">
        <v>1030</v>
      </c>
      <c r="BY25" s="11" t="n">
        <v>732</v>
      </c>
      <c r="BZ25" s="13" t="n">
        <f aca="false">BV25/BX25</f>
        <v>0.512621359223301</v>
      </c>
      <c r="CA25" s="14" t="n">
        <f aca="false">BW25/BY25</f>
        <v>0.560109289617486</v>
      </c>
      <c r="CB25" s="15" t="n">
        <f aca="false">BJ25/BX25</f>
        <v>0.206702160977137</v>
      </c>
      <c r="CC25" s="15" t="n">
        <f aca="false">BK25/BY25</f>
        <v>0.184129246851984</v>
      </c>
      <c r="CD25" s="8" t="n">
        <v>325.657894736842</v>
      </c>
      <c r="CE25" s="8" t="n">
        <v>357.624831309042</v>
      </c>
      <c r="CF25" s="16" t="n">
        <v>38.5</v>
      </c>
      <c r="CG25" s="16" t="n">
        <v>37.8</v>
      </c>
      <c r="CH25" s="11" t="n">
        <v>39</v>
      </c>
      <c r="CI25" s="11" t="n">
        <v>36</v>
      </c>
    </row>
    <row r="26" customFormat="false" ht="15.8" hidden="false" customHeight="false" outlineLevel="0" collapsed="false">
      <c r="A26" s="7" t="n">
        <v>22</v>
      </c>
      <c r="B26" s="8" t="n">
        <v>152</v>
      </c>
      <c r="C26" s="8" t="n">
        <v>128</v>
      </c>
      <c r="D26" s="16" t="n">
        <v>30.1</v>
      </c>
      <c r="E26" s="16" t="n">
        <v>38.2</v>
      </c>
      <c r="F26" s="11" t="n">
        <v>43</v>
      </c>
      <c r="G26" s="11" t="n">
        <v>37</v>
      </c>
      <c r="H26" s="11" t="n">
        <v>81</v>
      </c>
      <c r="I26" s="11" t="n">
        <v>76</v>
      </c>
      <c r="J26" s="11" t="n">
        <f aca="false">H26-F26</f>
        <v>38</v>
      </c>
      <c r="K26" s="11" t="n">
        <f aca="false">I26-G26</f>
        <v>39</v>
      </c>
      <c r="L26" s="12" t="n">
        <f aca="false">P26-N26</f>
        <v>178</v>
      </c>
      <c r="M26" s="12" t="n">
        <f aca="false">Q26-O26</f>
        <v>432</v>
      </c>
      <c r="N26" s="11" t="n">
        <v>114</v>
      </c>
      <c r="O26" s="11" t="n">
        <v>288</v>
      </c>
      <c r="P26" s="11" t="n">
        <v>292</v>
      </c>
      <c r="Q26" s="11" t="n">
        <v>720</v>
      </c>
      <c r="R26" s="13" t="n">
        <f aca="false">N26/P26</f>
        <v>0.39041095890411</v>
      </c>
      <c r="S26" s="14" t="n">
        <f aca="false">O26/Q26</f>
        <v>0.4</v>
      </c>
      <c r="T26" s="15" t="n">
        <f aca="false">B26/P26</f>
        <v>0.520547945205479</v>
      </c>
      <c r="U26" s="15" t="n">
        <f aca="false">C26/Q26</f>
        <v>0.177777777777778</v>
      </c>
      <c r="V26" s="8" t="n">
        <v>116.989247311828</v>
      </c>
      <c r="W26" s="8" t="n">
        <v>210.526315789474</v>
      </c>
      <c r="X26" s="16" t="n">
        <v>29.6</v>
      </c>
      <c r="Y26" s="16" t="n">
        <v>31.5</v>
      </c>
      <c r="Z26" s="11" t="n">
        <v>37</v>
      </c>
      <c r="AA26" s="11" t="n">
        <v>37</v>
      </c>
      <c r="AB26" s="11" t="n">
        <v>80</v>
      </c>
      <c r="AC26" s="11" t="n">
        <v>81</v>
      </c>
      <c r="AD26" s="11" t="n">
        <f aca="false">AB26-Z26</f>
        <v>43</v>
      </c>
      <c r="AE26" s="11" t="n">
        <f aca="false">AC26-AA26</f>
        <v>44</v>
      </c>
      <c r="AF26" s="12" t="n">
        <f aca="false">AJ26-AH26</f>
        <v>324</v>
      </c>
      <c r="AG26" s="12" t="n">
        <f aca="false">AK26-AI26</f>
        <v>272</v>
      </c>
      <c r="AH26" s="11" t="n">
        <v>272</v>
      </c>
      <c r="AI26" s="11" t="n">
        <v>300</v>
      </c>
      <c r="AJ26" s="11" t="n">
        <v>596</v>
      </c>
      <c r="AK26" s="11" t="n">
        <v>572</v>
      </c>
      <c r="AL26" s="13" t="n">
        <f aca="false">AH26/AJ26</f>
        <v>0.456375838926174</v>
      </c>
      <c r="AM26" s="14" t="n">
        <f aca="false">AI26/AK26</f>
        <v>0.524475524475524</v>
      </c>
      <c r="AN26" s="15" t="n">
        <f aca="false">V26/AJ26</f>
        <v>0.196290683409107</v>
      </c>
      <c r="AO26" s="15" t="n">
        <f aca="false">W26/AK26</f>
        <v>0.368052999631947</v>
      </c>
      <c r="AP26" s="8" t="n">
        <v>142.5</v>
      </c>
      <c r="AQ26" s="8" t="n">
        <v>120</v>
      </c>
      <c r="AR26" s="16" t="n">
        <v>30.1</v>
      </c>
      <c r="AS26" s="16" t="n">
        <v>38.2</v>
      </c>
      <c r="AT26" s="11" t="n">
        <v>43</v>
      </c>
      <c r="AU26" s="11" t="n">
        <v>37</v>
      </c>
      <c r="AV26" s="11" t="n">
        <v>81</v>
      </c>
      <c r="AW26" s="11" t="n">
        <v>76</v>
      </c>
      <c r="AX26" s="11" t="n">
        <f aca="false">AV26-AT26</f>
        <v>38</v>
      </c>
      <c r="AY26" s="11" t="n">
        <f aca="false">AW26-AU26</f>
        <v>39</v>
      </c>
      <c r="AZ26" s="12" t="n">
        <f aca="false">BD26-BB26</f>
        <v>178</v>
      </c>
      <c r="BA26" s="12" t="n">
        <f aca="false">BE26-BC26</f>
        <v>432</v>
      </c>
      <c r="BB26" s="11" t="n">
        <v>114</v>
      </c>
      <c r="BC26" s="11" t="n">
        <v>288</v>
      </c>
      <c r="BD26" s="11" t="n">
        <v>292</v>
      </c>
      <c r="BE26" s="11" t="n">
        <v>720</v>
      </c>
      <c r="BF26" s="13" t="n">
        <f aca="false">BB26/BD26</f>
        <v>0.39041095890411</v>
      </c>
      <c r="BG26" s="14" t="n">
        <f aca="false">BC26/BE26</f>
        <v>0.4</v>
      </c>
      <c r="BH26" s="15" t="n">
        <f aca="false">AP26/BD26</f>
        <v>0.488013698630137</v>
      </c>
      <c r="BI26" s="15" t="n">
        <f aca="false">AQ26/BE26</f>
        <v>0.166666666666667</v>
      </c>
      <c r="BJ26" s="8" t="n">
        <v>109.677419354839</v>
      </c>
      <c r="BK26" s="8" t="n">
        <v>173.333333333333</v>
      </c>
      <c r="BL26" s="16" t="n">
        <v>29.6</v>
      </c>
      <c r="BM26" s="16" t="n">
        <v>31.5</v>
      </c>
      <c r="BN26" s="11" t="n">
        <v>37</v>
      </c>
      <c r="BO26" s="11" t="n">
        <v>37</v>
      </c>
      <c r="BP26" s="11" t="n">
        <v>80</v>
      </c>
      <c r="BQ26" s="11" t="n">
        <v>81</v>
      </c>
      <c r="BR26" s="11" t="n">
        <f aca="false">BP26-BN26</f>
        <v>43</v>
      </c>
      <c r="BS26" s="11" t="n">
        <f aca="false">BQ26-BO26</f>
        <v>44</v>
      </c>
      <c r="BT26" s="12" t="n">
        <f aca="false">BX26-BV26</f>
        <v>324</v>
      </c>
      <c r="BU26" s="12" t="n">
        <f aca="false">BY26-BW26</f>
        <v>272</v>
      </c>
      <c r="BV26" s="11" t="n">
        <v>272</v>
      </c>
      <c r="BW26" s="11" t="n">
        <v>300</v>
      </c>
      <c r="BX26" s="11" t="n">
        <v>596</v>
      </c>
      <c r="BY26" s="11" t="n">
        <v>572</v>
      </c>
      <c r="BZ26" s="13" t="n">
        <f aca="false">BV26/BX26</f>
        <v>0.456375838926174</v>
      </c>
      <c r="CA26" s="14" t="n">
        <f aca="false">BW26/BY26</f>
        <v>0.524475524475524</v>
      </c>
      <c r="CB26" s="15" t="n">
        <f aca="false">BJ26/BX26</f>
        <v>0.184022515696038</v>
      </c>
      <c r="CC26" s="15" t="n">
        <f aca="false">BK26/BY26</f>
        <v>0.303030303030303</v>
      </c>
      <c r="CD26" s="8" t="n">
        <v>317.982456140351</v>
      </c>
      <c r="CE26" s="8" t="n">
        <v>341.478696741855</v>
      </c>
      <c r="CF26" s="16" t="n">
        <v>36.8</v>
      </c>
      <c r="CG26" s="16" t="n">
        <v>38</v>
      </c>
      <c r="CH26" s="11" t="n">
        <v>34</v>
      </c>
      <c r="CI26" s="11" t="n">
        <v>41</v>
      </c>
    </row>
    <row r="27" customFormat="false" ht="15.8" hidden="false" customHeight="false" outlineLevel="0" collapsed="false">
      <c r="A27" s="7" t="n">
        <v>23</v>
      </c>
      <c r="B27" s="8" t="n">
        <v>85.3333333333333</v>
      </c>
      <c r="C27" s="8" t="n">
        <v>186.666666666667</v>
      </c>
      <c r="D27" s="16" t="n">
        <v>31.5</v>
      </c>
      <c r="E27" s="16" t="n">
        <v>29.3</v>
      </c>
      <c r="F27" s="11" t="n">
        <v>41</v>
      </c>
      <c r="G27" s="11" t="n">
        <v>42</v>
      </c>
      <c r="H27" s="11" t="n">
        <v>82</v>
      </c>
      <c r="I27" s="11" t="n">
        <v>81</v>
      </c>
      <c r="J27" s="11" t="n">
        <f aca="false">H27-F27</f>
        <v>41</v>
      </c>
      <c r="K27" s="11" t="n">
        <f aca="false">I27-G27</f>
        <v>39</v>
      </c>
      <c r="L27" s="12" t="n">
        <f aca="false">P27-N27</f>
        <v>152</v>
      </c>
      <c r="M27" s="12" t="n">
        <f aca="false">Q27-O27</f>
        <v>458</v>
      </c>
      <c r="N27" s="11" t="n">
        <v>128</v>
      </c>
      <c r="O27" s="11" t="n">
        <v>434</v>
      </c>
      <c r="P27" s="11" t="n">
        <v>280</v>
      </c>
      <c r="Q27" s="11" t="n">
        <v>892</v>
      </c>
      <c r="R27" s="13" t="n">
        <f aca="false">N27/P27</f>
        <v>0.457142857142857</v>
      </c>
      <c r="S27" s="14" t="n">
        <f aca="false">O27/Q27</f>
        <v>0.486547085201794</v>
      </c>
      <c r="T27" s="15" t="n">
        <f aca="false">B27/P27</f>
        <v>0.304761904761905</v>
      </c>
      <c r="U27" s="15" t="n">
        <f aca="false">C27/Q27</f>
        <v>0.209267563527653</v>
      </c>
      <c r="V27" s="8" t="n">
        <v>172.380952380952</v>
      </c>
      <c r="W27" s="8" t="n">
        <v>202.898550724638</v>
      </c>
      <c r="X27" s="16" t="n">
        <v>34.8</v>
      </c>
      <c r="Y27" s="16" t="n">
        <v>33.7</v>
      </c>
      <c r="Z27" s="11" t="n">
        <v>39</v>
      </c>
      <c r="AA27" s="11" t="n">
        <v>36</v>
      </c>
      <c r="AB27" s="11" t="n">
        <v>81</v>
      </c>
      <c r="AC27" s="11" t="n">
        <v>79</v>
      </c>
      <c r="AD27" s="11" t="n">
        <f aca="false">AB27-Z27</f>
        <v>42</v>
      </c>
      <c r="AE27" s="11" t="n">
        <f aca="false">AC27-AA27</f>
        <v>43</v>
      </c>
      <c r="AF27" s="12" t="n">
        <f aca="false">AJ27-AH27</f>
        <v>420</v>
      </c>
      <c r="AG27" s="12" t="n">
        <f aca="false">AK27-AI27</f>
        <v>286</v>
      </c>
      <c r="AH27" s="11" t="n">
        <v>362</v>
      </c>
      <c r="AI27" s="11" t="n">
        <v>350</v>
      </c>
      <c r="AJ27" s="11" t="n">
        <v>782</v>
      </c>
      <c r="AK27" s="11" t="n">
        <v>636</v>
      </c>
      <c r="AL27" s="13" t="n">
        <f aca="false">AH27/AJ27</f>
        <v>0.462915601023018</v>
      </c>
      <c r="AM27" s="14" t="n">
        <f aca="false">AI27/AK27</f>
        <v>0.550314465408805</v>
      </c>
      <c r="AN27" s="15" t="n">
        <f aca="false">V27/AJ27</f>
        <v>0.220436000487151</v>
      </c>
      <c r="AO27" s="15" t="n">
        <f aca="false">W27/AK27</f>
        <v>0.319022878497858</v>
      </c>
      <c r="AP27" s="8" t="n">
        <v>80</v>
      </c>
      <c r="AQ27" s="8" t="n">
        <v>175</v>
      </c>
      <c r="AR27" s="16" t="n">
        <v>31.5</v>
      </c>
      <c r="AS27" s="16" t="n">
        <v>29.3</v>
      </c>
      <c r="AT27" s="11" t="n">
        <v>41</v>
      </c>
      <c r="AU27" s="11" t="n">
        <v>42</v>
      </c>
      <c r="AV27" s="11" t="n">
        <v>82</v>
      </c>
      <c r="AW27" s="11" t="n">
        <v>81</v>
      </c>
      <c r="AX27" s="11" t="n">
        <f aca="false">AV27-AT27</f>
        <v>41</v>
      </c>
      <c r="AY27" s="11" t="n">
        <f aca="false">AW27-AU27</f>
        <v>39</v>
      </c>
      <c r="AZ27" s="12" t="n">
        <f aca="false">BD27-BB27</f>
        <v>152</v>
      </c>
      <c r="BA27" s="12" t="n">
        <f aca="false">BE27-BC27</f>
        <v>458</v>
      </c>
      <c r="BB27" s="11" t="n">
        <v>128</v>
      </c>
      <c r="BC27" s="11" t="n">
        <v>434</v>
      </c>
      <c r="BD27" s="11" t="n">
        <v>280</v>
      </c>
      <c r="BE27" s="11" t="n">
        <v>892</v>
      </c>
      <c r="BF27" s="13" t="n">
        <f aca="false">BB27/BD27</f>
        <v>0.457142857142857</v>
      </c>
      <c r="BG27" s="14" t="n">
        <f aca="false">BC27/BE27</f>
        <v>0.486547085201794</v>
      </c>
      <c r="BH27" s="15" t="n">
        <f aca="false">AP27/BD27</f>
        <v>0.285714285714286</v>
      </c>
      <c r="BI27" s="15" t="n">
        <f aca="false">AQ27/BE27</f>
        <v>0.196188340807175</v>
      </c>
      <c r="BJ27" s="8" t="n">
        <v>161.607142857143</v>
      </c>
      <c r="BK27" s="8" t="n">
        <v>159.375</v>
      </c>
      <c r="BL27" s="16" t="n">
        <v>34.8</v>
      </c>
      <c r="BM27" s="16" t="n">
        <v>33.7</v>
      </c>
      <c r="BN27" s="11" t="n">
        <v>39</v>
      </c>
      <c r="BO27" s="11" t="n">
        <v>36</v>
      </c>
      <c r="BP27" s="11" t="n">
        <v>81</v>
      </c>
      <c r="BQ27" s="11" t="n">
        <v>79</v>
      </c>
      <c r="BR27" s="11" t="n">
        <f aca="false">BP27-BN27</f>
        <v>42</v>
      </c>
      <c r="BS27" s="11" t="n">
        <f aca="false">BQ27-BO27</f>
        <v>43</v>
      </c>
      <c r="BT27" s="12" t="n">
        <f aca="false">BX27-BV27</f>
        <v>420</v>
      </c>
      <c r="BU27" s="12" t="n">
        <f aca="false">BY27-BW27</f>
        <v>286</v>
      </c>
      <c r="BV27" s="11" t="n">
        <v>362</v>
      </c>
      <c r="BW27" s="11" t="n">
        <v>350</v>
      </c>
      <c r="BX27" s="11" t="n">
        <v>782</v>
      </c>
      <c r="BY27" s="11" t="n">
        <v>636</v>
      </c>
      <c r="BZ27" s="13" t="n">
        <f aca="false">BV27/BX27</f>
        <v>0.462915601023018</v>
      </c>
      <c r="CA27" s="14" t="n">
        <f aca="false">BW27/BY27</f>
        <v>0.550314465408805</v>
      </c>
      <c r="CB27" s="15" t="n">
        <f aca="false">BJ27/BX27</f>
        <v>0.206658750456704</v>
      </c>
      <c r="CC27" s="15" t="n">
        <f aca="false">BK27/BY27</f>
        <v>0.250589622641509</v>
      </c>
      <c r="CD27" s="8" t="n">
        <v>417.956656346749</v>
      </c>
      <c r="CE27" s="8" t="n">
        <v>366.826156299841</v>
      </c>
      <c r="CF27" s="16" t="n">
        <v>37</v>
      </c>
      <c r="CG27" s="16" t="n">
        <v>36.4</v>
      </c>
      <c r="CH27" s="11" t="n">
        <v>36</v>
      </c>
      <c r="CI27" s="11" t="n">
        <v>38</v>
      </c>
    </row>
    <row r="28" customFormat="false" ht="15.8" hidden="false" customHeight="false" outlineLevel="0" collapsed="false">
      <c r="A28" s="7" t="n">
        <v>24</v>
      </c>
      <c r="B28" s="8" t="n">
        <v>98.1333333333333</v>
      </c>
      <c r="C28" s="8" t="n">
        <v>163.809523809524</v>
      </c>
      <c r="D28" s="16" t="n">
        <v>37.2</v>
      </c>
      <c r="E28" s="16" t="n">
        <v>36.4</v>
      </c>
      <c r="F28" s="11" t="n">
        <v>38</v>
      </c>
      <c r="G28" s="11" t="n">
        <v>37</v>
      </c>
      <c r="H28" s="11" t="n">
        <v>80</v>
      </c>
      <c r="I28" s="11" t="n">
        <v>78</v>
      </c>
      <c r="J28" s="11" t="n">
        <f aca="false">H28-F28</f>
        <v>42</v>
      </c>
      <c r="K28" s="11" t="n">
        <f aca="false">I28-G28</f>
        <v>41</v>
      </c>
      <c r="L28" s="12" t="n">
        <f aca="false">P28-N28</f>
        <v>208</v>
      </c>
      <c r="M28" s="12" t="n">
        <f aca="false">Q28-O28</f>
        <v>374</v>
      </c>
      <c r="N28" s="11" t="n">
        <v>184</v>
      </c>
      <c r="O28" s="11" t="n">
        <v>344</v>
      </c>
      <c r="P28" s="11" t="n">
        <v>392</v>
      </c>
      <c r="Q28" s="11" t="n">
        <v>718</v>
      </c>
      <c r="R28" s="13" t="n">
        <f aca="false">N28/P28</f>
        <v>0.469387755102041</v>
      </c>
      <c r="S28" s="14" t="n">
        <f aca="false">O28/Q28</f>
        <v>0.479108635097493</v>
      </c>
      <c r="T28" s="15" t="n">
        <f aca="false">B28/P28</f>
        <v>0.250340136054422</v>
      </c>
      <c r="U28" s="15" t="n">
        <f aca="false">C28/Q28</f>
        <v>0.228146969094044</v>
      </c>
      <c r="V28" s="8" t="n">
        <v>172.839506172839</v>
      </c>
      <c r="W28" s="8" t="n">
        <v>173.968253968254</v>
      </c>
      <c r="X28" s="16" t="n">
        <v>35.6</v>
      </c>
      <c r="Y28" s="16" t="n">
        <v>35.8</v>
      </c>
      <c r="Z28" s="11" t="n">
        <v>37</v>
      </c>
      <c r="AA28" s="11" t="n">
        <v>37</v>
      </c>
      <c r="AB28" s="11" t="n">
        <v>76</v>
      </c>
      <c r="AC28" s="11" t="n">
        <v>77</v>
      </c>
      <c r="AD28" s="11" t="n">
        <f aca="false">AB28-Z28</f>
        <v>39</v>
      </c>
      <c r="AE28" s="11" t="n">
        <f aca="false">AC28-AA28</f>
        <v>40</v>
      </c>
      <c r="AF28" s="12" t="n">
        <f aca="false">AJ28-AH28</f>
        <v>320</v>
      </c>
      <c r="AG28" s="12" t="n">
        <f aca="false">AK28-AI28</f>
        <v>332</v>
      </c>
      <c r="AH28" s="11" t="n">
        <v>350</v>
      </c>
      <c r="AI28" s="11" t="n">
        <v>274</v>
      </c>
      <c r="AJ28" s="11" t="n">
        <v>670</v>
      </c>
      <c r="AK28" s="11" t="n">
        <v>606</v>
      </c>
      <c r="AL28" s="13" t="n">
        <f aca="false">AH28/AJ28</f>
        <v>0.522388059701493</v>
      </c>
      <c r="AM28" s="14" t="n">
        <f aca="false">AI28/AK28</f>
        <v>0.452145214521452</v>
      </c>
      <c r="AN28" s="15" t="n">
        <f aca="false">V28/AJ28</f>
        <v>0.257969412198268</v>
      </c>
      <c r="AO28" s="15" t="n">
        <f aca="false">W28/AK28</f>
        <v>0.287076326680287</v>
      </c>
      <c r="AP28" s="8" t="n">
        <v>92</v>
      </c>
      <c r="AQ28" s="8" t="n">
        <v>153.571428571429</v>
      </c>
      <c r="AR28" s="16" t="n">
        <v>37.2</v>
      </c>
      <c r="AS28" s="16" t="n">
        <v>36.4</v>
      </c>
      <c r="AT28" s="11" t="n">
        <v>38</v>
      </c>
      <c r="AU28" s="11" t="n">
        <v>37</v>
      </c>
      <c r="AV28" s="11" t="n">
        <v>80</v>
      </c>
      <c r="AW28" s="11" t="n">
        <v>78</v>
      </c>
      <c r="AX28" s="11" t="n">
        <f aca="false">AV28-AT28</f>
        <v>42</v>
      </c>
      <c r="AY28" s="11" t="n">
        <f aca="false">AW28-AU28</f>
        <v>41</v>
      </c>
      <c r="AZ28" s="12" t="n">
        <f aca="false">BD28-BB28</f>
        <v>208</v>
      </c>
      <c r="BA28" s="12" t="n">
        <f aca="false">BE28-BC28</f>
        <v>374</v>
      </c>
      <c r="BB28" s="11" t="n">
        <v>184</v>
      </c>
      <c r="BC28" s="11" t="n">
        <v>344</v>
      </c>
      <c r="BD28" s="11" t="n">
        <v>392</v>
      </c>
      <c r="BE28" s="11" t="n">
        <v>718</v>
      </c>
      <c r="BF28" s="13" t="n">
        <f aca="false">BB28/BD28</f>
        <v>0.469387755102041</v>
      </c>
      <c r="BG28" s="14" t="n">
        <f aca="false">BC28/BE28</f>
        <v>0.479108635097493</v>
      </c>
      <c r="BH28" s="15" t="n">
        <f aca="false">AP28/BD28</f>
        <v>0.23469387755102</v>
      </c>
      <c r="BI28" s="15" t="n">
        <f aca="false">AQ28/BE28</f>
        <v>0.213887783525667</v>
      </c>
      <c r="BJ28" s="8" t="n">
        <v>162.037037037037</v>
      </c>
      <c r="BK28" s="8" t="n">
        <v>177.272727272727</v>
      </c>
      <c r="BL28" s="16" t="n">
        <v>35.6</v>
      </c>
      <c r="BM28" s="16" t="n">
        <v>35.8</v>
      </c>
      <c r="BN28" s="11" t="n">
        <v>37</v>
      </c>
      <c r="BO28" s="11" t="n">
        <v>37</v>
      </c>
      <c r="BP28" s="11" t="n">
        <v>76</v>
      </c>
      <c r="BQ28" s="11" t="n">
        <v>77</v>
      </c>
      <c r="BR28" s="11" t="n">
        <f aca="false">BP28-BN28</f>
        <v>39</v>
      </c>
      <c r="BS28" s="11" t="n">
        <f aca="false">BQ28-BO28</f>
        <v>40</v>
      </c>
      <c r="BT28" s="12" t="n">
        <f aca="false">BX28-BV28</f>
        <v>320</v>
      </c>
      <c r="BU28" s="12" t="n">
        <f aca="false">BY28-BW28</f>
        <v>332</v>
      </c>
      <c r="BV28" s="11" t="n">
        <v>350</v>
      </c>
      <c r="BW28" s="11" t="n">
        <v>274</v>
      </c>
      <c r="BX28" s="11" t="n">
        <v>670</v>
      </c>
      <c r="BY28" s="11" t="n">
        <v>606</v>
      </c>
      <c r="BZ28" s="13" t="n">
        <f aca="false">BV28/BX28</f>
        <v>0.522388059701493</v>
      </c>
      <c r="CA28" s="14" t="n">
        <f aca="false">BW28/BY28</f>
        <v>0.452145214521452</v>
      </c>
      <c r="CB28" s="15" t="n">
        <f aca="false">BJ28/BX28</f>
        <v>0.241846323935876</v>
      </c>
      <c r="CC28" s="15" t="n">
        <f aca="false">BK28/BY28</f>
        <v>0.292529252925292</v>
      </c>
      <c r="CD28" s="8" t="n">
        <v>368.421052631579</v>
      </c>
      <c r="CE28" s="8" t="n">
        <v>315.048183839881</v>
      </c>
      <c r="CF28" s="16" t="n">
        <v>40.1</v>
      </c>
      <c r="CG28" s="16" t="n">
        <v>38.4</v>
      </c>
      <c r="CH28" s="11" t="n">
        <v>34</v>
      </c>
      <c r="CI28" s="11" t="n">
        <v>40</v>
      </c>
    </row>
    <row r="29" customFormat="false" ht="15.8" hidden="false" customHeight="false" outlineLevel="0" collapsed="false">
      <c r="A29" s="7" t="n">
        <v>25</v>
      </c>
      <c r="B29" s="8" t="n">
        <v>136.140350877193</v>
      </c>
      <c r="C29" s="8" t="n">
        <v>248.571428571429</v>
      </c>
      <c r="D29" s="16" t="n">
        <v>35.8</v>
      </c>
      <c r="E29" s="16" t="n">
        <v>37.4</v>
      </c>
      <c r="F29" s="11" t="n">
        <v>37</v>
      </c>
      <c r="G29" s="11" t="n">
        <v>40</v>
      </c>
      <c r="H29" s="11" t="n">
        <v>81</v>
      </c>
      <c r="I29" s="11" t="n">
        <v>77</v>
      </c>
      <c r="J29" s="11" t="n">
        <f aca="false">H29-F29</f>
        <v>44</v>
      </c>
      <c r="K29" s="11" t="n">
        <f aca="false">I29-G29</f>
        <v>37</v>
      </c>
      <c r="L29" s="12" t="n">
        <f aca="false">P29-N29</f>
        <v>238</v>
      </c>
      <c r="M29" s="12" t="n">
        <f aca="false">Q29-O29</f>
        <v>426</v>
      </c>
      <c r="N29" s="11" t="n">
        <v>194</v>
      </c>
      <c r="O29" s="11" t="n">
        <v>522</v>
      </c>
      <c r="P29" s="11" t="n">
        <v>432</v>
      </c>
      <c r="Q29" s="11" t="n">
        <v>948</v>
      </c>
      <c r="R29" s="13" t="n">
        <f aca="false">N29/P29</f>
        <v>0.449074074074074</v>
      </c>
      <c r="S29" s="14" t="n">
        <f aca="false">O29/Q29</f>
        <v>0.550632911392405</v>
      </c>
      <c r="T29" s="15" t="n">
        <f aca="false">B29/P29</f>
        <v>0.315139701104613</v>
      </c>
      <c r="U29" s="15" t="n">
        <f aca="false">C29/Q29</f>
        <v>0.262206148282098</v>
      </c>
      <c r="V29" s="8" t="n">
        <v>181.818181818182</v>
      </c>
      <c r="W29" s="8" t="n">
        <v>195</v>
      </c>
      <c r="X29" s="16" t="n">
        <v>36.8</v>
      </c>
      <c r="Y29" s="16" t="n">
        <v>36.6</v>
      </c>
      <c r="Z29" s="11" t="n">
        <v>36</v>
      </c>
      <c r="AA29" s="11" t="n">
        <v>40</v>
      </c>
      <c r="AB29" s="11" t="n">
        <v>81</v>
      </c>
      <c r="AC29" s="11" t="n">
        <v>78</v>
      </c>
      <c r="AD29" s="11" t="n">
        <f aca="false">AB29-Z29</f>
        <v>45</v>
      </c>
      <c r="AE29" s="11" t="n">
        <f aca="false">AC29-AA29</f>
        <v>38</v>
      </c>
      <c r="AF29" s="12" t="n">
        <f aca="false">AJ29-AH29</f>
        <v>296</v>
      </c>
      <c r="AG29" s="12" t="n">
        <f aca="false">AK29-AI29</f>
        <v>196</v>
      </c>
      <c r="AH29" s="11" t="n">
        <v>300</v>
      </c>
      <c r="AI29" s="11" t="n">
        <v>234</v>
      </c>
      <c r="AJ29" s="11" t="n">
        <v>596</v>
      </c>
      <c r="AK29" s="11" t="n">
        <v>430</v>
      </c>
      <c r="AL29" s="13" t="n">
        <f aca="false">AH29/AJ29</f>
        <v>0.503355704697987</v>
      </c>
      <c r="AM29" s="14" t="n">
        <f aca="false">AI29/AK29</f>
        <v>0.544186046511628</v>
      </c>
      <c r="AN29" s="15" t="n">
        <f aca="false">V29/AJ29</f>
        <v>0.305064063453325</v>
      </c>
      <c r="AO29" s="15" t="n">
        <f aca="false">W29/AK29</f>
        <v>0.453488372093023</v>
      </c>
      <c r="AP29" s="8" t="n">
        <v>127.631578947368</v>
      </c>
      <c r="AQ29" s="8" t="n">
        <v>233.035714285714</v>
      </c>
      <c r="AR29" s="16" t="n">
        <v>35.8</v>
      </c>
      <c r="AS29" s="16" t="n">
        <v>37.4</v>
      </c>
      <c r="AT29" s="11" t="n">
        <v>37</v>
      </c>
      <c r="AU29" s="11" t="n">
        <v>40</v>
      </c>
      <c r="AV29" s="11" t="n">
        <v>81</v>
      </c>
      <c r="AW29" s="11" t="n">
        <v>77</v>
      </c>
      <c r="AX29" s="11" t="n">
        <f aca="false">AV29-AT29</f>
        <v>44</v>
      </c>
      <c r="AY29" s="11" t="n">
        <f aca="false">AW29-AU29</f>
        <v>37</v>
      </c>
      <c r="AZ29" s="12" t="n">
        <f aca="false">BD29-BB29</f>
        <v>238</v>
      </c>
      <c r="BA29" s="12" t="n">
        <f aca="false">BE29-BC29</f>
        <v>426</v>
      </c>
      <c r="BB29" s="11" t="n">
        <v>194</v>
      </c>
      <c r="BC29" s="11" t="n">
        <v>522</v>
      </c>
      <c r="BD29" s="11" t="n">
        <v>432</v>
      </c>
      <c r="BE29" s="11" t="n">
        <v>948</v>
      </c>
      <c r="BF29" s="13" t="n">
        <f aca="false">BB29/BD29</f>
        <v>0.449074074074074</v>
      </c>
      <c r="BG29" s="14" t="n">
        <f aca="false">BC29/BE29</f>
        <v>0.550632911392405</v>
      </c>
      <c r="BH29" s="15" t="n">
        <f aca="false">AP29/BD29</f>
        <v>0.295443469785575</v>
      </c>
      <c r="BI29" s="15" t="n">
        <f aca="false">AQ29/BE29</f>
        <v>0.245818264014467</v>
      </c>
      <c r="BJ29" s="8" t="n">
        <v>170.454545454545</v>
      </c>
      <c r="BK29" s="8" t="n">
        <v>152</v>
      </c>
      <c r="BL29" s="16" t="n">
        <v>36.8</v>
      </c>
      <c r="BM29" s="16" t="n">
        <v>36.6</v>
      </c>
      <c r="BN29" s="11" t="n">
        <v>36</v>
      </c>
      <c r="BO29" s="11" t="n">
        <v>40</v>
      </c>
      <c r="BP29" s="11" t="n">
        <v>81</v>
      </c>
      <c r="BQ29" s="11" t="n">
        <v>78</v>
      </c>
      <c r="BR29" s="11" t="n">
        <f aca="false">BP29-BN29</f>
        <v>45</v>
      </c>
      <c r="BS29" s="11" t="n">
        <f aca="false">BQ29-BO29</f>
        <v>38</v>
      </c>
      <c r="BT29" s="12" t="n">
        <f aca="false">BX29-BV29</f>
        <v>296</v>
      </c>
      <c r="BU29" s="12" t="n">
        <f aca="false">BY29-BW29</f>
        <v>196</v>
      </c>
      <c r="BV29" s="11" t="n">
        <v>300</v>
      </c>
      <c r="BW29" s="11" t="n">
        <v>234</v>
      </c>
      <c r="BX29" s="11" t="n">
        <v>596</v>
      </c>
      <c r="BY29" s="11" t="n">
        <v>430</v>
      </c>
      <c r="BZ29" s="13" t="n">
        <f aca="false">BV29/BX29</f>
        <v>0.503355704697987</v>
      </c>
      <c r="CA29" s="14" t="n">
        <f aca="false">BW29/BY29</f>
        <v>0.544186046511628</v>
      </c>
      <c r="CB29" s="15" t="n">
        <f aca="false">BJ29/BX29</f>
        <v>0.285997559487492</v>
      </c>
      <c r="CC29" s="15" t="n">
        <f aca="false">BK29/BY29</f>
        <v>0.353488372093023</v>
      </c>
      <c r="CD29" s="8" t="n">
        <v>421.052631578947</v>
      </c>
      <c r="CE29" s="8" t="n">
        <v>370.498614958449</v>
      </c>
      <c r="CF29" s="16" t="n">
        <v>40.3</v>
      </c>
      <c r="CG29" s="16" t="n">
        <v>37.4</v>
      </c>
      <c r="CH29" s="11" t="n">
        <v>38</v>
      </c>
      <c r="CI29" s="11" t="n">
        <v>40</v>
      </c>
    </row>
    <row r="30" customFormat="false" ht="15.8" hidden="false" customHeight="false" outlineLevel="0" collapsed="false">
      <c r="A30" s="7" t="n">
        <v>26</v>
      </c>
      <c r="B30" s="8" t="n">
        <v>141.333333333333</v>
      </c>
      <c r="C30" s="8" t="n">
        <v>227.16049382716</v>
      </c>
      <c r="D30" s="16" t="n">
        <v>33.2</v>
      </c>
      <c r="E30" s="16" t="n">
        <v>38.4</v>
      </c>
      <c r="F30" s="11" t="n">
        <v>40</v>
      </c>
      <c r="G30" s="11" t="n">
        <v>38</v>
      </c>
      <c r="H30" s="11" t="n">
        <v>78</v>
      </c>
      <c r="I30" s="11" t="n">
        <v>79</v>
      </c>
      <c r="J30" s="11" t="n">
        <f aca="false">H30-F30</f>
        <v>38</v>
      </c>
      <c r="K30" s="11" t="n">
        <f aca="false">I30-G30</f>
        <v>41</v>
      </c>
      <c r="L30" s="12" t="n">
        <f aca="false">P30-N30</f>
        <v>232</v>
      </c>
      <c r="M30" s="12" t="n">
        <f aca="false">Q30-O30</f>
        <v>502</v>
      </c>
      <c r="N30" s="11" t="n">
        <v>212</v>
      </c>
      <c r="O30" s="11" t="n">
        <v>460</v>
      </c>
      <c r="P30" s="11" t="n">
        <v>444</v>
      </c>
      <c r="Q30" s="11" t="n">
        <v>962</v>
      </c>
      <c r="R30" s="13" t="n">
        <f aca="false">N30/P30</f>
        <v>0.477477477477478</v>
      </c>
      <c r="S30" s="14" t="n">
        <f aca="false">O30/Q30</f>
        <v>0.478170478170478</v>
      </c>
      <c r="T30" s="15" t="n">
        <f aca="false">B30/P30</f>
        <v>0.318318318318318</v>
      </c>
      <c r="U30" s="15" t="n">
        <f aca="false">C30/Q30</f>
        <v>0.236133569466903</v>
      </c>
      <c r="V30" s="8" t="n">
        <v>186.666666666667</v>
      </c>
      <c r="W30" s="8" t="n">
        <v>281.904761904762</v>
      </c>
      <c r="X30" s="16" t="n">
        <v>37.2</v>
      </c>
      <c r="Y30" s="16" t="n">
        <v>35.2</v>
      </c>
      <c r="Z30" s="11" t="n">
        <v>37</v>
      </c>
      <c r="AA30" s="11" t="n">
        <v>41</v>
      </c>
      <c r="AB30" s="11" t="n">
        <v>81</v>
      </c>
      <c r="AC30" s="11" t="n">
        <v>82</v>
      </c>
      <c r="AD30" s="11" t="n">
        <f aca="false">AB30-Z30</f>
        <v>44</v>
      </c>
      <c r="AE30" s="11" t="n">
        <f aca="false">AC30-AA30</f>
        <v>41</v>
      </c>
      <c r="AF30" s="12" t="n">
        <f aca="false">AJ30-AH30</f>
        <v>466</v>
      </c>
      <c r="AG30" s="12" t="n">
        <f aca="false">AK30-AI30</f>
        <v>492</v>
      </c>
      <c r="AH30" s="11" t="n">
        <v>448</v>
      </c>
      <c r="AI30" s="11" t="n">
        <v>592</v>
      </c>
      <c r="AJ30" s="11" t="n">
        <v>914</v>
      </c>
      <c r="AK30" s="11" t="n">
        <v>1084</v>
      </c>
      <c r="AL30" s="13" t="n">
        <f aca="false">AH30/AJ30</f>
        <v>0.490153172866521</v>
      </c>
      <c r="AM30" s="14" t="n">
        <f aca="false">AI30/AK30</f>
        <v>0.546125461254613</v>
      </c>
      <c r="AN30" s="15" t="n">
        <f aca="false">V30/AJ30</f>
        <v>0.204230488694384</v>
      </c>
      <c r="AO30" s="15" t="n">
        <f aca="false">W30/AK30</f>
        <v>0.260059743454577</v>
      </c>
      <c r="AP30" s="8" t="n">
        <v>132.5</v>
      </c>
      <c r="AQ30" s="8" t="n">
        <v>212.962962962963</v>
      </c>
      <c r="AR30" s="16" t="n">
        <v>33.2</v>
      </c>
      <c r="AS30" s="16" t="n">
        <v>38.4</v>
      </c>
      <c r="AT30" s="11" t="n">
        <v>40</v>
      </c>
      <c r="AU30" s="11" t="n">
        <v>38</v>
      </c>
      <c r="AV30" s="11" t="n">
        <v>78</v>
      </c>
      <c r="AW30" s="11" t="n">
        <v>79</v>
      </c>
      <c r="AX30" s="11" t="n">
        <f aca="false">AV30-AT30</f>
        <v>38</v>
      </c>
      <c r="AY30" s="11" t="n">
        <f aca="false">AW30-AU30</f>
        <v>41</v>
      </c>
      <c r="AZ30" s="12" t="n">
        <f aca="false">BD30-BB30</f>
        <v>232</v>
      </c>
      <c r="BA30" s="12" t="n">
        <f aca="false">BE30-BC30</f>
        <v>502</v>
      </c>
      <c r="BB30" s="11" t="n">
        <v>212</v>
      </c>
      <c r="BC30" s="11" t="n">
        <v>460</v>
      </c>
      <c r="BD30" s="11" t="n">
        <v>444</v>
      </c>
      <c r="BE30" s="11" t="n">
        <v>962</v>
      </c>
      <c r="BF30" s="13" t="n">
        <f aca="false">BB30/BD30</f>
        <v>0.477477477477478</v>
      </c>
      <c r="BG30" s="14" t="n">
        <f aca="false">BC30/BE30</f>
        <v>0.478170478170478</v>
      </c>
      <c r="BH30" s="15" t="n">
        <f aca="false">AP30/BD30</f>
        <v>0.298423423423423</v>
      </c>
      <c r="BI30" s="15" t="n">
        <f aca="false">AQ30/BE30</f>
        <v>0.221375221375221</v>
      </c>
      <c r="BJ30" s="8" t="n">
        <v>175</v>
      </c>
      <c r="BK30" s="8" t="n">
        <v>180</v>
      </c>
      <c r="BL30" s="16" t="n">
        <v>37.2</v>
      </c>
      <c r="BM30" s="16" t="n">
        <v>35.2</v>
      </c>
      <c r="BN30" s="11" t="n">
        <v>37</v>
      </c>
      <c r="BO30" s="11" t="n">
        <v>41</v>
      </c>
      <c r="BP30" s="11" t="n">
        <v>81</v>
      </c>
      <c r="BQ30" s="11" t="n">
        <v>82</v>
      </c>
      <c r="BR30" s="11" t="n">
        <f aca="false">BP30-BN30</f>
        <v>44</v>
      </c>
      <c r="BS30" s="11" t="n">
        <f aca="false">BQ30-BO30</f>
        <v>41</v>
      </c>
      <c r="BT30" s="12" t="n">
        <f aca="false">BX30-BV30</f>
        <v>466</v>
      </c>
      <c r="BU30" s="12" t="n">
        <f aca="false">BY30-BW30</f>
        <v>492</v>
      </c>
      <c r="BV30" s="11" t="n">
        <v>448</v>
      </c>
      <c r="BW30" s="11" t="n">
        <v>592</v>
      </c>
      <c r="BX30" s="11" t="n">
        <v>914</v>
      </c>
      <c r="BY30" s="11" t="n">
        <v>1084</v>
      </c>
      <c r="BZ30" s="13" t="n">
        <f aca="false">BV30/BX30</f>
        <v>0.490153172866521</v>
      </c>
      <c r="CA30" s="14" t="n">
        <f aca="false">BW30/BY30</f>
        <v>0.546125461254613</v>
      </c>
      <c r="CB30" s="15" t="n">
        <f aca="false">BJ30/BX30</f>
        <v>0.191466083150985</v>
      </c>
      <c r="CC30" s="15" t="n">
        <f aca="false">BK30/BY30</f>
        <v>0.166051660516605</v>
      </c>
      <c r="CD30" s="8" t="n">
        <v>391.081871345029</v>
      </c>
      <c r="CE30" s="8" t="n">
        <v>387.624466571835</v>
      </c>
      <c r="CF30" s="16" t="n">
        <v>41.7</v>
      </c>
      <c r="CG30" s="16" t="n">
        <v>35.4</v>
      </c>
      <c r="CH30" s="11" t="n">
        <v>39</v>
      </c>
      <c r="CI30" s="11" t="n">
        <v>41</v>
      </c>
    </row>
    <row r="31" customFormat="false" ht="15.8" hidden="false" customHeight="false" outlineLevel="0" collapsed="false">
      <c r="A31" s="7" t="n">
        <v>27</v>
      </c>
      <c r="B31" s="8" t="n">
        <v>106.666666666667</v>
      </c>
      <c r="C31" s="8" t="n">
        <v>173.968253968254</v>
      </c>
      <c r="D31" s="16" t="n">
        <v>34.1</v>
      </c>
      <c r="E31" s="16" t="n">
        <v>42</v>
      </c>
      <c r="F31" s="11" t="n">
        <v>39</v>
      </c>
      <c r="G31" s="11" t="n">
        <v>35</v>
      </c>
      <c r="H31" s="11" t="n">
        <v>81</v>
      </c>
      <c r="I31" s="11" t="n">
        <v>77</v>
      </c>
      <c r="J31" s="11" t="n">
        <f aca="false">H31-F31</f>
        <v>42</v>
      </c>
      <c r="K31" s="11" t="n">
        <f aca="false">I31-G31</f>
        <v>42</v>
      </c>
      <c r="L31" s="12" t="n">
        <f aca="false">P31-N31</f>
        <v>190</v>
      </c>
      <c r="M31" s="12" t="n">
        <f aca="false">Q31-O31</f>
        <v>268</v>
      </c>
      <c r="N31" s="11" t="n">
        <v>136</v>
      </c>
      <c r="O31" s="11" t="n">
        <v>274</v>
      </c>
      <c r="P31" s="11" t="n">
        <v>326</v>
      </c>
      <c r="Q31" s="11" t="n">
        <v>542</v>
      </c>
      <c r="R31" s="13" t="n">
        <f aca="false">N31/P31</f>
        <v>0.417177914110429</v>
      </c>
      <c r="S31" s="14" t="n">
        <f aca="false">O31/Q31</f>
        <v>0.505535055350554</v>
      </c>
      <c r="T31" s="15" t="n">
        <f aca="false">B31/P31</f>
        <v>0.32719836400818</v>
      </c>
      <c r="U31" s="15" t="n">
        <f aca="false">C31/Q31</f>
        <v>0.320974638317812</v>
      </c>
      <c r="V31" s="8" t="n">
        <v>156.32183908046</v>
      </c>
      <c r="W31" s="8" t="n">
        <v>296.470588235294</v>
      </c>
      <c r="X31" s="16" t="n">
        <v>37.9</v>
      </c>
      <c r="Y31" s="16" t="n">
        <v>40.7</v>
      </c>
      <c r="Z31" s="11" t="n">
        <v>36</v>
      </c>
      <c r="AA31" s="11" t="n">
        <v>38</v>
      </c>
      <c r="AB31" s="11" t="n">
        <v>81</v>
      </c>
      <c r="AC31" s="11" t="n">
        <v>81</v>
      </c>
      <c r="AD31" s="11" t="n">
        <f aca="false">AB31-Z31</f>
        <v>45</v>
      </c>
      <c r="AE31" s="11" t="n">
        <f aca="false">AC31-AA31</f>
        <v>43</v>
      </c>
      <c r="AF31" s="12" t="n">
        <f aca="false">AJ31-AH31</f>
        <v>406</v>
      </c>
      <c r="AG31" s="12" t="n">
        <f aca="false">AK31-AI31</f>
        <v>306</v>
      </c>
      <c r="AH31" s="11" t="n">
        <v>340</v>
      </c>
      <c r="AI31" s="11" t="n">
        <v>378</v>
      </c>
      <c r="AJ31" s="11" t="n">
        <v>746</v>
      </c>
      <c r="AK31" s="11" t="n">
        <v>684</v>
      </c>
      <c r="AL31" s="13" t="n">
        <f aca="false">AH31/AJ31</f>
        <v>0.455764075067024</v>
      </c>
      <c r="AM31" s="14" t="n">
        <f aca="false">AI31/AK31</f>
        <v>0.552631578947368</v>
      </c>
      <c r="AN31" s="15" t="n">
        <f aca="false">V31/AJ31</f>
        <v>0.209546701180241</v>
      </c>
      <c r="AO31" s="15" t="n">
        <f aca="false">W31/AK31</f>
        <v>0.43343653250774</v>
      </c>
      <c r="AP31" s="8" t="n">
        <v>100</v>
      </c>
      <c r="AQ31" s="8" t="n">
        <v>163.095238095238</v>
      </c>
      <c r="AR31" s="16" t="n">
        <v>34.1</v>
      </c>
      <c r="AS31" s="16" t="n">
        <v>42</v>
      </c>
      <c r="AT31" s="11" t="n">
        <v>39</v>
      </c>
      <c r="AU31" s="11" t="n">
        <v>35</v>
      </c>
      <c r="AV31" s="11" t="n">
        <v>81</v>
      </c>
      <c r="AW31" s="11" t="n">
        <v>77</v>
      </c>
      <c r="AX31" s="11" t="n">
        <f aca="false">AV31-AT31</f>
        <v>42</v>
      </c>
      <c r="AY31" s="11" t="n">
        <f aca="false">AW31-AU31</f>
        <v>42</v>
      </c>
      <c r="AZ31" s="12" t="n">
        <f aca="false">BD31-BB31</f>
        <v>190</v>
      </c>
      <c r="BA31" s="12" t="n">
        <f aca="false">BE31-BC31</f>
        <v>268</v>
      </c>
      <c r="BB31" s="11" t="n">
        <v>136</v>
      </c>
      <c r="BC31" s="11" t="n">
        <v>274</v>
      </c>
      <c r="BD31" s="11" t="n">
        <v>326</v>
      </c>
      <c r="BE31" s="11" t="n">
        <v>542</v>
      </c>
      <c r="BF31" s="13" t="n">
        <f aca="false">BB31/BD31</f>
        <v>0.417177914110429</v>
      </c>
      <c r="BG31" s="14" t="n">
        <f aca="false">BC31/BE31</f>
        <v>0.505535055350554</v>
      </c>
      <c r="BH31" s="15" t="n">
        <f aca="false">AP31/BD31</f>
        <v>0.306748466257669</v>
      </c>
      <c r="BI31" s="15" t="n">
        <f aca="false">AQ31/BE31</f>
        <v>0.300913723422948</v>
      </c>
      <c r="BJ31" s="8" t="n">
        <v>146.551724137931</v>
      </c>
      <c r="BK31" s="8" t="n">
        <v>191.666666666667</v>
      </c>
      <c r="BL31" s="16" t="n">
        <v>37.9</v>
      </c>
      <c r="BM31" s="16" t="n">
        <v>40.7</v>
      </c>
      <c r="BN31" s="11" t="n">
        <v>36</v>
      </c>
      <c r="BO31" s="11" t="n">
        <v>38</v>
      </c>
      <c r="BP31" s="11" t="n">
        <v>81</v>
      </c>
      <c r="BQ31" s="11" t="n">
        <v>81</v>
      </c>
      <c r="BR31" s="11" t="n">
        <f aca="false">BP31-BN31</f>
        <v>45</v>
      </c>
      <c r="BS31" s="11" t="n">
        <f aca="false">BQ31-BO31</f>
        <v>43</v>
      </c>
      <c r="BT31" s="12" t="n">
        <f aca="false">BX31-BV31</f>
        <v>406</v>
      </c>
      <c r="BU31" s="12" t="n">
        <f aca="false">BY31-BW31</f>
        <v>306</v>
      </c>
      <c r="BV31" s="11" t="n">
        <v>340</v>
      </c>
      <c r="BW31" s="11" t="n">
        <v>378</v>
      </c>
      <c r="BX31" s="11" t="n">
        <v>746</v>
      </c>
      <c r="BY31" s="11" t="n">
        <v>684</v>
      </c>
      <c r="BZ31" s="13" t="n">
        <f aca="false">BV31/BX31</f>
        <v>0.455764075067024</v>
      </c>
      <c r="CA31" s="14" t="n">
        <f aca="false">BW31/BY31</f>
        <v>0.552631578947368</v>
      </c>
      <c r="CB31" s="15" t="n">
        <f aca="false">BJ31/BX31</f>
        <v>0.196450032356476</v>
      </c>
      <c r="CC31" s="15" t="n">
        <f aca="false">BK31/BY31</f>
        <v>0.280214424951267</v>
      </c>
      <c r="CD31" s="8" t="n">
        <v>383.12693498452</v>
      </c>
      <c r="CE31" s="8" t="n">
        <v>314.992025518341</v>
      </c>
      <c r="CF31" s="16" t="n">
        <v>42.2</v>
      </c>
      <c r="CG31" s="16" t="n">
        <v>35.2</v>
      </c>
      <c r="CH31" s="11" t="n">
        <v>35</v>
      </c>
      <c r="CI31" s="11" t="n">
        <v>36</v>
      </c>
    </row>
    <row r="32" customFormat="false" ht="15.8" hidden="false" customHeight="false" outlineLevel="0" collapsed="false">
      <c r="A32" s="7" t="n">
        <v>28</v>
      </c>
      <c r="B32" s="8" t="n">
        <v>198.888888888889</v>
      </c>
      <c r="C32" s="8" t="n">
        <v>149.49494949495</v>
      </c>
      <c r="D32" s="16" t="n">
        <v>36.6</v>
      </c>
      <c r="E32" s="16" t="n">
        <v>36.4</v>
      </c>
      <c r="F32" s="11" t="n">
        <v>41</v>
      </c>
      <c r="G32" s="11" t="n">
        <v>40</v>
      </c>
      <c r="H32" s="11" t="n">
        <v>82</v>
      </c>
      <c r="I32" s="11" t="n">
        <v>77</v>
      </c>
      <c r="J32" s="11" t="n">
        <f aca="false">H32-F32</f>
        <v>41</v>
      </c>
      <c r="K32" s="11" t="n">
        <f aca="false">I32-G32</f>
        <v>37</v>
      </c>
      <c r="L32" s="12" t="n">
        <f aca="false">P32-N32</f>
        <v>344</v>
      </c>
      <c r="M32" s="12" t="n">
        <f aca="false">Q32-O32</f>
        <v>390</v>
      </c>
      <c r="N32" s="11" t="n">
        <v>358</v>
      </c>
      <c r="O32" s="11" t="n">
        <v>370</v>
      </c>
      <c r="P32" s="11" t="n">
        <v>702</v>
      </c>
      <c r="Q32" s="11" t="n">
        <v>760</v>
      </c>
      <c r="R32" s="13" t="n">
        <f aca="false">N32/P32</f>
        <v>0.50997150997151</v>
      </c>
      <c r="S32" s="14" t="n">
        <f aca="false">O32/Q32</f>
        <v>0.486842105263158</v>
      </c>
      <c r="T32" s="15" t="n">
        <f aca="false">B32/P32</f>
        <v>0.283317505539728</v>
      </c>
      <c r="U32" s="15" t="n">
        <f aca="false">C32/Q32</f>
        <v>0.196703880914407</v>
      </c>
      <c r="V32" s="8" t="n">
        <v>107.450980392157</v>
      </c>
      <c r="W32" s="8" t="n">
        <v>281.025641025641</v>
      </c>
      <c r="X32" s="16" t="n">
        <v>40.3</v>
      </c>
      <c r="Y32" s="16" t="n">
        <v>40.3</v>
      </c>
      <c r="Z32" s="11" t="n">
        <v>40</v>
      </c>
      <c r="AA32" s="11" t="n">
        <v>42</v>
      </c>
      <c r="AB32" s="11" t="n">
        <v>79</v>
      </c>
      <c r="AC32" s="11" t="n">
        <v>82</v>
      </c>
      <c r="AD32" s="11" t="n">
        <f aca="false">AB32-Z32</f>
        <v>39</v>
      </c>
      <c r="AE32" s="11" t="n">
        <f aca="false">AC32-AA32</f>
        <v>40</v>
      </c>
      <c r="AF32" s="12" t="n">
        <f aca="false">AJ32-AH32</f>
        <v>584</v>
      </c>
      <c r="AG32" s="12" t="n">
        <f aca="false">AK32-AI32</f>
        <v>210</v>
      </c>
      <c r="AH32" s="11" t="n">
        <v>274</v>
      </c>
      <c r="AI32" s="11" t="n">
        <v>274</v>
      </c>
      <c r="AJ32" s="11" t="n">
        <v>858</v>
      </c>
      <c r="AK32" s="11" t="n">
        <v>484</v>
      </c>
      <c r="AL32" s="13" t="n">
        <f aca="false">AH32/AJ32</f>
        <v>0.319347319347319</v>
      </c>
      <c r="AM32" s="14" t="n">
        <f aca="false">AI32/AK32</f>
        <v>0.566115702479339</v>
      </c>
      <c r="AN32" s="15" t="n">
        <f aca="false">V32/AJ32</f>
        <v>0.125234242881302</v>
      </c>
      <c r="AO32" s="15" t="n">
        <f aca="false">W32/AK32</f>
        <v>0.580631489722399</v>
      </c>
      <c r="AP32" s="8" t="n">
        <v>186.458333333333</v>
      </c>
      <c r="AQ32" s="8" t="n">
        <v>140.151515151515</v>
      </c>
      <c r="AR32" s="16" t="n">
        <v>36.6</v>
      </c>
      <c r="AS32" s="16" t="n">
        <v>36.4</v>
      </c>
      <c r="AT32" s="11" t="n">
        <v>41</v>
      </c>
      <c r="AU32" s="11" t="n">
        <v>40</v>
      </c>
      <c r="AV32" s="11" t="n">
        <v>82</v>
      </c>
      <c r="AW32" s="11" t="n">
        <v>77</v>
      </c>
      <c r="AX32" s="11" t="n">
        <f aca="false">AV32-AT32</f>
        <v>41</v>
      </c>
      <c r="AY32" s="11" t="n">
        <f aca="false">AW32-AU32</f>
        <v>37</v>
      </c>
      <c r="AZ32" s="12" t="n">
        <f aca="false">BD32-BB32</f>
        <v>344</v>
      </c>
      <c r="BA32" s="12" t="n">
        <f aca="false">BE32-BC32</f>
        <v>390</v>
      </c>
      <c r="BB32" s="11" t="n">
        <v>358</v>
      </c>
      <c r="BC32" s="11" t="n">
        <v>370</v>
      </c>
      <c r="BD32" s="11" t="n">
        <v>702</v>
      </c>
      <c r="BE32" s="11" t="n">
        <v>760</v>
      </c>
      <c r="BF32" s="13" t="n">
        <f aca="false">BB32/BD32</f>
        <v>0.50997150997151</v>
      </c>
      <c r="BG32" s="14" t="n">
        <f aca="false">BC32/BE32</f>
        <v>0.486842105263158</v>
      </c>
      <c r="BH32" s="15" t="n">
        <f aca="false">AP32/BD32</f>
        <v>0.265610161443495</v>
      </c>
      <c r="BI32" s="15" t="n">
        <f aca="false">AQ32/BE32</f>
        <v>0.184409888357257</v>
      </c>
      <c r="BJ32" s="8" t="n">
        <v>263.461538461538</v>
      </c>
      <c r="BK32" s="8" t="n">
        <v>207.5</v>
      </c>
      <c r="BL32" s="16" t="n">
        <v>40.3</v>
      </c>
      <c r="BM32" s="16" t="n">
        <v>40.3</v>
      </c>
      <c r="BN32" s="11" t="n">
        <v>40</v>
      </c>
      <c r="BO32" s="11" t="n">
        <v>42</v>
      </c>
      <c r="BP32" s="11" t="n">
        <v>79</v>
      </c>
      <c r="BQ32" s="11" t="n">
        <v>82</v>
      </c>
      <c r="BR32" s="11" t="n">
        <f aca="false">BP32-BN32</f>
        <v>39</v>
      </c>
      <c r="BS32" s="11" t="n">
        <f aca="false">BQ32-BO32</f>
        <v>40</v>
      </c>
      <c r="BT32" s="12" t="n">
        <f aca="false">BX32-BV32</f>
        <v>584</v>
      </c>
      <c r="BU32" s="12" t="n">
        <f aca="false">BY32-BW32</f>
        <v>210</v>
      </c>
      <c r="BV32" s="11" t="n">
        <v>274</v>
      </c>
      <c r="BW32" s="11" t="n">
        <v>274</v>
      </c>
      <c r="BX32" s="11" t="n">
        <v>858</v>
      </c>
      <c r="BY32" s="11" t="n">
        <v>484</v>
      </c>
      <c r="BZ32" s="13" t="n">
        <f aca="false">BV32/BX32</f>
        <v>0.319347319347319</v>
      </c>
      <c r="CA32" s="14" t="n">
        <f aca="false">BW32/BY32</f>
        <v>0.566115702479339</v>
      </c>
      <c r="CB32" s="15" t="n">
        <f aca="false">BJ32/BX32</f>
        <v>0.307064730141653</v>
      </c>
      <c r="CC32" s="15" t="n">
        <f aca="false">BK32/BY32</f>
        <v>0.428719008264463</v>
      </c>
      <c r="CD32" s="8" t="n">
        <v>427.631578947368</v>
      </c>
      <c r="CE32" s="8" t="n">
        <v>290.148448043185</v>
      </c>
      <c r="CF32" s="16" t="n">
        <v>36.4</v>
      </c>
      <c r="CG32" s="16" t="n">
        <v>34.4</v>
      </c>
      <c r="CH32" s="11" t="n">
        <v>32</v>
      </c>
      <c r="CI32" s="11" t="n">
        <v>35</v>
      </c>
    </row>
    <row r="33" customFormat="false" ht="15.8" hidden="false" customHeight="false" outlineLevel="0" collapsed="false">
      <c r="A33" s="7" t="n">
        <v>29</v>
      </c>
      <c r="B33" s="8" t="n">
        <v>34.6666666666667</v>
      </c>
      <c r="C33" s="8" t="n">
        <v>163.67816091954</v>
      </c>
      <c r="D33" s="16" t="n">
        <v>40</v>
      </c>
      <c r="E33" s="16" t="n">
        <v>39.3</v>
      </c>
      <c r="F33" s="11" t="n">
        <v>40</v>
      </c>
      <c r="G33" s="11" t="n">
        <v>40</v>
      </c>
      <c r="H33" s="11" t="n">
        <v>81</v>
      </c>
      <c r="I33" s="11" t="n">
        <v>80</v>
      </c>
      <c r="J33" s="11" t="n">
        <f aca="false">H33-F33</f>
        <v>41</v>
      </c>
      <c r="K33" s="11" t="n">
        <f aca="false">I33-G33</f>
        <v>40</v>
      </c>
      <c r="L33" s="12" t="n">
        <f aca="false">P33-N33</f>
        <v>188</v>
      </c>
      <c r="M33" s="12" t="n">
        <f aca="false">Q33-O33</f>
        <v>278</v>
      </c>
      <c r="N33" s="11" t="n">
        <v>78</v>
      </c>
      <c r="O33" s="11" t="n">
        <v>356</v>
      </c>
      <c r="P33" s="11" t="n">
        <v>266</v>
      </c>
      <c r="Q33" s="11" t="n">
        <v>634</v>
      </c>
      <c r="R33" s="13" t="n">
        <f aca="false">N33/P33</f>
        <v>0.293233082706767</v>
      </c>
      <c r="S33" s="14" t="n">
        <f aca="false">O33/Q33</f>
        <v>0.561514195583596</v>
      </c>
      <c r="T33" s="15" t="n">
        <f aca="false">B33/P33</f>
        <v>0.130325814536341</v>
      </c>
      <c r="U33" s="15" t="n">
        <f aca="false">C33/Q33</f>
        <v>0.258167446245332</v>
      </c>
      <c r="V33" s="8" t="n">
        <v>224.761904761905</v>
      </c>
      <c r="W33" s="8" t="n">
        <v>205.333333333333</v>
      </c>
      <c r="X33" s="16" t="n">
        <v>37.3</v>
      </c>
      <c r="Y33" s="16" t="n">
        <v>35.8</v>
      </c>
      <c r="Z33" s="11" t="n">
        <v>40</v>
      </c>
      <c r="AA33" s="11" t="n">
        <v>38</v>
      </c>
      <c r="AB33" s="11" t="n">
        <v>78</v>
      </c>
      <c r="AC33" s="11" t="n">
        <v>80</v>
      </c>
      <c r="AD33" s="11" t="n">
        <f aca="false">AB33-Z33</f>
        <v>38</v>
      </c>
      <c r="AE33" s="11" t="n">
        <f aca="false">AC33-AA33</f>
        <v>42</v>
      </c>
      <c r="AF33" s="12" t="n">
        <f aca="false">AJ33-AH33</f>
        <v>314</v>
      </c>
      <c r="AG33" s="12" t="n">
        <f aca="false">AK33-AI33</f>
        <v>276</v>
      </c>
      <c r="AH33" s="11" t="n">
        <v>354</v>
      </c>
      <c r="AI33" s="11" t="n">
        <v>462</v>
      </c>
      <c r="AJ33" s="11" t="n">
        <v>668</v>
      </c>
      <c r="AK33" s="11" t="n">
        <v>738</v>
      </c>
      <c r="AL33" s="13" t="n">
        <f aca="false">AH33/AJ33</f>
        <v>0.529940119760479</v>
      </c>
      <c r="AM33" s="14" t="n">
        <f aca="false">AI33/AK33</f>
        <v>0.626016260162602</v>
      </c>
      <c r="AN33" s="15" t="n">
        <f aca="false">V33/AJ33</f>
        <v>0.336469917308241</v>
      </c>
      <c r="AO33" s="15" t="n">
        <f aca="false">W33/AK33</f>
        <v>0.278229448961156</v>
      </c>
      <c r="AP33" s="8" t="n">
        <v>32.5</v>
      </c>
      <c r="AQ33" s="8" t="n">
        <v>153.448275862069</v>
      </c>
      <c r="AR33" s="16" t="n">
        <v>40</v>
      </c>
      <c r="AS33" s="16" t="n">
        <v>39.3</v>
      </c>
      <c r="AT33" s="11" t="n">
        <v>40</v>
      </c>
      <c r="AU33" s="11" t="n">
        <v>40</v>
      </c>
      <c r="AV33" s="11" t="n">
        <v>81</v>
      </c>
      <c r="AW33" s="11" t="n">
        <v>80</v>
      </c>
      <c r="AX33" s="11" t="n">
        <f aca="false">AV33-AT33</f>
        <v>41</v>
      </c>
      <c r="AY33" s="11" t="n">
        <f aca="false">AW33-AU33</f>
        <v>40</v>
      </c>
      <c r="AZ33" s="12" t="n">
        <f aca="false">BD33-BB33</f>
        <v>188</v>
      </c>
      <c r="BA33" s="12" t="n">
        <f aca="false">BE33-BC33</f>
        <v>278</v>
      </c>
      <c r="BB33" s="11" t="n">
        <v>78</v>
      </c>
      <c r="BC33" s="11" t="n">
        <v>356</v>
      </c>
      <c r="BD33" s="11" t="n">
        <v>266</v>
      </c>
      <c r="BE33" s="11" t="n">
        <v>634</v>
      </c>
      <c r="BF33" s="13" t="n">
        <f aca="false">BB33/BD33</f>
        <v>0.293233082706767</v>
      </c>
      <c r="BG33" s="14" t="n">
        <f aca="false">BC33/BE33</f>
        <v>0.561514195583596</v>
      </c>
      <c r="BH33" s="15" t="n">
        <f aca="false">AP33/BD33</f>
        <v>0.12218045112782</v>
      </c>
      <c r="BI33" s="15" t="n">
        <f aca="false">AQ33/BE33</f>
        <v>0.242031980854998</v>
      </c>
      <c r="BJ33" s="8" t="n">
        <v>210.714285714286</v>
      </c>
      <c r="BK33" s="8" t="n">
        <v>92.5</v>
      </c>
      <c r="BL33" s="16" t="n">
        <v>37.3</v>
      </c>
      <c r="BM33" s="16" t="n">
        <v>35.8</v>
      </c>
      <c r="BN33" s="11" t="n">
        <v>40</v>
      </c>
      <c r="BO33" s="11" t="n">
        <v>38</v>
      </c>
      <c r="BP33" s="11" t="n">
        <v>78</v>
      </c>
      <c r="BQ33" s="11" t="n">
        <v>80</v>
      </c>
      <c r="BR33" s="11" t="n">
        <f aca="false">BP33-BN33</f>
        <v>38</v>
      </c>
      <c r="BS33" s="11" t="n">
        <f aca="false">BQ33-BO33</f>
        <v>42</v>
      </c>
      <c r="BT33" s="12" t="n">
        <f aca="false">BX33-BV33</f>
        <v>314</v>
      </c>
      <c r="BU33" s="12" t="n">
        <f aca="false">BY33-BW33</f>
        <v>276</v>
      </c>
      <c r="BV33" s="11" t="n">
        <v>354</v>
      </c>
      <c r="BW33" s="11" t="n">
        <v>462</v>
      </c>
      <c r="BX33" s="11" t="n">
        <v>668</v>
      </c>
      <c r="BY33" s="11" t="n">
        <v>738</v>
      </c>
      <c r="BZ33" s="13" t="n">
        <f aca="false">BV33/BX33</f>
        <v>0.529940119760479</v>
      </c>
      <c r="CA33" s="14" t="n">
        <f aca="false">BW33/BY33</f>
        <v>0.626016260162602</v>
      </c>
      <c r="CB33" s="15" t="n">
        <f aca="false">BJ33/BX33</f>
        <v>0.315440547476476</v>
      </c>
      <c r="CC33" s="15" t="n">
        <f aca="false">BK33/BY33</f>
        <v>0.125338753387534</v>
      </c>
      <c r="CD33" s="8" t="n">
        <v>390.625</v>
      </c>
      <c r="CE33" s="8" t="n">
        <v>228.070175438596</v>
      </c>
      <c r="CF33" s="16" t="n">
        <v>39.4</v>
      </c>
      <c r="CG33" s="16" t="n">
        <v>41.2</v>
      </c>
      <c r="CH33" s="11" t="n">
        <v>38</v>
      </c>
      <c r="CI33" s="11" t="n">
        <v>42</v>
      </c>
    </row>
    <row r="34" customFormat="false" ht="15.8" hidden="false" customHeight="false" outlineLevel="0" collapsed="false">
      <c r="A34" s="7" t="n">
        <v>30</v>
      </c>
      <c r="B34" s="8" t="n">
        <v>135</v>
      </c>
      <c r="C34" s="8" t="n">
        <v>192</v>
      </c>
      <c r="D34" s="16" t="n">
        <v>33.4</v>
      </c>
      <c r="E34" s="16" t="n">
        <v>33.5</v>
      </c>
      <c r="F34" s="11" t="n">
        <v>41</v>
      </c>
      <c r="G34" s="11" t="n">
        <v>41</v>
      </c>
      <c r="H34" s="11" t="n">
        <v>83</v>
      </c>
      <c r="I34" s="11" t="n">
        <v>82</v>
      </c>
      <c r="J34" s="11" t="n">
        <f aca="false">H34-F34</f>
        <v>42</v>
      </c>
      <c r="K34" s="11" t="n">
        <f aca="false">I34-G34</f>
        <v>41</v>
      </c>
      <c r="L34" s="12" t="n">
        <f aca="false">P34-N34</f>
        <v>150</v>
      </c>
      <c r="M34" s="12" t="n">
        <f aca="false">Q34-O34</f>
        <v>436</v>
      </c>
      <c r="N34" s="11" t="n">
        <v>162</v>
      </c>
      <c r="O34" s="11" t="n">
        <v>360</v>
      </c>
      <c r="P34" s="11" t="n">
        <v>312</v>
      </c>
      <c r="Q34" s="11" t="n">
        <v>796</v>
      </c>
      <c r="R34" s="13" t="n">
        <f aca="false">N34/P34</f>
        <v>0.519230769230769</v>
      </c>
      <c r="S34" s="14" t="n">
        <f aca="false">O34/Q34</f>
        <v>0.452261306532663</v>
      </c>
      <c r="T34" s="15" t="n">
        <f aca="false">B34/P34</f>
        <v>0.432692307692308</v>
      </c>
      <c r="U34" s="15" t="n">
        <f aca="false">C34/Q34</f>
        <v>0.241206030150754</v>
      </c>
      <c r="V34" s="8" t="n">
        <v>180.740740740741</v>
      </c>
      <c r="W34" s="8" t="n">
        <v>252.753623188406</v>
      </c>
      <c r="X34" s="16" t="n">
        <v>34.8</v>
      </c>
      <c r="Y34" s="16" t="n">
        <v>34.5</v>
      </c>
      <c r="Z34" s="11" t="n">
        <v>41</v>
      </c>
      <c r="AA34" s="11" t="n">
        <v>39</v>
      </c>
      <c r="AB34" s="11" t="n">
        <v>81</v>
      </c>
      <c r="AC34" s="11" t="n">
        <v>83</v>
      </c>
      <c r="AD34" s="11" t="n">
        <f aca="false">AB34-Z34</f>
        <v>40</v>
      </c>
      <c r="AE34" s="11" t="n">
        <f aca="false">AC34-AA34</f>
        <v>44</v>
      </c>
      <c r="AF34" s="12" t="n">
        <f aca="false">AJ34-AH34</f>
        <v>388</v>
      </c>
      <c r="AG34" s="12" t="n">
        <f aca="false">AK34-AI34</f>
        <v>384</v>
      </c>
      <c r="AH34" s="11" t="n">
        <v>366</v>
      </c>
      <c r="AI34" s="11" t="n">
        <v>436</v>
      </c>
      <c r="AJ34" s="11" t="n">
        <v>754</v>
      </c>
      <c r="AK34" s="11" t="n">
        <v>820</v>
      </c>
      <c r="AL34" s="13" t="n">
        <f aca="false">AH34/AJ34</f>
        <v>0.485411140583554</v>
      </c>
      <c r="AM34" s="14" t="n">
        <f aca="false">AI34/AK34</f>
        <v>0.531707317073171</v>
      </c>
      <c r="AN34" s="15" t="n">
        <f aca="false">V34/AJ34</f>
        <v>0.239709205226447</v>
      </c>
      <c r="AO34" s="15" t="n">
        <f aca="false">W34/AK34</f>
        <v>0.308236125839519</v>
      </c>
      <c r="AP34" s="8" t="n">
        <v>126.5625</v>
      </c>
      <c r="AQ34" s="8" t="n">
        <v>180</v>
      </c>
      <c r="AR34" s="16" t="n">
        <v>33.4</v>
      </c>
      <c r="AS34" s="16" t="n">
        <v>33.5</v>
      </c>
      <c r="AT34" s="11" t="n">
        <v>41</v>
      </c>
      <c r="AU34" s="11" t="n">
        <v>41</v>
      </c>
      <c r="AV34" s="11" t="n">
        <v>83</v>
      </c>
      <c r="AW34" s="11" t="n">
        <v>82</v>
      </c>
      <c r="AX34" s="11" t="n">
        <f aca="false">AV34-AT34</f>
        <v>42</v>
      </c>
      <c r="AY34" s="11" t="n">
        <f aca="false">AW34-AU34</f>
        <v>41</v>
      </c>
      <c r="AZ34" s="12" t="n">
        <f aca="false">BD34-BB34</f>
        <v>150</v>
      </c>
      <c r="BA34" s="12" t="n">
        <f aca="false">BE34-BC34</f>
        <v>436</v>
      </c>
      <c r="BB34" s="11" t="n">
        <v>162</v>
      </c>
      <c r="BC34" s="11" t="n">
        <v>360</v>
      </c>
      <c r="BD34" s="11" t="n">
        <v>312</v>
      </c>
      <c r="BE34" s="11" t="n">
        <v>796</v>
      </c>
      <c r="BF34" s="13" t="n">
        <f aca="false">BB34/BD34</f>
        <v>0.519230769230769</v>
      </c>
      <c r="BG34" s="14" t="n">
        <f aca="false">BC34/BE34</f>
        <v>0.452261306532663</v>
      </c>
      <c r="BH34" s="15" t="n">
        <f aca="false">AP34/BD34</f>
        <v>0.405649038461538</v>
      </c>
      <c r="BI34" s="15" t="n">
        <f aca="false">AQ34/BE34</f>
        <v>0.226130653266332</v>
      </c>
      <c r="BJ34" s="8" t="n">
        <v>169.444444444444</v>
      </c>
      <c r="BK34" s="8" t="n">
        <v>150</v>
      </c>
      <c r="BL34" s="16" t="n">
        <v>34.8</v>
      </c>
      <c r="BM34" s="16" t="n">
        <v>34.5</v>
      </c>
      <c r="BN34" s="11" t="n">
        <v>41</v>
      </c>
      <c r="BO34" s="11" t="n">
        <v>39</v>
      </c>
      <c r="BP34" s="11" t="n">
        <v>81</v>
      </c>
      <c r="BQ34" s="11" t="n">
        <v>83</v>
      </c>
      <c r="BR34" s="11" t="n">
        <f aca="false">BP34-BN34</f>
        <v>40</v>
      </c>
      <c r="BS34" s="11" t="n">
        <f aca="false">BQ34-BO34</f>
        <v>44</v>
      </c>
      <c r="BT34" s="12" t="n">
        <f aca="false">BX34-BV34</f>
        <v>388</v>
      </c>
      <c r="BU34" s="12" t="n">
        <f aca="false">BY34-BW34</f>
        <v>384</v>
      </c>
      <c r="BV34" s="11" t="n">
        <v>366</v>
      </c>
      <c r="BW34" s="11" t="n">
        <v>436</v>
      </c>
      <c r="BX34" s="11" t="n">
        <v>754</v>
      </c>
      <c r="BY34" s="11" t="n">
        <v>820</v>
      </c>
      <c r="BZ34" s="13" t="n">
        <f aca="false">BV34/BX34</f>
        <v>0.485411140583554</v>
      </c>
      <c r="CA34" s="14" t="n">
        <f aca="false">BW34/BY34</f>
        <v>0.531707317073171</v>
      </c>
      <c r="CB34" s="15" t="n">
        <f aca="false">BJ34/BX34</f>
        <v>0.224727379899794</v>
      </c>
      <c r="CC34" s="15" t="n">
        <f aca="false">BK34/BY34</f>
        <v>0.182926829268293</v>
      </c>
      <c r="CD34" s="8" t="n">
        <v>398.391812865497</v>
      </c>
      <c r="CE34" s="8" t="n">
        <v>354.251012145749</v>
      </c>
      <c r="CF34" s="16" t="n">
        <v>40.3</v>
      </c>
      <c r="CG34" s="16" t="n">
        <v>39.2</v>
      </c>
      <c r="CH34" s="11" t="n">
        <v>41</v>
      </c>
      <c r="CI34" s="11" t="n">
        <v>41</v>
      </c>
    </row>
    <row r="35" customFormat="false" ht="15.8" hidden="false" customHeight="false" outlineLevel="0" collapsed="false">
      <c r="A35" s="7" t="n">
        <v>31</v>
      </c>
      <c r="B35" s="8" t="n">
        <v>105.6</v>
      </c>
      <c r="C35" s="8" t="n">
        <v>186.666666666667</v>
      </c>
      <c r="D35" s="16" t="n">
        <v>29.5</v>
      </c>
      <c r="E35" s="16" t="n">
        <v>29.2</v>
      </c>
      <c r="F35" s="11" t="n">
        <v>41</v>
      </c>
      <c r="G35" s="11" t="n">
        <v>39</v>
      </c>
      <c r="H35" s="11" t="n">
        <v>81</v>
      </c>
      <c r="I35" s="11" t="n">
        <v>81</v>
      </c>
      <c r="J35" s="11" t="n">
        <f aca="false">H35-F35</f>
        <v>40</v>
      </c>
      <c r="K35" s="11" t="n">
        <f aca="false">I35-G35</f>
        <v>42</v>
      </c>
      <c r="L35" s="12" t="n">
        <f aca="false">P35-N35</f>
        <v>322</v>
      </c>
      <c r="M35" s="12" t="n">
        <f aca="false">Q35-O35</f>
        <v>278</v>
      </c>
      <c r="N35" s="11" t="n">
        <v>198</v>
      </c>
      <c r="O35" s="11" t="n">
        <v>322</v>
      </c>
      <c r="P35" s="11" t="n">
        <v>520</v>
      </c>
      <c r="Q35" s="11" t="n">
        <v>600</v>
      </c>
      <c r="R35" s="13" t="n">
        <f aca="false">N35/P35</f>
        <v>0.380769230769231</v>
      </c>
      <c r="S35" s="14" t="n">
        <f aca="false">O35/Q35</f>
        <v>0.536666666666667</v>
      </c>
      <c r="T35" s="15" t="n">
        <f aca="false">B35/P35</f>
        <v>0.203076923076923</v>
      </c>
      <c r="U35" s="15" t="n">
        <f aca="false">C35/Q35</f>
        <v>0.311111111111111</v>
      </c>
      <c r="V35" s="8" t="n">
        <v>159.012345679012</v>
      </c>
      <c r="W35" s="8" t="n">
        <v>230</v>
      </c>
      <c r="X35" s="16" t="n">
        <v>33.8</v>
      </c>
      <c r="Y35" s="16" t="n">
        <v>28.1</v>
      </c>
      <c r="Z35" s="11" t="n">
        <v>38</v>
      </c>
      <c r="AA35" s="11" t="n">
        <v>39</v>
      </c>
      <c r="AB35" s="11" t="n">
        <v>81</v>
      </c>
      <c r="AC35" s="11" t="n">
        <v>80</v>
      </c>
      <c r="AD35" s="11" t="n">
        <f aca="false">AB35-Z35</f>
        <v>43</v>
      </c>
      <c r="AE35" s="11" t="n">
        <f aca="false">AC35-AA35</f>
        <v>41</v>
      </c>
      <c r="AF35" s="12" t="n">
        <f aca="false">AJ35-AH35</f>
        <v>244</v>
      </c>
      <c r="AG35" s="12" t="n">
        <f aca="false">AK35-AI35</f>
        <v>354</v>
      </c>
      <c r="AH35" s="11" t="n">
        <v>322</v>
      </c>
      <c r="AI35" s="11" t="n">
        <v>414</v>
      </c>
      <c r="AJ35" s="11" t="n">
        <v>566</v>
      </c>
      <c r="AK35" s="11" t="n">
        <v>768</v>
      </c>
      <c r="AL35" s="13" t="n">
        <f aca="false">AH35/AJ35</f>
        <v>0.568904593639576</v>
      </c>
      <c r="AM35" s="14" t="n">
        <f aca="false">AI35/AK35</f>
        <v>0.5390625</v>
      </c>
      <c r="AN35" s="15" t="n">
        <f aca="false">V35/AJ35</f>
        <v>0.280940540068926</v>
      </c>
      <c r="AO35" s="15" t="n">
        <f aca="false">W35/AK35</f>
        <v>0.299479166666667</v>
      </c>
      <c r="AP35" s="8" t="n">
        <v>99</v>
      </c>
      <c r="AQ35" s="8" t="n">
        <v>175</v>
      </c>
      <c r="AR35" s="16" t="n">
        <v>29.5</v>
      </c>
      <c r="AS35" s="16" t="n">
        <v>29.2</v>
      </c>
      <c r="AT35" s="11" t="n">
        <v>41</v>
      </c>
      <c r="AU35" s="11" t="n">
        <v>39</v>
      </c>
      <c r="AV35" s="11" t="n">
        <v>81</v>
      </c>
      <c r="AW35" s="11" t="n">
        <v>81</v>
      </c>
      <c r="AX35" s="11" t="n">
        <f aca="false">AV35-AT35</f>
        <v>40</v>
      </c>
      <c r="AY35" s="11" t="n">
        <f aca="false">AW35-AU35</f>
        <v>42</v>
      </c>
      <c r="AZ35" s="12" t="n">
        <f aca="false">BD35-BB35</f>
        <v>322</v>
      </c>
      <c r="BA35" s="12" t="n">
        <f aca="false">BE35-BC35</f>
        <v>278</v>
      </c>
      <c r="BB35" s="11" t="n">
        <v>198</v>
      </c>
      <c r="BC35" s="11" t="n">
        <v>322</v>
      </c>
      <c r="BD35" s="11" t="n">
        <v>520</v>
      </c>
      <c r="BE35" s="11" t="n">
        <v>600</v>
      </c>
      <c r="BF35" s="13" t="n">
        <f aca="false">BB35/BD35</f>
        <v>0.380769230769231</v>
      </c>
      <c r="BG35" s="14" t="n">
        <f aca="false">BC35/BE35</f>
        <v>0.536666666666667</v>
      </c>
      <c r="BH35" s="15" t="n">
        <f aca="false">AP35/BD35</f>
        <v>0.190384615384615</v>
      </c>
      <c r="BI35" s="15" t="n">
        <f aca="false">AQ35/BE35</f>
        <v>0.291666666666667</v>
      </c>
      <c r="BJ35" s="8" t="n">
        <v>149.074074074074</v>
      </c>
      <c r="BK35" s="8" t="n">
        <v>157.608695652174</v>
      </c>
      <c r="BL35" s="16" t="n">
        <v>33.8</v>
      </c>
      <c r="BM35" s="16" t="n">
        <v>28.1</v>
      </c>
      <c r="BN35" s="11" t="n">
        <v>38</v>
      </c>
      <c r="BO35" s="11" t="n">
        <v>39</v>
      </c>
      <c r="BP35" s="11" t="n">
        <v>81</v>
      </c>
      <c r="BQ35" s="11" t="n">
        <v>80</v>
      </c>
      <c r="BR35" s="11" t="n">
        <f aca="false">BP35-BN35</f>
        <v>43</v>
      </c>
      <c r="BS35" s="11" t="n">
        <f aca="false">BQ35-BO35</f>
        <v>41</v>
      </c>
      <c r="BT35" s="12" t="n">
        <f aca="false">BX35-BV35</f>
        <v>244</v>
      </c>
      <c r="BU35" s="12" t="n">
        <f aca="false">BY35-BW35</f>
        <v>354</v>
      </c>
      <c r="BV35" s="11" t="n">
        <v>322</v>
      </c>
      <c r="BW35" s="11" t="n">
        <v>414</v>
      </c>
      <c r="BX35" s="11" t="n">
        <v>566</v>
      </c>
      <c r="BY35" s="11" t="n">
        <v>768</v>
      </c>
      <c r="BZ35" s="13" t="n">
        <f aca="false">BV35/BX35</f>
        <v>0.568904593639576</v>
      </c>
      <c r="CA35" s="14" t="n">
        <f aca="false">BW35/BY35</f>
        <v>0.5390625</v>
      </c>
      <c r="CB35" s="15" t="n">
        <f aca="false">BJ35/BX35</f>
        <v>0.263381756314618</v>
      </c>
      <c r="CC35" s="15" t="n">
        <f aca="false">BK35/BY35</f>
        <v>0.205219655797101</v>
      </c>
      <c r="CD35" s="8" t="n">
        <v>301.668806161746</v>
      </c>
      <c r="CE35" s="8" t="n">
        <v>358.851674641148</v>
      </c>
      <c r="CF35" s="16" t="n">
        <v>35.4</v>
      </c>
      <c r="CG35" s="16" t="n">
        <v>34</v>
      </c>
      <c r="CH35" s="11" t="n">
        <v>35</v>
      </c>
      <c r="CI35" s="11" t="n">
        <v>42</v>
      </c>
    </row>
    <row r="36" customFormat="false" ht="15.8" hidden="false" customHeight="false" outlineLevel="0" collapsed="false">
      <c r="A36" s="7" t="n">
        <v>32</v>
      </c>
      <c r="B36" s="8" t="n">
        <v>104.242424242424</v>
      </c>
      <c r="C36" s="8" t="n">
        <v>158.840579710145</v>
      </c>
      <c r="D36" s="16" t="n">
        <v>34.5</v>
      </c>
      <c r="E36" s="16" t="n">
        <v>32.4</v>
      </c>
      <c r="F36" s="11" t="n">
        <v>40</v>
      </c>
      <c r="G36" s="11" t="n">
        <v>41</v>
      </c>
      <c r="H36" s="11" t="n">
        <v>83</v>
      </c>
      <c r="I36" s="11" t="n">
        <v>81</v>
      </c>
      <c r="J36" s="11" t="n">
        <f aca="false">H36-F36</f>
        <v>43</v>
      </c>
      <c r="K36" s="11" t="n">
        <f aca="false">I36-G36</f>
        <v>40</v>
      </c>
      <c r="L36" s="12" t="n">
        <f aca="false">P36-N36</f>
        <v>334</v>
      </c>
      <c r="M36" s="12" t="n">
        <f aca="false">Q36-O36</f>
        <v>224</v>
      </c>
      <c r="N36" s="11" t="n">
        <v>172</v>
      </c>
      <c r="O36" s="11" t="n">
        <v>274</v>
      </c>
      <c r="P36" s="11" t="n">
        <v>506</v>
      </c>
      <c r="Q36" s="11" t="n">
        <v>498</v>
      </c>
      <c r="R36" s="13" t="n">
        <f aca="false">N36/P36</f>
        <v>0.339920948616601</v>
      </c>
      <c r="S36" s="14" t="n">
        <f aca="false">O36/Q36</f>
        <v>0.550200803212851</v>
      </c>
      <c r="T36" s="15" t="n">
        <f aca="false">B36/P36</f>
        <v>0.206012696131273</v>
      </c>
      <c r="U36" s="15" t="n">
        <f aca="false">C36/Q36</f>
        <v>0.318956987369769</v>
      </c>
      <c r="V36" s="8" t="n">
        <v>151.794871794872</v>
      </c>
      <c r="W36" s="8" t="n">
        <v>183.188405797101</v>
      </c>
      <c r="X36" s="16" t="n">
        <v>32.4</v>
      </c>
      <c r="Y36" s="16" t="n">
        <v>33.7</v>
      </c>
      <c r="Z36" s="11" t="n">
        <v>39</v>
      </c>
      <c r="AA36" s="11" t="n">
        <v>41</v>
      </c>
      <c r="AB36" s="11" t="n">
        <v>77</v>
      </c>
      <c r="AC36" s="11" t="n">
        <v>81</v>
      </c>
      <c r="AD36" s="11" t="n">
        <f aca="false">AB36-Z36</f>
        <v>38</v>
      </c>
      <c r="AE36" s="11" t="n">
        <f aca="false">AC36-AA36</f>
        <v>40</v>
      </c>
      <c r="AF36" s="12" t="n">
        <f aca="false">AJ36-AH36</f>
        <v>256</v>
      </c>
      <c r="AG36" s="12" t="n">
        <f aca="false">AK36-AI36</f>
        <v>260</v>
      </c>
      <c r="AH36" s="11" t="n">
        <v>296</v>
      </c>
      <c r="AI36" s="11" t="n">
        <v>316</v>
      </c>
      <c r="AJ36" s="11" t="n">
        <v>552</v>
      </c>
      <c r="AK36" s="11" t="n">
        <v>576</v>
      </c>
      <c r="AL36" s="13" t="n">
        <f aca="false">AH36/AJ36</f>
        <v>0.536231884057971</v>
      </c>
      <c r="AM36" s="14" t="n">
        <f aca="false">AI36/AK36</f>
        <v>0.548611111111111</v>
      </c>
      <c r="AN36" s="15" t="n">
        <f aca="false">V36/AJ36</f>
        <v>0.274990709773318</v>
      </c>
      <c r="AO36" s="15" t="n">
        <f aca="false">W36/AK36</f>
        <v>0.318035426731079</v>
      </c>
      <c r="AP36" s="8" t="n">
        <v>97.7272727272727</v>
      </c>
      <c r="AQ36" s="8" t="n">
        <v>148.913043478261</v>
      </c>
      <c r="AR36" s="16" t="n">
        <v>34.5</v>
      </c>
      <c r="AS36" s="16" t="n">
        <v>32.4</v>
      </c>
      <c r="AT36" s="11" t="n">
        <v>40</v>
      </c>
      <c r="AU36" s="11" t="n">
        <v>41</v>
      </c>
      <c r="AV36" s="11" t="n">
        <v>83</v>
      </c>
      <c r="AW36" s="11" t="n">
        <v>81</v>
      </c>
      <c r="AX36" s="11" t="n">
        <f aca="false">AV36-AT36</f>
        <v>43</v>
      </c>
      <c r="AY36" s="11" t="n">
        <f aca="false">AW36-AU36</f>
        <v>40</v>
      </c>
      <c r="AZ36" s="12" t="n">
        <f aca="false">BD36-BB36</f>
        <v>334</v>
      </c>
      <c r="BA36" s="12" t="n">
        <f aca="false">BE36-BC36</f>
        <v>224</v>
      </c>
      <c r="BB36" s="11" t="n">
        <v>172</v>
      </c>
      <c r="BC36" s="11" t="n">
        <v>274</v>
      </c>
      <c r="BD36" s="11" t="n">
        <v>506</v>
      </c>
      <c r="BE36" s="11" t="n">
        <v>498</v>
      </c>
      <c r="BF36" s="13" t="n">
        <f aca="false">BB36/BD36</f>
        <v>0.339920948616601</v>
      </c>
      <c r="BG36" s="14" t="n">
        <f aca="false">BC36/BE36</f>
        <v>0.550200803212851</v>
      </c>
      <c r="BH36" s="15" t="n">
        <f aca="false">AP36/BD36</f>
        <v>0.193136902623069</v>
      </c>
      <c r="BI36" s="15" t="n">
        <f aca="false">AQ36/BE36</f>
        <v>0.299022175659158</v>
      </c>
      <c r="BJ36" s="8" t="n">
        <v>142.307692307692</v>
      </c>
      <c r="BK36" s="8" t="n">
        <v>176.923076923077</v>
      </c>
      <c r="BL36" s="16" t="n">
        <v>32.4</v>
      </c>
      <c r="BM36" s="16" t="n">
        <v>33.7</v>
      </c>
      <c r="BN36" s="11" t="n">
        <v>39</v>
      </c>
      <c r="BO36" s="11" t="n">
        <v>41</v>
      </c>
      <c r="BP36" s="11" t="n">
        <v>77</v>
      </c>
      <c r="BQ36" s="11" t="n">
        <v>81</v>
      </c>
      <c r="BR36" s="11" t="n">
        <f aca="false">BP36-BN36</f>
        <v>38</v>
      </c>
      <c r="BS36" s="11" t="n">
        <f aca="false">BQ36-BO36</f>
        <v>40</v>
      </c>
      <c r="BT36" s="12" t="n">
        <f aca="false">BX36-BV36</f>
        <v>256</v>
      </c>
      <c r="BU36" s="12" t="n">
        <f aca="false">BY36-BW36</f>
        <v>260</v>
      </c>
      <c r="BV36" s="11" t="n">
        <v>296</v>
      </c>
      <c r="BW36" s="11" t="n">
        <v>316</v>
      </c>
      <c r="BX36" s="11" t="n">
        <v>552</v>
      </c>
      <c r="BY36" s="11" t="n">
        <v>576</v>
      </c>
      <c r="BZ36" s="13" t="n">
        <f aca="false">BV36/BX36</f>
        <v>0.536231884057971</v>
      </c>
      <c r="CA36" s="14" t="n">
        <f aca="false">BW36/BY36</f>
        <v>0.548611111111111</v>
      </c>
      <c r="CB36" s="15" t="n">
        <f aca="false">BJ36/BX36</f>
        <v>0.257803790412486</v>
      </c>
      <c r="CC36" s="15" t="n">
        <f aca="false">BK36/BY36</f>
        <v>0.30715811965812</v>
      </c>
      <c r="CD36" s="8" t="n">
        <v>353.016688061617</v>
      </c>
      <c r="CE36" s="8" t="n">
        <v>290.858725761773</v>
      </c>
      <c r="CF36" s="16" t="n">
        <v>38.5</v>
      </c>
      <c r="CG36" s="16" t="n">
        <v>36.5</v>
      </c>
      <c r="CH36" s="11" t="n">
        <v>39</v>
      </c>
      <c r="CI36" s="11" t="n">
        <v>42</v>
      </c>
    </row>
    <row r="37" customFormat="false" ht="15.8" hidden="false" customHeight="false" outlineLevel="0" collapsed="false">
      <c r="A37" s="7" t="n">
        <v>33</v>
      </c>
      <c r="B37" s="8" t="n">
        <v>76.1904761904762</v>
      </c>
      <c r="C37" s="8" t="n">
        <v>197.037037037037</v>
      </c>
      <c r="D37" s="16" t="n">
        <v>31.1</v>
      </c>
      <c r="E37" s="16" t="n">
        <v>33.3</v>
      </c>
      <c r="F37" s="11" t="n">
        <v>40</v>
      </c>
      <c r="G37" s="11" t="n">
        <v>36</v>
      </c>
      <c r="H37" s="11" t="n">
        <v>82</v>
      </c>
      <c r="I37" s="11" t="n">
        <v>81</v>
      </c>
      <c r="J37" s="11" t="n">
        <f aca="false">H37-F37</f>
        <v>42</v>
      </c>
      <c r="K37" s="11" t="n">
        <f aca="false">I37-G37</f>
        <v>45</v>
      </c>
      <c r="L37" s="12" t="n">
        <f aca="false">P37-N37</f>
        <v>98</v>
      </c>
      <c r="M37" s="12" t="n">
        <f aca="false">Q37-O37</f>
        <v>174</v>
      </c>
      <c r="N37" s="11" t="n">
        <v>80</v>
      </c>
      <c r="O37" s="11" t="n">
        <v>266</v>
      </c>
      <c r="P37" s="11" t="n">
        <v>178</v>
      </c>
      <c r="Q37" s="11" t="n">
        <v>440</v>
      </c>
      <c r="R37" s="13" t="n">
        <f aca="false">N37/P37</f>
        <v>0.449438202247191</v>
      </c>
      <c r="S37" s="14" t="n">
        <f aca="false">O37/Q37</f>
        <v>0.604545454545455</v>
      </c>
      <c r="T37" s="15" t="n">
        <f aca="false">B37/P37</f>
        <v>0.428036383092563</v>
      </c>
      <c r="U37" s="15" t="n">
        <f aca="false">C37/Q37</f>
        <v>0.447811447811448</v>
      </c>
      <c r="V37" s="8" t="n">
        <v>161.025641025641</v>
      </c>
      <c r="W37" s="8" t="n">
        <v>214.166666666667</v>
      </c>
      <c r="X37" s="16" t="n">
        <v>33.1</v>
      </c>
      <c r="Y37" s="16" t="n">
        <v>31.6</v>
      </c>
      <c r="Z37" s="11" t="n">
        <v>38</v>
      </c>
      <c r="AA37" s="11" t="n">
        <v>41</v>
      </c>
      <c r="AB37" s="11" t="n">
        <v>78</v>
      </c>
      <c r="AC37" s="11" t="n">
        <v>81</v>
      </c>
      <c r="AD37" s="11" t="n">
        <f aca="false">AB37-Z37</f>
        <v>40</v>
      </c>
      <c r="AE37" s="11" t="n">
        <f aca="false">AC37-AA37</f>
        <v>40</v>
      </c>
      <c r="AF37" s="12" t="n">
        <f aca="false">AJ37-AH37</f>
        <v>360</v>
      </c>
      <c r="AG37" s="12" t="n">
        <f aca="false">AK37-AI37</f>
        <v>420</v>
      </c>
      <c r="AH37" s="11" t="n">
        <v>314</v>
      </c>
      <c r="AI37" s="11" t="n">
        <v>514</v>
      </c>
      <c r="AJ37" s="11" t="n">
        <v>674</v>
      </c>
      <c r="AK37" s="11" t="n">
        <v>934</v>
      </c>
      <c r="AL37" s="13" t="n">
        <f aca="false">AH37/AJ37</f>
        <v>0.465875370919881</v>
      </c>
      <c r="AM37" s="14" t="n">
        <f aca="false">AI37/AK37</f>
        <v>0.550321199143469</v>
      </c>
      <c r="AN37" s="15" t="n">
        <f aca="false">V37/AJ37</f>
        <v>0.23891044662558</v>
      </c>
      <c r="AO37" s="15" t="n">
        <f aca="false">W37/AK37</f>
        <v>0.229300499643112</v>
      </c>
      <c r="AP37" s="8" t="n">
        <v>71.4285714285714</v>
      </c>
      <c r="AQ37" s="8" t="n">
        <v>184.722222222222</v>
      </c>
      <c r="AR37" s="16" t="n">
        <v>31.1</v>
      </c>
      <c r="AS37" s="16" t="n">
        <v>33.3</v>
      </c>
      <c r="AT37" s="11" t="n">
        <v>40</v>
      </c>
      <c r="AU37" s="11" t="n">
        <v>36</v>
      </c>
      <c r="AV37" s="11" t="n">
        <v>82</v>
      </c>
      <c r="AW37" s="11" t="n">
        <v>81</v>
      </c>
      <c r="AX37" s="11" t="n">
        <f aca="false">AV37-AT37</f>
        <v>42</v>
      </c>
      <c r="AY37" s="11" t="n">
        <f aca="false">AW37-AU37</f>
        <v>45</v>
      </c>
      <c r="AZ37" s="12" t="n">
        <f aca="false">BD37-BB37</f>
        <v>98</v>
      </c>
      <c r="BA37" s="12" t="n">
        <f aca="false">BE37-BC37</f>
        <v>174</v>
      </c>
      <c r="BB37" s="11" t="n">
        <v>80</v>
      </c>
      <c r="BC37" s="11" t="n">
        <v>266</v>
      </c>
      <c r="BD37" s="11" t="n">
        <v>178</v>
      </c>
      <c r="BE37" s="11" t="n">
        <v>440</v>
      </c>
      <c r="BF37" s="13" t="n">
        <f aca="false">BB37/BD37</f>
        <v>0.449438202247191</v>
      </c>
      <c r="BG37" s="14" t="n">
        <f aca="false">BC37/BE37</f>
        <v>0.604545454545455</v>
      </c>
      <c r="BH37" s="15" t="n">
        <f aca="false">AP37/BD37</f>
        <v>0.401284109149278</v>
      </c>
      <c r="BI37" s="15" t="n">
        <f aca="false">AQ37/BE37</f>
        <v>0.419823232323232</v>
      </c>
      <c r="BJ37" s="8" t="n">
        <v>150.961538461538</v>
      </c>
      <c r="BK37" s="8" t="n">
        <v>243.518518518519</v>
      </c>
      <c r="BL37" s="16" t="n">
        <v>33.1</v>
      </c>
      <c r="BM37" s="16" t="n">
        <v>31.6</v>
      </c>
      <c r="BN37" s="11" t="n">
        <v>38</v>
      </c>
      <c r="BO37" s="11" t="n">
        <v>41</v>
      </c>
      <c r="BP37" s="11" t="n">
        <v>78</v>
      </c>
      <c r="BQ37" s="11" t="n">
        <v>81</v>
      </c>
      <c r="BR37" s="11" t="n">
        <f aca="false">BP37-BN37</f>
        <v>40</v>
      </c>
      <c r="BS37" s="11" t="n">
        <f aca="false">BQ37-BO37</f>
        <v>40</v>
      </c>
      <c r="BT37" s="12" t="n">
        <f aca="false">BX37-BV37</f>
        <v>360</v>
      </c>
      <c r="BU37" s="12" t="n">
        <f aca="false">BY37-BW37</f>
        <v>420</v>
      </c>
      <c r="BV37" s="11" t="n">
        <v>314</v>
      </c>
      <c r="BW37" s="11" t="n">
        <v>514</v>
      </c>
      <c r="BX37" s="11" t="n">
        <v>674</v>
      </c>
      <c r="BY37" s="11" t="n">
        <v>934</v>
      </c>
      <c r="BZ37" s="13" t="n">
        <f aca="false">BV37/BX37</f>
        <v>0.465875370919881</v>
      </c>
      <c r="CA37" s="14" t="n">
        <f aca="false">BW37/BY37</f>
        <v>0.550321199143469</v>
      </c>
      <c r="CB37" s="15" t="n">
        <f aca="false">BJ37/BX37</f>
        <v>0.223978543711481</v>
      </c>
      <c r="CC37" s="15" t="n">
        <f aca="false">BK37/BY37</f>
        <v>0.260726465223253</v>
      </c>
      <c r="CD37" s="8" t="n">
        <v>347.368421052632</v>
      </c>
      <c r="CE37" s="8" t="n">
        <v>375.93984962406</v>
      </c>
      <c r="CF37" s="16" t="n">
        <v>34.5</v>
      </c>
      <c r="CG37" s="16" t="n">
        <v>35.3</v>
      </c>
      <c r="CH37" s="11" t="n">
        <v>31</v>
      </c>
      <c r="CI37" s="11" t="n">
        <v>33</v>
      </c>
    </row>
    <row r="38" customFormat="false" ht="15.8" hidden="false" customHeight="false" outlineLevel="0" collapsed="false">
      <c r="A38" s="7" t="n">
        <v>34</v>
      </c>
      <c r="B38" s="8" t="n">
        <v>100.869565217391</v>
      </c>
      <c r="C38" s="8" t="n">
        <v>156.767676767677</v>
      </c>
      <c r="D38" s="16" t="n">
        <v>34.8</v>
      </c>
      <c r="E38" s="16" t="n">
        <v>33.1</v>
      </c>
      <c r="F38" s="11" t="n">
        <v>39</v>
      </c>
      <c r="G38" s="11" t="n">
        <v>35</v>
      </c>
      <c r="H38" s="11" t="n">
        <v>82</v>
      </c>
      <c r="I38" s="11" t="n">
        <v>81</v>
      </c>
      <c r="J38" s="11" t="n">
        <f aca="false">H38-F38</f>
        <v>43</v>
      </c>
      <c r="K38" s="11" t="n">
        <f aca="false">I38-G38</f>
        <v>46</v>
      </c>
      <c r="L38" s="12" t="n">
        <f aca="false">P38-N38</f>
        <v>176</v>
      </c>
      <c r="M38" s="12" t="n">
        <f aca="false">Q38-O38</f>
        <v>380</v>
      </c>
      <c r="N38" s="11" t="n">
        <v>174</v>
      </c>
      <c r="O38" s="11" t="n">
        <v>388</v>
      </c>
      <c r="P38" s="11" t="n">
        <v>350</v>
      </c>
      <c r="Q38" s="11" t="n">
        <v>768</v>
      </c>
      <c r="R38" s="13" t="n">
        <f aca="false">N38/P38</f>
        <v>0.497142857142857</v>
      </c>
      <c r="S38" s="14" t="n">
        <f aca="false">O38/Q38</f>
        <v>0.505208333333333</v>
      </c>
      <c r="T38" s="15" t="n">
        <f aca="false">B38/P38</f>
        <v>0.288198757763975</v>
      </c>
      <c r="U38" s="15" t="n">
        <f aca="false">C38/Q38</f>
        <v>0.204124579124579</v>
      </c>
      <c r="V38" s="8" t="n">
        <v>200.493827160494</v>
      </c>
      <c r="W38" s="8" t="n">
        <v>112.888888888889</v>
      </c>
      <c r="X38" s="16" t="n">
        <v>33.4</v>
      </c>
      <c r="Y38" s="16" t="n">
        <v>32.2</v>
      </c>
      <c r="Z38" s="11" t="n">
        <v>39</v>
      </c>
      <c r="AA38" s="11" t="n">
        <v>38</v>
      </c>
      <c r="AB38" s="11" t="n">
        <v>80</v>
      </c>
      <c r="AC38" s="11" t="n">
        <v>83</v>
      </c>
      <c r="AD38" s="11" t="n">
        <f aca="false">AB38-Z38</f>
        <v>41</v>
      </c>
      <c r="AE38" s="11" t="n">
        <f aca="false">AC38-AA38</f>
        <v>45</v>
      </c>
      <c r="AF38" s="12" t="n">
        <f aca="false">AJ38-AH38</f>
        <v>286</v>
      </c>
      <c r="AG38" s="12" t="n">
        <f aca="false">AK38-AI38</f>
        <v>702</v>
      </c>
      <c r="AH38" s="11" t="n">
        <v>406</v>
      </c>
      <c r="AI38" s="11" t="n">
        <v>254</v>
      </c>
      <c r="AJ38" s="11" t="n">
        <v>692</v>
      </c>
      <c r="AK38" s="11" t="n">
        <v>956</v>
      </c>
      <c r="AL38" s="13" t="n">
        <f aca="false">AH38/AJ38</f>
        <v>0.586705202312139</v>
      </c>
      <c r="AM38" s="14" t="n">
        <f aca="false">AI38/AK38</f>
        <v>0.265690376569038</v>
      </c>
      <c r="AN38" s="15" t="n">
        <f aca="false">V38/AJ38</f>
        <v>0.28973096410476</v>
      </c>
      <c r="AO38" s="15" t="n">
        <f aca="false">W38/AK38</f>
        <v>0.118084611808461</v>
      </c>
      <c r="AP38" s="8" t="n">
        <v>94.5652173913043</v>
      </c>
      <c r="AQ38" s="8" t="n">
        <v>146.969696969697</v>
      </c>
      <c r="AR38" s="16" t="n">
        <v>34.8</v>
      </c>
      <c r="AS38" s="16" t="n">
        <v>33.1</v>
      </c>
      <c r="AT38" s="11" t="n">
        <v>39</v>
      </c>
      <c r="AU38" s="11" t="n">
        <v>35</v>
      </c>
      <c r="AV38" s="11" t="n">
        <v>82</v>
      </c>
      <c r="AW38" s="11" t="n">
        <v>81</v>
      </c>
      <c r="AX38" s="11" t="n">
        <f aca="false">AV38-AT38</f>
        <v>43</v>
      </c>
      <c r="AY38" s="11" t="n">
        <f aca="false">AW38-AU38</f>
        <v>46</v>
      </c>
      <c r="AZ38" s="12" t="n">
        <f aca="false">BD38-BB38</f>
        <v>176</v>
      </c>
      <c r="BA38" s="12" t="n">
        <f aca="false">BE38-BC38</f>
        <v>380</v>
      </c>
      <c r="BB38" s="11" t="n">
        <v>174</v>
      </c>
      <c r="BC38" s="11" t="n">
        <v>388</v>
      </c>
      <c r="BD38" s="11" t="n">
        <v>350</v>
      </c>
      <c r="BE38" s="11" t="n">
        <v>768</v>
      </c>
      <c r="BF38" s="13" t="n">
        <f aca="false">BB38/BD38</f>
        <v>0.497142857142857</v>
      </c>
      <c r="BG38" s="14" t="n">
        <f aca="false">BC38/BE38</f>
        <v>0.505208333333333</v>
      </c>
      <c r="BH38" s="15" t="n">
        <f aca="false">AP38/BD38</f>
        <v>0.270186335403727</v>
      </c>
      <c r="BI38" s="15" t="n">
        <f aca="false">AQ38/BE38</f>
        <v>0.191366792929293</v>
      </c>
      <c r="BJ38" s="8" t="n">
        <v>187.962962962963</v>
      </c>
      <c r="BK38" s="8" t="n">
        <v>194.444444444444</v>
      </c>
      <c r="BL38" s="16" t="n">
        <v>33.4</v>
      </c>
      <c r="BM38" s="16" t="n">
        <v>32.2</v>
      </c>
      <c r="BN38" s="11" t="n">
        <v>39</v>
      </c>
      <c r="BO38" s="11" t="n">
        <v>38</v>
      </c>
      <c r="BP38" s="11" t="n">
        <v>80</v>
      </c>
      <c r="BQ38" s="11" t="n">
        <v>83</v>
      </c>
      <c r="BR38" s="11" t="n">
        <f aca="false">BP38-BN38</f>
        <v>41</v>
      </c>
      <c r="BS38" s="11" t="n">
        <f aca="false">BQ38-BO38</f>
        <v>45</v>
      </c>
      <c r="BT38" s="12" t="n">
        <f aca="false">BX38-BV38</f>
        <v>286</v>
      </c>
      <c r="BU38" s="12" t="n">
        <f aca="false">BY38-BW38</f>
        <v>702</v>
      </c>
      <c r="BV38" s="11" t="n">
        <v>406</v>
      </c>
      <c r="BW38" s="11" t="n">
        <v>254</v>
      </c>
      <c r="BX38" s="11" t="n">
        <v>692</v>
      </c>
      <c r="BY38" s="11" t="n">
        <v>956</v>
      </c>
      <c r="BZ38" s="13" t="n">
        <f aca="false">BV38/BX38</f>
        <v>0.586705202312139</v>
      </c>
      <c r="CA38" s="14" t="n">
        <f aca="false">BW38/BY38</f>
        <v>0.265690376569038</v>
      </c>
      <c r="CB38" s="15" t="n">
        <f aca="false">BJ38/BX38</f>
        <v>0.271622778848212</v>
      </c>
      <c r="CC38" s="15" t="n">
        <f aca="false">BK38/BY38</f>
        <v>0.203393770339377</v>
      </c>
      <c r="CD38" s="8" t="n">
        <v>333.761232349166</v>
      </c>
      <c r="CE38" s="8" t="n">
        <v>298.507462686567</v>
      </c>
      <c r="CF38" s="16" t="n">
        <v>36.1</v>
      </c>
      <c r="CG38" s="16" t="n">
        <v>38.4</v>
      </c>
      <c r="CH38" s="11" t="n">
        <v>37</v>
      </c>
      <c r="CI38" s="11" t="n">
        <v>36</v>
      </c>
    </row>
    <row r="39" customFormat="false" ht="15.8" hidden="false" customHeight="false" outlineLevel="0" collapsed="false">
      <c r="A39" s="7" t="n">
        <v>35</v>
      </c>
      <c r="B39" s="8" t="n">
        <v>88.2051282051282</v>
      </c>
      <c r="C39" s="8" t="n">
        <v>131.2</v>
      </c>
      <c r="D39" s="16" t="n">
        <v>31.4</v>
      </c>
      <c r="E39" s="16" t="n">
        <v>33</v>
      </c>
      <c r="F39" s="11" t="n">
        <v>41</v>
      </c>
      <c r="G39" s="11" t="n">
        <v>40</v>
      </c>
      <c r="H39" s="11" t="n">
        <v>83</v>
      </c>
      <c r="I39" s="11" t="n">
        <v>81</v>
      </c>
      <c r="J39" s="11" t="n">
        <f aca="false">H39-F39</f>
        <v>42</v>
      </c>
      <c r="K39" s="11" t="n">
        <f aca="false">I39-G39</f>
        <v>41</v>
      </c>
      <c r="L39" s="12" t="n">
        <f aca="false">P39-N39</f>
        <v>216</v>
      </c>
      <c r="M39" s="12" t="n">
        <f aca="false">Q39-O39</f>
        <v>242</v>
      </c>
      <c r="N39" s="11" t="n">
        <v>86</v>
      </c>
      <c r="O39" s="11" t="n">
        <v>246</v>
      </c>
      <c r="P39" s="11" t="n">
        <v>302</v>
      </c>
      <c r="Q39" s="11" t="n">
        <v>488</v>
      </c>
      <c r="R39" s="13" t="n">
        <f aca="false">N39/P39</f>
        <v>0.28476821192053</v>
      </c>
      <c r="S39" s="14" t="n">
        <f aca="false">O39/Q39</f>
        <v>0.504098360655738</v>
      </c>
      <c r="T39" s="15" t="n">
        <f aca="false">B39/P39</f>
        <v>0.292069960944133</v>
      </c>
      <c r="U39" s="15" t="n">
        <f aca="false">C39/Q39</f>
        <v>0.268852459016393</v>
      </c>
      <c r="V39" s="8" t="n">
        <v>172.444444444444</v>
      </c>
      <c r="W39" s="8" t="n">
        <v>189.206349206349</v>
      </c>
      <c r="X39" s="16" t="n">
        <v>30.5</v>
      </c>
      <c r="Y39" s="16" t="n">
        <v>31</v>
      </c>
      <c r="Z39" s="11" t="n">
        <v>40</v>
      </c>
      <c r="AA39" s="11" t="n">
        <v>44</v>
      </c>
      <c r="AB39" s="11" t="n">
        <v>83</v>
      </c>
      <c r="AC39" s="11" t="n">
        <v>81</v>
      </c>
      <c r="AD39" s="11" t="n">
        <f aca="false">AB39-Z39</f>
        <v>43</v>
      </c>
      <c r="AE39" s="11" t="n">
        <f aca="false">AC39-AA39</f>
        <v>37</v>
      </c>
      <c r="AF39" s="12" t="n">
        <f aca="false">AJ39-AH39</f>
        <v>314</v>
      </c>
      <c r="AG39" s="12" t="n">
        <f aca="false">AK39-AI39</f>
        <v>212</v>
      </c>
      <c r="AH39" s="11" t="n">
        <v>388</v>
      </c>
      <c r="AI39" s="11" t="n">
        <v>298</v>
      </c>
      <c r="AJ39" s="11" t="n">
        <v>702</v>
      </c>
      <c r="AK39" s="11" t="n">
        <v>510</v>
      </c>
      <c r="AL39" s="13" t="n">
        <f aca="false">AH39/AJ39</f>
        <v>0.552706552706553</v>
      </c>
      <c r="AM39" s="14" t="n">
        <f aca="false">AI39/AK39</f>
        <v>0.584313725490196</v>
      </c>
      <c r="AN39" s="15" t="n">
        <f aca="false">V39/AJ39</f>
        <v>0.245647356758468</v>
      </c>
      <c r="AO39" s="15" t="n">
        <f aca="false">W39/AK39</f>
        <v>0.370992841581077</v>
      </c>
      <c r="AP39" s="8" t="n">
        <v>82.6923076923077</v>
      </c>
      <c r="AQ39" s="8" t="n">
        <v>123</v>
      </c>
      <c r="AR39" s="16" t="n">
        <v>31.4</v>
      </c>
      <c r="AS39" s="16" t="n">
        <v>33</v>
      </c>
      <c r="AT39" s="11" t="n">
        <v>41</v>
      </c>
      <c r="AU39" s="11" t="n">
        <v>40</v>
      </c>
      <c r="AV39" s="11" t="n">
        <v>83</v>
      </c>
      <c r="AW39" s="11" t="n">
        <v>81</v>
      </c>
      <c r="AX39" s="11" t="n">
        <f aca="false">AV39-AT39</f>
        <v>42</v>
      </c>
      <c r="AY39" s="11" t="n">
        <f aca="false">AW39-AU39</f>
        <v>41</v>
      </c>
      <c r="AZ39" s="12" t="n">
        <f aca="false">BD39-BB39</f>
        <v>216</v>
      </c>
      <c r="BA39" s="12" t="n">
        <f aca="false">BE39-BC39</f>
        <v>242</v>
      </c>
      <c r="BB39" s="11" t="n">
        <v>86</v>
      </c>
      <c r="BC39" s="11" t="n">
        <v>246</v>
      </c>
      <c r="BD39" s="11" t="n">
        <v>302</v>
      </c>
      <c r="BE39" s="11" t="n">
        <v>488</v>
      </c>
      <c r="BF39" s="13" t="n">
        <f aca="false">BB39/BD39</f>
        <v>0.28476821192053</v>
      </c>
      <c r="BG39" s="14" t="n">
        <f aca="false">BC39/BE39</f>
        <v>0.504098360655738</v>
      </c>
      <c r="BH39" s="15" t="n">
        <f aca="false">AP39/BD39</f>
        <v>0.273815588385125</v>
      </c>
      <c r="BI39" s="15" t="n">
        <f aca="false">AQ39/BE39</f>
        <v>0.252049180327869</v>
      </c>
      <c r="BJ39" s="8" t="n">
        <v>161.666666666667</v>
      </c>
      <c r="BK39" s="8" t="n">
        <v>188.461538461538</v>
      </c>
      <c r="BL39" s="16" t="n">
        <v>30.5</v>
      </c>
      <c r="BM39" s="16" t="n">
        <v>31</v>
      </c>
      <c r="BN39" s="11" t="n">
        <v>40</v>
      </c>
      <c r="BO39" s="11" t="n">
        <v>44</v>
      </c>
      <c r="BP39" s="11" t="n">
        <v>83</v>
      </c>
      <c r="BQ39" s="11" t="n">
        <v>81</v>
      </c>
      <c r="BR39" s="11" t="n">
        <f aca="false">BP39-BN39</f>
        <v>43</v>
      </c>
      <c r="BS39" s="11" t="n">
        <f aca="false">BQ39-BO39</f>
        <v>37</v>
      </c>
      <c r="BT39" s="12" t="n">
        <f aca="false">BX39-BV39</f>
        <v>314</v>
      </c>
      <c r="BU39" s="12" t="n">
        <f aca="false">BY39-BW39</f>
        <v>212</v>
      </c>
      <c r="BV39" s="11" t="n">
        <v>388</v>
      </c>
      <c r="BW39" s="11" t="n">
        <v>298</v>
      </c>
      <c r="BX39" s="11" t="n">
        <v>702</v>
      </c>
      <c r="BY39" s="11" t="n">
        <v>510</v>
      </c>
      <c r="BZ39" s="13" t="n">
        <f aca="false">BV39/BX39</f>
        <v>0.552706552706553</v>
      </c>
      <c r="CA39" s="14" t="n">
        <f aca="false">BW39/BY39</f>
        <v>0.584313725490196</v>
      </c>
      <c r="CB39" s="15" t="n">
        <f aca="false">BJ39/BX39</f>
        <v>0.230294396961064</v>
      </c>
      <c r="CC39" s="15" t="n">
        <f aca="false">BK39/BY39</f>
        <v>0.369532428355958</v>
      </c>
      <c r="CD39" s="8" t="n">
        <v>76.7543859649123</v>
      </c>
      <c r="CE39" s="8" t="n">
        <v>317.84005468216</v>
      </c>
      <c r="CF39" s="16" t="n">
        <v>35.4</v>
      </c>
      <c r="CG39" s="16" t="n">
        <v>42.3</v>
      </c>
      <c r="CH39" s="11" t="n">
        <v>28</v>
      </c>
      <c r="CI39" s="11" t="n">
        <v>37</v>
      </c>
    </row>
    <row r="40" customFormat="false" ht="15.8" hidden="false" customHeight="false" outlineLevel="0" collapsed="false">
      <c r="A40" s="7" t="n">
        <v>36</v>
      </c>
      <c r="B40" s="8" t="n">
        <v>118.518518518519</v>
      </c>
      <c r="C40" s="8" t="n">
        <v>145.185185185185</v>
      </c>
      <c r="D40" s="16" t="n">
        <v>37.5</v>
      </c>
      <c r="E40" s="16" t="n">
        <v>36.8</v>
      </c>
      <c r="F40" s="11" t="n">
        <v>42</v>
      </c>
      <c r="G40" s="11" t="n">
        <v>37</v>
      </c>
      <c r="H40" s="11" t="n">
        <v>80</v>
      </c>
      <c r="I40" s="11" t="n">
        <v>76</v>
      </c>
      <c r="J40" s="11" t="n">
        <f aca="false">H40-F40</f>
        <v>38</v>
      </c>
      <c r="K40" s="11" t="n">
        <f aca="false">I40-G40</f>
        <v>39</v>
      </c>
      <c r="L40" s="12" t="n">
        <f aca="false">P40-N40</f>
        <v>136</v>
      </c>
      <c r="M40" s="12" t="n">
        <f aca="false">Q40-O40</f>
        <v>306</v>
      </c>
      <c r="N40" s="11" t="n">
        <v>40</v>
      </c>
      <c r="O40" s="11" t="n">
        <v>294</v>
      </c>
      <c r="P40" s="11" t="n">
        <v>176</v>
      </c>
      <c r="Q40" s="11" t="n">
        <v>600</v>
      </c>
      <c r="R40" s="13" t="n">
        <f aca="false">N40/P40</f>
        <v>0.227272727272727</v>
      </c>
      <c r="S40" s="14" t="n">
        <f aca="false">O40/Q40</f>
        <v>0.49</v>
      </c>
      <c r="T40" s="15" t="n">
        <f aca="false">B40/P40</f>
        <v>0.673400673400673</v>
      </c>
      <c r="U40" s="15" t="n">
        <f aca="false">C40/Q40</f>
        <v>0.241975308641975</v>
      </c>
      <c r="V40" s="8" t="n">
        <v>141.904761904762</v>
      </c>
      <c r="W40" s="8" t="n">
        <v>188.717948717949</v>
      </c>
      <c r="X40" s="16" t="n">
        <v>35.4</v>
      </c>
      <c r="Y40" s="16" t="n">
        <v>37.7</v>
      </c>
      <c r="Z40" s="11" t="n">
        <v>36</v>
      </c>
      <c r="AA40" s="11" t="n">
        <v>34</v>
      </c>
      <c r="AB40" s="11" t="n">
        <v>76</v>
      </c>
      <c r="AC40" s="11" t="n">
        <v>76</v>
      </c>
      <c r="AD40" s="11" t="n">
        <f aca="false">AB40-Z40</f>
        <v>40</v>
      </c>
      <c r="AE40" s="11" t="n">
        <f aca="false">AC40-AA40</f>
        <v>42</v>
      </c>
      <c r="AF40" s="12" t="n">
        <f aca="false">AJ40-AH40</f>
        <v>338</v>
      </c>
      <c r="AG40" s="12" t="n">
        <f aca="false">AK40-AI40</f>
        <v>308</v>
      </c>
      <c r="AH40" s="11" t="n">
        <v>298</v>
      </c>
      <c r="AI40" s="11" t="n">
        <v>368</v>
      </c>
      <c r="AJ40" s="11" t="n">
        <v>636</v>
      </c>
      <c r="AK40" s="11" t="n">
        <v>676</v>
      </c>
      <c r="AL40" s="13" t="n">
        <f aca="false">AH40/AJ40</f>
        <v>0.468553459119497</v>
      </c>
      <c r="AM40" s="14" t="n">
        <f aca="false">AI40/AK40</f>
        <v>0.544378698224852</v>
      </c>
      <c r="AN40" s="15" t="n">
        <f aca="false">V40/AJ40</f>
        <v>0.223120694818808</v>
      </c>
      <c r="AO40" s="15" t="n">
        <f aca="false">W40/AK40</f>
        <v>0.279168563192232</v>
      </c>
      <c r="AP40" s="8" t="n">
        <v>111.111111111111</v>
      </c>
      <c r="AQ40" s="8" t="n">
        <v>136.111111111111</v>
      </c>
      <c r="AR40" s="16" t="n">
        <v>37.5</v>
      </c>
      <c r="AS40" s="16" t="n">
        <v>36.8</v>
      </c>
      <c r="AT40" s="11" t="n">
        <v>42</v>
      </c>
      <c r="AU40" s="11" t="n">
        <v>37</v>
      </c>
      <c r="AV40" s="11" t="n">
        <v>80</v>
      </c>
      <c r="AW40" s="11" t="n">
        <v>76</v>
      </c>
      <c r="AX40" s="11" t="n">
        <f aca="false">AV40-AT40</f>
        <v>38</v>
      </c>
      <c r="AY40" s="11" t="n">
        <f aca="false">AW40-AU40</f>
        <v>39</v>
      </c>
      <c r="AZ40" s="12" t="n">
        <f aca="false">BD40-BB40</f>
        <v>136</v>
      </c>
      <c r="BA40" s="12" t="n">
        <f aca="false">BE40-BC40</f>
        <v>306</v>
      </c>
      <c r="BB40" s="11" t="n">
        <v>40</v>
      </c>
      <c r="BC40" s="11" t="n">
        <v>294</v>
      </c>
      <c r="BD40" s="11" t="n">
        <v>176</v>
      </c>
      <c r="BE40" s="11" t="n">
        <v>600</v>
      </c>
      <c r="BF40" s="13" t="n">
        <f aca="false">BB40/BD40</f>
        <v>0.227272727272727</v>
      </c>
      <c r="BG40" s="14" t="n">
        <f aca="false">BC40/BE40</f>
        <v>0.49</v>
      </c>
      <c r="BH40" s="15" t="n">
        <f aca="false">AP40/BD40</f>
        <v>0.631313131313131</v>
      </c>
      <c r="BI40" s="15" t="n">
        <f aca="false">AQ40/BE40</f>
        <v>0.226851851851852</v>
      </c>
      <c r="BJ40" s="8" t="n">
        <v>133.035714285714</v>
      </c>
      <c r="BK40" s="8" t="n">
        <v>137.5</v>
      </c>
      <c r="BL40" s="16" t="n">
        <v>35.4</v>
      </c>
      <c r="BM40" s="16" t="n">
        <v>37.7</v>
      </c>
      <c r="BN40" s="11" t="n">
        <v>36</v>
      </c>
      <c r="BO40" s="11" t="n">
        <v>34</v>
      </c>
      <c r="BP40" s="11" t="n">
        <v>76</v>
      </c>
      <c r="BQ40" s="11" t="n">
        <v>76</v>
      </c>
      <c r="BR40" s="11" t="n">
        <f aca="false">BP40-BN40</f>
        <v>40</v>
      </c>
      <c r="BS40" s="11" t="n">
        <f aca="false">BQ40-BO40</f>
        <v>42</v>
      </c>
      <c r="BT40" s="12" t="n">
        <f aca="false">BX40-BV40</f>
        <v>338</v>
      </c>
      <c r="BU40" s="12" t="n">
        <f aca="false">BY40-BW40</f>
        <v>308</v>
      </c>
      <c r="BV40" s="11" t="n">
        <v>298</v>
      </c>
      <c r="BW40" s="11" t="n">
        <v>368</v>
      </c>
      <c r="BX40" s="11" t="n">
        <v>636</v>
      </c>
      <c r="BY40" s="11" t="n">
        <v>676</v>
      </c>
      <c r="BZ40" s="13" t="n">
        <f aca="false">BV40/BX40</f>
        <v>0.468553459119497</v>
      </c>
      <c r="CA40" s="14" t="n">
        <f aca="false">BW40/BY40</f>
        <v>0.544378698224852</v>
      </c>
      <c r="CB40" s="15" t="n">
        <f aca="false">BJ40/BX40</f>
        <v>0.209175651392632</v>
      </c>
      <c r="CC40" s="15" t="n">
        <f aca="false">BK40/BY40</f>
        <v>0.203402366863905</v>
      </c>
      <c r="CD40" s="8" t="n">
        <v>80.4093567251462</v>
      </c>
      <c r="CE40" s="8" t="n">
        <v>303.362573099415</v>
      </c>
      <c r="CF40" s="16" t="n">
        <v>39.3</v>
      </c>
      <c r="CG40" s="16" t="n">
        <v>35.2</v>
      </c>
      <c r="CH40" s="11" t="n">
        <v>30</v>
      </c>
      <c r="CI40" s="11" t="n">
        <v>34</v>
      </c>
    </row>
    <row r="41" customFormat="false" ht="15.8" hidden="false" customHeight="false" outlineLevel="0" collapsed="false">
      <c r="A41" s="7" t="n">
        <v>37</v>
      </c>
      <c r="B41" s="8" t="n">
        <v>149.333333333333</v>
      </c>
      <c r="C41" s="8" t="n">
        <v>150.222222222222</v>
      </c>
      <c r="D41" s="16" t="n">
        <v>38</v>
      </c>
      <c r="E41" s="16" t="n">
        <v>40</v>
      </c>
      <c r="F41" s="11" t="n">
        <v>44</v>
      </c>
      <c r="G41" s="11" t="n">
        <v>37</v>
      </c>
      <c r="H41" s="11" t="n">
        <v>82</v>
      </c>
      <c r="I41" s="11" t="n">
        <v>79</v>
      </c>
      <c r="J41" s="11" t="n">
        <f aca="false">H41-F41</f>
        <v>38</v>
      </c>
      <c r="K41" s="11" t="n">
        <f aca="false">I41-G41</f>
        <v>42</v>
      </c>
      <c r="L41" s="12" t="n">
        <f aca="false">P41-N41</f>
        <v>126</v>
      </c>
      <c r="M41" s="12" t="n">
        <f aca="false">Q41-O41</f>
        <v>270</v>
      </c>
      <c r="N41" s="11" t="n">
        <v>112</v>
      </c>
      <c r="O41" s="11" t="n">
        <v>338</v>
      </c>
      <c r="P41" s="11" t="n">
        <v>238</v>
      </c>
      <c r="Q41" s="11" t="n">
        <v>608</v>
      </c>
      <c r="R41" s="13" t="n">
        <f aca="false">N41/P41</f>
        <v>0.470588235294118</v>
      </c>
      <c r="S41" s="14" t="n">
        <f aca="false">O41/Q41</f>
        <v>0.555921052631579</v>
      </c>
      <c r="T41" s="15" t="n">
        <f aca="false">B41/P41</f>
        <v>0.627450980392157</v>
      </c>
      <c r="U41" s="15" t="n">
        <f aca="false">C41/Q41</f>
        <v>0.247076023391813</v>
      </c>
      <c r="V41" s="8" t="n">
        <v>122.857142857143</v>
      </c>
      <c r="W41" s="8" t="n">
        <v>220</v>
      </c>
      <c r="X41" s="16" t="n">
        <v>39</v>
      </c>
      <c r="Y41" s="16" t="n">
        <v>41.5</v>
      </c>
      <c r="Z41" s="11" t="n">
        <v>34</v>
      </c>
      <c r="AA41" s="11" t="n">
        <v>37</v>
      </c>
      <c r="AB41" s="11" t="n">
        <v>78</v>
      </c>
      <c r="AC41" s="11" t="n">
        <v>79</v>
      </c>
      <c r="AD41" s="11" t="n">
        <f aca="false">AB41-Z41</f>
        <v>44</v>
      </c>
      <c r="AE41" s="11" t="n">
        <f aca="false">AC41-AA41</f>
        <v>42</v>
      </c>
      <c r="AF41" s="12" t="n">
        <f aca="false">AJ41-AH41</f>
        <v>352</v>
      </c>
      <c r="AG41" s="12" t="n">
        <f aca="false">AK41-AI41</f>
        <v>334</v>
      </c>
      <c r="AH41" s="11" t="n">
        <v>258</v>
      </c>
      <c r="AI41" s="11" t="n">
        <v>396</v>
      </c>
      <c r="AJ41" s="11" t="n">
        <v>610</v>
      </c>
      <c r="AK41" s="11" t="n">
        <v>730</v>
      </c>
      <c r="AL41" s="13" t="n">
        <f aca="false">AH41/AJ41</f>
        <v>0.422950819672131</v>
      </c>
      <c r="AM41" s="14" t="n">
        <f aca="false">AI41/AK41</f>
        <v>0.542465753424658</v>
      </c>
      <c r="AN41" s="15" t="n">
        <f aca="false">V41/AJ41</f>
        <v>0.201405152224824</v>
      </c>
      <c r="AO41" s="15" t="n">
        <f aca="false">W41/AK41</f>
        <v>0.301369863013699</v>
      </c>
      <c r="AP41" s="8" t="n">
        <v>140</v>
      </c>
      <c r="AQ41" s="8" t="n">
        <v>140.833333333333</v>
      </c>
      <c r="AR41" s="16" t="n">
        <v>38</v>
      </c>
      <c r="AS41" s="16" t="n">
        <v>40</v>
      </c>
      <c r="AT41" s="11" t="n">
        <v>44</v>
      </c>
      <c r="AU41" s="11" t="n">
        <v>37</v>
      </c>
      <c r="AV41" s="11" t="n">
        <v>82</v>
      </c>
      <c r="AW41" s="11" t="n">
        <v>79</v>
      </c>
      <c r="AX41" s="11" t="n">
        <f aca="false">AV41-AT41</f>
        <v>38</v>
      </c>
      <c r="AY41" s="11" t="n">
        <f aca="false">AW41-AU41</f>
        <v>42</v>
      </c>
      <c r="AZ41" s="12" t="n">
        <f aca="false">BD41-BB41</f>
        <v>126</v>
      </c>
      <c r="BA41" s="12" t="n">
        <f aca="false">BE41-BC41</f>
        <v>270</v>
      </c>
      <c r="BB41" s="11" t="n">
        <v>112</v>
      </c>
      <c r="BC41" s="11" t="n">
        <v>338</v>
      </c>
      <c r="BD41" s="11" t="n">
        <v>238</v>
      </c>
      <c r="BE41" s="11" t="n">
        <v>608</v>
      </c>
      <c r="BF41" s="13" t="n">
        <f aca="false">BB41/BD41</f>
        <v>0.470588235294118</v>
      </c>
      <c r="BG41" s="14" t="n">
        <f aca="false">BC41/BE41</f>
        <v>0.555921052631579</v>
      </c>
      <c r="BH41" s="15" t="n">
        <f aca="false">AP41/BD41</f>
        <v>0.588235294117647</v>
      </c>
      <c r="BI41" s="15" t="n">
        <f aca="false">AQ41/BE41</f>
        <v>0.231633771929825</v>
      </c>
      <c r="BJ41" s="8" t="n">
        <v>115.178571428571</v>
      </c>
      <c r="BK41" s="8" t="n">
        <v>206.25</v>
      </c>
      <c r="BL41" s="16" t="n">
        <v>39</v>
      </c>
      <c r="BM41" s="16" t="n">
        <v>41.5</v>
      </c>
      <c r="BN41" s="11" t="n">
        <v>34</v>
      </c>
      <c r="BO41" s="11" t="n">
        <v>37</v>
      </c>
      <c r="BP41" s="11" t="n">
        <v>78</v>
      </c>
      <c r="BQ41" s="11" t="n">
        <v>79</v>
      </c>
      <c r="BR41" s="11" t="n">
        <f aca="false">BP41-BN41</f>
        <v>44</v>
      </c>
      <c r="BS41" s="11" t="n">
        <f aca="false">BQ41-BO41</f>
        <v>42</v>
      </c>
      <c r="BT41" s="12" t="n">
        <f aca="false">BX41-BV41</f>
        <v>352</v>
      </c>
      <c r="BU41" s="12" t="n">
        <f aca="false">BY41-BW41</f>
        <v>334</v>
      </c>
      <c r="BV41" s="11" t="n">
        <v>258</v>
      </c>
      <c r="BW41" s="11" t="n">
        <v>396</v>
      </c>
      <c r="BX41" s="11" t="n">
        <v>610</v>
      </c>
      <c r="BY41" s="11" t="n">
        <v>730</v>
      </c>
      <c r="BZ41" s="13" t="n">
        <f aca="false">BV41/BX41</f>
        <v>0.422950819672131</v>
      </c>
      <c r="CA41" s="14" t="n">
        <f aca="false">BW41/BY41</f>
        <v>0.542465753424658</v>
      </c>
      <c r="CB41" s="15" t="n">
        <f aca="false">BJ41/BX41</f>
        <v>0.188817330210773</v>
      </c>
      <c r="CC41" s="15" t="n">
        <f aca="false">BK41/BY41</f>
        <v>0.282534246575342</v>
      </c>
      <c r="CD41" s="8" t="n">
        <v>252.770083102493</v>
      </c>
      <c r="CE41" s="8" t="n">
        <v>317.139001349528</v>
      </c>
      <c r="CF41" s="16" t="n">
        <v>40.1</v>
      </c>
      <c r="CG41" s="16" t="n">
        <v>40.1</v>
      </c>
      <c r="CH41" s="11" t="n">
        <v>38</v>
      </c>
      <c r="CI41" s="11" t="n">
        <v>36</v>
      </c>
    </row>
    <row r="42" customFormat="false" ht="15.8" hidden="false" customHeight="false" outlineLevel="0" collapsed="false">
      <c r="A42" s="7" t="n">
        <v>38</v>
      </c>
      <c r="B42" s="8" t="n">
        <v>90.3703703703704</v>
      </c>
      <c r="C42" s="8" t="n">
        <v>242.80701754386</v>
      </c>
      <c r="D42" s="16" t="n">
        <v>32.6</v>
      </c>
      <c r="E42" s="16" t="n">
        <v>33.1</v>
      </c>
      <c r="F42" s="11" t="n">
        <v>43</v>
      </c>
      <c r="G42" s="11" t="n">
        <v>37</v>
      </c>
      <c r="H42" s="11" t="n">
        <v>83</v>
      </c>
      <c r="I42" s="11" t="n">
        <v>78</v>
      </c>
      <c r="J42" s="11" t="n">
        <f aca="false">H42-F42</f>
        <v>40</v>
      </c>
      <c r="K42" s="11" t="n">
        <f aca="false">I42-G42</f>
        <v>41</v>
      </c>
      <c r="L42" s="12" t="n">
        <f aca="false">P42-N42</f>
        <v>222</v>
      </c>
      <c r="M42" s="12" t="n">
        <f aca="false">Q42-O42</f>
        <v>232</v>
      </c>
      <c r="N42" s="11" t="n">
        <v>122</v>
      </c>
      <c r="O42" s="11" t="n">
        <v>346</v>
      </c>
      <c r="P42" s="11" t="n">
        <v>344</v>
      </c>
      <c r="Q42" s="11" t="n">
        <v>578</v>
      </c>
      <c r="R42" s="13" t="n">
        <f aca="false">N42/P42</f>
        <v>0.354651162790698</v>
      </c>
      <c r="S42" s="14" t="n">
        <f aca="false">O42/Q42</f>
        <v>0.598615916955017</v>
      </c>
      <c r="T42" s="15" t="n">
        <f aca="false">B42/P42</f>
        <v>0.262704565030146</v>
      </c>
      <c r="U42" s="15" t="n">
        <f aca="false">C42/Q42</f>
        <v>0.420081345231591</v>
      </c>
      <c r="V42" s="8" t="n">
        <v>203.870967741935</v>
      </c>
      <c r="W42" s="8" t="n">
        <v>267.450980392157</v>
      </c>
      <c r="X42" s="16" t="n">
        <v>33.9</v>
      </c>
      <c r="Y42" s="16" t="n">
        <v>35</v>
      </c>
      <c r="Z42" s="11" t="n">
        <v>37</v>
      </c>
      <c r="AA42" s="11" t="n">
        <v>36</v>
      </c>
      <c r="AB42" s="11" t="n">
        <v>76</v>
      </c>
      <c r="AC42" s="11" t="n">
        <v>77</v>
      </c>
      <c r="AD42" s="11" t="n">
        <f aca="false">AB42-Z42</f>
        <v>39</v>
      </c>
      <c r="AE42" s="11" t="n">
        <f aca="false">AC42-AA42</f>
        <v>41</v>
      </c>
      <c r="AF42" s="12" t="n">
        <f aca="false">AJ42-AH42</f>
        <v>404</v>
      </c>
      <c r="AG42" s="12" t="n">
        <f aca="false">AK42-AI42</f>
        <v>402</v>
      </c>
      <c r="AH42" s="11" t="n">
        <v>474</v>
      </c>
      <c r="AI42" s="11" t="n">
        <v>682</v>
      </c>
      <c r="AJ42" s="11" t="n">
        <v>878</v>
      </c>
      <c r="AK42" s="11" t="n">
        <v>1084</v>
      </c>
      <c r="AL42" s="13" t="n">
        <f aca="false">AH42/AJ42</f>
        <v>0.539863325740319</v>
      </c>
      <c r="AM42" s="14" t="n">
        <f aca="false">AI42/AK42</f>
        <v>0.629151291512915</v>
      </c>
      <c r="AN42" s="15" t="n">
        <f aca="false">V42/AJ42</f>
        <v>0.232199279888309</v>
      </c>
      <c r="AO42" s="15" t="n">
        <f aca="false">W42/AK42</f>
        <v>0.246725996671731</v>
      </c>
      <c r="AP42" s="8" t="n">
        <v>84.7222222222222</v>
      </c>
      <c r="AQ42" s="8" t="n">
        <v>227.631578947368</v>
      </c>
      <c r="AR42" s="16" t="n">
        <v>32.6</v>
      </c>
      <c r="AS42" s="16" t="n">
        <v>33.1</v>
      </c>
      <c r="AT42" s="11" t="n">
        <v>43</v>
      </c>
      <c r="AU42" s="11" t="n">
        <v>37</v>
      </c>
      <c r="AV42" s="11" t="n">
        <v>83</v>
      </c>
      <c r="AW42" s="11" t="n">
        <v>78</v>
      </c>
      <c r="AX42" s="11" t="n">
        <f aca="false">AV42-AT42</f>
        <v>40</v>
      </c>
      <c r="AY42" s="11" t="n">
        <f aca="false">AW42-AU42</f>
        <v>41</v>
      </c>
      <c r="AZ42" s="12" t="n">
        <f aca="false">BD42-BB42</f>
        <v>222</v>
      </c>
      <c r="BA42" s="12" t="n">
        <f aca="false">BE42-BC42</f>
        <v>232</v>
      </c>
      <c r="BB42" s="11" t="n">
        <v>122</v>
      </c>
      <c r="BC42" s="11" t="n">
        <v>346</v>
      </c>
      <c r="BD42" s="11" t="n">
        <v>344</v>
      </c>
      <c r="BE42" s="11" t="n">
        <v>578</v>
      </c>
      <c r="BF42" s="13" t="n">
        <f aca="false">BB42/BD42</f>
        <v>0.354651162790698</v>
      </c>
      <c r="BG42" s="14" t="n">
        <f aca="false">BC42/BE42</f>
        <v>0.598615916955017</v>
      </c>
      <c r="BH42" s="15" t="n">
        <f aca="false">AP42/BD42</f>
        <v>0.246285529715762</v>
      </c>
      <c r="BI42" s="15" t="n">
        <f aca="false">AQ42/BE42</f>
        <v>0.393826261154617</v>
      </c>
      <c r="BJ42" s="8" t="n">
        <v>191.129032258064</v>
      </c>
      <c r="BK42" s="8" t="n">
        <v>230.555555555556</v>
      </c>
      <c r="BL42" s="16" t="n">
        <v>33.9</v>
      </c>
      <c r="BM42" s="16" t="n">
        <v>35</v>
      </c>
      <c r="BN42" s="11" t="n">
        <v>37</v>
      </c>
      <c r="BO42" s="11" t="n">
        <v>36</v>
      </c>
      <c r="BP42" s="11" t="n">
        <v>76</v>
      </c>
      <c r="BQ42" s="11" t="n">
        <v>77</v>
      </c>
      <c r="BR42" s="11" t="n">
        <f aca="false">BP42-BN42</f>
        <v>39</v>
      </c>
      <c r="BS42" s="11" t="n">
        <f aca="false">BQ42-BO42</f>
        <v>41</v>
      </c>
      <c r="BT42" s="12" t="n">
        <f aca="false">BX42-BV42</f>
        <v>404</v>
      </c>
      <c r="BU42" s="12" t="n">
        <f aca="false">BY42-BW42</f>
        <v>402</v>
      </c>
      <c r="BV42" s="11" t="n">
        <v>474</v>
      </c>
      <c r="BW42" s="11" t="n">
        <v>682</v>
      </c>
      <c r="BX42" s="11" t="n">
        <v>878</v>
      </c>
      <c r="BY42" s="11" t="n">
        <v>1084</v>
      </c>
      <c r="BZ42" s="13" t="n">
        <f aca="false">BV42/BX42</f>
        <v>0.539863325740319</v>
      </c>
      <c r="CA42" s="14" t="n">
        <f aca="false">BW42/BY42</f>
        <v>0.629151291512915</v>
      </c>
      <c r="CB42" s="15" t="n">
        <f aca="false">BJ42/BX42</f>
        <v>0.21768682489529</v>
      </c>
      <c r="CC42" s="15" t="n">
        <f aca="false">BK42/BY42</f>
        <v>0.212689626896269</v>
      </c>
      <c r="CD42" s="8" t="n">
        <v>304.878048780488</v>
      </c>
      <c r="CE42" s="8" t="n">
        <v>324.6</v>
      </c>
      <c r="CF42" s="16" t="n">
        <v>38.4</v>
      </c>
      <c r="CG42" s="16" t="n">
        <v>40.8</v>
      </c>
      <c r="CH42" s="11" t="n">
        <v>30</v>
      </c>
      <c r="CI42" s="11" t="n">
        <v>33</v>
      </c>
    </row>
    <row r="43" customFormat="false" ht="15.8" hidden="false" customHeight="false" outlineLevel="0" collapsed="false">
      <c r="A43" s="7" t="n">
        <v>39</v>
      </c>
      <c r="B43" s="8" t="n">
        <v>120.579710144928</v>
      </c>
      <c r="C43" s="8" t="n">
        <v>416</v>
      </c>
      <c r="D43" s="16" t="n">
        <v>36.9</v>
      </c>
      <c r="E43" s="16" t="n">
        <v>34.1</v>
      </c>
      <c r="F43" s="11" t="n">
        <v>36</v>
      </c>
      <c r="G43" s="11" t="n">
        <v>36</v>
      </c>
      <c r="H43" s="11" t="n">
        <v>79</v>
      </c>
      <c r="I43" s="11" t="n">
        <v>76</v>
      </c>
      <c r="J43" s="11" t="n">
        <f aca="false">H43-F43</f>
        <v>43</v>
      </c>
      <c r="K43" s="11" t="n">
        <f aca="false">I43-G43</f>
        <v>40</v>
      </c>
      <c r="L43" s="12" t="n">
        <f aca="false">P43-N43</f>
        <v>228</v>
      </c>
      <c r="M43" s="12" t="n">
        <f aca="false">Q43-O43</f>
        <v>214</v>
      </c>
      <c r="N43" s="11" t="n">
        <v>208</v>
      </c>
      <c r="O43" s="11" t="n">
        <v>312</v>
      </c>
      <c r="P43" s="11" t="n">
        <v>436</v>
      </c>
      <c r="Q43" s="11" t="n">
        <v>526</v>
      </c>
      <c r="R43" s="13" t="n">
        <f aca="false">N43/P43</f>
        <v>0.477064220183486</v>
      </c>
      <c r="S43" s="14" t="n">
        <f aca="false">O43/Q43</f>
        <v>0.593155893536122</v>
      </c>
      <c r="T43" s="15" t="n">
        <f aca="false">B43/P43</f>
        <v>0.276558968222311</v>
      </c>
      <c r="U43" s="15" t="n">
        <f aca="false">C43/Q43</f>
        <v>0.790874524714829</v>
      </c>
      <c r="V43" s="8" t="n">
        <v>194.782608695652</v>
      </c>
      <c r="W43" s="8" t="n">
        <v>195.555555555556</v>
      </c>
      <c r="X43" s="16" t="n">
        <v>33.9</v>
      </c>
      <c r="Y43" s="16" t="n">
        <v>37.5</v>
      </c>
      <c r="Z43" s="11" t="n">
        <v>41</v>
      </c>
      <c r="AA43" s="11" t="n">
        <v>37</v>
      </c>
      <c r="AB43" s="11" t="n">
        <v>81</v>
      </c>
      <c r="AC43" s="11" t="n">
        <v>76</v>
      </c>
      <c r="AD43" s="11" t="n">
        <f aca="false">AB43-Z43</f>
        <v>40</v>
      </c>
      <c r="AE43" s="11" t="n">
        <f aca="false">AC43-AA43</f>
        <v>39</v>
      </c>
      <c r="AF43" s="12" t="n">
        <f aca="false">AJ43-AH43</f>
        <v>300</v>
      </c>
      <c r="AG43" s="12" t="n">
        <f aca="false">AK43-AI43</f>
        <v>282</v>
      </c>
      <c r="AH43" s="11" t="n">
        <v>336</v>
      </c>
      <c r="AI43" s="11" t="n">
        <v>308</v>
      </c>
      <c r="AJ43" s="11" t="n">
        <v>636</v>
      </c>
      <c r="AK43" s="11" t="n">
        <v>590</v>
      </c>
      <c r="AL43" s="13" t="n">
        <f aca="false">AH43/AJ43</f>
        <v>0.528301886792453</v>
      </c>
      <c r="AM43" s="14" t="n">
        <f aca="false">AI43/AK43</f>
        <v>0.522033898305085</v>
      </c>
      <c r="AN43" s="15" t="n">
        <f aca="false">V43/AJ43</f>
        <v>0.306261963357944</v>
      </c>
      <c r="AO43" s="15" t="n">
        <f aca="false">W43/AK43</f>
        <v>0.331450094161959</v>
      </c>
      <c r="AP43" s="8" t="n">
        <v>113.04347826087</v>
      </c>
      <c r="AQ43" s="8" t="n">
        <v>390</v>
      </c>
      <c r="AR43" s="16" t="n">
        <v>36.9</v>
      </c>
      <c r="AS43" s="16" t="n">
        <v>34.1</v>
      </c>
      <c r="AT43" s="11" t="n">
        <v>36</v>
      </c>
      <c r="AU43" s="11" t="n">
        <v>36</v>
      </c>
      <c r="AV43" s="11" t="n">
        <v>79</v>
      </c>
      <c r="AW43" s="11" t="n">
        <v>76</v>
      </c>
      <c r="AX43" s="11" t="n">
        <f aca="false">AV43-AT43</f>
        <v>43</v>
      </c>
      <c r="AY43" s="11" t="n">
        <f aca="false">AW43-AU43</f>
        <v>40</v>
      </c>
      <c r="AZ43" s="12" t="n">
        <f aca="false">BD43-BB43</f>
        <v>228</v>
      </c>
      <c r="BA43" s="12" t="n">
        <f aca="false">BE43-BC43</f>
        <v>214</v>
      </c>
      <c r="BB43" s="11" t="n">
        <v>208</v>
      </c>
      <c r="BC43" s="11" t="n">
        <v>312</v>
      </c>
      <c r="BD43" s="11" t="n">
        <v>436</v>
      </c>
      <c r="BE43" s="11" t="n">
        <v>526</v>
      </c>
      <c r="BF43" s="13" t="n">
        <f aca="false">BB43/BD43</f>
        <v>0.477064220183486</v>
      </c>
      <c r="BG43" s="14" t="n">
        <f aca="false">BC43/BE43</f>
        <v>0.593155893536122</v>
      </c>
      <c r="BH43" s="15" t="n">
        <f aca="false">AP43/BD43</f>
        <v>0.259274032708416</v>
      </c>
      <c r="BI43" s="15" t="n">
        <f aca="false">AQ43/BE43</f>
        <v>0.741444866920152</v>
      </c>
      <c r="BJ43" s="8" t="n">
        <v>182.608695652174</v>
      </c>
      <c r="BK43" s="8" t="n">
        <v>245.833333333333</v>
      </c>
      <c r="BL43" s="16" t="n">
        <v>33.9</v>
      </c>
      <c r="BM43" s="16" t="n">
        <v>37.5</v>
      </c>
      <c r="BN43" s="11" t="n">
        <v>41</v>
      </c>
      <c r="BO43" s="11" t="n">
        <v>37</v>
      </c>
      <c r="BP43" s="11" t="n">
        <v>81</v>
      </c>
      <c r="BQ43" s="11" t="n">
        <v>76</v>
      </c>
      <c r="BR43" s="11" t="n">
        <f aca="false">BP43-BN43</f>
        <v>40</v>
      </c>
      <c r="BS43" s="11" t="n">
        <f aca="false">BQ43-BO43</f>
        <v>39</v>
      </c>
      <c r="BT43" s="12" t="n">
        <f aca="false">BX43-BV43</f>
        <v>300</v>
      </c>
      <c r="BU43" s="12" t="n">
        <f aca="false">BY43-BW43</f>
        <v>282</v>
      </c>
      <c r="BV43" s="11" t="n">
        <v>336</v>
      </c>
      <c r="BW43" s="11" t="n">
        <v>308</v>
      </c>
      <c r="BX43" s="11" t="n">
        <v>636</v>
      </c>
      <c r="BY43" s="11" t="n">
        <v>590</v>
      </c>
      <c r="BZ43" s="13" t="n">
        <f aca="false">BV43/BX43</f>
        <v>0.528301886792453</v>
      </c>
      <c r="CA43" s="14" t="n">
        <f aca="false">BW43/BY43</f>
        <v>0.522033898305085</v>
      </c>
      <c r="CB43" s="15" t="n">
        <f aca="false">BJ43/BX43</f>
        <v>0.287120590648072</v>
      </c>
      <c r="CC43" s="15" t="n">
        <f aca="false">BK43/BY43</f>
        <v>0.416666666666667</v>
      </c>
      <c r="CD43" s="8" t="n">
        <v>296.052631578947</v>
      </c>
      <c r="CE43" s="8" t="n">
        <v>282.894736842105</v>
      </c>
      <c r="CF43" s="16" t="n">
        <v>35.4</v>
      </c>
      <c r="CG43" s="16" t="n">
        <v>40.3</v>
      </c>
      <c r="CH43" s="11" t="n">
        <v>31</v>
      </c>
      <c r="CI43" s="11" t="n">
        <v>37</v>
      </c>
    </row>
    <row r="44" customFormat="false" ht="15.8" hidden="false" customHeight="false" outlineLevel="0" collapsed="false">
      <c r="A44" s="7" t="n">
        <v>40</v>
      </c>
      <c r="B44" s="8" t="n">
        <v>222.222222222222</v>
      </c>
      <c r="C44" s="8" t="n">
        <v>181.818181818182</v>
      </c>
      <c r="D44" s="16" t="n">
        <v>33.2</v>
      </c>
      <c r="E44" s="16" t="n">
        <v>33.2</v>
      </c>
      <c r="F44" s="11" t="n">
        <v>44</v>
      </c>
      <c r="G44" s="11" t="n">
        <v>41</v>
      </c>
      <c r="H44" s="11" t="n">
        <v>81</v>
      </c>
      <c r="I44" s="11" t="n">
        <v>81</v>
      </c>
      <c r="J44" s="11" t="n">
        <f aca="false">H44-F44</f>
        <v>37</v>
      </c>
      <c r="K44" s="11" t="n">
        <f aca="false">I44-G44</f>
        <v>40</v>
      </c>
      <c r="L44" s="12" t="n">
        <f aca="false">P44-N44</f>
        <v>240</v>
      </c>
      <c r="M44" s="12" t="n">
        <f aca="false">Q44-O44</f>
        <v>240</v>
      </c>
      <c r="N44" s="11" t="n">
        <v>300</v>
      </c>
      <c r="O44" s="11" t="n">
        <v>300</v>
      </c>
      <c r="P44" s="11" t="n">
        <v>540</v>
      </c>
      <c r="Q44" s="11" t="n">
        <v>540</v>
      </c>
      <c r="R44" s="13" t="n">
        <f aca="false">N44/P44</f>
        <v>0.555555555555556</v>
      </c>
      <c r="S44" s="14" t="n">
        <f aca="false">O44/Q44</f>
        <v>0.555555555555556</v>
      </c>
      <c r="T44" s="15" t="n">
        <f aca="false">B44/P44</f>
        <v>0.411522633744856</v>
      </c>
      <c r="U44" s="15" t="n">
        <f aca="false">C44/Q44</f>
        <v>0.336700336700337</v>
      </c>
      <c r="V44" s="8" t="n">
        <v>149.677419354839</v>
      </c>
      <c r="W44" s="8" t="n">
        <v>294.666666666667</v>
      </c>
      <c r="X44" s="16" t="n">
        <v>31.6</v>
      </c>
      <c r="Y44" s="16" t="n">
        <v>34</v>
      </c>
      <c r="Z44" s="11" t="n">
        <v>41</v>
      </c>
      <c r="AA44" s="11" t="n">
        <v>33</v>
      </c>
      <c r="AB44" s="11" t="n">
        <v>82</v>
      </c>
      <c r="AC44" s="11" t="n">
        <v>77</v>
      </c>
      <c r="AD44" s="11" t="n">
        <f aca="false">AB44-Z44</f>
        <v>41</v>
      </c>
      <c r="AE44" s="11" t="n">
        <f aca="false">AC44-AA44</f>
        <v>44</v>
      </c>
      <c r="AF44" s="12" t="n">
        <f aca="false">AJ44-AH44</f>
        <v>408</v>
      </c>
      <c r="AG44" s="12" t="n">
        <f aca="false">AK44-AI44</f>
        <v>422</v>
      </c>
      <c r="AH44" s="11" t="n">
        <v>348</v>
      </c>
      <c r="AI44" s="11" t="n">
        <v>442</v>
      </c>
      <c r="AJ44" s="11" t="n">
        <v>756</v>
      </c>
      <c r="AK44" s="11" t="n">
        <v>864</v>
      </c>
      <c r="AL44" s="13" t="n">
        <f aca="false">AH44/AJ44</f>
        <v>0.46031746031746</v>
      </c>
      <c r="AM44" s="14" t="n">
        <f aca="false">AI44/AK44</f>
        <v>0.511574074074074</v>
      </c>
      <c r="AN44" s="15" t="n">
        <f aca="false">V44/AJ44</f>
        <v>0.197986004437617</v>
      </c>
      <c r="AO44" s="15" t="n">
        <f aca="false">W44/AK44</f>
        <v>0.341049382716049</v>
      </c>
      <c r="AP44" s="8" t="n">
        <v>170.454545454545</v>
      </c>
      <c r="AQ44" s="8" t="n">
        <v>170.454545454545</v>
      </c>
      <c r="AR44" s="16" t="n">
        <v>33.2</v>
      </c>
      <c r="AS44" s="16" t="n">
        <v>33.2</v>
      </c>
      <c r="AT44" s="11" t="n">
        <v>44</v>
      </c>
      <c r="AU44" s="11" t="n">
        <v>41</v>
      </c>
      <c r="AV44" s="11" t="n">
        <v>81</v>
      </c>
      <c r="AW44" s="11" t="n">
        <v>81</v>
      </c>
      <c r="AX44" s="11" t="n">
        <f aca="false">AV44-AT44</f>
        <v>37</v>
      </c>
      <c r="AY44" s="11" t="n">
        <f aca="false">AW44-AU44</f>
        <v>40</v>
      </c>
      <c r="AZ44" s="12" t="n">
        <f aca="false">BD44-BB44</f>
        <v>240</v>
      </c>
      <c r="BA44" s="12" t="n">
        <f aca="false">BE44-BC44</f>
        <v>240</v>
      </c>
      <c r="BB44" s="11" t="n">
        <v>300</v>
      </c>
      <c r="BC44" s="11" t="n">
        <v>300</v>
      </c>
      <c r="BD44" s="11" t="n">
        <v>540</v>
      </c>
      <c r="BE44" s="11" t="n">
        <v>540</v>
      </c>
      <c r="BF44" s="13" t="n">
        <f aca="false">BB44/BD44</f>
        <v>0.555555555555556</v>
      </c>
      <c r="BG44" s="14" t="n">
        <f aca="false">BC44/BE44</f>
        <v>0.555555555555556</v>
      </c>
      <c r="BH44" s="15" t="n">
        <f aca="false">AP44/BD44</f>
        <v>0.315656565656566</v>
      </c>
      <c r="BI44" s="15" t="n">
        <f aca="false">AQ44/BE44</f>
        <v>0.315656565656566</v>
      </c>
      <c r="BJ44" s="8" t="n">
        <v>140.322580645161</v>
      </c>
      <c r="BK44" s="8" t="n">
        <v>198.611111111111</v>
      </c>
      <c r="BL44" s="16" t="n">
        <v>31.6</v>
      </c>
      <c r="BM44" s="16" t="n">
        <v>34</v>
      </c>
      <c r="BN44" s="11" t="n">
        <v>41</v>
      </c>
      <c r="BO44" s="11" t="n">
        <v>33</v>
      </c>
      <c r="BP44" s="11" t="n">
        <v>82</v>
      </c>
      <c r="BQ44" s="11" t="n">
        <v>77</v>
      </c>
      <c r="BR44" s="11" t="n">
        <f aca="false">BP44-BN44</f>
        <v>41</v>
      </c>
      <c r="BS44" s="11" t="n">
        <f aca="false">BQ44-BO44</f>
        <v>44</v>
      </c>
      <c r="BT44" s="12" t="n">
        <f aca="false">BX44-BV44</f>
        <v>408</v>
      </c>
      <c r="BU44" s="12" t="n">
        <f aca="false">BY44-BW44</f>
        <v>422</v>
      </c>
      <c r="BV44" s="11" t="n">
        <v>348</v>
      </c>
      <c r="BW44" s="11" t="n">
        <v>442</v>
      </c>
      <c r="BX44" s="11" t="n">
        <v>756</v>
      </c>
      <c r="BY44" s="11" t="n">
        <v>864</v>
      </c>
      <c r="BZ44" s="13" t="n">
        <f aca="false">BV44/BX44</f>
        <v>0.46031746031746</v>
      </c>
      <c r="CA44" s="14" t="n">
        <f aca="false">BW44/BY44</f>
        <v>0.511574074074074</v>
      </c>
      <c r="CB44" s="15" t="n">
        <f aca="false">BJ44/BX44</f>
        <v>0.185611879160266</v>
      </c>
      <c r="CC44" s="15" t="n">
        <f aca="false">BK44/BY44</f>
        <v>0.229873971193416</v>
      </c>
      <c r="CD44" s="8" t="n">
        <v>342.797783933518</v>
      </c>
      <c r="CE44" s="8" t="n">
        <v>335.213032581454</v>
      </c>
      <c r="CF44" s="16" t="n">
        <v>36.2</v>
      </c>
      <c r="CG44" s="16" t="n">
        <v>40.6</v>
      </c>
      <c r="CH44" s="11" t="n">
        <v>36</v>
      </c>
      <c r="CI44" s="11" t="n">
        <v>33</v>
      </c>
    </row>
    <row r="45" customFormat="false" ht="15.8" hidden="false" customHeight="false" outlineLevel="0" collapsed="false">
      <c r="A45" s="7" t="n">
        <v>41</v>
      </c>
      <c r="B45" s="8" t="n">
        <v>106.666666666667</v>
      </c>
      <c r="C45" s="8" t="n">
        <v>186.666666666667</v>
      </c>
      <c r="D45" s="16" t="n">
        <v>34</v>
      </c>
      <c r="E45" s="16" t="n">
        <v>36.8</v>
      </c>
      <c r="F45" s="11" t="n">
        <v>41</v>
      </c>
      <c r="G45" s="11" t="n">
        <v>40</v>
      </c>
      <c r="H45" s="11" t="n">
        <v>83</v>
      </c>
      <c r="I45" s="11" t="n">
        <v>82</v>
      </c>
      <c r="J45" s="11" t="n">
        <f aca="false">H45-F45</f>
        <v>42</v>
      </c>
      <c r="K45" s="11" t="n">
        <f aca="false">I45-G45</f>
        <v>42</v>
      </c>
      <c r="L45" s="12" t="n">
        <f aca="false">P45-N45</f>
        <v>264</v>
      </c>
      <c r="M45" s="12" t="n">
        <f aca="false">Q45-O45</f>
        <v>238</v>
      </c>
      <c r="N45" s="11" t="n">
        <v>200</v>
      </c>
      <c r="O45" s="11" t="n">
        <v>266</v>
      </c>
      <c r="P45" s="11" t="n">
        <v>464</v>
      </c>
      <c r="Q45" s="11" t="n">
        <v>504</v>
      </c>
      <c r="R45" s="13" t="n">
        <f aca="false">N45/P45</f>
        <v>0.431034482758621</v>
      </c>
      <c r="S45" s="14" t="n">
        <f aca="false">O45/Q45</f>
        <v>0.527777777777778</v>
      </c>
      <c r="T45" s="15" t="n">
        <f aca="false">B45/P45</f>
        <v>0.229885057471264</v>
      </c>
      <c r="U45" s="15" t="n">
        <f aca="false">C45/Q45</f>
        <v>0.37037037037037</v>
      </c>
      <c r="V45" s="8" t="n">
        <v>245.925925925926</v>
      </c>
      <c r="W45" s="8" t="n">
        <v>349.473684210526</v>
      </c>
      <c r="X45" s="16" t="n">
        <v>35.5</v>
      </c>
      <c r="Y45" s="16" t="n">
        <v>35.5</v>
      </c>
      <c r="Z45" s="11" t="n">
        <v>42</v>
      </c>
      <c r="AA45" s="11" t="n">
        <v>37</v>
      </c>
      <c r="AB45" s="11" t="n">
        <v>84</v>
      </c>
      <c r="AC45" s="11" t="n">
        <v>81</v>
      </c>
      <c r="AD45" s="11" t="n">
        <f aca="false">AB45-Z45</f>
        <v>42</v>
      </c>
      <c r="AE45" s="11" t="n">
        <f aca="false">AC45-AA45</f>
        <v>44</v>
      </c>
      <c r="AF45" s="12" t="n">
        <f aca="false">AJ45-AH45</f>
        <v>498</v>
      </c>
      <c r="AG45" s="12" t="n">
        <f aca="false">AK45-AI45</f>
        <v>170</v>
      </c>
      <c r="AH45" s="11" t="n">
        <v>498</v>
      </c>
      <c r="AI45" s="11" t="n">
        <v>498</v>
      </c>
      <c r="AJ45" s="11" t="n">
        <v>996</v>
      </c>
      <c r="AK45" s="11" t="n">
        <v>668</v>
      </c>
      <c r="AL45" s="13" t="n">
        <f aca="false">AH45/AJ45</f>
        <v>0.5</v>
      </c>
      <c r="AM45" s="14" t="n">
        <f aca="false">AI45/AK45</f>
        <v>0.745508982035928</v>
      </c>
      <c r="AN45" s="15" t="n">
        <f aca="false">V45/AJ45</f>
        <v>0.246913580246914</v>
      </c>
      <c r="AO45" s="15" t="n">
        <f aca="false">W45/AK45</f>
        <v>0.52316419791995</v>
      </c>
      <c r="AP45" s="8" t="n">
        <v>100</v>
      </c>
      <c r="AQ45" s="8" t="n">
        <v>175</v>
      </c>
      <c r="AR45" s="16" t="n">
        <v>34</v>
      </c>
      <c r="AS45" s="16" t="n">
        <v>36.8</v>
      </c>
      <c r="AT45" s="11" t="n">
        <v>41</v>
      </c>
      <c r="AU45" s="11" t="n">
        <v>40</v>
      </c>
      <c r="AV45" s="11" t="n">
        <v>83</v>
      </c>
      <c r="AW45" s="11" t="n">
        <v>82</v>
      </c>
      <c r="AX45" s="11" t="n">
        <f aca="false">AV45-AT45</f>
        <v>42</v>
      </c>
      <c r="AY45" s="11" t="n">
        <f aca="false">AW45-AU45</f>
        <v>42</v>
      </c>
      <c r="AZ45" s="12" t="n">
        <f aca="false">BD45-BB45</f>
        <v>264</v>
      </c>
      <c r="BA45" s="12" t="n">
        <f aca="false">BE45-BC45</f>
        <v>238</v>
      </c>
      <c r="BB45" s="11" t="n">
        <v>200</v>
      </c>
      <c r="BC45" s="11" t="n">
        <v>266</v>
      </c>
      <c r="BD45" s="11" t="n">
        <v>464</v>
      </c>
      <c r="BE45" s="11" t="n">
        <v>504</v>
      </c>
      <c r="BF45" s="13" t="n">
        <f aca="false">BB45/BD45</f>
        <v>0.431034482758621</v>
      </c>
      <c r="BG45" s="14" t="n">
        <f aca="false">BC45/BE45</f>
        <v>0.527777777777778</v>
      </c>
      <c r="BH45" s="15" t="n">
        <f aca="false">AP45/BD45</f>
        <v>0.21551724137931</v>
      </c>
      <c r="BI45" s="15" t="n">
        <f aca="false">AQ45/BE45</f>
        <v>0.347222222222222</v>
      </c>
      <c r="BJ45" s="8" t="n">
        <v>230.555555555556</v>
      </c>
      <c r="BK45" s="8" t="n">
        <v>218.421052631579</v>
      </c>
      <c r="BL45" s="16" t="n">
        <v>35.5</v>
      </c>
      <c r="BM45" s="16" t="n">
        <v>35.5</v>
      </c>
      <c r="BN45" s="11" t="n">
        <v>42</v>
      </c>
      <c r="BO45" s="11" t="n">
        <v>37</v>
      </c>
      <c r="BP45" s="11" t="n">
        <v>84</v>
      </c>
      <c r="BQ45" s="11" t="n">
        <v>81</v>
      </c>
      <c r="BR45" s="11" t="n">
        <f aca="false">BP45-BN45</f>
        <v>42</v>
      </c>
      <c r="BS45" s="11" t="n">
        <f aca="false">BQ45-BO45</f>
        <v>44</v>
      </c>
      <c r="BT45" s="12" t="n">
        <f aca="false">BX45-BV45</f>
        <v>498</v>
      </c>
      <c r="BU45" s="12" t="n">
        <f aca="false">BY45-BW45</f>
        <v>170</v>
      </c>
      <c r="BV45" s="11" t="n">
        <v>498</v>
      </c>
      <c r="BW45" s="11" t="n">
        <v>498</v>
      </c>
      <c r="BX45" s="11" t="n">
        <v>996</v>
      </c>
      <c r="BY45" s="11" t="n">
        <v>668</v>
      </c>
      <c r="BZ45" s="13" t="n">
        <f aca="false">BV45/BX45</f>
        <v>0.5</v>
      </c>
      <c r="CA45" s="14" t="n">
        <f aca="false">BW45/BY45</f>
        <v>0.745508982035928</v>
      </c>
      <c r="CB45" s="15" t="n">
        <f aca="false">BJ45/BX45</f>
        <v>0.231481481481481</v>
      </c>
      <c r="CC45" s="15" t="n">
        <f aca="false">BK45/BY45</f>
        <v>0.326977623699968</v>
      </c>
      <c r="CD45" s="8" t="n">
        <v>377.423822714681</v>
      </c>
      <c r="CE45" s="8" t="n">
        <v>327.260458839406</v>
      </c>
      <c r="CF45" s="16" t="n">
        <v>37.6</v>
      </c>
      <c r="CG45" s="16" t="n">
        <v>43.8</v>
      </c>
      <c r="CH45" s="11" t="n">
        <v>35</v>
      </c>
      <c r="CI45" s="11" t="n">
        <v>35</v>
      </c>
    </row>
    <row r="46" customFormat="false" ht="15.8" hidden="false" customHeight="false" outlineLevel="0" collapsed="false">
      <c r="A46" s="7" t="n">
        <v>42</v>
      </c>
      <c r="B46" s="8" t="n">
        <v>129.777777777778</v>
      </c>
      <c r="C46" s="8" t="n">
        <v>205.925925925926</v>
      </c>
      <c r="D46" s="16" t="n">
        <v>39.5</v>
      </c>
      <c r="E46" s="16" t="n">
        <v>38.1</v>
      </c>
      <c r="F46" s="11" t="n">
        <v>40</v>
      </c>
      <c r="G46" s="11" t="n">
        <v>42</v>
      </c>
      <c r="H46" s="11" t="n">
        <v>81</v>
      </c>
      <c r="I46" s="11" t="n">
        <v>81</v>
      </c>
      <c r="J46" s="11" t="n">
        <f aca="false">H46-F46</f>
        <v>41</v>
      </c>
      <c r="K46" s="11" t="n">
        <f aca="false">I46-G46</f>
        <v>39</v>
      </c>
      <c r="L46" s="12" t="n">
        <f aca="false">P46-N46</f>
        <v>132</v>
      </c>
      <c r="M46" s="12" t="n">
        <f aca="false">Q46-O46</f>
        <v>238</v>
      </c>
      <c r="N46" s="11" t="n">
        <v>146</v>
      </c>
      <c r="O46" s="11" t="n">
        <v>278</v>
      </c>
      <c r="P46" s="11" t="n">
        <v>278</v>
      </c>
      <c r="Q46" s="11" t="n">
        <v>516</v>
      </c>
      <c r="R46" s="13" t="n">
        <f aca="false">N46/P46</f>
        <v>0.525179856115108</v>
      </c>
      <c r="S46" s="14" t="n">
        <f aca="false">O46/Q46</f>
        <v>0.538759689922481</v>
      </c>
      <c r="T46" s="15" t="n">
        <f aca="false">B46/P46</f>
        <v>0.466826538768985</v>
      </c>
      <c r="U46" s="15" t="n">
        <f aca="false">C46/Q46</f>
        <v>0.39908125179443</v>
      </c>
      <c r="V46" s="8" t="n">
        <v>214.252873563218</v>
      </c>
      <c r="W46" s="8" t="n">
        <v>253.333333333333</v>
      </c>
      <c r="X46" s="16" t="n">
        <v>38.3</v>
      </c>
      <c r="Y46" s="16" t="n">
        <v>40.9</v>
      </c>
      <c r="Z46" s="11" t="n">
        <v>37</v>
      </c>
      <c r="AA46" s="11" t="n">
        <v>37</v>
      </c>
      <c r="AB46" s="11" t="n">
        <v>76</v>
      </c>
      <c r="AC46" s="11" t="n">
        <v>76</v>
      </c>
      <c r="AD46" s="11" t="n">
        <f aca="false">AB46-Z46</f>
        <v>39</v>
      </c>
      <c r="AE46" s="11" t="n">
        <f aca="false">AC46-AA46</f>
        <v>39</v>
      </c>
      <c r="AF46" s="12" t="n">
        <f aca="false">AJ46-AH46</f>
        <v>342</v>
      </c>
      <c r="AG46" s="12" t="n">
        <f aca="false">AK46-AI46</f>
        <v>344</v>
      </c>
      <c r="AH46" s="11" t="n">
        <v>466</v>
      </c>
      <c r="AI46" s="11" t="n">
        <v>570</v>
      </c>
      <c r="AJ46" s="11" t="n">
        <v>808</v>
      </c>
      <c r="AK46" s="11" t="n">
        <v>914</v>
      </c>
      <c r="AL46" s="13" t="n">
        <f aca="false">AH46/AJ46</f>
        <v>0.576732673267327</v>
      </c>
      <c r="AM46" s="14" t="n">
        <f aca="false">AI46/AK46</f>
        <v>0.62363238512035</v>
      </c>
      <c r="AN46" s="15" t="n">
        <f aca="false">V46/AJ46</f>
        <v>0.265164447479231</v>
      </c>
      <c r="AO46" s="15" t="n">
        <f aca="false">W46/AK46</f>
        <v>0.277169948942378</v>
      </c>
      <c r="AP46" s="8" t="n">
        <v>121.666666666667</v>
      </c>
      <c r="AQ46" s="8" t="n">
        <v>193.055555555556</v>
      </c>
      <c r="AR46" s="16" t="n">
        <v>39.5</v>
      </c>
      <c r="AS46" s="16" t="n">
        <v>38.1</v>
      </c>
      <c r="AT46" s="11" t="n">
        <v>40</v>
      </c>
      <c r="AU46" s="11" t="n">
        <v>42</v>
      </c>
      <c r="AV46" s="11" t="n">
        <v>81</v>
      </c>
      <c r="AW46" s="11" t="n">
        <v>81</v>
      </c>
      <c r="AX46" s="11" t="n">
        <f aca="false">AV46-AT46</f>
        <v>41</v>
      </c>
      <c r="AY46" s="11" t="n">
        <f aca="false">AW46-AU46</f>
        <v>39</v>
      </c>
      <c r="AZ46" s="12" t="n">
        <f aca="false">BD46-BB46</f>
        <v>132</v>
      </c>
      <c r="BA46" s="12" t="n">
        <f aca="false">BE46-BC46</f>
        <v>238</v>
      </c>
      <c r="BB46" s="11" t="n">
        <v>146</v>
      </c>
      <c r="BC46" s="11" t="n">
        <v>278</v>
      </c>
      <c r="BD46" s="11" t="n">
        <v>278</v>
      </c>
      <c r="BE46" s="11" t="n">
        <v>516</v>
      </c>
      <c r="BF46" s="13" t="n">
        <f aca="false">BB46/BD46</f>
        <v>0.525179856115108</v>
      </c>
      <c r="BG46" s="14" t="n">
        <f aca="false">BC46/BE46</f>
        <v>0.538759689922481</v>
      </c>
      <c r="BH46" s="15" t="n">
        <f aca="false">AP46/BD46</f>
        <v>0.437649880095923</v>
      </c>
      <c r="BI46" s="15" t="n">
        <f aca="false">AQ46/BE46</f>
        <v>0.374138673557278</v>
      </c>
      <c r="BJ46" s="8" t="n">
        <v>200.862068965517</v>
      </c>
      <c r="BK46" s="8" t="n">
        <v>241.25</v>
      </c>
      <c r="BL46" s="16" t="n">
        <v>38.3</v>
      </c>
      <c r="BM46" s="16" t="n">
        <v>40.9</v>
      </c>
      <c r="BN46" s="11" t="n">
        <v>37</v>
      </c>
      <c r="BO46" s="11" t="n">
        <v>37</v>
      </c>
      <c r="BP46" s="11" t="n">
        <v>76</v>
      </c>
      <c r="BQ46" s="11" t="n">
        <v>76</v>
      </c>
      <c r="BR46" s="11" t="n">
        <f aca="false">BP46-BN46</f>
        <v>39</v>
      </c>
      <c r="BS46" s="11" t="n">
        <f aca="false">BQ46-BO46</f>
        <v>39</v>
      </c>
      <c r="BT46" s="12" t="n">
        <f aca="false">BX46-BV46</f>
        <v>342</v>
      </c>
      <c r="BU46" s="12" t="n">
        <f aca="false">BY46-BW46</f>
        <v>344</v>
      </c>
      <c r="BV46" s="11" t="n">
        <v>466</v>
      </c>
      <c r="BW46" s="11" t="n">
        <v>570</v>
      </c>
      <c r="BX46" s="11" t="n">
        <v>808</v>
      </c>
      <c r="BY46" s="11" t="n">
        <v>914</v>
      </c>
      <c r="BZ46" s="13" t="n">
        <f aca="false">BV46/BX46</f>
        <v>0.576732673267327</v>
      </c>
      <c r="CA46" s="14" t="n">
        <f aca="false">BW46/BY46</f>
        <v>0.62363238512035</v>
      </c>
      <c r="CB46" s="15" t="n">
        <f aca="false">BJ46/BX46</f>
        <v>0.248591669511779</v>
      </c>
      <c r="CC46" s="15" t="n">
        <f aca="false">BK46/BY46</f>
        <v>0.263949671772429</v>
      </c>
      <c r="CD46" s="8" t="n">
        <v>364.372469635627</v>
      </c>
      <c r="CE46" s="8" t="n">
        <v>311.004784688995</v>
      </c>
      <c r="CF46" s="16" t="n">
        <v>41.4</v>
      </c>
      <c r="CG46" s="16" t="n">
        <v>37.4</v>
      </c>
      <c r="CH46" s="11" t="n">
        <v>38</v>
      </c>
      <c r="CI46" s="11" t="n">
        <v>33</v>
      </c>
    </row>
    <row r="47" customFormat="false" ht="15.8" hidden="false" customHeight="false" outlineLevel="0" collapsed="false">
      <c r="A47" s="7" t="n">
        <v>43</v>
      </c>
      <c r="B47" s="8" t="n">
        <v>143.333333333333</v>
      </c>
      <c r="C47" s="8" t="n">
        <v>166.153846153846</v>
      </c>
      <c r="D47" s="16" t="n">
        <v>39.4</v>
      </c>
      <c r="E47" s="16" t="n">
        <v>40.1</v>
      </c>
      <c r="F47" s="11" t="n">
        <v>40</v>
      </c>
      <c r="G47" s="11" t="n">
        <v>36</v>
      </c>
      <c r="H47" s="11" t="n">
        <v>78</v>
      </c>
      <c r="I47" s="11" t="n">
        <v>78</v>
      </c>
      <c r="J47" s="11" t="n">
        <f aca="false">H47-F47</f>
        <v>38</v>
      </c>
      <c r="K47" s="11" t="n">
        <f aca="false">I47-G47</f>
        <v>42</v>
      </c>
      <c r="L47" s="12" t="n">
        <f aca="false">P47-N47</f>
        <v>328</v>
      </c>
      <c r="M47" s="12" t="n">
        <f aca="false">Q47-O47</f>
        <v>246</v>
      </c>
      <c r="N47" s="11" t="n">
        <v>258</v>
      </c>
      <c r="O47" s="11" t="n">
        <v>324</v>
      </c>
      <c r="P47" s="11" t="n">
        <v>586</v>
      </c>
      <c r="Q47" s="11" t="n">
        <v>570</v>
      </c>
      <c r="R47" s="13" t="n">
        <f aca="false">N47/P47</f>
        <v>0.440273037542662</v>
      </c>
      <c r="S47" s="14" t="n">
        <f aca="false">O47/Q47</f>
        <v>0.568421052631579</v>
      </c>
      <c r="T47" s="15" t="n">
        <f aca="false">B47/P47</f>
        <v>0.244596131968146</v>
      </c>
      <c r="U47" s="15" t="n">
        <f aca="false">C47/Q47</f>
        <v>0.291497975708502</v>
      </c>
      <c r="V47" s="8" t="n">
        <v>222.666666666667</v>
      </c>
      <c r="W47" s="8" t="n">
        <v>251.111111111111</v>
      </c>
      <c r="X47" s="16" t="n">
        <v>36.5</v>
      </c>
      <c r="Y47" s="16" t="n">
        <v>36.6</v>
      </c>
      <c r="Z47" s="11" t="n">
        <v>36</v>
      </c>
      <c r="AA47" s="11" t="n">
        <v>36</v>
      </c>
      <c r="AB47" s="11" t="n">
        <v>80</v>
      </c>
      <c r="AC47" s="11" t="n">
        <v>79</v>
      </c>
      <c r="AD47" s="11" t="n">
        <f aca="false">AB47-Z47</f>
        <v>44</v>
      </c>
      <c r="AE47" s="11" t="n">
        <f aca="false">AC47-AA47</f>
        <v>43</v>
      </c>
      <c r="AF47" s="12" t="n">
        <f aca="false">AJ47-AH47</f>
        <v>316</v>
      </c>
      <c r="AG47" s="12" t="n">
        <f aca="false">AK47-AI47</f>
        <v>352</v>
      </c>
      <c r="AH47" s="11" t="n">
        <v>334</v>
      </c>
      <c r="AI47" s="11" t="n">
        <v>452</v>
      </c>
      <c r="AJ47" s="11" t="n">
        <v>650</v>
      </c>
      <c r="AK47" s="11" t="n">
        <v>804</v>
      </c>
      <c r="AL47" s="13" t="n">
        <f aca="false">AH47/AJ47</f>
        <v>0.513846153846154</v>
      </c>
      <c r="AM47" s="14" t="n">
        <f aca="false">AI47/AK47</f>
        <v>0.562189054726368</v>
      </c>
      <c r="AN47" s="15" t="n">
        <f aca="false">V47/AJ47</f>
        <v>0.342564102564102</v>
      </c>
      <c r="AO47" s="15" t="n">
        <f aca="false">W47/AK47</f>
        <v>0.31232725262576</v>
      </c>
      <c r="AP47" s="8" t="n">
        <v>134.375</v>
      </c>
      <c r="AQ47" s="8" t="n">
        <v>155.769230769231</v>
      </c>
      <c r="AR47" s="16" t="n">
        <v>39.4</v>
      </c>
      <c r="AS47" s="16" t="n">
        <v>40.1</v>
      </c>
      <c r="AT47" s="11" t="n">
        <v>40</v>
      </c>
      <c r="AU47" s="11" t="n">
        <v>36</v>
      </c>
      <c r="AV47" s="11" t="n">
        <v>78</v>
      </c>
      <c r="AW47" s="11" t="n">
        <v>78</v>
      </c>
      <c r="AX47" s="11" t="n">
        <f aca="false">AV47-AT47</f>
        <v>38</v>
      </c>
      <c r="AY47" s="11" t="n">
        <f aca="false">AW47-AU47</f>
        <v>42</v>
      </c>
      <c r="AZ47" s="12" t="n">
        <f aca="false">BD47-BB47</f>
        <v>328</v>
      </c>
      <c r="BA47" s="12" t="n">
        <f aca="false">BE47-BC47</f>
        <v>246</v>
      </c>
      <c r="BB47" s="11" t="n">
        <v>258</v>
      </c>
      <c r="BC47" s="11" t="n">
        <v>324</v>
      </c>
      <c r="BD47" s="11" t="n">
        <v>586</v>
      </c>
      <c r="BE47" s="11" t="n">
        <v>570</v>
      </c>
      <c r="BF47" s="13" t="n">
        <f aca="false">BB47/BD47</f>
        <v>0.440273037542662</v>
      </c>
      <c r="BG47" s="14" t="n">
        <f aca="false">BC47/BE47</f>
        <v>0.568421052631579</v>
      </c>
      <c r="BH47" s="15" t="n">
        <f aca="false">AP47/BD47</f>
        <v>0.229308873720137</v>
      </c>
      <c r="BI47" s="15" t="n">
        <f aca="false">AQ47/BE47</f>
        <v>0.273279352226721</v>
      </c>
      <c r="BJ47" s="8" t="n">
        <v>208.75</v>
      </c>
      <c r="BK47" s="8" t="n">
        <v>112.5</v>
      </c>
      <c r="BL47" s="16" t="n">
        <v>36.5</v>
      </c>
      <c r="BM47" s="16" t="n">
        <v>36.6</v>
      </c>
      <c r="BN47" s="11" t="n">
        <v>36</v>
      </c>
      <c r="BO47" s="11" t="n">
        <v>36</v>
      </c>
      <c r="BP47" s="11" t="n">
        <v>80</v>
      </c>
      <c r="BQ47" s="11" t="n">
        <v>79</v>
      </c>
      <c r="BR47" s="11" t="n">
        <f aca="false">BP47-BN47</f>
        <v>44</v>
      </c>
      <c r="BS47" s="11" t="n">
        <f aca="false">BQ47-BO47</f>
        <v>43</v>
      </c>
      <c r="BT47" s="12" t="n">
        <f aca="false">BX47-BV47</f>
        <v>316</v>
      </c>
      <c r="BU47" s="12" t="n">
        <f aca="false">BY47-BW47</f>
        <v>352</v>
      </c>
      <c r="BV47" s="11" t="n">
        <v>334</v>
      </c>
      <c r="BW47" s="11" t="n">
        <v>452</v>
      </c>
      <c r="BX47" s="11" t="n">
        <v>650</v>
      </c>
      <c r="BY47" s="11" t="n">
        <v>804</v>
      </c>
      <c r="BZ47" s="13" t="n">
        <f aca="false">BV47/BX47</f>
        <v>0.513846153846154</v>
      </c>
      <c r="CA47" s="14" t="n">
        <f aca="false">BW47/BY47</f>
        <v>0.562189054726368</v>
      </c>
      <c r="CB47" s="15" t="n">
        <f aca="false">BJ47/BX47</f>
        <v>0.321153846153846</v>
      </c>
      <c r="CC47" s="15" t="n">
        <f aca="false">BK47/BY47</f>
        <v>0.139925373134328</v>
      </c>
      <c r="CD47" s="8" t="n">
        <v>421.727395411606</v>
      </c>
      <c r="CE47" s="8" t="n">
        <v>325.814536340852</v>
      </c>
      <c r="CF47" s="16" t="n">
        <v>37.1</v>
      </c>
      <c r="CG47" s="16" t="n">
        <v>35.4</v>
      </c>
      <c r="CH47" s="11" t="n">
        <v>26</v>
      </c>
      <c r="CI47" s="11" t="n">
        <v>35</v>
      </c>
    </row>
    <row r="48" customFormat="false" ht="15.8" hidden="false" customHeight="false" outlineLevel="0" collapsed="false">
      <c r="A48" s="7" t="n">
        <v>44</v>
      </c>
      <c r="B48" s="8" t="n">
        <v>80</v>
      </c>
      <c r="C48" s="8" t="n">
        <v>280</v>
      </c>
      <c r="D48" s="16" t="n">
        <v>44.8</v>
      </c>
      <c r="E48" s="16" t="n">
        <v>31.1</v>
      </c>
      <c r="F48" s="11" t="n">
        <v>37</v>
      </c>
      <c r="G48" s="11" t="n">
        <v>39</v>
      </c>
      <c r="H48" s="11" t="n">
        <v>78</v>
      </c>
      <c r="I48" s="11" t="n">
        <v>75</v>
      </c>
      <c r="J48" s="11" t="n">
        <f aca="false">H48-F48</f>
        <v>41</v>
      </c>
      <c r="K48" s="11" t="n">
        <f aca="false">I48-G48</f>
        <v>36</v>
      </c>
      <c r="L48" s="12" t="n">
        <f aca="false">P48-N48</f>
        <v>270</v>
      </c>
      <c r="M48" s="12" t="n">
        <f aca="false">Q48-O48</f>
        <v>174</v>
      </c>
      <c r="N48" s="11" t="n">
        <v>96</v>
      </c>
      <c r="O48" s="11" t="n">
        <v>210</v>
      </c>
      <c r="P48" s="11" t="n">
        <v>366</v>
      </c>
      <c r="Q48" s="11" t="n">
        <v>384</v>
      </c>
      <c r="R48" s="13" t="n">
        <f aca="false">N48/P48</f>
        <v>0.262295081967213</v>
      </c>
      <c r="S48" s="14" t="n">
        <f aca="false">O48/Q48</f>
        <v>0.546875</v>
      </c>
      <c r="T48" s="15" t="n">
        <f aca="false">B48/P48</f>
        <v>0.218579234972678</v>
      </c>
      <c r="U48" s="15" t="n">
        <f aca="false">C48/Q48</f>
        <v>0.729166666666667</v>
      </c>
      <c r="V48" s="8" t="n">
        <v>167.741935483871</v>
      </c>
      <c r="W48" s="8" t="n">
        <v>277.333333333333</v>
      </c>
      <c r="X48" s="16" t="n">
        <v>41.8</v>
      </c>
      <c r="Y48" s="16" t="n">
        <v>34.1</v>
      </c>
      <c r="Z48" s="11" t="n">
        <v>35</v>
      </c>
      <c r="AA48" s="11" t="n">
        <v>34</v>
      </c>
      <c r="AB48" s="11" t="n">
        <v>77</v>
      </c>
      <c r="AC48" s="11" t="n">
        <v>75</v>
      </c>
      <c r="AD48" s="11" t="n">
        <f aca="false">AB48-Z48</f>
        <v>42</v>
      </c>
      <c r="AE48" s="11" t="n">
        <f aca="false">AC48-AA48</f>
        <v>41</v>
      </c>
      <c r="AF48" s="12" t="n">
        <f aca="false">AJ48-AH48</f>
        <v>372</v>
      </c>
      <c r="AG48" s="12" t="n">
        <f aca="false">AK48-AI48</f>
        <v>390</v>
      </c>
      <c r="AH48" s="11" t="n">
        <v>390</v>
      </c>
      <c r="AI48" s="11" t="n">
        <v>624</v>
      </c>
      <c r="AJ48" s="11" t="n">
        <v>762</v>
      </c>
      <c r="AK48" s="11" t="n">
        <v>1014</v>
      </c>
      <c r="AL48" s="13" t="n">
        <f aca="false">AH48/AJ48</f>
        <v>0.511811023622047</v>
      </c>
      <c r="AM48" s="14" t="n">
        <f aca="false">AI48/AK48</f>
        <v>0.615384615384615</v>
      </c>
      <c r="AN48" s="15" t="n">
        <f aca="false">V48/AJ48</f>
        <v>0.22013377360088</v>
      </c>
      <c r="AO48" s="15" t="n">
        <f aca="false">W48/AK48</f>
        <v>0.273504273504273</v>
      </c>
      <c r="AP48" s="8" t="n">
        <v>75</v>
      </c>
      <c r="AQ48" s="8" t="n">
        <v>262.5</v>
      </c>
      <c r="AR48" s="16" t="n">
        <v>44.8</v>
      </c>
      <c r="AS48" s="16" t="n">
        <v>31.1</v>
      </c>
      <c r="AT48" s="11" t="n">
        <v>37</v>
      </c>
      <c r="AU48" s="11" t="n">
        <v>39</v>
      </c>
      <c r="AV48" s="11" t="n">
        <v>78</v>
      </c>
      <c r="AW48" s="11" t="n">
        <v>75</v>
      </c>
      <c r="AX48" s="11" t="n">
        <f aca="false">AV48-AT48</f>
        <v>41</v>
      </c>
      <c r="AY48" s="11" t="n">
        <f aca="false">AW48-AU48</f>
        <v>36</v>
      </c>
      <c r="AZ48" s="12" t="n">
        <f aca="false">BD48-BB48</f>
        <v>270</v>
      </c>
      <c r="BA48" s="12" t="n">
        <f aca="false">BE48-BC48</f>
        <v>174</v>
      </c>
      <c r="BB48" s="11" t="n">
        <v>96</v>
      </c>
      <c r="BC48" s="11" t="n">
        <v>210</v>
      </c>
      <c r="BD48" s="11" t="n">
        <v>366</v>
      </c>
      <c r="BE48" s="11" t="n">
        <v>384</v>
      </c>
      <c r="BF48" s="13" t="n">
        <f aca="false">BB48/BD48</f>
        <v>0.262295081967213</v>
      </c>
      <c r="BG48" s="14" t="n">
        <f aca="false">BC48/BE48</f>
        <v>0.546875</v>
      </c>
      <c r="BH48" s="15" t="n">
        <f aca="false">AP48/BD48</f>
        <v>0.204918032786885</v>
      </c>
      <c r="BI48" s="15" t="n">
        <f aca="false">AQ48/BE48</f>
        <v>0.68359375</v>
      </c>
      <c r="BJ48" s="8" t="n">
        <v>157.258064516129</v>
      </c>
      <c r="BK48" s="8" t="n">
        <v>145.588235294118</v>
      </c>
      <c r="BL48" s="16" t="n">
        <v>41.8</v>
      </c>
      <c r="BM48" s="16" t="n">
        <v>34.1</v>
      </c>
      <c r="BN48" s="11" t="n">
        <v>35</v>
      </c>
      <c r="BO48" s="11" t="n">
        <v>34</v>
      </c>
      <c r="BP48" s="11" t="n">
        <v>77</v>
      </c>
      <c r="BQ48" s="11" t="n">
        <v>75</v>
      </c>
      <c r="BR48" s="11" t="n">
        <f aca="false">BP48-BN48</f>
        <v>42</v>
      </c>
      <c r="BS48" s="11" t="n">
        <f aca="false">BQ48-BO48</f>
        <v>41</v>
      </c>
      <c r="BT48" s="12" t="n">
        <f aca="false">BX48-BV48</f>
        <v>372</v>
      </c>
      <c r="BU48" s="12" t="n">
        <f aca="false">BY48-BW48</f>
        <v>390</v>
      </c>
      <c r="BV48" s="11" t="n">
        <v>390</v>
      </c>
      <c r="BW48" s="11" t="n">
        <v>624</v>
      </c>
      <c r="BX48" s="11" t="n">
        <v>762</v>
      </c>
      <c r="BY48" s="11" t="n">
        <v>1014</v>
      </c>
      <c r="BZ48" s="13" t="n">
        <f aca="false">BV48/BX48</f>
        <v>0.511811023622047</v>
      </c>
      <c r="CA48" s="14" t="n">
        <f aca="false">BW48/BY48</f>
        <v>0.615384615384615</v>
      </c>
      <c r="CB48" s="15" t="n">
        <f aca="false">BJ48/BX48</f>
        <v>0.206375412750825</v>
      </c>
      <c r="CC48" s="15" t="n">
        <f aca="false">BK48/BY48</f>
        <v>0.143578141315698</v>
      </c>
      <c r="CD48" s="8" t="n">
        <v>460.526315789474</v>
      </c>
      <c r="CE48" s="8" t="n">
        <v>417.201540436457</v>
      </c>
      <c r="CF48" s="16" t="n">
        <v>35.2</v>
      </c>
      <c r="CG48" s="16" t="n">
        <v>35.4</v>
      </c>
      <c r="CH48" s="11" t="n">
        <v>36</v>
      </c>
      <c r="CI48" s="11" t="n">
        <v>34</v>
      </c>
    </row>
    <row r="49" customFormat="false" ht="15.8" hidden="false" customHeight="false" outlineLevel="0" collapsed="false">
      <c r="A49" s="7" t="n">
        <v>45</v>
      </c>
      <c r="B49" s="8" t="n">
        <v>170.25641025641</v>
      </c>
      <c r="C49" s="8" t="n">
        <v>157.037037037037</v>
      </c>
      <c r="D49" s="16" t="n">
        <v>31.9</v>
      </c>
      <c r="E49" s="16" t="n">
        <v>33.1</v>
      </c>
      <c r="F49" s="11" t="n">
        <v>39</v>
      </c>
      <c r="G49" s="11" t="n">
        <v>42</v>
      </c>
      <c r="H49" s="11" t="n">
        <v>80</v>
      </c>
      <c r="I49" s="11" t="n">
        <v>78</v>
      </c>
      <c r="J49" s="11" t="n">
        <f aca="false">H49-F49</f>
        <v>41</v>
      </c>
      <c r="K49" s="11" t="n">
        <f aca="false">I49-G49</f>
        <v>36</v>
      </c>
      <c r="L49" s="12" t="n">
        <f aca="false">P49-N49</f>
        <v>344</v>
      </c>
      <c r="M49" s="12" t="n">
        <f aca="false">Q49-O49</f>
        <v>308</v>
      </c>
      <c r="N49" s="11" t="n">
        <v>332</v>
      </c>
      <c r="O49" s="11" t="n">
        <v>318</v>
      </c>
      <c r="P49" s="11" t="n">
        <v>676</v>
      </c>
      <c r="Q49" s="11" t="n">
        <v>626</v>
      </c>
      <c r="R49" s="13" t="n">
        <f aca="false">N49/P49</f>
        <v>0.49112426035503</v>
      </c>
      <c r="S49" s="14" t="n">
        <f aca="false">O49/Q49</f>
        <v>0.507987220447284</v>
      </c>
      <c r="T49" s="15" t="n">
        <f aca="false">B49/P49</f>
        <v>0.251858595053861</v>
      </c>
      <c r="U49" s="15" t="n">
        <f aca="false">C49/Q49</f>
        <v>0.250857886640634</v>
      </c>
      <c r="V49" s="8" t="n">
        <v>195.555555555556</v>
      </c>
      <c r="W49" s="8" t="n">
        <v>215.686274509804</v>
      </c>
      <c r="X49" s="16" t="n">
        <v>30.9</v>
      </c>
      <c r="Y49" s="16" t="n">
        <v>31.1</v>
      </c>
      <c r="Z49" s="11" t="n">
        <v>38</v>
      </c>
      <c r="AA49" s="11" t="n">
        <v>39</v>
      </c>
      <c r="AB49" s="11" t="n">
        <v>81</v>
      </c>
      <c r="AC49" s="11" t="n">
        <v>81</v>
      </c>
      <c r="AD49" s="11" t="n">
        <f aca="false">AB49-Z49</f>
        <v>43</v>
      </c>
      <c r="AE49" s="11" t="n">
        <f aca="false">AC49-AA49</f>
        <v>42</v>
      </c>
      <c r="AF49" s="12" t="n">
        <f aca="false">AJ49-AH49</f>
        <v>352</v>
      </c>
      <c r="AG49" s="12" t="n">
        <f aca="false">AK49-AI49</f>
        <v>486</v>
      </c>
      <c r="AH49" s="11" t="n">
        <v>352</v>
      </c>
      <c r="AI49" s="11" t="n">
        <v>550</v>
      </c>
      <c r="AJ49" s="11" t="n">
        <v>704</v>
      </c>
      <c r="AK49" s="11" t="n">
        <v>1036</v>
      </c>
      <c r="AL49" s="13" t="n">
        <f aca="false">AH49/AJ49</f>
        <v>0.5</v>
      </c>
      <c r="AM49" s="14" t="n">
        <f aca="false">AI49/AK49</f>
        <v>0.530888030888031</v>
      </c>
      <c r="AN49" s="15" t="n">
        <f aca="false">V49/AJ49</f>
        <v>0.277777777777778</v>
      </c>
      <c r="AO49" s="15" t="n">
        <f aca="false">W49/AK49</f>
        <v>0.208191384661973</v>
      </c>
      <c r="AP49" s="8" t="n">
        <v>159.615384615385</v>
      </c>
      <c r="AQ49" s="8" t="n">
        <v>147.222222222222</v>
      </c>
      <c r="AR49" s="16" t="n">
        <v>31.9</v>
      </c>
      <c r="AS49" s="16" t="n">
        <v>33.1</v>
      </c>
      <c r="AT49" s="11" t="n">
        <v>39</v>
      </c>
      <c r="AU49" s="11" t="n">
        <v>42</v>
      </c>
      <c r="AV49" s="11" t="n">
        <v>80</v>
      </c>
      <c r="AW49" s="11" t="n">
        <v>78</v>
      </c>
      <c r="AX49" s="11" t="n">
        <f aca="false">AV49-AT49</f>
        <v>41</v>
      </c>
      <c r="AY49" s="11" t="n">
        <f aca="false">AW49-AU49</f>
        <v>36</v>
      </c>
      <c r="AZ49" s="12" t="n">
        <f aca="false">BD49-BB49</f>
        <v>344</v>
      </c>
      <c r="BA49" s="12" t="n">
        <f aca="false">BE49-BC49</f>
        <v>308</v>
      </c>
      <c r="BB49" s="11" t="n">
        <v>332</v>
      </c>
      <c r="BC49" s="11" t="n">
        <v>318</v>
      </c>
      <c r="BD49" s="11" t="n">
        <v>676</v>
      </c>
      <c r="BE49" s="11" t="n">
        <v>626</v>
      </c>
      <c r="BF49" s="13" t="n">
        <f aca="false">BB49/BD49</f>
        <v>0.49112426035503</v>
      </c>
      <c r="BG49" s="14" t="n">
        <f aca="false">BC49/BE49</f>
        <v>0.507987220447284</v>
      </c>
      <c r="BH49" s="15" t="n">
        <f aca="false">AP49/BD49</f>
        <v>0.236117432862995</v>
      </c>
      <c r="BI49" s="15" t="n">
        <f aca="false">AQ49/BE49</f>
        <v>0.235179268725595</v>
      </c>
      <c r="BJ49" s="8" t="n">
        <v>183.333333333333</v>
      </c>
      <c r="BK49" s="8" t="n">
        <v>226.666666666667</v>
      </c>
      <c r="BL49" s="16" t="n">
        <v>30.9</v>
      </c>
      <c r="BM49" s="16" t="n">
        <v>31.1</v>
      </c>
      <c r="BN49" s="11" t="n">
        <v>38</v>
      </c>
      <c r="BO49" s="11" t="n">
        <v>39</v>
      </c>
      <c r="BP49" s="11" t="n">
        <v>81</v>
      </c>
      <c r="BQ49" s="11" t="n">
        <v>81</v>
      </c>
      <c r="BR49" s="11" t="n">
        <f aca="false">BP49-BN49</f>
        <v>43</v>
      </c>
      <c r="BS49" s="11" t="n">
        <f aca="false">BQ49-BO49</f>
        <v>42</v>
      </c>
      <c r="BT49" s="12" t="n">
        <f aca="false">BX49-BV49</f>
        <v>352</v>
      </c>
      <c r="BU49" s="12" t="n">
        <f aca="false">BY49-BW49</f>
        <v>486</v>
      </c>
      <c r="BV49" s="11" t="n">
        <v>352</v>
      </c>
      <c r="BW49" s="11" t="n">
        <v>550</v>
      </c>
      <c r="BX49" s="11" t="n">
        <v>704</v>
      </c>
      <c r="BY49" s="11" t="n">
        <v>1036</v>
      </c>
      <c r="BZ49" s="13" t="n">
        <f aca="false">BV49/BX49</f>
        <v>0.5</v>
      </c>
      <c r="CA49" s="14" t="n">
        <f aca="false">BW49/BY49</f>
        <v>0.530888030888031</v>
      </c>
      <c r="CB49" s="15" t="n">
        <f aca="false">BJ49/BX49</f>
        <v>0.260416666666667</v>
      </c>
      <c r="CC49" s="15" t="n">
        <f aca="false">BK49/BY49</f>
        <v>0.218790218790219</v>
      </c>
      <c r="CD49" s="8" t="n">
        <v>381.578947368421</v>
      </c>
      <c r="CE49" s="8" t="n">
        <v>391.180654338549</v>
      </c>
      <c r="CF49" s="16" t="n">
        <v>35.3</v>
      </c>
      <c r="CG49" s="16" t="n">
        <v>36.6</v>
      </c>
      <c r="CH49" s="11" t="n">
        <v>37</v>
      </c>
      <c r="CI49" s="11" t="n">
        <v>33</v>
      </c>
    </row>
    <row r="50" customFormat="false" ht="15.8" hidden="false" customHeight="false" outlineLevel="0" collapsed="false">
      <c r="A50" s="7" t="n">
        <v>46</v>
      </c>
      <c r="B50" s="8" t="n">
        <v>195.151515151515</v>
      </c>
      <c r="C50" s="8" t="n">
        <v>143.768115942029</v>
      </c>
      <c r="D50" s="16" t="n">
        <v>39.6</v>
      </c>
      <c r="E50" s="16" t="n">
        <v>38.8</v>
      </c>
      <c r="F50" s="11" t="n">
        <v>38</v>
      </c>
      <c r="G50" s="11" t="n">
        <v>38</v>
      </c>
      <c r="H50" s="11" t="n">
        <v>82</v>
      </c>
      <c r="I50" s="11" t="n">
        <v>82</v>
      </c>
      <c r="J50" s="11" t="n">
        <f aca="false">H50-F50</f>
        <v>44</v>
      </c>
      <c r="K50" s="11" t="n">
        <f aca="false">I50-G50</f>
        <v>44</v>
      </c>
      <c r="L50" s="12" t="n">
        <f aca="false">P50-N50</f>
        <v>374</v>
      </c>
      <c r="M50" s="12" t="n">
        <f aca="false">Q50-O50</f>
        <v>204</v>
      </c>
      <c r="N50" s="11" t="n">
        <v>322</v>
      </c>
      <c r="O50" s="11" t="n">
        <v>248</v>
      </c>
      <c r="P50" s="11" t="n">
        <v>696</v>
      </c>
      <c r="Q50" s="11" t="n">
        <v>452</v>
      </c>
      <c r="R50" s="13" t="n">
        <f aca="false">N50/P50</f>
        <v>0.46264367816092</v>
      </c>
      <c r="S50" s="14" t="n">
        <f aca="false">O50/Q50</f>
        <v>0.548672566371681</v>
      </c>
      <c r="T50" s="15" t="n">
        <f aca="false">B50/P50</f>
        <v>0.280390107976315</v>
      </c>
      <c r="U50" s="15" t="n">
        <f aca="false">C50/Q50</f>
        <v>0.318071052969091</v>
      </c>
      <c r="V50" s="8" t="n">
        <v>227.301587301587</v>
      </c>
      <c r="W50" s="8" t="n">
        <v>233.333333333333</v>
      </c>
      <c r="X50" s="16" t="n">
        <v>37.5</v>
      </c>
      <c r="Y50" s="16" t="n">
        <v>41.6</v>
      </c>
      <c r="Z50" s="11" t="n">
        <v>39</v>
      </c>
      <c r="AA50" s="11" t="n">
        <v>35</v>
      </c>
      <c r="AB50" s="11" t="n">
        <v>81</v>
      </c>
      <c r="AC50" s="11" t="n">
        <v>79</v>
      </c>
      <c r="AD50" s="11" t="n">
        <f aca="false">AB50-Z50</f>
        <v>42</v>
      </c>
      <c r="AE50" s="11" t="n">
        <f aca="false">AC50-AA50</f>
        <v>44</v>
      </c>
      <c r="AF50" s="12" t="n">
        <f aca="false">AJ50-AH50</f>
        <v>334</v>
      </c>
      <c r="AG50" s="12" t="n">
        <f aca="false">AK50-AI50</f>
        <v>376</v>
      </c>
      <c r="AH50" s="11" t="n">
        <v>358</v>
      </c>
      <c r="AI50" s="11" t="n">
        <v>420</v>
      </c>
      <c r="AJ50" s="11" t="n">
        <v>692</v>
      </c>
      <c r="AK50" s="11" t="n">
        <v>796</v>
      </c>
      <c r="AL50" s="13" t="n">
        <f aca="false">AH50/AJ50</f>
        <v>0.517341040462428</v>
      </c>
      <c r="AM50" s="14" t="n">
        <f aca="false">AI50/AK50</f>
        <v>0.527638190954774</v>
      </c>
      <c r="AN50" s="15" t="n">
        <f aca="false">V50/AJ50</f>
        <v>0.328470501880906</v>
      </c>
      <c r="AO50" s="15" t="n">
        <f aca="false">W50/AK50</f>
        <v>0.293132328308208</v>
      </c>
      <c r="AP50" s="8" t="n">
        <v>182.954545454545</v>
      </c>
      <c r="AQ50" s="8" t="n">
        <v>134.782608695652</v>
      </c>
      <c r="AR50" s="16" t="n">
        <v>39.6</v>
      </c>
      <c r="AS50" s="16" t="n">
        <v>38.8</v>
      </c>
      <c r="AT50" s="11" t="n">
        <v>38</v>
      </c>
      <c r="AU50" s="11" t="n">
        <v>38</v>
      </c>
      <c r="AV50" s="11" t="n">
        <v>82</v>
      </c>
      <c r="AW50" s="11" t="n">
        <v>82</v>
      </c>
      <c r="AX50" s="11" t="n">
        <f aca="false">AV50-AT50</f>
        <v>44</v>
      </c>
      <c r="AY50" s="11" t="n">
        <f aca="false">AW50-AU50</f>
        <v>44</v>
      </c>
      <c r="AZ50" s="12" t="n">
        <f aca="false">BD50-BB50</f>
        <v>374</v>
      </c>
      <c r="BA50" s="12" t="n">
        <f aca="false">BE50-BC50</f>
        <v>204</v>
      </c>
      <c r="BB50" s="11" t="n">
        <v>322</v>
      </c>
      <c r="BC50" s="11" t="n">
        <v>248</v>
      </c>
      <c r="BD50" s="11" t="n">
        <v>696</v>
      </c>
      <c r="BE50" s="11" t="n">
        <v>452</v>
      </c>
      <c r="BF50" s="13" t="n">
        <f aca="false">BB50/BD50</f>
        <v>0.46264367816092</v>
      </c>
      <c r="BG50" s="14" t="n">
        <f aca="false">BC50/BE50</f>
        <v>0.548672566371681</v>
      </c>
      <c r="BH50" s="15" t="n">
        <f aca="false">AP50/BD50</f>
        <v>0.262865726227795</v>
      </c>
      <c r="BI50" s="15" t="n">
        <f aca="false">AQ50/BE50</f>
        <v>0.298191612158522</v>
      </c>
      <c r="BJ50" s="8" t="n">
        <v>213.095238095238</v>
      </c>
      <c r="BK50" s="8" t="n">
        <v>202.678571428571</v>
      </c>
      <c r="BL50" s="16" t="n">
        <v>37.5</v>
      </c>
      <c r="BM50" s="16" t="n">
        <v>41.6</v>
      </c>
      <c r="BN50" s="11" t="n">
        <v>39</v>
      </c>
      <c r="BO50" s="11" t="n">
        <v>35</v>
      </c>
      <c r="BP50" s="11" t="n">
        <v>81</v>
      </c>
      <c r="BQ50" s="11" t="n">
        <v>79</v>
      </c>
      <c r="BR50" s="11" t="n">
        <f aca="false">BP50-BN50</f>
        <v>42</v>
      </c>
      <c r="BS50" s="11" t="n">
        <f aca="false">BQ50-BO50</f>
        <v>44</v>
      </c>
      <c r="BT50" s="12" t="n">
        <f aca="false">BX50-BV50</f>
        <v>334</v>
      </c>
      <c r="BU50" s="12" t="n">
        <f aca="false">BY50-BW50</f>
        <v>376</v>
      </c>
      <c r="BV50" s="11" t="n">
        <v>358</v>
      </c>
      <c r="BW50" s="11" t="n">
        <v>420</v>
      </c>
      <c r="BX50" s="11" t="n">
        <v>692</v>
      </c>
      <c r="BY50" s="11" t="n">
        <v>796</v>
      </c>
      <c r="BZ50" s="13" t="n">
        <f aca="false">BV50/BX50</f>
        <v>0.517341040462428</v>
      </c>
      <c r="CA50" s="14" t="n">
        <f aca="false">BW50/BY50</f>
        <v>0.527638190954774</v>
      </c>
      <c r="CB50" s="15" t="n">
        <f aca="false">BJ50/BX50</f>
        <v>0.30794109551335</v>
      </c>
      <c r="CC50" s="15" t="n">
        <f aca="false">BK50/BY50</f>
        <v>0.254621320890165</v>
      </c>
      <c r="CD50" s="8" t="n">
        <v>356.037151702786</v>
      </c>
      <c r="CE50" s="8" t="n">
        <v>350.877192982456</v>
      </c>
      <c r="CF50" s="16" t="n">
        <v>36.3</v>
      </c>
      <c r="CG50" s="16" t="n">
        <v>35.3</v>
      </c>
      <c r="CH50" s="11" t="n">
        <v>41</v>
      </c>
      <c r="CI50" s="11" t="n">
        <v>38</v>
      </c>
    </row>
    <row r="51" customFormat="false" ht="15.8" hidden="false" customHeight="false" outlineLevel="0" collapsed="false">
      <c r="A51" s="7" t="n">
        <v>47</v>
      </c>
      <c r="B51" s="8" t="n">
        <v>195.2</v>
      </c>
      <c r="C51" s="8" t="n">
        <v>105.507246376812</v>
      </c>
      <c r="D51" s="16" t="n">
        <v>27.2</v>
      </c>
      <c r="E51" s="16" t="n">
        <v>28.1</v>
      </c>
      <c r="F51" s="11" t="n">
        <v>40</v>
      </c>
      <c r="G51" s="11" t="n">
        <v>42</v>
      </c>
      <c r="H51" s="11" t="n">
        <v>80</v>
      </c>
      <c r="I51" s="11" t="n">
        <v>80</v>
      </c>
      <c r="J51" s="11" t="n">
        <f aca="false">H51-F51</f>
        <v>40</v>
      </c>
      <c r="K51" s="11" t="n">
        <f aca="false">I51-G51</f>
        <v>38</v>
      </c>
      <c r="L51" s="12" t="n">
        <f aca="false">P51-N51</f>
        <v>282</v>
      </c>
      <c r="M51" s="12" t="n">
        <f aca="false">Q51-O51</f>
        <v>168</v>
      </c>
      <c r="N51" s="11" t="n">
        <v>366</v>
      </c>
      <c r="O51" s="11" t="n">
        <v>182</v>
      </c>
      <c r="P51" s="11" t="n">
        <v>648</v>
      </c>
      <c r="Q51" s="11" t="n">
        <v>350</v>
      </c>
      <c r="R51" s="13" t="n">
        <f aca="false">N51/P51</f>
        <v>0.564814814814815</v>
      </c>
      <c r="S51" s="14" t="n">
        <f aca="false">O51/Q51</f>
        <v>0.52</v>
      </c>
      <c r="T51" s="15" t="n">
        <f aca="false">B51/P51</f>
        <v>0.301234567901235</v>
      </c>
      <c r="U51" s="15" t="n">
        <f aca="false">C51/Q51</f>
        <v>0.301449275362319</v>
      </c>
      <c r="V51" s="8" t="n">
        <v>146.133333333333</v>
      </c>
      <c r="W51" s="8" t="n">
        <v>211.555555555556</v>
      </c>
      <c r="X51" s="16" t="n">
        <v>27</v>
      </c>
      <c r="Y51" s="16" t="n">
        <v>28.6</v>
      </c>
      <c r="Z51" s="11" t="n">
        <v>39</v>
      </c>
      <c r="AA51" s="11" t="n">
        <v>40</v>
      </c>
      <c r="AB51" s="11" t="n">
        <v>79</v>
      </c>
      <c r="AC51" s="11" t="n">
        <v>80</v>
      </c>
      <c r="AD51" s="11" t="n">
        <f aca="false">AB51-Z51</f>
        <v>40</v>
      </c>
      <c r="AE51" s="11" t="n">
        <f aca="false">AC51-AA51</f>
        <v>40</v>
      </c>
      <c r="AF51" s="12" t="n">
        <f aca="false">AJ51-AH51</f>
        <v>266</v>
      </c>
      <c r="AG51" s="12" t="n">
        <f aca="false">AK51-AI51</f>
        <v>406</v>
      </c>
      <c r="AH51" s="11" t="n">
        <v>274</v>
      </c>
      <c r="AI51" s="11" t="n">
        <v>476</v>
      </c>
      <c r="AJ51" s="11" t="n">
        <v>540</v>
      </c>
      <c r="AK51" s="11" t="n">
        <v>882</v>
      </c>
      <c r="AL51" s="13" t="n">
        <f aca="false">AH51/AJ51</f>
        <v>0.507407407407407</v>
      </c>
      <c r="AM51" s="14" t="n">
        <f aca="false">AI51/AK51</f>
        <v>0.53968253968254</v>
      </c>
      <c r="AN51" s="15" t="n">
        <f aca="false">V51/AJ51</f>
        <v>0.270617283950617</v>
      </c>
      <c r="AO51" s="15" t="n">
        <f aca="false">W51/AK51</f>
        <v>0.239858906525573</v>
      </c>
      <c r="AP51" s="8" t="n">
        <v>183</v>
      </c>
      <c r="AQ51" s="8" t="n">
        <v>98.9130434782609</v>
      </c>
      <c r="AR51" s="16" t="n">
        <v>27.2</v>
      </c>
      <c r="AS51" s="16" t="n">
        <v>28.1</v>
      </c>
      <c r="AT51" s="11" t="n">
        <v>40</v>
      </c>
      <c r="AU51" s="11" t="n">
        <v>42</v>
      </c>
      <c r="AV51" s="11" t="n">
        <v>80</v>
      </c>
      <c r="AW51" s="11" t="n">
        <v>80</v>
      </c>
      <c r="AX51" s="11" t="n">
        <f aca="false">AV51-AT51</f>
        <v>40</v>
      </c>
      <c r="AY51" s="11" t="n">
        <f aca="false">AW51-AU51</f>
        <v>38</v>
      </c>
      <c r="AZ51" s="12" t="n">
        <f aca="false">BD51-BB51</f>
        <v>282</v>
      </c>
      <c r="BA51" s="12" t="n">
        <f aca="false">BE51-BC51</f>
        <v>168</v>
      </c>
      <c r="BB51" s="11" t="n">
        <v>366</v>
      </c>
      <c r="BC51" s="11" t="n">
        <v>182</v>
      </c>
      <c r="BD51" s="11" t="n">
        <v>648</v>
      </c>
      <c r="BE51" s="11" t="n">
        <v>350</v>
      </c>
      <c r="BF51" s="13" t="n">
        <f aca="false">BB51/BD51</f>
        <v>0.564814814814815</v>
      </c>
      <c r="BG51" s="14" t="n">
        <f aca="false">BC51/BE51</f>
        <v>0.52</v>
      </c>
      <c r="BH51" s="15" t="n">
        <f aca="false">AP51/BD51</f>
        <v>0.282407407407407</v>
      </c>
      <c r="BI51" s="15" t="n">
        <f aca="false">AQ51/BE51</f>
        <v>0.282608695652174</v>
      </c>
      <c r="BJ51" s="8" t="n">
        <v>137</v>
      </c>
      <c r="BK51" s="8" t="n">
        <v>146.739130434783</v>
      </c>
      <c r="BL51" s="16" t="n">
        <v>27</v>
      </c>
      <c r="BM51" s="16" t="n">
        <v>28.6</v>
      </c>
      <c r="BN51" s="11" t="n">
        <v>39</v>
      </c>
      <c r="BO51" s="11" t="n">
        <v>40</v>
      </c>
      <c r="BP51" s="11" t="n">
        <v>79</v>
      </c>
      <c r="BQ51" s="11" t="n">
        <v>80</v>
      </c>
      <c r="BR51" s="11" t="n">
        <f aca="false">BP51-BN51</f>
        <v>40</v>
      </c>
      <c r="BS51" s="11" t="n">
        <f aca="false">BQ51-BO51</f>
        <v>40</v>
      </c>
      <c r="BT51" s="12" t="n">
        <f aca="false">BX51-BV51</f>
        <v>266</v>
      </c>
      <c r="BU51" s="12" t="n">
        <f aca="false">BY51-BW51</f>
        <v>406</v>
      </c>
      <c r="BV51" s="11" t="n">
        <v>274</v>
      </c>
      <c r="BW51" s="11" t="n">
        <v>476</v>
      </c>
      <c r="BX51" s="11" t="n">
        <v>540</v>
      </c>
      <c r="BY51" s="11" t="n">
        <v>882</v>
      </c>
      <c r="BZ51" s="13" t="n">
        <f aca="false">BV51/BX51</f>
        <v>0.507407407407407</v>
      </c>
      <c r="CA51" s="14" t="n">
        <f aca="false">BW51/BY51</f>
        <v>0.53968253968254</v>
      </c>
      <c r="CB51" s="15" t="n">
        <f aca="false">BJ51/BX51</f>
        <v>0.253703703703704</v>
      </c>
      <c r="CC51" s="15" t="n">
        <f aca="false">BK51/BY51</f>
        <v>0.166370896184561</v>
      </c>
      <c r="CD51" s="8" t="n">
        <v>315.096952908587</v>
      </c>
      <c r="CE51" s="8" t="n">
        <v>343.567251461988</v>
      </c>
      <c r="CF51" s="16" t="n">
        <v>30.7</v>
      </c>
      <c r="CG51" s="16" t="n">
        <v>33.3</v>
      </c>
      <c r="CH51" s="11" t="n">
        <v>37</v>
      </c>
      <c r="CI51" s="11" t="n">
        <v>32</v>
      </c>
    </row>
    <row r="52" customFormat="false" ht="15.8" hidden="false" customHeight="false" outlineLevel="0" collapsed="false">
      <c r="A52" s="7" t="n">
        <v>48</v>
      </c>
      <c r="B52" s="8" t="n">
        <v>160.860215053763</v>
      </c>
      <c r="C52" s="8" t="n">
        <v>251.428571428571</v>
      </c>
      <c r="D52" s="16" t="n">
        <v>34.3</v>
      </c>
      <c r="E52" s="16" t="n">
        <v>33.7</v>
      </c>
      <c r="F52" s="11" t="n">
        <v>41</v>
      </c>
      <c r="G52" s="11" t="n">
        <v>37</v>
      </c>
      <c r="H52" s="11" t="n">
        <v>82</v>
      </c>
      <c r="I52" s="11" t="n">
        <v>82</v>
      </c>
      <c r="J52" s="11" t="n">
        <f aca="false">H52-F52</f>
        <v>41</v>
      </c>
      <c r="K52" s="11" t="n">
        <f aca="false">I52-G52</f>
        <v>45</v>
      </c>
      <c r="L52" s="12" t="n">
        <f aca="false">P52-N52</f>
        <v>470</v>
      </c>
      <c r="M52" s="12" t="n">
        <f aca="false">Q52-O52</f>
        <v>146</v>
      </c>
      <c r="N52" s="11" t="n">
        <v>374</v>
      </c>
      <c r="O52" s="11" t="n">
        <v>396</v>
      </c>
      <c r="P52" s="11" t="n">
        <v>844</v>
      </c>
      <c r="Q52" s="11" t="n">
        <v>542</v>
      </c>
      <c r="R52" s="13" t="n">
        <f aca="false">N52/P52</f>
        <v>0.443127962085308</v>
      </c>
      <c r="S52" s="14" t="n">
        <f aca="false">O52/Q52</f>
        <v>0.730627306273063</v>
      </c>
      <c r="T52" s="15" t="n">
        <f aca="false">B52/P52</f>
        <v>0.190592671864649</v>
      </c>
      <c r="U52" s="15" t="n">
        <f aca="false">C52/Q52</f>
        <v>0.463890353189246</v>
      </c>
      <c r="V52" s="8" t="n">
        <v>112</v>
      </c>
      <c r="W52" s="8" t="n">
        <v>226.666666666667</v>
      </c>
      <c r="X52" s="16" t="n">
        <v>31.8</v>
      </c>
      <c r="Y52" s="16" t="n">
        <v>35.7</v>
      </c>
      <c r="Z52" s="11" t="n">
        <v>38</v>
      </c>
      <c r="AA52" s="11" t="n">
        <v>40</v>
      </c>
      <c r="AB52" s="11" t="n">
        <v>78</v>
      </c>
      <c r="AC52" s="11" t="n">
        <v>83</v>
      </c>
      <c r="AD52" s="11" t="n">
        <f aca="false">AB52-Z52</f>
        <v>40</v>
      </c>
      <c r="AE52" s="11" t="n">
        <f aca="false">AC52-AA52</f>
        <v>43</v>
      </c>
      <c r="AF52" s="12" t="n">
        <f aca="false">AJ52-AH52</f>
        <v>256</v>
      </c>
      <c r="AG52" s="12" t="n">
        <f aca="false">AK52-AI52</f>
        <v>418</v>
      </c>
      <c r="AH52" s="11" t="n">
        <v>252</v>
      </c>
      <c r="AI52" s="11" t="n">
        <v>578</v>
      </c>
      <c r="AJ52" s="11" t="n">
        <v>508</v>
      </c>
      <c r="AK52" s="11" t="n">
        <v>996</v>
      </c>
      <c r="AL52" s="13" t="n">
        <f aca="false">AH52/AJ52</f>
        <v>0.496062992125984</v>
      </c>
      <c r="AM52" s="14" t="n">
        <f aca="false">AI52/AK52</f>
        <v>0.580321285140562</v>
      </c>
      <c r="AN52" s="15" t="n">
        <f aca="false">V52/AJ52</f>
        <v>0.220472440944882</v>
      </c>
      <c r="AO52" s="15" t="n">
        <f aca="false">W52/AK52</f>
        <v>0.227576974564926</v>
      </c>
      <c r="AP52" s="8" t="n">
        <v>150.806451612903</v>
      </c>
      <c r="AQ52" s="8" t="n">
        <v>235.714285714286</v>
      </c>
      <c r="AR52" s="16" t="n">
        <v>34.3</v>
      </c>
      <c r="AS52" s="16" t="n">
        <v>33.7</v>
      </c>
      <c r="AT52" s="11" t="n">
        <v>41</v>
      </c>
      <c r="AU52" s="11" t="n">
        <v>37</v>
      </c>
      <c r="AV52" s="11" t="n">
        <v>82</v>
      </c>
      <c r="AW52" s="11" t="n">
        <v>82</v>
      </c>
      <c r="AX52" s="11" t="n">
        <f aca="false">AV52-AT52</f>
        <v>41</v>
      </c>
      <c r="AY52" s="11" t="n">
        <f aca="false">AW52-AU52</f>
        <v>45</v>
      </c>
      <c r="AZ52" s="12" t="n">
        <f aca="false">BD52-BB52</f>
        <v>470</v>
      </c>
      <c r="BA52" s="12" t="n">
        <f aca="false">BE52-BC52</f>
        <v>146</v>
      </c>
      <c r="BB52" s="11" t="n">
        <v>374</v>
      </c>
      <c r="BC52" s="11" t="n">
        <v>396</v>
      </c>
      <c r="BD52" s="11" t="n">
        <v>844</v>
      </c>
      <c r="BE52" s="11" t="n">
        <v>542</v>
      </c>
      <c r="BF52" s="13" t="n">
        <f aca="false">BB52/BD52</f>
        <v>0.443127962085308</v>
      </c>
      <c r="BG52" s="14" t="n">
        <f aca="false">BC52/BE52</f>
        <v>0.730627306273063</v>
      </c>
      <c r="BH52" s="15" t="n">
        <f aca="false">AP52/BD52</f>
        <v>0.178680629873108</v>
      </c>
      <c r="BI52" s="15" t="n">
        <f aca="false">AQ52/BE52</f>
        <v>0.434897206114918</v>
      </c>
      <c r="BJ52" s="8" t="n">
        <v>105</v>
      </c>
      <c r="BK52" s="8" t="n">
        <v>184.090909090909</v>
      </c>
      <c r="BL52" s="16" t="n">
        <v>31.8</v>
      </c>
      <c r="BM52" s="16" t="n">
        <v>35.7</v>
      </c>
      <c r="BN52" s="11" t="n">
        <v>38</v>
      </c>
      <c r="BO52" s="11" t="n">
        <v>40</v>
      </c>
      <c r="BP52" s="11" t="n">
        <v>78</v>
      </c>
      <c r="BQ52" s="11" t="n">
        <v>83</v>
      </c>
      <c r="BR52" s="11" t="n">
        <f aca="false">BP52-BN52</f>
        <v>40</v>
      </c>
      <c r="BS52" s="11" t="n">
        <f aca="false">BQ52-BO52</f>
        <v>43</v>
      </c>
      <c r="BT52" s="12" t="n">
        <f aca="false">BX52-BV52</f>
        <v>256</v>
      </c>
      <c r="BU52" s="12" t="n">
        <f aca="false">BY52-BW52</f>
        <v>418</v>
      </c>
      <c r="BV52" s="11" t="n">
        <v>252</v>
      </c>
      <c r="BW52" s="11" t="n">
        <v>578</v>
      </c>
      <c r="BX52" s="11" t="n">
        <v>508</v>
      </c>
      <c r="BY52" s="11" t="n">
        <v>996</v>
      </c>
      <c r="BZ52" s="13" t="n">
        <f aca="false">BV52/BX52</f>
        <v>0.496062992125984</v>
      </c>
      <c r="CA52" s="14" t="n">
        <f aca="false">BW52/BY52</f>
        <v>0.580321285140562</v>
      </c>
      <c r="CB52" s="15" t="n">
        <f aca="false">BJ52/BX52</f>
        <v>0.206692913385827</v>
      </c>
      <c r="CC52" s="15" t="n">
        <f aca="false">BK52/BY52</f>
        <v>0.184830230010953</v>
      </c>
      <c r="CD52" s="8" t="n">
        <v>232.793522267206</v>
      </c>
      <c r="CE52" s="8" t="n">
        <v>371.710526315789</v>
      </c>
      <c r="CF52" s="16" t="n">
        <v>36.8</v>
      </c>
      <c r="CG52" s="16" t="n">
        <v>42.7</v>
      </c>
      <c r="CH52" s="11" t="n">
        <v>35</v>
      </c>
      <c r="CI52" s="11" t="n">
        <v>37</v>
      </c>
    </row>
    <row r="53" customFormat="false" ht="15.8" hidden="false" customHeight="false" outlineLevel="0" collapsed="false">
      <c r="A53" s="7" t="n">
        <v>49</v>
      </c>
      <c r="B53" s="8" t="n">
        <v>101.333333333333</v>
      </c>
      <c r="C53" s="8" t="n">
        <v>170</v>
      </c>
      <c r="D53" s="16" t="n">
        <v>33.7</v>
      </c>
      <c r="E53" s="16" t="n">
        <v>32.5</v>
      </c>
      <c r="F53" s="11" t="n">
        <v>38</v>
      </c>
      <c r="G53" s="11" t="n">
        <v>42</v>
      </c>
      <c r="H53" s="11" t="n">
        <v>81</v>
      </c>
      <c r="I53" s="11" t="n">
        <v>80</v>
      </c>
      <c r="J53" s="11" t="n">
        <f aca="false">H53-F53</f>
        <v>43</v>
      </c>
      <c r="K53" s="11" t="n">
        <f aca="false">I53-G53</f>
        <v>38</v>
      </c>
      <c r="L53" s="12" t="n">
        <f aca="false">P53-N53</f>
        <v>282</v>
      </c>
      <c r="M53" s="12" t="n">
        <f aca="false">Q53-O53</f>
        <v>164</v>
      </c>
      <c r="N53" s="11" t="n">
        <v>190</v>
      </c>
      <c r="O53" s="11" t="n">
        <v>204</v>
      </c>
      <c r="P53" s="11" t="n">
        <v>472</v>
      </c>
      <c r="Q53" s="11" t="n">
        <v>368</v>
      </c>
      <c r="R53" s="13" t="n">
        <f aca="false">N53/P53</f>
        <v>0.402542372881356</v>
      </c>
      <c r="S53" s="14" t="n">
        <f aca="false">O53/Q53</f>
        <v>0.554347826086957</v>
      </c>
      <c r="T53" s="15" t="n">
        <f aca="false">B53/P53</f>
        <v>0.214689265536723</v>
      </c>
      <c r="U53" s="15" t="n">
        <f aca="false">C53/Q53</f>
        <v>0.46195652173913</v>
      </c>
      <c r="V53" s="8" t="n">
        <v>151.466666666667</v>
      </c>
      <c r="W53" s="8" t="n">
        <v>271.515151515152</v>
      </c>
      <c r="X53" s="16" t="n">
        <v>30.3</v>
      </c>
      <c r="Y53" s="16" t="n">
        <v>36.5</v>
      </c>
      <c r="Z53" s="11" t="n">
        <v>40</v>
      </c>
      <c r="AA53" s="11" t="n">
        <v>38</v>
      </c>
      <c r="AB53" s="11" t="n">
        <v>78</v>
      </c>
      <c r="AC53" s="11" t="n">
        <v>80</v>
      </c>
      <c r="AD53" s="11" t="n">
        <f aca="false">AB53-Z53</f>
        <v>38</v>
      </c>
      <c r="AE53" s="11" t="n">
        <f aca="false">AC53-AA53</f>
        <v>42</v>
      </c>
      <c r="AF53" s="12" t="n">
        <f aca="false">AJ53-AH53</f>
        <v>216</v>
      </c>
      <c r="AG53" s="12" t="n">
        <f aca="false">AK53-AI53</f>
        <v>440</v>
      </c>
      <c r="AH53" s="11" t="n">
        <v>284</v>
      </c>
      <c r="AI53" s="11" t="n">
        <v>672</v>
      </c>
      <c r="AJ53" s="11" t="n">
        <v>500</v>
      </c>
      <c r="AK53" s="11" t="n">
        <v>1112</v>
      </c>
      <c r="AL53" s="13" t="n">
        <f aca="false">AH53/AJ53</f>
        <v>0.568</v>
      </c>
      <c r="AM53" s="14" t="n">
        <f aca="false">AI53/AK53</f>
        <v>0.60431654676259</v>
      </c>
      <c r="AN53" s="15" t="n">
        <f aca="false">V53/AJ53</f>
        <v>0.302933333333333</v>
      </c>
      <c r="AO53" s="15" t="n">
        <f aca="false">W53/AK53</f>
        <v>0.244168301722259</v>
      </c>
      <c r="AP53" s="8" t="n">
        <v>95</v>
      </c>
      <c r="AQ53" s="8" t="n">
        <v>159.375</v>
      </c>
      <c r="AR53" s="16" t="n">
        <v>33.7</v>
      </c>
      <c r="AS53" s="16" t="n">
        <v>32.5</v>
      </c>
      <c r="AT53" s="11" t="n">
        <v>38</v>
      </c>
      <c r="AU53" s="11" t="n">
        <v>42</v>
      </c>
      <c r="AV53" s="11" t="n">
        <v>81</v>
      </c>
      <c r="AW53" s="11" t="n">
        <v>80</v>
      </c>
      <c r="AX53" s="11" t="n">
        <f aca="false">AV53-AT53</f>
        <v>43</v>
      </c>
      <c r="AY53" s="11" t="n">
        <f aca="false">AW53-AU53</f>
        <v>38</v>
      </c>
      <c r="AZ53" s="12" t="n">
        <f aca="false">BD53-BB53</f>
        <v>282</v>
      </c>
      <c r="BA53" s="12" t="n">
        <f aca="false">BE53-BC53</f>
        <v>164</v>
      </c>
      <c r="BB53" s="11" t="n">
        <v>190</v>
      </c>
      <c r="BC53" s="11" t="n">
        <v>204</v>
      </c>
      <c r="BD53" s="11" t="n">
        <v>472</v>
      </c>
      <c r="BE53" s="11" t="n">
        <v>368</v>
      </c>
      <c r="BF53" s="13" t="n">
        <f aca="false">BB53/BD53</f>
        <v>0.402542372881356</v>
      </c>
      <c r="BG53" s="14" t="n">
        <f aca="false">BC53/BE53</f>
        <v>0.554347826086957</v>
      </c>
      <c r="BH53" s="15" t="n">
        <f aca="false">AP53/BD53</f>
        <v>0.201271186440678</v>
      </c>
      <c r="BI53" s="15" t="n">
        <f aca="false">AQ53/BE53</f>
        <v>0.433084239130435</v>
      </c>
      <c r="BJ53" s="8" t="n">
        <v>142</v>
      </c>
      <c r="BK53" s="8" t="n">
        <v>180.769230769231</v>
      </c>
      <c r="BL53" s="16" t="n">
        <v>30.3</v>
      </c>
      <c r="BM53" s="16" t="n">
        <v>36.5</v>
      </c>
      <c r="BN53" s="11" t="n">
        <v>40</v>
      </c>
      <c r="BO53" s="11" t="n">
        <v>38</v>
      </c>
      <c r="BP53" s="11" t="n">
        <v>78</v>
      </c>
      <c r="BQ53" s="11" t="n">
        <v>80</v>
      </c>
      <c r="BR53" s="11" t="n">
        <f aca="false">BP53-BN53</f>
        <v>38</v>
      </c>
      <c r="BS53" s="11" t="n">
        <f aca="false">BQ53-BO53</f>
        <v>42</v>
      </c>
      <c r="BT53" s="12" t="n">
        <f aca="false">BX53-BV53</f>
        <v>216</v>
      </c>
      <c r="BU53" s="12" t="n">
        <f aca="false">BY53-BW53</f>
        <v>440</v>
      </c>
      <c r="BV53" s="11" t="n">
        <v>284</v>
      </c>
      <c r="BW53" s="11" t="n">
        <v>672</v>
      </c>
      <c r="BX53" s="11" t="n">
        <v>500</v>
      </c>
      <c r="BY53" s="11" t="n">
        <v>1112</v>
      </c>
      <c r="BZ53" s="13" t="n">
        <f aca="false">BV53/BX53</f>
        <v>0.568</v>
      </c>
      <c r="CA53" s="14" t="n">
        <f aca="false">BW53/BY53</f>
        <v>0.60431654676259</v>
      </c>
      <c r="CB53" s="15" t="n">
        <f aca="false">BJ53/BX53</f>
        <v>0.284</v>
      </c>
      <c r="CC53" s="15" t="n">
        <f aca="false">BK53/BY53</f>
        <v>0.162562257885999</v>
      </c>
      <c r="CD53" s="8" t="n">
        <v>380.512091038407</v>
      </c>
      <c r="CE53" s="8" t="n">
        <v>312.5</v>
      </c>
      <c r="CF53" s="16" t="n">
        <v>38.1</v>
      </c>
      <c r="CG53" s="16" t="n">
        <v>34.3</v>
      </c>
      <c r="CH53" s="11" t="n">
        <v>35</v>
      </c>
      <c r="CI53" s="11" t="n">
        <v>30</v>
      </c>
    </row>
    <row r="54" customFormat="false" ht="15.8" hidden="false" customHeight="false" outlineLevel="0" collapsed="false">
      <c r="A54" s="7" t="n">
        <v>50</v>
      </c>
      <c r="B54" s="8" t="n">
        <v>41.8018018018018</v>
      </c>
      <c r="C54" s="8" t="n">
        <v>130</v>
      </c>
      <c r="D54" s="16" t="n">
        <v>37.3</v>
      </c>
      <c r="E54" s="16" t="n">
        <v>40</v>
      </c>
      <c r="F54" s="11" t="n">
        <v>38</v>
      </c>
      <c r="G54" s="11" t="n">
        <v>35</v>
      </c>
      <c r="H54" s="11" t="n">
        <v>76</v>
      </c>
      <c r="I54" s="11" t="n">
        <v>80</v>
      </c>
      <c r="J54" s="11" t="n">
        <f aca="false">H54-F54</f>
        <v>38</v>
      </c>
      <c r="K54" s="11" t="n">
        <f aca="false">I54-G54</f>
        <v>45</v>
      </c>
      <c r="L54" s="12" t="n">
        <f aca="false">P54-N54</f>
        <v>308</v>
      </c>
      <c r="M54" s="12" t="n">
        <f aca="false">Q54-O54</f>
        <v>272</v>
      </c>
      <c r="N54" s="11" t="n">
        <v>116</v>
      </c>
      <c r="O54" s="11" t="n">
        <v>312</v>
      </c>
      <c r="P54" s="11" t="n">
        <v>424</v>
      </c>
      <c r="Q54" s="11" t="n">
        <v>584</v>
      </c>
      <c r="R54" s="13" t="n">
        <f aca="false">N54/P54</f>
        <v>0.273584905660377</v>
      </c>
      <c r="S54" s="14" t="n">
        <f aca="false">O54/Q54</f>
        <v>0.534246575342466</v>
      </c>
      <c r="T54" s="15" t="n">
        <f aca="false">B54/P54</f>
        <v>0.0985891551929288</v>
      </c>
      <c r="U54" s="15" t="n">
        <f aca="false">C54/Q54</f>
        <v>0.222602739726027</v>
      </c>
      <c r="V54" s="8" t="n">
        <v>187.692307692308</v>
      </c>
      <c r="W54" s="8" t="n">
        <v>244.848484848485</v>
      </c>
      <c r="X54" s="16" t="n">
        <v>41.8</v>
      </c>
      <c r="Y54" s="16" t="n">
        <v>39.9</v>
      </c>
      <c r="Z54" s="11" t="n">
        <v>37</v>
      </c>
      <c r="AA54" s="11" t="n">
        <v>38</v>
      </c>
      <c r="AB54" s="11" t="n">
        <v>76</v>
      </c>
      <c r="AC54" s="11" t="n">
        <v>80</v>
      </c>
      <c r="AD54" s="11" t="n">
        <f aca="false">AB54-Z54</f>
        <v>39</v>
      </c>
      <c r="AE54" s="11" t="n">
        <f aca="false">AC54-AA54</f>
        <v>42</v>
      </c>
      <c r="AF54" s="12" t="n">
        <f aca="false">AJ54-AH54</f>
        <v>346</v>
      </c>
      <c r="AG54" s="12" t="n">
        <f aca="false">AK54-AI54</f>
        <v>280</v>
      </c>
      <c r="AH54" s="11" t="n">
        <v>366</v>
      </c>
      <c r="AI54" s="11" t="n">
        <v>404</v>
      </c>
      <c r="AJ54" s="11" t="n">
        <v>712</v>
      </c>
      <c r="AK54" s="11" t="n">
        <v>684</v>
      </c>
      <c r="AL54" s="13" t="n">
        <f aca="false">AH54/AJ54</f>
        <v>0.514044943820225</v>
      </c>
      <c r="AM54" s="14" t="n">
        <f aca="false">AI54/AK54</f>
        <v>0.590643274853801</v>
      </c>
      <c r="AN54" s="15" t="n">
        <f aca="false">V54/AJ54</f>
        <v>0.263612791702679</v>
      </c>
      <c r="AO54" s="15" t="n">
        <f aca="false">W54/AK54</f>
        <v>0.357965621123516</v>
      </c>
      <c r="AP54" s="8" t="n">
        <v>39.1891891891892</v>
      </c>
      <c r="AQ54" s="8" t="n">
        <v>121.875</v>
      </c>
      <c r="AR54" s="16" t="n">
        <v>37.3</v>
      </c>
      <c r="AS54" s="16" t="n">
        <v>40</v>
      </c>
      <c r="AT54" s="11" t="n">
        <v>38</v>
      </c>
      <c r="AU54" s="11" t="n">
        <v>35</v>
      </c>
      <c r="AV54" s="11" t="n">
        <v>76</v>
      </c>
      <c r="AW54" s="11" t="n">
        <v>80</v>
      </c>
      <c r="AX54" s="11" t="n">
        <f aca="false">AV54-AT54</f>
        <v>38</v>
      </c>
      <c r="AY54" s="11" t="n">
        <f aca="false">AW54-AU54</f>
        <v>45</v>
      </c>
      <c r="AZ54" s="12" t="n">
        <f aca="false">BD54-BB54</f>
        <v>308</v>
      </c>
      <c r="BA54" s="12" t="n">
        <f aca="false">BE54-BC54</f>
        <v>272</v>
      </c>
      <c r="BB54" s="11" t="n">
        <v>116</v>
      </c>
      <c r="BC54" s="11" t="n">
        <v>312</v>
      </c>
      <c r="BD54" s="11" t="n">
        <v>424</v>
      </c>
      <c r="BE54" s="11" t="n">
        <v>584</v>
      </c>
      <c r="BF54" s="13" t="n">
        <f aca="false">BB54/BD54</f>
        <v>0.273584905660377</v>
      </c>
      <c r="BG54" s="14" t="n">
        <f aca="false">BC54/BE54</f>
        <v>0.534246575342466</v>
      </c>
      <c r="BH54" s="15" t="n">
        <f aca="false">AP54/BD54</f>
        <v>0.0924273329933707</v>
      </c>
      <c r="BI54" s="15" t="n">
        <f aca="false">AQ54/BE54</f>
        <v>0.208690068493151</v>
      </c>
      <c r="BJ54" s="8" t="n">
        <v>175.961538461538</v>
      </c>
      <c r="BK54" s="8" t="n">
        <v>162.962962962963</v>
      </c>
      <c r="BL54" s="16" t="n">
        <v>41.8</v>
      </c>
      <c r="BM54" s="16" t="n">
        <v>39.9</v>
      </c>
      <c r="BN54" s="11" t="n">
        <v>37</v>
      </c>
      <c r="BO54" s="11" t="n">
        <v>38</v>
      </c>
      <c r="BP54" s="11" t="n">
        <v>76</v>
      </c>
      <c r="BQ54" s="11" t="n">
        <v>80</v>
      </c>
      <c r="BR54" s="11" t="n">
        <f aca="false">BP54-BN54</f>
        <v>39</v>
      </c>
      <c r="BS54" s="11" t="n">
        <f aca="false">BQ54-BO54</f>
        <v>42</v>
      </c>
      <c r="BT54" s="12" t="n">
        <f aca="false">BX54-BV54</f>
        <v>346</v>
      </c>
      <c r="BU54" s="12" t="n">
        <f aca="false">BY54-BW54</f>
        <v>280</v>
      </c>
      <c r="BV54" s="11" t="n">
        <v>366</v>
      </c>
      <c r="BW54" s="11" t="n">
        <v>404</v>
      </c>
      <c r="BX54" s="11" t="n">
        <v>712</v>
      </c>
      <c r="BY54" s="11" t="n">
        <v>684</v>
      </c>
      <c r="BZ54" s="13" t="n">
        <f aca="false">BV54/BX54</f>
        <v>0.514044943820225</v>
      </c>
      <c r="CA54" s="14" t="n">
        <f aca="false">BW54/BY54</f>
        <v>0.590643274853801</v>
      </c>
      <c r="CB54" s="15" t="n">
        <f aca="false">BJ54/BX54</f>
        <v>0.247136992221262</v>
      </c>
      <c r="CC54" s="15" t="n">
        <f aca="false">BK54/BY54</f>
        <v>0.238249945852285</v>
      </c>
      <c r="CD54" s="8" t="n">
        <v>296.992481203007</v>
      </c>
      <c r="CE54" s="8" t="n">
        <v>303.362573099415</v>
      </c>
      <c r="CF54" s="16" t="n">
        <v>41.5</v>
      </c>
      <c r="CG54" s="16" t="n">
        <v>43.7</v>
      </c>
      <c r="CH54" s="11" t="n">
        <v>32</v>
      </c>
      <c r="CI54" s="11" t="n">
        <v>36</v>
      </c>
    </row>
    <row r="55" customFormat="false" ht="15.8" hidden="false" customHeight="false" outlineLevel="0" collapsed="false">
      <c r="A55" s="7" t="n">
        <v>51</v>
      </c>
      <c r="B55" s="8" t="n">
        <v>133.333333333333</v>
      </c>
      <c r="C55" s="8" t="n">
        <v>126.984126984127</v>
      </c>
      <c r="D55" s="16" t="n">
        <v>35.4</v>
      </c>
      <c r="E55" s="16" t="n">
        <v>34.5</v>
      </c>
      <c r="F55" s="11" t="n">
        <v>42</v>
      </c>
      <c r="G55" s="11" t="n">
        <v>36</v>
      </c>
      <c r="H55" s="11" t="n">
        <v>78</v>
      </c>
      <c r="I55" s="11" t="n">
        <v>80</v>
      </c>
      <c r="J55" s="11" t="n">
        <f aca="false">H55-F55</f>
        <v>36</v>
      </c>
      <c r="K55" s="11" t="n">
        <f aca="false">I55-G55</f>
        <v>44</v>
      </c>
      <c r="L55" s="12" t="n">
        <f aca="false">P55-N55</f>
        <v>194</v>
      </c>
      <c r="M55" s="12" t="n">
        <f aca="false">Q55-O55</f>
        <v>280</v>
      </c>
      <c r="N55" s="11" t="n">
        <v>250</v>
      </c>
      <c r="O55" s="11" t="n">
        <v>200</v>
      </c>
      <c r="P55" s="11" t="n">
        <v>444</v>
      </c>
      <c r="Q55" s="11" t="n">
        <v>480</v>
      </c>
      <c r="R55" s="13" t="n">
        <f aca="false">N55/P55</f>
        <v>0.563063063063063</v>
      </c>
      <c r="S55" s="14" t="n">
        <f aca="false">O55/Q55</f>
        <v>0.416666666666667</v>
      </c>
      <c r="T55" s="15" t="n">
        <f aca="false">B55/P55</f>
        <v>0.3003003003003</v>
      </c>
      <c r="U55" s="15" t="n">
        <f aca="false">C55/Q55</f>
        <v>0.264550264550265</v>
      </c>
      <c r="V55" s="8" t="n">
        <v>180.740740740741</v>
      </c>
      <c r="W55" s="8" t="n">
        <v>201.290322580645</v>
      </c>
      <c r="X55" s="16" t="n">
        <v>37.3</v>
      </c>
      <c r="Y55" s="16" t="n">
        <v>39</v>
      </c>
      <c r="Z55" s="11" t="n">
        <v>38</v>
      </c>
      <c r="AA55" s="11" t="n">
        <v>41</v>
      </c>
      <c r="AB55" s="11" t="n">
        <v>80</v>
      </c>
      <c r="AC55" s="11" t="n">
        <v>81</v>
      </c>
      <c r="AD55" s="11" t="n">
        <f aca="false">AB55-Z55</f>
        <v>42</v>
      </c>
      <c r="AE55" s="11" t="n">
        <f aca="false">AC55-AA55</f>
        <v>40</v>
      </c>
      <c r="AF55" s="12" t="n">
        <f aca="false">AJ55-AH55</f>
        <v>268</v>
      </c>
      <c r="AG55" s="12" t="n">
        <f aca="false">AK55-AI55</f>
        <v>534</v>
      </c>
      <c r="AH55" s="11" t="n">
        <v>366</v>
      </c>
      <c r="AI55" s="11" t="n">
        <v>468</v>
      </c>
      <c r="AJ55" s="11" t="n">
        <v>634</v>
      </c>
      <c r="AK55" s="11" t="n">
        <v>1002</v>
      </c>
      <c r="AL55" s="13" t="n">
        <f aca="false">AH55/AJ55</f>
        <v>0.577287066246057</v>
      </c>
      <c r="AM55" s="14" t="n">
        <f aca="false">AI55/AK55</f>
        <v>0.467065868263473</v>
      </c>
      <c r="AN55" s="15" t="n">
        <f aca="false">V55/AJ55</f>
        <v>0.285080032714102</v>
      </c>
      <c r="AO55" s="15" t="n">
        <f aca="false">W55/AK55</f>
        <v>0.200888545489666</v>
      </c>
      <c r="AP55" s="8" t="n">
        <v>125</v>
      </c>
      <c r="AQ55" s="8" t="n">
        <v>119.047619047619</v>
      </c>
      <c r="AR55" s="16" t="n">
        <v>35.4</v>
      </c>
      <c r="AS55" s="16" t="n">
        <v>34.5</v>
      </c>
      <c r="AT55" s="11" t="n">
        <v>42</v>
      </c>
      <c r="AU55" s="11" t="n">
        <v>36</v>
      </c>
      <c r="AV55" s="11" t="n">
        <v>78</v>
      </c>
      <c r="AW55" s="11" t="n">
        <v>80</v>
      </c>
      <c r="AX55" s="11" t="n">
        <f aca="false">AV55-AT55</f>
        <v>36</v>
      </c>
      <c r="AY55" s="11" t="n">
        <f aca="false">AW55-AU55</f>
        <v>44</v>
      </c>
      <c r="AZ55" s="12" t="n">
        <f aca="false">BD55-BB55</f>
        <v>194</v>
      </c>
      <c r="BA55" s="12" t="n">
        <f aca="false">BE55-BC55</f>
        <v>280</v>
      </c>
      <c r="BB55" s="11" t="n">
        <v>250</v>
      </c>
      <c r="BC55" s="11" t="n">
        <v>200</v>
      </c>
      <c r="BD55" s="11" t="n">
        <v>444</v>
      </c>
      <c r="BE55" s="11" t="n">
        <v>480</v>
      </c>
      <c r="BF55" s="13" t="n">
        <f aca="false">BB55/BD55</f>
        <v>0.563063063063063</v>
      </c>
      <c r="BG55" s="14" t="n">
        <f aca="false">BC55/BE55</f>
        <v>0.416666666666667</v>
      </c>
      <c r="BH55" s="15" t="n">
        <f aca="false">AP55/BD55</f>
        <v>0.281531531531532</v>
      </c>
      <c r="BI55" s="15" t="n">
        <f aca="false">AQ55/BE55</f>
        <v>0.248015873015873</v>
      </c>
      <c r="BJ55" s="8" t="n">
        <v>169.444444444444</v>
      </c>
      <c r="BK55" s="8" t="n">
        <v>217.857142857143</v>
      </c>
      <c r="BL55" s="16" t="n">
        <v>37.3</v>
      </c>
      <c r="BM55" s="16" t="n">
        <v>39</v>
      </c>
      <c r="BN55" s="11" t="n">
        <v>38</v>
      </c>
      <c r="BO55" s="11" t="n">
        <v>41</v>
      </c>
      <c r="BP55" s="11" t="n">
        <v>80</v>
      </c>
      <c r="BQ55" s="11" t="n">
        <v>81</v>
      </c>
      <c r="BR55" s="11" t="n">
        <f aca="false">BP55-BN55</f>
        <v>42</v>
      </c>
      <c r="BS55" s="11" t="n">
        <f aca="false">BQ55-BO55</f>
        <v>40</v>
      </c>
      <c r="BT55" s="12" t="n">
        <f aca="false">BX55-BV55</f>
        <v>268</v>
      </c>
      <c r="BU55" s="12" t="n">
        <f aca="false">BY55-BW55</f>
        <v>534</v>
      </c>
      <c r="BV55" s="11" t="n">
        <v>366</v>
      </c>
      <c r="BW55" s="11" t="n">
        <v>468</v>
      </c>
      <c r="BX55" s="11" t="n">
        <v>634</v>
      </c>
      <c r="BY55" s="11" t="n">
        <v>1002</v>
      </c>
      <c r="BZ55" s="13" t="n">
        <f aca="false">BV55/BX55</f>
        <v>0.577287066246057</v>
      </c>
      <c r="CA55" s="14" t="n">
        <f aca="false">BW55/BY55</f>
        <v>0.467065868263473</v>
      </c>
      <c r="CB55" s="15" t="n">
        <f aca="false">BJ55/BX55</f>
        <v>0.267262530669471</v>
      </c>
      <c r="CC55" s="15" t="n">
        <f aca="false">BK55/BY55</f>
        <v>0.217422298260622</v>
      </c>
      <c r="CD55" s="8" t="n">
        <v>402.711323763955</v>
      </c>
      <c r="CE55" s="8" t="n">
        <v>285.899935022742</v>
      </c>
      <c r="CF55" s="16" t="n">
        <v>36.4</v>
      </c>
      <c r="CG55" s="16" t="n">
        <v>38.4</v>
      </c>
      <c r="CH55" s="11" t="n">
        <v>32</v>
      </c>
      <c r="CI55" s="11" t="n">
        <v>36</v>
      </c>
    </row>
    <row r="56" customFormat="false" ht="15.8" hidden="false" customHeight="false" outlineLevel="0" collapsed="false">
      <c r="A56" s="7" t="n">
        <v>52</v>
      </c>
      <c r="B56" s="8" t="n">
        <v>166.153846153846</v>
      </c>
      <c r="C56" s="8" t="n">
        <v>160.833333333333</v>
      </c>
      <c r="D56" s="16" t="n">
        <v>39.2</v>
      </c>
      <c r="E56" s="16" t="n">
        <v>39.8</v>
      </c>
      <c r="F56" s="11" t="n">
        <v>37</v>
      </c>
      <c r="G56" s="11" t="n">
        <v>36</v>
      </c>
      <c r="H56" s="11" t="n">
        <v>81</v>
      </c>
      <c r="I56" s="11" t="n">
        <v>78</v>
      </c>
      <c r="J56" s="11" t="n">
        <f aca="false">H56-F56</f>
        <v>44</v>
      </c>
      <c r="K56" s="11" t="n">
        <f aca="false">I56-G56</f>
        <v>42</v>
      </c>
      <c r="L56" s="12" t="n">
        <f aca="false">P56-N56</f>
        <v>200</v>
      </c>
      <c r="M56" s="12" t="n">
        <f aca="false">Q56-O56</f>
        <v>342</v>
      </c>
      <c r="N56" s="11" t="n">
        <v>162</v>
      </c>
      <c r="O56" s="11" t="n">
        <v>386</v>
      </c>
      <c r="P56" s="11" t="n">
        <v>362</v>
      </c>
      <c r="Q56" s="11" t="n">
        <v>728</v>
      </c>
      <c r="R56" s="13" t="n">
        <f aca="false">N56/P56</f>
        <v>0.447513812154696</v>
      </c>
      <c r="S56" s="14" t="n">
        <f aca="false">O56/Q56</f>
        <v>0.53021978021978</v>
      </c>
      <c r="T56" s="15" t="n">
        <f aca="false">B56/P56</f>
        <v>0.458988525286868</v>
      </c>
      <c r="U56" s="15" t="n">
        <f aca="false">C56/Q56</f>
        <v>0.220924908424908</v>
      </c>
      <c r="V56" s="8" t="n">
        <v>180.31746031746</v>
      </c>
      <c r="W56" s="8" t="n">
        <v>170.793650793651</v>
      </c>
      <c r="X56" s="16" t="n">
        <v>39.8</v>
      </c>
      <c r="Y56" s="16" t="n">
        <v>39.3</v>
      </c>
      <c r="Z56" s="11" t="n">
        <v>41</v>
      </c>
      <c r="AA56" s="11" t="n">
        <v>38</v>
      </c>
      <c r="AB56" s="11" t="n">
        <v>79</v>
      </c>
      <c r="AC56" s="11" t="n">
        <v>75</v>
      </c>
      <c r="AD56" s="11" t="n">
        <f aca="false">AB56-Z56</f>
        <v>38</v>
      </c>
      <c r="AE56" s="11" t="n">
        <f aca="false">AC56-AA56</f>
        <v>37</v>
      </c>
      <c r="AF56" s="12" t="n">
        <f aca="false">AJ56-AH56</f>
        <v>272</v>
      </c>
      <c r="AG56" s="12" t="n">
        <f aca="false">AK56-AI56</f>
        <v>203</v>
      </c>
      <c r="AH56" s="11" t="n">
        <v>284</v>
      </c>
      <c r="AI56" s="11" t="n">
        <v>269</v>
      </c>
      <c r="AJ56" s="11" t="n">
        <v>556</v>
      </c>
      <c r="AK56" s="11" t="n">
        <v>472</v>
      </c>
      <c r="AL56" s="13" t="n">
        <f aca="false">AH56/AJ56</f>
        <v>0.510791366906475</v>
      </c>
      <c r="AM56" s="14" t="n">
        <f aca="false">AI56/AK56</f>
        <v>0.569915254237288</v>
      </c>
      <c r="AN56" s="15" t="n">
        <f aca="false">V56/AJ56</f>
        <v>0.324311978988238</v>
      </c>
      <c r="AO56" s="15" t="n">
        <f aca="false">W56/AK56</f>
        <v>0.361850955071294</v>
      </c>
      <c r="AP56" s="8" t="n">
        <v>155.769230769231</v>
      </c>
      <c r="AQ56" s="8" t="n">
        <v>150.78125</v>
      </c>
      <c r="AR56" s="16" t="n">
        <v>39.2</v>
      </c>
      <c r="AS56" s="16" t="n">
        <v>39.8</v>
      </c>
      <c r="AT56" s="11" t="n">
        <v>37</v>
      </c>
      <c r="AU56" s="11" t="n">
        <v>36</v>
      </c>
      <c r="AV56" s="11" t="n">
        <v>81</v>
      </c>
      <c r="AW56" s="11" t="n">
        <v>78</v>
      </c>
      <c r="AX56" s="11" t="n">
        <f aca="false">AV56-AT56</f>
        <v>44</v>
      </c>
      <c r="AY56" s="11" t="n">
        <f aca="false">AW56-AU56</f>
        <v>42</v>
      </c>
      <c r="AZ56" s="12" t="n">
        <f aca="false">BD56-BB56</f>
        <v>200</v>
      </c>
      <c r="BA56" s="12" t="n">
        <f aca="false">BE56-BC56</f>
        <v>342</v>
      </c>
      <c r="BB56" s="11" t="n">
        <v>162</v>
      </c>
      <c r="BC56" s="11" t="n">
        <v>386</v>
      </c>
      <c r="BD56" s="11" t="n">
        <v>362</v>
      </c>
      <c r="BE56" s="11" t="n">
        <v>728</v>
      </c>
      <c r="BF56" s="13" t="n">
        <f aca="false">BB56/BD56</f>
        <v>0.447513812154696</v>
      </c>
      <c r="BG56" s="14" t="n">
        <f aca="false">BC56/BE56</f>
        <v>0.53021978021978</v>
      </c>
      <c r="BH56" s="15" t="n">
        <f aca="false">AP56/BD56</f>
        <v>0.430301742456439</v>
      </c>
      <c r="BI56" s="15" t="n">
        <f aca="false">AQ56/BE56</f>
        <v>0.207117101648352</v>
      </c>
      <c r="BJ56" s="8" t="n">
        <v>169.047619047619</v>
      </c>
      <c r="BK56" s="8" t="n">
        <v>153.333333333333</v>
      </c>
      <c r="BL56" s="16" t="n">
        <v>39.8</v>
      </c>
      <c r="BM56" s="16" t="n">
        <v>39.3</v>
      </c>
      <c r="BN56" s="11" t="n">
        <v>41</v>
      </c>
      <c r="BO56" s="11" t="n">
        <v>38</v>
      </c>
      <c r="BP56" s="11" t="n">
        <v>79</v>
      </c>
      <c r="BQ56" s="11" t="n">
        <v>75</v>
      </c>
      <c r="BR56" s="11" t="n">
        <f aca="false">BP56-BN56</f>
        <v>38</v>
      </c>
      <c r="BS56" s="11" t="n">
        <f aca="false">BQ56-BO56</f>
        <v>37</v>
      </c>
      <c r="BT56" s="12" t="n">
        <f aca="false">BX56-BV56</f>
        <v>272</v>
      </c>
      <c r="BU56" s="12" t="n">
        <f aca="false">BY56-BW56</f>
        <v>203</v>
      </c>
      <c r="BV56" s="11" t="n">
        <v>284</v>
      </c>
      <c r="BW56" s="11" t="n">
        <v>269</v>
      </c>
      <c r="BX56" s="11" t="n">
        <v>556</v>
      </c>
      <c r="BY56" s="11" t="n">
        <v>472</v>
      </c>
      <c r="BZ56" s="13" t="n">
        <f aca="false">BV56/BX56</f>
        <v>0.510791366906475</v>
      </c>
      <c r="CA56" s="14" t="n">
        <f aca="false">BW56/BY56</f>
        <v>0.569915254237288</v>
      </c>
      <c r="CB56" s="15" t="n">
        <f aca="false">BJ56/BX56</f>
        <v>0.304042480301473</v>
      </c>
      <c r="CC56" s="15" t="n">
        <f aca="false">BK56/BY56</f>
        <v>0.324858757062147</v>
      </c>
      <c r="CD56" s="8" t="n">
        <v>168.690958164642</v>
      </c>
      <c r="CE56" s="8" t="n">
        <v>357.624831309042</v>
      </c>
      <c r="CF56" s="16" t="n">
        <v>38.4</v>
      </c>
      <c r="CG56" s="16" t="n">
        <v>38.9</v>
      </c>
      <c r="CH56" s="11" t="n">
        <v>18</v>
      </c>
      <c r="CI56" s="11" t="n">
        <v>37</v>
      </c>
    </row>
    <row r="57" customFormat="false" ht="15.8" hidden="false" customHeight="false" outlineLevel="0" collapsed="false">
      <c r="A57" s="7" t="n">
        <v>53</v>
      </c>
      <c r="B57" s="8" t="n">
        <v>124.444444444444</v>
      </c>
      <c r="C57" s="8" t="n">
        <v>140.952380952381</v>
      </c>
      <c r="D57" s="16" t="n">
        <v>26.9</v>
      </c>
      <c r="E57" s="16" t="n">
        <v>36.4</v>
      </c>
      <c r="F57" s="11" t="n">
        <v>44</v>
      </c>
      <c r="G57" s="11" t="n">
        <v>40</v>
      </c>
      <c r="H57" s="11" t="n">
        <v>84</v>
      </c>
      <c r="I57" s="11" t="n">
        <v>81</v>
      </c>
      <c r="J57" s="11" t="n">
        <f aca="false">H57-F57</f>
        <v>40</v>
      </c>
      <c r="K57" s="11" t="n">
        <f aca="false">I57-G57</f>
        <v>41</v>
      </c>
      <c r="L57" s="12" t="n">
        <f aca="false">P57-N57</f>
        <v>34</v>
      </c>
      <c r="M57" s="12" t="n">
        <f aca="false">Q57-O57</f>
        <v>412</v>
      </c>
      <c r="N57" s="11" t="n">
        <v>28</v>
      </c>
      <c r="O57" s="11" t="n">
        <v>296</v>
      </c>
      <c r="P57" s="11" t="n">
        <v>62</v>
      </c>
      <c r="Q57" s="11" t="n">
        <v>708</v>
      </c>
      <c r="R57" s="13" t="n">
        <f aca="false">N57/P57</f>
        <v>0.451612903225806</v>
      </c>
      <c r="S57" s="14" t="n">
        <f aca="false">O57/Q57</f>
        <v>0.418079096045198</v>
      </c>
      <c r="T57" s="15" t="n">
        <f aca="false">B57/P57</f>
        <v>2.00716845878136</v>
      </c>
      <c r="U57" s="15" t="n">
        <f aca="false">C57/Q57</f>
        <v>0.199085283831047</v>
      </c>
      <c r="V57" s="8" t="n">
        <v>196.363636363636</v>
      </c>
      <c r="W57" s="8" t="n">
        <v>168.115942028986</v>
      </c>
      <c r="X57" s="16" t="n">
        <v>33.1</v>
      </c>
      <c r="Y57" s="16" t="n">
        <v>39.3</v>
      </c>
      <c r="Z57" s="11" t="n">
        <v>39</v>
      </c>
      <c r="AA57" s="11" t="n">
        <v>38</v>
      </c>
      <c r="AB57" s="11" t="n">
        <v>82</v>
      </c>
      <c r="AC57" s="11" t="n">
        <v>80</v>
      </c>
      <c r="AD57" s="11" t="n">
        <f aca="false">AB57-Z57</f>
        <v>43</v>
      </c>
      <c r="AE57" s="11" t="n">
        <f aca="false">AC57-AA57</f>
        <v>42</v>
      </c>
      <c r="AF57" s="12" t="n">
        <f aca="false">AJ57-AH57</f>
        <v>320</v>
      </c>
      <c r="AG57" s="12" t="n">
        <f aca="false">AK57-AI57</f>
        <v>240</v>
      </c>
      <c r="AH57" s="11" t="n">
        <v>324</v>
      </c>
      <c r="AI57" s="11" t="n">
        <v>290</v>
      </c>
      <c r="AJ57" s="11" t="n">
        <v>644</v>
      </c>
      <c r="AK57" s="11" t="n">
        <v>530</v>
      </c>
      <c r="AL57" s="13" t="n">
        <f aca="false">AH57/AJ57</f>
        <v>0.503105590062112</v>
      </c>
      <c r="AM57" s="14" t="n">
        <f aca="false">AI57/AK57</f>
        <v>0.547169811320755</v>
      </c>
      <c r="AN57" s="15" t="n">
        <f aca="false">V57/AJ57</f>
        <v>0.304912478825522</v>
      </c>
      <c r="AO57" s="15" t="n">
        <f aca="false">W57/AK57</f>
        <v>0.317199890620727</v>
      </c>
      <c r="AP57" s="8" t="n">
        <v>116.666666666667</v>
      </c>
      <c r="AQ57" s="8" t="n">
        <v>132.142857142857</v>
      </c>
      <c r="AR57" s="16" t="n">
        <v>26.9</v>
      </c>
      <c r="AS57" s="16" t="n">
        <v>36.4</v>
      </c>
      <c r="AT57" s="11" t="n">
        <v>44</v>
      </c>
      <c r="AU57" s="11" t="n">
        <v>40</v>
      </c>
      <c r="AV57" s="11" t="n">
        <v>84</v>
      </c>
      <c r="AW57" s="11" t="n">
        <v>81</v>
      </c>
      <c r="AX57" s="11" t="n">
        <f aca="false">AV57-AT57</f>
        <v>40</v>
      </c>
      <c r="AY57" s="11" t="n">
        <f aca="false">AW57-AU57</f>
        <v>41</v>
      </c>
      <c r="AZ57" s="12" t="n">
        <f aca="false">BD57-BB57</f>
        <v>34</v>
      </c>
      <c r="BA57" s="12" t="n">
        <f aca="false">BE57-BC57</f>
        <v>412</v>
      </c>
      <c r="BB57" s="11" t="n">
        <v>28</v>
      </c>
      <c r="BC57" s="11" t="n">
        <v>296</v>
      </c>
      <c r="BD57" s="11" t="n">
        <v>62</v>
      </c>
      <c r="BE57" s="11" t="n">
        <v>708</v>
      </c>
      <c r="BF57" s="13" t="n">
        <f aca="false">BB57/BD57</f>
        <v>0.451612903225806</v>
      </c>
      <c r="BG57" s="14" t="n">
        <f aca="false">BC57/BE57</f>
        <v>0.418079096045198</v>
      </c>
      <c r="BH57" s="15" t="n">
        <f aca="false">AP57/BD57</f>
        <v>1.88172043010753</v>
      </c>
      <c r="BI57" s="15" t="n">
        <f aca="false">AQ57/BE57</f>
        <v>0.186642453591606</v>
      </c>
      <c r="BJ57" s="8" t="n">
        <v>184.090909090909</v>
      </c>
      <c r="BK57" s="8" t="n">
        <v>127.272727272727</v>
      </c>
      <c r="BL57" s="16" t="n">
        <v>33.1</v>
      </c>
      <c r="BM57" s="16" t="n">
        <v>39.3</v>
      </c>
      <c r="BN57" s="11" t="n">
        <v>39</v>
      </c>
      <c r="BO57" s="11" t="n">
        <v>38</v>
      </c>
      <c r="BP57" s="11" t="n">
        <v>82</v>
      </c>
      <c r="BQ57" s="11" t="n">
        <v>80</v>
      </c>
      <c r="BR57" s="11" t="n">
        <f aca="false">BP57-BN57</f>
        <v>43</v>
      </c>
      <c r="BS57" s="11" t="n">
        <f aca="false">BQ57-BO57</f>
        <v>42</v>
      </c>
      <c r="BT57" s="12" t="n">
        <f aca="false">BX57-BV57</f>
        <v>320</v>
      </c>
      <c r="BU57" s="12" t="n">
        <f aca="false">BY57-BW57</f>
        <v>240</v>
      </c>
      <c r="BV57" s="11" t="n">
        <v>324</v>
      </c>
      <c r="BW57" s="11" t="n">
        <v>290</v>
      </c>
      <c r="BX57" s="11" t="n">
        <v>644</v>
      </c>
      <c r="BY57" s="11" t="n">
        <v>530</v>
      </c>
      <c r="BZ57" s="13" t="n">
        <f aca="false">BV57/BX57</f>
        <v>0.503105590062112</v>
      </c>
      <c r="CA57" s="14" t="n">
        <f aca="false">BW57/BY57</f>
        <v>0.547169811320755</v>
      </c>
      <c r="CB57" s="15" t="n">
        <f aca="false">BJ57/BX57</f>
        <v>0.285855448898927</v>
      </c>
      <c r="CC57" s="15" t="n">
        <f aca="false">BK57/BY57</f>
        <v>0.240137221269297</v>
      </c>
      <c r="CD57" s="8" t="n">
        <v>172.413793103448</v>
      </c>
      <c r="CE57" s="8" t="n">
        <v>352.062588904694</v>
      </c>
      <c r="CF57" s="16" t="n">
        <v>35.3</v>
      </c>
      <c r="CG57" s="16" t="n">
        <v>35.4</v>
      </c>
      <c r="CH57" s="11" t="n">
        <v>30</v>
      </c>
      <c r="CI57" s="11" t="n">
        <v>33</v>
      </c>
    </row>
    <row r="58" customFormat="false" ht="15.8" hidden="false" customHeight="false" outlineLevel="0" collapsed="false">
      <c r="A58" s="7" t="n">
        <v>54</v>
      </c>
      <c r="B58" s="8" t="n">
        <v>111.111111111111</v>
      </c>
      <c r="C58" s="8" t="n">
        <v>152</v>
      </c>
      <c r="D58" s="16" t="n">
        <v>40</v>
      </c>
      <c r="E58" s="16" t="n">
        <v>41.2</v>
      </c>
      <c r="F58" s="11" t="n">
        <v>42</v>
      </c>
      <c r="G58" s="11" t="n">
        <v>35</v>
      </c>
      <c r="H58" s="11" t="n">
        <v>83</v>
      </c>
      <c r="I58" s="11" t="n">
        <v>78</v>
      </c>
      <c r="J58" s="11" t="n">
        <f aca="false">H58-F58</f>
        <v>41</v>
      </c>
      <c r="K58" s="11" t="n">
        <f aca="false">I58-G58</f>
        <v>43</v>
      </c>
      <c r="L58" s="12" t="n">
        <f aca="false">P58-N58</f>
        <v>116</v>
      </c>
      <c r="M58" s="12" t="n">
        <f aca="false">Q58-O58</f>
        <v>454</v>
      </c>
      <c r="N58" s="11" t="n">
        <v>50</v>
      </c>
      <c r="O58" s="11" t="n">
        <v>342</v>
      </c>
      <c r="P58" s="11" t="n">
        <v>166</v>
      </c>
      <c r="Q58" s="11" t="n">
        <v>796</v>
      </c>
      <c r="R58" s="13" t="n">
        <f aca="false">N58/P58</f>
        <v>0.301204819277108</v>
      </c>
      <c r="S58" s="14" t="n">
        <f aca="false">O58/Q58</f>
        <v>0.42964824120603</v>
      </c>
      <c r="T58" s="15" t="n">
        <f aca="false">B58/P58</f>
        <v>0.669344042838019</v>
      </c>
      <c r="U58" s="15" t="n">
        <f aca="false">C58/Q58</f>
        <v>0.190954773869347</v>
      </c>
      <c r="V58" s="8" t="n">
        <v>203.218390804598</v>
      </c>
      <c r="W58" s="8" t="n">
        <v>245.925925925926</v>
      </c>
      <c r="X58" s="16" t="n">
        <v>43.2</v>
      </c>
      <c r="Y58" s="16" t="n">
        <v>35.1</v>
      </c>
      <c r="Z58" s="11" t="n">
        <v>37</v>
      </c>
      <c r="AA58" s="11" t="n">
        <v>38</v>
      </c>
      <c r="AB58" s="11" t="n">
        <v>77</v>
      </c>
      <c r="AC58" s="11" t="n">
        <v>78</v>
      </c>
      <c r="AD58" s="11" t="n">
        <f aca="false">AB58-Z58</f>
        <v>40</v>
      </c>
      <c r="AE58" s="11" t="n">
        <f aca="false">AC58-AA58</f>
        <v>40</v>
      </c>
      <c r="AF58" s="12" t="n">
        <f aca="false">AJ58-AH58</f>
        <v>444</v>
      </c>
      <c r="AG58" s="12" t="n">
        <f aca="false">AK58-AI58</f>
        <v>368</v>
      </c>
      <c r="AH58" s="11" t="n">
        <v>442</v>
      </c>
      <c r="AI58" s="11" t="n">
        <v>498</v>
      </c>
      <c r="AJ58" s="11" t="n">
        <v>886</v>
      </c>
      <c r="AK58" s="11" t="n">
        <v>866</v>
      </c>
      <c r="AL58" s="13" t="n">
        <f aca="false">AH58/AJ58</f>
        <v>0.498871331828442</v>
      </c>
      <c r="AM58" s="14" t="n">
        <f aca="false">AI58/AK58</f>
        <v>0.575057736720554</v>
      </c>
      <c r="AN58" s="15" t="n">
        <f aca="false">V58/AJ58</f>
        <v>0.229366129576295</v>
      </c>
      <c r="AO58" s="15" t="n">
        <f aca="false">W58/AK58</f>
        <v>0.283979129244718</v>
      </c>
      <c r="AP58" s="8" t="n">
        <v>104.166666666667</v>
      </c>
      <c r="AQ58" s="8" t="n">
        <v>142.5</v>
      </c>
      <c r="AR58" s="16" t="n">
        <v>40</v>
      </c>
      <c r="AS58" s="16" t="n">
        <v>41.2</v>
      </c>
      <c r="AT58" s="11" t="n">
        <v>42</v>
      </c>
      <c r="AU58" s="11" t="n">
        <v>35</v>
      </c>
      <c r="AV58" s="11" t="n">
        <v>83</v>
      </c>
      <c r="AW58" s="11" t="n">
        <v>78</v>
      </c>
      <c r="AX58" s="11" t="n">
        <f aca="false">AV58-AT58</f>
        <v>41</v>
      </c>
      <c r="AY58" s="11" t="n">
        <f aca="false">AW58-AU58</f>
        <v>43</v>
      </c>
      <c r="AZ58" s="12" t="n">
        <f aca="false">BD58-BB58</f>
        <v>116</v>
      </c>
      <c r="BA58" s="12" t="n">
        <f aca="false">BE58-BC58</f>
        <v>454</v>
      </c>
      <c r="BB58" s="11" t="n">
        <v>50</v>
      </c>
      <c r="BC58" s="11" t="n">
        <v>342</v>
      </c>
      <c r="BD58" s="11" t="n">
        <v>166</v>
      </c>
      <c r="BE58" s="11" t="n">
        <v>796</v>
      </c>
      <c r="BF58" s="13" t="n">
        <f aca="false">BB58/BD58</f>
        <v>0.301204819277108</v>
      </c>
      <c r="BG58" s="14" t="n">
        <f aca="false">BC58/BE58</f>
        <v>0.42964824120603</v>
      </c>
      <c r="BH58" s="15" t="n">
        <f aca="false">AP58/BD58</f>
        <v>0.627510040160643</v>
      </c>
      <c r="BI58" s="15" t="n">
        <f aca="false">AQ58/BE58</f>
        <v>0.179020100502513</v>
      </c>
      <c r="BJ58" s="8" t="n">
        <v>190.51724137931</v>
      </c>
      <c r="BK58" s="8" t="n">
        <v>179.310344827586</v>
      </c>
      <c r="BL58" s="16" t="n">
        <v>43.2</v>
      </c>
      <c r="BM58" s="16" t="n">
        <v>35.1</v>
      </c>
      <c r="BN58" s="11" t="n">
        <v>37</v>
      </c>
      <c r="BO58" s="11" t="n">
        <v>38</v>
      </c>
      <c r="BP58" s="11" t="n">
        <v>77</v>
      </c>
      <c r="BQ58" s="11" t="n">
        <v>78</v>
      </c>
      <c r="BR58" s="11" t="n">
        <f aca="false">BP58-BN58</f>
        <v>40</v>
      </c>
      <c r="BS58" s="11" t="n">
        <f aca="false">BQ58-BO58</f>
        <v>40</v>
      </c>
      <c r="BT58" s="12" t="n">
        <f aca="false">BX58-BV58</f>
        <v>444</v>
      </c>
      <c r="BU58" s="12" t="n">
        <f aca="false">BY58-BW58</f>
        <v>368</v>
      </c>
      <c r="BV58" s="11" t="n">
        <v>442</v>
      </c>
      <c r="BW58" s="11" t="n">
        <v>498</v>
      </c>
      <c r="BX58" s="11" t="n">
        <v>886</v>
      </c>
      <c r="BY58" s="11" t="n">
        <v>866</v>
      </c>
      <c r="BZ58" s="13" t="n">
        <f aca="false">BV58/BX58</f>
        <v>0.498871331828442</v>
      </c>
      <c r="CA58" s="14" t="n">
        <f aca="false">BW58/BY58</f>
        <v>0.575057736720554</v>
      </c>
      <c r="CB58" s="15" t="n">
        <f aca="false">BJ58/BX58</f>
        <v>0.215030746477777</v>
      </c>
      <c r="CC58" s="15" t="n">
        <f aca="false">BK58/BY58</f>
        <v>0.207055825436012</v>
      </c>
      <c r="CD58" s="8" t="n">
        <v>288.831835686778</v>
      </c>
      <c r="CE58" s="8" t="n">
        <v>275.397796817625</v>
      </c>
      <c r="CF58" s="16" t="n">
        <v>36.7</v>
      </c>
      <c r="CG58" s="16" t="n">
        <v>38.5</v>
      </c>
      <c r="CH58" s="11" t="n">
        <v>34</v>
      </c>
      <c r="CI58" s="11" t="n">
        <v>37</v>
      </c>
    </row>
    <row r="59" customFormat="false" ht="15.8" hidden="false" customHeight="false" outlineLevel="0" collapsed="false">
      <c r="A59" s="7" t="n">
        <v>55</v>
      </c>
      <c r="B59" s="8" t="n">
        <v>88.8888888888889</v>
      </c>
      <c r="C59" s="8" t="n">
        <v>198.666666666667</v>
      </c>
      <c r="D59" s="16" t="n">
        <v>36.7</v>
      </c>
      <c r="E59" s="16" t="n">
        <v>37.9</v>
      </c>
      <c r="F59" s="11" t="n">
        <v>42</v>
      </c>
      <c r="G59" s="11" t="n">
        <v>38</v>
      </c>
      <c r="H59" s="11" t="n">
        <v>83</v>
      </c>
      <c r="I59" s="11" t="n">
        <v>81</v>
      </c>
      <c r="J59" s="11" t="n">
        <f aca="false">H59-F59</f>
        <v>41</v>
      </c>
      <c r="K59" s="11" t="n">
        <f aca="false">I59-G59</f>
        <v>43</v>
      </c>
      <c r="L59" s="12" t="n">
        <f aca="false">P59-N59</f>
        <v>144</v>
      </c>
      <c r="M59" s="12" t="n">
        <f aca="false">Q59-O59</f>
        <v>414</v>
      </c>
      <c r="N59" s="11" t="n">
        <v>100</v>
      </c>
      <c r="O59" s="11" t="n">
        <v>298</v>
      </c>
      <c r="P59" s="11" t="n">
        <v>244</v>
      </c>
      <c r="Q59" s="11" t="n">
        <v>712</v>
      </c>
      <c r="R59" s="13" t="n">
        <f aca="false">N59/P59</f>
        <v>0.40983606557377</v>
      </c>
      <c r="S59" s="14" t="n">
        <f aca="false">O59/Q59</f>
        <v>0.418539325842697</v>
      </c>
      <c r="T59" s="15" t="n">
        <f aca="false">B59/P59</f>
        <v>0.364298724954463</v>
      </c>
      <c r="U59" s="15" t="n">
        <f aca="false">C59/Q59</f>
        <v>0.279026217228464</v>
      </c>
      <c r="V59" s="8" t="n">
        <v>208.172043010753</v>
      </c>
      <c r="W59" s="8" t="n">
        <v>195.2</v>
      </c>
      <c r="X59" s="16" t="n">
        <v>39.9</v>
      </c>
      <c r="Y59" s="16" t="n">
        <v>45.7</v>
      </c>
      <c r="Z59" s="11" t="n">
        <v>40</v>
      </c>
      <c r="AA59" s="11" t="n">
        <v>34</v>
      </c>
      <c r="AB59" s="11" t="n">
        <v>84</v>
      </c>
      <c r="AC59" s="11" t="n">
        <v>79</v>
      </c>
      <c r="AD59" s="11" t="n">
        <f aca="false">AB59-Z59</f>
        <v>44</v>
      </c>
      <c r="AE59" s="11" t="n">
        <f aca="false">AC59-AA59</f>
        <v>45</v>
      </c>
      <c r="AF59" s="12" t="n">
        <f aca="false">AJ59-AH59</f>
        <v>548</v>
      </c>
      <c r="AG59" s="12" t="n">
        <f aca="false">AK59-AI59</f>
        <v>292</v>
      </c>
      <c r="AH59" s="11" t="n">
        <v>484</v>
      </c>
      <c r="AI59" s="11" t="n">
        <v>366</v>
      </c>
      <c r="AJ59" s="11" t="n">
        <v>1032</v>
      </c>
      <c r="AK59" s="11" t="n">
        <v>658</v>
      </c>
      <c r="AL59" s="13" t="n">
        <f aca="false">AH59/AJ59</f>
        <v>0.468992248062015</v>
      </c>
      <c r="AM59" s="14" t="n">
        <f aca="false">AI59/AK59</f>
        <v>0.556231003039514</v>
      </c>
      <c r="AN59" s="15" t="n">
        <f aca="false">V59/AJ59</f>
        <v>0.201717095940652</v>
      </c>
      <c r="AO59" s="15" t="n">
        <f aca="false">W59/AK59</f>
        <v>0.296656534954407</v>
      </c>
      <c r="AP59" s="8" t="n">
        <v>83.3333333333333</v>
      </c>
      <c r="AQ59" s="8" t="n">
        <v>186.25</v>
      </c>
      <c r="AR59" s="16" t="n">
        <v>36.7</v>
      </c>
      <c r="AS59" s="16" t="n">
        <v>37.9</v>
      </c>
      <c r="AT59" s="11" t="n">
        <v>42</v>
      </c>
      <c r="AU59" s="11" t="n">
        <v>38</v>
      </c>
      <c r="AV59" s="11" t="n">
        <v>83</v>
      </c>
      <c r="AW59" s="11" t="n">
        <v>81</v>
      </c>
      <c r="AX59" s="11" t="n">
        <f aca="false">AV59-AT59</f>
        <v>41</v>
      </c>
      <c r="AY59" s="11" t="n">
        <f aca="false">AW59-AU59</f>
        <v>43</v>
      </c>
      <c r="AZ59" s="12" t="n">
        <f aca="false">BD59-BB59</f>
        <v>144</v>
      </c>
      <c r="BA59" s="12" t="n">
        <f aca="false">BE59-BC59</f>
        <v>414</v>
      </c>
      <c r="BB59" s="11" t="n">
        <v>100</v>
      </c>
      <c r="BC59" s="11" t="n">
        <v>298</v>
      </c>
      <c r="BD59" s="11" t="n">
        <v>244</v>
      </c>
      <c r="BE59" s="11" t="n">
        <v>712</v>
      </c>
      <c r="BF59" s="13" t="n">
        <f aca="false">BB59/BD59</f>
        <v>0.40983606557377</v>
      </c>
      <c r="BG59" s="14" t="n">
        <f aca="false">BC59/BE59</f>
        <v>0.418539325842697</v>
      </c>
      <c r="BH59" s="15" t="n">
        <f aca="false">AP59/BD59</f>
        <v>0.341530054644809</v>
      </c>
      <c r="BI59" s="15" t="n">
        <f aca="false">AQ59/BE59</f>
        <v>0.261587078651685</v>
      </c>
      <c r="BJ59" s="8" t="n">
        <v>195.161290322581</v>
      </c>
      <c r="BK59" s="8" t="n">
        <v>123.275862068966</v>
      </c>
      <c r="BL59" s="16" t="n">
        <v>39.9</v>
      </c>
      <c r="BM59" s="16" t="n">
        <v>45.7</v>
      </c>
      <c r="BN59" s="11" t="n">
        <v>40</v>
      </c>
      <c r="BO59" s="11" t="n">
        <v>34</v>
      </c>
      <c r="BP59" s="11" t="n">
        <v>84</v>
      </c>
      <c r="BQ59" s="11" t="n">
        <v>79</v>
      </c>
      <c r="BR59" s="11" t="n">
        <f aca="false">BP59-BN59</f>
        <v>44</v>
      </c>
      <c r="BS59" s="11" t="n">
        <f aca="false">BQ59-BO59</f>
        <v>45</v>
      </c>
      <c r="BT59" s="12" t="n">
        <f aca="false">BX59-BV59</f>
        <v>548</v>
      </c>
      <c r="BU59" s="12" t="n">
        <f aca="false">BY59-BW59</f>
        <v>292</v>
      </c>
      <c r="BV59" s="11" t="n">
        <v>484</v>
      </c>
      <c r="BW59" s="11" t="n">
        <v>366</v>
      </c>
      <c r="BX59" s="11" t="n">
        <v>1032</v>
      </c>
      <c r="BY59" s="11" t="n">
        <v>658</v>
      </c>
      <c r="BZ59" s="13" t="n">
        <f aca="false">BV59/BX59</f>
        <v>0.468992248062015</v>
      </c>
      <c r="CA59" s="14" t="n">
        <f aca="false">BW59/BY59</f>
        <v>0.556231003039514</v>
      </c>
      <c r="CB59" s="15" t="n">
        <f aca="false">BJ59/BX59</f>
        <v>0.189109777444361</v>
      </c>
      <c r="CC59" s="15" t="n">
        <f aca="false">BK59/BY59</f>
        <v>0.187349334451315</v>
      </c>
      <c r="CD59" s="8" t="n">
        <v>278.413424866514</v>
      </c>
      <c r="CE59" s="8" t="n">
        <v>342.105263157895</v>
      </c>
      <c r="CF59" s="16" t="n">
        <v>37.1</v>
      </c>
      <c r="CG59" s="16" t="n">
        <v>39.2</v>
      </c>
      <c r="CH59" s="11" t="n">
        <v>38</v>
      </c>
      <c r="CI59" s="11" t="n">
        <v>35</v>
      </c>
    </row>
    <row r="60" customFormat="false" ht="15.8" hidden="false" customHeight="false" outlineLevel="0" collapsed="false">
      <c r="A60" s="7" t="n">
        <v>56</v>
      </c>
      <c r="B60" s="8" t="n">
        <v>103.111111111111</v>
      </c>
      <c r="C60" s="8" t="n">
        <v>187.654320987654</v>
      </c>
      <c r="D60" s="16" t="n">
        <v>36.9</v>
      </c>
      <c r="E60" s="16" t="n">
        <v>33</v>
      </c>
      <c r="F60" s="11" t="n">
        <v>40</v>
      </c>
      <c r="G60" s="11" t="n">
        <v>37</v>
      </c>
      <c r="H60" s="11" t="n">
        <v>81</v>
      </c>
      <c r="I60" s="11" t="n">
        <v>76</v>
      </c>
      <c r="J60" s="11" t="n">
        <f aca="false">H60-F60</f>
        <v>41</v>
      </c>
      <c r="K60" s="11" t="n">
        <f aca="false">I60-G60</f>
        <v>39</v>
      </c>
      <c r="L60" s="12" t="n">
        <f aca="false">P60-N60</f>
        <v>300</v>
      </c>
      <c r="M60" s="12" t="n">
        <f aca="false">Q60-O60</f>
        <v>114</v>
      </c>
      <c r="N60" s="11" t="n">
        <v>232</v>
      </c>
      <c r="O60" s="11" t="n">
        <v>380</v>
      </c>
      <c r="P60" s="11" t="n">
        <v>532</v>
      </c>
      <c r="Q60" s="11" t="n">
        <v>494</v>
      </c>
      <c r="R60" s="13" t="n">
        <f aca="false">N60/P60</f>
        <v>0.43609022556391</v>
      </c>
      <c r="S60" s="14" t="n">
        <f aca="false">O60/Q60</f>
        <v>0.769230769230769</v>
      </c>
      <c r="T60" s="15" t="n">
        <f aca="false">B60/P60</f>
        <v>0.193817878028404</v>
      </c>
      <c r="U60" s="15" t="n">
        <f aca="false">C60/Q60</f>
        <v>0.379867046533713</v>
      </c>
      <c r="V60" s="8" t="n">
        <v>172.043010752688</v>
      </c>
      <c r="W60" s="8" t="n">
        <v>329.824561403509</v>
      </c>
      <c r="X60" s="16" t="n">
        <v>37.6</v>
      </c>
      <c r="Y60" s="16" t="n">
        <v>39.1</v>
      </c>
      <c r="Z60" s="11" t="n">
        <v>36</v>
      </c>
      <c r="AA60" s="11" t="n">
        <v>36</v>
      </c>
      <c r="AB60" s="11" t="n">
        <v>80</v>
      </c>
      <c r="AC60" s="11" t="n">
        <v>81</v>
      </c>
      <c r="AD60" s="11" t="n">
        <f aca="false">AB60-Z60</f>
        <v>44</v>
      </c>
      <c r="AE60" s="11" t="n">
        <f aca="false">AC60-AA60</f>
        <v>45</v>
      </c>
      <c r="AF60" s="12" t="n">
        <f aca="false">AJ60-AH60</f>
        <v>440</v>
      </c>
      <c r="AG60" s="12" t="n">
        <f aca="false">AK60-AI60</f>
        <v>328</v>
      </c>
      <c r="AH60" s="11" t="n">
        <v>400</v>
      </c>
      <c r="AI60" s="11" t="n">
        <v>470</v>
      </c>
      <c r="AJ60" s="11" t="n">
        <v>840</v>
      </c>
      <c r="AK60" s="11" t="n">
        <v>798</v>
      </c>
      <c r="AL60" s="13" t="n">
        <f aca="false">AH60/AJ60</f>
        <v>0.476190476190476</v>
      </c>
      <c r="AM60" s="14" t="n">
        <f aca="false">AI60/AK60</f>
        <v>0.588972431077694</v>
      </c>
      <c r="AN60" s="15" t="n">
        <f aca="false">V60/AJ60</f>
        <v>0.204813108038914</v>
      </c>
      <c r="AO60" s="15" t="n">
        <f aca="false">W60/AK60</f>
        <v>0.413313986721189</v>
      </c>
      <c r="AP60" s="8" t="n">
        <v>96.6666666666667</v>
      </c>
      <c r="AQ60" s="8" t="n">
        <v>175.925925925926</v>
      </c>
      <c r="AR60" s="16" t="n">
        <v>36.9</v>
      </c>
      <c r="AS60" s="16" t="n">
        <v>33</v>
      </c>
      <c r="AT60" s="11" t="n">
        <v>40</v>
      </c>
      <c r="AU60" s="11" t="n">
        <v>37</v>
      </c>
      <c r="AV60" s="11" t="n">
        <v>81</v>
      </c>
      <c r="AW60" s="11" t="n">
        <v>76</v>
      </c>
      <c r="AX60" s="11" t="n">
        <f aca="false">AV60-AT60</f>
        <v>41</v>
      </c>
      <c r="AY60" s="11" t="n">
        <f aca="false">AW60-AU60</f>
        <v>39</v>
      </c>
      <c r="AZ60" s="12" t="n">
        <f aca="false">BD60-BB60</f>
        <v>300</v>
      </c>
      <c r="BA60" s="12" t="n">
        <f aca="false">BE60-BC60</f>
        <v>114</v>
      </c>
      <c r="BB60" s="11" t="n">
        <v>232</v>
      </c>
      <c r="BC60" s="11" t="n">
        <v>380</v>
      </c>
      <c r="BD60" s="11" t="n">
        <v>532</v>
      </c>
      <c r="BE60" s="11" t="n">
        <v>494</v>
      </c>
      <c r="BF60" s="13" t="n">
        <f aca="false">BB60/BD60</f>
        <v>0.43609022556391</v>
      </c>
      <c r="BG60" s="14" t="n">
        <f aca="false">BC60/BE60</f>
        <v>0.769230769230769</v>
      </c>
      <c r="BH60" s="15" t="n">
        <f aca="false">AP60/BD60</f>
        <v>0.181704260651629</v>
      </c>
      <c r="BI60" s="15" t="n">
        <f aca="false">AQ60/BE60</f>
        <v>0.356125356125356</v>
      </c>
      <c r="BJ60" s="8" t="n">
        <v>161.290322580645</v>
      </c>
      <c r="BK60" s="8" t="n">
        <v>172.222222222222</v>
      </c>
      <c r="BL60" s="16" t="n">
        <v>37.6</v>
      </c>
      <c r="BM60" s="16" t="n">
        <v>39.1</v>
      </c>
      <c r="BN60" s="11" t="n">
        <v>36</v>
      </c>
      <c r="BO60" s="11" t="n">
        <v>36</v>
      </c>
      <c r="BP60" s="11" t="n">
        <v>80</v>
      </c>
      <c r="BQ60" s="11" t="n">
        <v>81</v>
      </c>
      <c r="BR60" s="11" t="n">
        <f aca="false">BP60-BN60</f>
        <v>44</v>
      </c>
      <c r="BS60" s="11" t="n">
        <f aca="false">BQ60-BO60</f>
        <v>45</v>
      </c>
      <c r="BT60" s="12" t="n">
        <f aca="false">BX60-BV60</f>
        <v>440</v>
      </c>
      <c r="BU60" s="12" t="n">
        <f aca="false">BY60-BW60</f>
        <v>328</v>
      </c>
      <c r="BV60" s="11" t="n">
        <v>400</v>
      </c>
      <c r="BW60" s="11" t="n">
        <v>470</v>
      </c>
      <c r="BX60" s="11" t="n">
        <v>840</v>
      </c>
      <c r="BY60" s="11" t="n">
        <v>798</v>
      </c>
      <c r="BZ60" s="13" t="n">
        <f aca="false">BV60/BX60</f>
        <v>0.476190476190476</v>
      </c>
      <c r="CA60" s="14" t="n">
        <f aca="false">BW60/BY60</f>
        <v>0.588972431077694</v>
      </c>
      <c r="CB60" s="15" t="n">
        <f aca="false">BJ60/BX60</f>
        <v>0.192012288786482</v>
      </c>
      <c r="CC60" s="15" t="n">
        <f aca="false">BK60/BY60</f>
        <v>0.215817321080479</v>
      </c>
      <c r="CD60" s="8" t="n">
        <v>337.918660287081</v>
      </c>
      <c r="CE60" s="8" t="n">
        <v>364.661654135338</v>
      </c>
      <c r="CF60" s="16" t="n">
        <v>38.1</v>
      </c>
      <c r="CG60" s="16" t="n">
        <v>38.7</v>
      </c>
      <c r="CH60" s="11" t="n">
        <v>32</v>
      </c>
      <c r="CI60" s="11" t="n">
        <v>33</v>
      </c>
    </row>
    <row r="61" customFormat="false" ht="15.8" hidden="false" customHeight="false" outlineLevel="0" collapsed="false">
      <c r="A61" s="7" t="n">
        <v>57</v>
      </c>
      <c r="B61" s="8" t="n">
        <v>74.6666666666667</v>
      </c>
      <c r="C61" s="8" t="n">
        <v>134.285714285714</v>
      </c>
      <c r="D61" s="16" t="n">
        <v>31</v>
      </c>
      <c r="E61" s="16" t="n">
        <v>32.5</v>
      </c>
      <c r="F61" s="11" t="n">
        <v>39</v>
      </c>
      <c r="G61" s="11" t="n">
        <v>35</v>
      </c>
      <c r="H61" s="11" t="n">
        <v>81</v>
      </c>
      <c r="I61" s="11" t="n">
        <v>80</v>
      </c>
      <c r="J61" s="11" t="n">
        <f aca="false">H61-F61</f>
        <v>42</v>
      </c>
      <c r="K61" s="11" t="n">
        <f aca="false">I61-G61</f>
        <v>45</v>
      </c>
      <c r="L61" s="12" t="n">
        <f aca="false">P61-N61</f>
        <v>92</v>
      </c>
      <c r="M61" s="12" t="n">
        <f aca="false">Q61-O61</f>
        <v>288</v>
      </c>
      <c r="N61" s="11" t="n">
        <v>112</v>
      </c>
      <c r="O61" s="11" t="n">
        <v>282</v>
      </c>
      <c r="P61" s="11" t="n">
        <v>204</v>
      </c>
      <c r="Q61" s="11" t="n">
        <v>570</v>
      </c>
      <c r="R61" s="13" t="n">
        <f aca="false">N61/P61</f>
        <v>0.549019607843137</v>
      </c>
      <c r="S61" s="14" t="n">
        <f aca="false">O61/Q61</f>
        <v>0.494736842105263</v>
      </c>
      <c r="T61" s="15" t="n">
        <f aca="false">B61/P61</f>
        <v>0.366013071895425</v>
      </c>
      <c r="U61" s="15" t="n">
        <f aca="false">C61/Q61</f>
        <v>0.235588972431078</v>
      </c>
      <c r="V61" s="8" t="n">
        <v>152.380952380952</v>
      </c>
      <c r="W61" s="8" t="n">
        <v>368.627450980392</v>
      </c>
      <c r="X61" s="16" t="n">
        <v>33</v>
      </c>
      <c r="Y61" s="16" t="n">
        <v>28.9</v>
      </c>
      <c r="Z61" s="11" t="n">
        <v>38</v>
      </c>
      <c r="AA61" s="11" t="n">
        <v>38</v>
      </c>
      <c r="AB61" s="11" t="n">
        <v>81</v>
      </c>
      <c r="AC61" s="11" t="n">
        <v>81</v>
      </c>
      <c r="AD61" s="11" t="n">
        <f aca="false">AB61-Z61</f>
        <v>43</v>
      </c>
      <c r="AE61" s="11" t="n">
        <f aca="false">AC61-AA61</f>
        <v>43</v>
      </c>
      <c r="AF61" s="12" t="n">
        <f aca="false">AJ61-AH61</f>
        <v>428</v>
      </c>
      <c r="AG61" s="12" t="n">
        <f aca="false">AK61-AI61</f>
        <v>346</v>
      </c>
      <c r="AH61" s="11" t="n">
        <v>320</v>
      </c>
      <c r="AI61" s="11" t="n">
        <v>470</v>
      </c>
      <c r="AJ61" s="11" t="n">
        <v>748</v>
      </c>
      <c r="AK61" s="11" t="n">
        <v>816</v>
      </c>
      <c r="AL61" s="13" t="n">
        <f aca="false">AH61/AJ61</f>
        <v>0.427807486631016</v>
      </c>
      <c r="AM61" s="14" t="n">
        <f aca="false">AI61/AK61</f>
        <v>0.575980392156863</v>
      </c>
      <c r="AN61" s="15" t="n">
        <f aca="false">V61/AJ61</f>
        <v>0.203717850776674</v>
      </c>
      <c r="AO61" s="15" t="n">
        <f aca="false">W61/AK61</f>
        <v>0.451749327181853</v>
      </c>
      <c r="AP61" s="8" t="n">
        <v>70</v>
      </c>
      <c r="AQ61" s="8" t="n">
        <v>125.892857142857</v>
      </c>
      <c r="AR61" s="16" t="n">
        <v>31</v>
      </c>
      <c r="AS61" s="16" t="n">
        <v>32.5</v>
      </c>
      <c r="AT61" s="11" t="n">
        <v>39</v>
      </c>
      <c r="AU61" s="11" t="n">
        <v>35</v>
      </c>
      <c r="AV61" s="11" t="n">
        <v>81</v>
      </c>
      <c r="AW61" s="11" t="n">
        <v>80</v>
      </c>
      <c r="AX61" s="11" t="n">
        <f aca="false">AV61-AT61</f>
        <v>42</v>
      </c>
      <c r="AY61" s="11" t="n">
        <f aca="false">AW61-AU61</f>
        <v>45</v>
      </c>
      <c r="AZ61" s="12" t="n">
        <f aca="false">BD61-BB61</f>
        <v>92</v>
      </c>
      <c r="BA61" s="12" t="n">
        <f aca="false">BE61-BC61</f>
        <v>288</v>
      </c>
      <c r="BB61" s="11" t="n">
        <v>112</v>
      </c>
      <c r="BC61" s="11" t="n">
        <v>282</v>
      </c>
      <c r="BD61" s="11" t="n">
        <v>204</v>
      </c>
      <c r="BE61" s="11" t="n">
        <v>570</v>
      </c>
      <c r="BF61" s="13" t="n">
        <f aca="false">BB61/BD61</f>
        <v>0.549019607843137</v>
      </c>
      <c r="BG61" s="14" t="n">
        <f aca="false">BC61/BE61</f>
        <v>0.494736842105263</v>
      </c>
      <c r="BH61" s="15" t="n">
        <f aca="false">AP61/BD61</f>
        <v>0.343137254901961</v>
      </c>
      <c r="BI61" s="15" t="n">
        <f aca="false">AQ61/BE61</f>
        <v>0.220864661654135</v>
      </c>
      <c r="BJ61" s="8" t="n">
        <v>142.857142857143</v>
      </c>
      <c r="BK61" s="8" t="n">
        <v>133.035714285714</v>
      </c>
      <c r="BL61" s="16" t="n">
        <v>33</v>
      </c>
      <c r="BM61" s="16" t="n">
        <v>28.9</v>
      </c>
      <c r="BN61" s="11" t="n">
        <v>38</v>
      </c>
      <c r="BO61" s="11" t="n">
        <v>38</v>
      </c>
      <c r="BP61" s="11" t="n">
        <v>81</v>
      </c>
      <c r="BQ61" s="11" t="n">
        <v>81</v>
      </c>
      <c r="BR61" s="11" t="n">
        <f aca="false">BP61-BN61</f>
        <v>43</v>
      </c>
      <c r="BS61" s="11" t="n">
        <f aca="false">BQ61-BO61</f>
        <v>43</v>
      </c>
      <c r="BT61" s="12" t="n">
        <f aca="false">BX61-BV61</f>
        <v>428</v>
      </c>
      <c r="BU61" s="12" t="n">
        <f aca="false">BY61-BW61</f>
        <v>346</v>
      </c>
      <c r="BV61" s="11" t="n">
        <v>320</v>
      </c>
      <c r="BW61" s="11" t="n">
        <v>470</v>
      </c>
      <c r="BX61" s="11" t="n">
        <v>748</v>
      </c>
      <c r="BY61" s="11" t="n">
        <v>816</v>
      </c>
      <c r="BZ61" s="13" t="n">
        <f aca="false">BV61/BX61</f>
        <v>0.427807486631016</v>
      </c>
      <c r="CA61" s="14" t="n">
        <f aca="false">BW61/BY61</f>
        <v>0.575980392156863</v>
      </c>
      <c r="CB61" s="15" t="n">
        <f aca="false">BJ61/BX61</f>
        <v>0.190985485103132</v>
      </c>
      <c r="CC61" s="15" t="n">
        <f aca="false">BK61/BY61</f>
        <v>0.163033963585434</v>
      </c>
      <c r="CD61" s="8" t="n">
        <v>309.05752753978</v>
      </c>
      <c r="CE61" s="8" t="n">
        <v>295.055821371611</v>
      </c>
      <c r="CF61" s="16" t="n">
        <v>34.7</v>
      </c>
      <c r="CG61" s="16" t="n">
        <v>39.1</v>
      </c>
      <c r="CH61" s="11" t="n">
        <v>34</v>
      </c>
      <c r="CI61" s="11" t="n">
        <v>36</v>
      </c>
    </row>
    <row r="62" customFormat="false" ht="15.8" hidden="false" customHeight="false" outlineLevel="0" collapsed="false">
      <c r="A62" s="7" t="n">
        <v>58</v>
      </c>
      <c r="B62" s="8" t="n">
        <v>181.333333333333</v>
      </c>
      <c r="C62" s="8" t="n">
        <v>170.666666666667</v>
      </c>
      <c r="D62" s="16" t="n">
        <v>33.2</v>
      </c>
      <c r="E62" s="16" t="n">
        <v>33.7</v>
      </c>
      <c r="F62" s="11" t="n">
        <v>41</v>
      </c>
      <c r="G62" s="11" t="n">
        <v>38</v>
      </c>
      <c r="H62" s="11" t="n">
        <v>82</v>
      </c>
      <c r="I62" s="11" t="n">
        <v>77</v>
      </c>
      <c r="J62" s="11" t="n">
        <f aca="false">H62-F62</f>
        <v>41</v>
      </c>
      <c r="K62" s="11" t="n">
        <f aca="false">I62-G62</f>
        <v>39</v>
      </c>
      <c r="L62" s="12" t="n">
        <f aca="false">P62-N62</f>
        <v>132</v>
      </c>
      <c r="M62" s="12" t="n">
        <f aca="false">Q62-O62</f>
        <v>254</v>
      </c>
      <c r="N62" s="11" t="n">
        <v>136</v>
      </c>
      <c r="O62" s="11" t="n">
        <v>320</v>
      </c>
      <c r="P62" s="11" t="n">
        <v>268</v>
      </c>
      <c r="Q62" s="11" t="n">
        <v>574</v>
      </c>
      <c r="R62" s="13" t="n">
        <f aca="false">N62/P62</f>
        <v>0.507462686567164</v>
      </c>
      <c r="S62" s="14" t="n">
        <f aca="false">O62/Q62</f>
        <v>0.557491289198606</v>
      </c>
      <c r="T62" s="15" t="n">
        <f aca="false">B62/P62</f>
        <v>0.676616915422886</v>
      </c>
      <c r="U62" s="15" t="n">
        <f aca="false">C62/Q62</f>
        <v>0.29732868757259</v>
      </c>
      <c r="V62" s="8" t="n">
        <v>200</v>
      </c>
      <c r="W62" s="8" t="n">
        <v>107.692307692308</v>
      </c>
      <c r="X62" s="16" t="n">
        <v>32</v>
      </c>
      <c r="Y62" s="16" t="n">
        <v>39.8</v>
      </c>
      <c r="Z62" s="11" t="n">
        <v>42</v>
      </c>
      <c r="AA62" s="11" t="n">
        <v>37</v>
      </c>
      <c r="AB62" s="11" t="n">
        <v>80</v>
      </c>
      <c r="AC62" s="11" t="n">
        <v>78</v>
      </c>
      <c r="AD62" s="11" t="n">
        <f aca="false">AB62-Z62</f>
        <v>38</v>
      </c>
      <c r="AE62" s="11" t="n">
        <f aca="false">AC62-AA62</f>
        <v>41</v>
      </c>
      <c r="AF62" s="12" t="n">
        <f aca="false">AJ62-AH62</f>
        <v>500</v>
      </c>
      <c r="AG62" s="12" t="n">
        <f aca="false">AK62-AI62</f>
        <v>678</v>
      </c>
      <c r="AH62" s="11" t="n">
        <v>450</v>
      </c>
      <c r="AI62" s="11" t="n">
        <v>210</v>
      </c>
      <c r="AJ62" s="11" t="n">
        <v>950</v>
      </c>
      <c r="AK62" s="11" t="n">
        <v>888</v>
      </c>
      <c r="AL62" s="13" t="n">
        <f aca="false">AH62/AJ62</f>
        <v>0.473684210526316</v>
      </c>
      <c r="AM62" s="14" t="n">
        <f aca="false">AI62/AK62</f>
        <v>0.236486486486486</v>
      </c>
      <c r="AN62" s="15" t="n">
        <f aca="false">V62/AJ62</f>
        <v>0.210526315789474</v>
      </c>
      <c r="AO62" s="15" t="n">
        <f aca="false">W62/AK62</f>
        <v>0.121275121275121</v>
      </c>
      <c r="AP62" s="8" t="n">
        <v>170</v>
      </c>
      <c r="AQ62" s="8" t="n">
        <v>160</v>
      </c>
      <c r="AR62" s="16" t="n">
        <v>33.2</v>
      </c>
      <c r="AS62" s="16" t="n">
        <v>33.7</v>
      </c>
      <c r="AT62" s="11" t="n">
        <v>41</v>
      </c>
      <c r="AU62" s="11" t="n">
        <v>38</v>
      </c>
      <c r="AV62" s="11" t="n">
        <v>82</v>
      </c>
      <c r="AW62" s="11" t="n">
        <v>77</v>
      </c>
      <c r="AX62" s="11" t="n">
        <f aca="false">AV62-AT62</f>
        <v>41</v>
      </c>
      <c r="AY62" s="11" t="n">
        <f aca="false">AW62-AU62</f>
        <v>39</v>
      </c>
      <c r="AZ62" s="12" t="n">
        <f aca="false">BD62-BB62</f>
        <v>132</v>
      </c>
      <c r="BA62" s="12" t="n">
        <f aca="false">BE62-BC62</f>
        <v>254</v>
      </c>
      <c r="BB62" s="11" t="n">
        <v>136</v>
      </c>
      <c r="BC62" s="11" t="n">
        <v>320</v>
      </c>
      <c r="BD62" s="11" t="n">
        <v>268</v>
      </c>
      <c r="BE62" s="11" t="n">
        <v>574</v>
      </c>
      <c r="BF62" s="13" t="n">
        <f aca="false">BB62/BD62</f>
        <v>0.507462686567164</v>
      </c>
      <c r="BG62" s="14" t="n">
        <f aca="false">BC62/BE62</f>
        <v>0.557491289198606</v>
      </c>
      <c r="BH62" s="15" t="n">
        <f aca="false">AP62/BD62</f>
        <v>0.634328358208955</v>
      </c>
      <c r="BI62" s="15" t="n">
        <f aca="false">AQ62/BE62</f>
        <v>0.278745644599303</v>
      </c>
      <c r="BJ62" s="8" t="n">
        <v>187.5</v>
      </c>
      <c r="BK62" s="8" t="n">
        <v>285.9375</v>
      </c>
      <c r="BL62" s="16" t="n">
        <v>32</v>
      </c>
      <c r="BM62" s="16" t="n">
        <v>39.8</v>
      </c>
      <c r="BN62" s="11" t="n">
        <v>42</v>
      </c>
      <c r="BO62" s="11" t="n">
        <v>37</v>
      </c>
      <c r="BP62" s="11" t="n">
        <v>80</v>
      </c>
      <c r="BQ62" s="11" t="n">
        <v>78</v>
      </c>
      <c r="BR62" s="11" t="n">
        <f aca="false">BP62-BN62</f>
        <v>38</v>
      </c>
      <c r="BS62" s="11" t="n">
        <f aca="false">BQ62-BO62</f>
        <v>41</v>
      </c>
      <c r="BT62" s="12" t="n">
        <f aca="false">BX62-BV62</f>
        <v>500</v>
      </c>
      <c r="BU62" s="12" t="n">
        <f aca="false">BY62-BW62</f>
        <v>678</v>
      </c>
      <c r="BV62" s="11" t="n">
        <v>450</v>
      </c>
      <c r="BW62" s="11" t="n">
        <v>210</v>
      </c>
      <c r="BX62" s="11" t="n">
        <v>950</v>
      </c>
      <c r="BY62" s="11" t="n">
        <v>888</v>
      </c>
      <c r="BZ62" s="13" t="n">
        <f aca="false">BV62/BX62</f>
        <v>0.473684210526316</v>
      </c>
      <c r="CA62" s="14" t="n">
        <f aca="false">BW62/BY62</f>
        <v>0.236486486486486</v>
      </c>
      <c r="CB62" s="15" t="n">
        <f aca="false">BJ62/BX62</f>
        <v>0.197368421052632</v>
      </c>
      <c r="CC62" s="15" t="n">
        <f aca="false">BK62/BY62</f>
        <v>0.322001689189189</v>
      </c>
      <c r="CD62" s="8" t="n">
        <v>381.578947368421</v>
      </c>
      <c r="CE62" s="8" t="n">
        <v>315.096952908587</v>
      </c>
      <c r="CF62" s="16" t="n">
        <v>35.5</v>
      </c>
      <c r="CG62" s="16" t="n">
        <v>41.3</v>
      </c>
      <c r="CH62" s="11" t="n">
        <v>31</v>
      </c>
      <c r="CI62" s="11" t="n">
        <v>32</v>
      </c>
    </row>
    <row r="63" customFormat="false" ht="15.8" hidden="false" customHeight="false" outlineLevel="0" collapsed="false">
      <c r="A63" s="7" t="n">
        <v>59</v>
      </c>
      <c r="B63" s="8" t="n">
        <v>131.111111111111</v>
      </c>
      <c r="C63" s="8" t="n">
        <v>148.333333333333</v>
      </c>
      <c r="D63" s="16" t="n">
        <v>40.9</v>
      </c>
      <c r="E63" s="16" t="n">
        <v>33.5</v>
      </c>
      <c r="F63" s="11" t="n">
        <v>42</v>
      </c>
      <c r="G63" s="11" t="n">
        <v>38</v>
      </c>
      <c r="H63" s="11" t="n">
        <v>83</v>
      </c>
      <c r="I63" s="11" t="n">
        <v>79</v>
      </c>
      <c r="J63" s="11" t="n">
        <f aca="false">H63-F63</f>
        <v>41</v>
      </c>
      <c r="K63" s="11" t="n">
        <f aca="false">I63-G63</f>
        <v>41</v>
      </c>
      <c r="L63" s="12" t="n">
        <f aca="false">P63-N63</f>
        <v>182</v>
      </c>
      <c r="M63" s="12" t="n">
        <f aca="false">Q63-O63</f>
        <v>158</v>
      </c>
      <c r="N63" s="11" t="n">
        <v>118</v>
      </c>
      <c r="O63" s="11" t="n">
        <v>178</v>
      </c>
      <c r="P63" s="11" t="n">
        <v>300</v>
      </c>
      <c r="Q63" s="11" t="n">
        <v>336</v>
      </c>
      <c r="R63" s="13" t="n">
        <f aca="false">N63/P63</f>
        <v>0.393333333333333</v>
      </c>
      <c r="S63" s="14" t="n">
        <f aca="false">O63/Q63</f>
        <v>0.529761904761905</v>
      </c>
      <c r="T63" s="15" t="n">
        <f aca="false">B63/P63</f>
        <v>0.437037037037037</v>
      </c>
      <c r="U63" s="15" t="n">
        <f aca="false">C63/Q63</f>
        <v>0.441468253968254</v>
      </c>
      <c r="V63" s="8" t="n">
        <v>252.8</v>
      </c>
      <c r="W63" s="8" t="n">
        <v>265.263157894737</v>
      </c>
      <c r="X63" s="16" t="n">
        <v>42.5</v>
      </c>
      <c r="Y63" s="16" t="n">
        <v>42.8</v>
      </c>
      <c r="Z63" s="11" t="n">
        <v>37</v>
      </c>
      <c r="AA63" s="11" t="n">
        <v>37</v>
      </c>
      <c r="AB63" s="11" t="n">
        <v>79</v>
      </c>
      <c r="AC63" s="11" t="n">
        <v>79</v>
      </c>
      <c r="AD63" s="11" t="n">
        <f aca="false">AB63-Z63</f>
        <v>42</v>
      </c>
      <c r="AE63" s="11" t="n">
        <f aca="false">AC63-AA63</f>
        <v>42</v>
      </c>
      <c r="AF63" s="12" t="n">
        <f aca="false">AJ63-AH63</f>
        <v>374</v>
      </c>
      <c r="AG63" s="12" t="n">
        <f aca="false">AK63-AI63</f>
        <v>280</v>
      </c>
      <c r="AH63" s="11" t="n">
        <v>474</v>
      </c>
      <c r="AI63" s="11" t="n">
        <v>378</v>
      </c>
      <c r="AJ63" s="11" t="n">
        <v>848</v>
      </c>
      <c r="AK63" s="11" t="n">
        <v>658</v>
      </c>
      <c r="AL63" s="13" t="n">
        <f aca="false">AH63/AJ63</f>
        <v>0.558962264150943</v>
      </c>
      <c r="AM63" s="14" t="n">
        <f aca="false">AI63/AK63</f>
        <v>0.574468085106383</v>
      </c>
      <c r="AN63" s="15" t="n">
        <f aca="false">V63/AJ63</f>
        <v>0.29811320754717</v>
      </c>
      <c r="AO63" s="15" t="n">
        <f aca="false">W63/AK63</f>
        <v>0.403135498320269</v>
      </c>
      <c r="AP63" s="8" t="n">
        <v>122.916666666667</v>
      </c>
      <c r="AQ63" s="8" t="n">
        <v>139.0625</v>
      </c>
      <c r="AR63" s="16" t="n">
        <v>40.9</v>
      </c>
      <c r="AS63" s="16" t="n">
        <v>33.5</v>
      </c>
      <c r="AT63" s="11" t="n">
        <v>42</v>
      </c>
      <c r="AU63" s="11" t="n">
        <v>38</v>
      </c>
      <c r="AV63" s="11" t="n">
        <v>83</v>
      </c>
      <c r="AW63" s="11" t="n">
        <v>79</v>
      </c>
      <c r="AX63" s="11" t="n">
        <f aca="false">AV63-AT63</f>
        <v>41</v>
      </c>
      <c r="AY63" s="11" t="n">
        <f aca="false">AW63-AU63</f>
        <v>41</v>
      </c>
      <c r="AZ63" s="12" t="n">
        <f aca="false">BD63-BB63</f>
        <v>182</v>
      </c>
      <c r="BA63" s="12" t="n">
        <f aca="false">BE63-BC63</f>
        <v>158</v>
      </c>
      <c r="BB63" s="11" t="n">
        <v>118</v>
      </c>
      <c r="BC63" s="11" t="n">
        <v>178</v>
      </c>
      <c r="BD63" s="11" t="n">
        <v>300</v>
      </c>
      <c r="BE63" s="11" t="n">
        <v>336</v>
      </c>
      <c r="BF63" s="13" t="n">
        <f aca="false">BB63/BD63</f>
        <v>0.393333333333333</v>
      </c>
      <c r="BG63" s="14" t="n">
        <f aca="false">BC63/BE63</f>
        <v>0.529761904761905</v>
      </c>
      <c r="BH63" s="15" t="n">
        <f aca="false">AP63/BD63</f>
        <v>0.409722222222222</v>
      </c>
      <c r="BI63" s="15" t="n">
        <f aca="false">AQ63/BE63</f>
        <v>0.413876488095238</v>
      </c>
      <c r="BJ63" s="8" t="n">
        <v>237</v>
      </c>
      <c r="BK63" s="8" t="n">
        <v>136.95652173913</v>
      </c>
      <c r="BL63" s="16" t="n">
        <v>42.5</v>
      </c>
      <c r="BM63" s="16" t="n">
        <v>42.8</v>
      </c>
      <c r="BN63" s="11" t="n">
        <v>37</v>
      </c>
      <c r="BO63" s="11" t="n">
        <v>37</v>
      </c>
      <c r="BP63" s="11" t="n">
        <v>79</v>
      </c>
      <c r="BQ63" s="11" t="n">
        <v>79</v>
      </c>
      <c r="BR63" s="11" t="n">
        <f aca="false">BP63-BN63</f>
        <v>42</v>
      </c>
      <c r="BS63" s="11" t="n">
        <f aca="false">BQ63-BO63</f>
        <v>42</v>
      </c>
      <c r="BT63" s="12" t="n">
        <f aca="false">BX63-BV63</f>
        <v>374</v>
      </c>
      <c r="BU63" s="12" t="n">
        <f aca="false">BY63-BW63</f>
        <v>280</v>
      </c>
      <c r="BV63" s="11" t="n">
        <v>474</v>
      </c>
      <c r="BW63" s="11" t="n">
        <v>378</v>
      </c>
      <c r="BX63" s="11" t="n">
        <v>848</v>
      </c>
      <c r="BY63" s="11" t="n">
        <v>658</v>
      </c>
      <c r="BZ63" s="13" t="n">
        <f aca="false">BV63/BX63</f>
        <v>0.558962264150943</v>
      </c>
      <c r="CA63" s="14" t="n">
        <f aca="false">BW63/BY63</f>
        <v>0.574468085106383</v>
      </c>
      <c r="CB63" s="15" t="n">
        <f aca="false">BJ63/BX63</f>
        <v>0.279481132075472</v>
      </c>
      <c r="CC63" s="15" t="n">
        <f aca="false">BK63/BY63</f>
        <v>0.208140610545791</v>
      </c>
      <c r="CD63" s="8" t="n">
        <v>394.736842105263</v>
      </c>
      <c r="CE63" s="8" t="n">
        <v>333.059210526316</v>
      </c>
      <c r="CF63" s="16" t="n">
        <v>42.3</v>
      </c>
      <c r="CG63" s="16" t="n">
        <v>38.4</v>
      </c>
      <c r="CH63" s="11" t="n">
        <v>32</v>
      </c>
      <c r="CI63" s="11" t="n">
        <v>33</v>
      </c>
    </row>
    <row r="64" customFormat="false" ht="15.8" hidden="false" customHeight="false" outlineLevel="0" collapsed="false">
      <c r="A64" s="7" t="n">
        <v>60</v>
      </c>
      <c r="B64" s="8" t="n">
        <v>187.826086956522</v>
      </c>
      <c r="C64" s="8" t="n">
        <v>156.444444444444</v>
      </c>
      <c r="D64" s="16" t="n">
        <v>40</v>
      </c>
      <c r="E64" s="16" t="n">
        <v>38.4</v>
      </c>
      <c r="F64" s="11" t="n">
        <v>41</v>
      </c>
      <c r="G64" s="11" t="n">
        <v>37</v>
      </c>
      <c r="H64" s="11" t="n">
        <v>81</v>
      </c>
      <c r="I64" s="11" t="n">
        <v>78</v>
      </c>
      <c r="J64" s="11" t="n">
        <f aca="false">H64-F64</f>
        <v>40</v>
      </c>
      <c r="K64" s="11" t="n">
        <f aca="false">I64-G64</f>
        <v>41</v>
      </c>
      <c r="L64" s="12" t="n">
        <f aca="false">P64-N64</f>
        <v>246</v>
      </c>
      <c r="M64" s="12" t="n">
        <f aca="false">Q64-O64</f>
        <v>182</v>
      </c>
      <c r="N64" s="11" t="n">
        <v>324</v>
      </c>
      <c r="O64" s="11" t="n">
        <v>176</v>
      </c>
      <c r="P64" s="11" t="n">
        <v>570</v>
      </c>
      <c r="Q64" s="11" t="n">
        <v>358</v>
      </c>
      <c r="R64" s="13" t="n">
        <f aca="false">N64/P64</f>
        <v>0.568421052631579</v>
      </c>
      <c r="S64" s="14" t="n">
        <f aca="false">O64/Q64</f>
        <v>0.491620111731844</v>
      </c>
      <c r="T64" s="15" t="n">
        <f aca="false">B64/P64</f>
        <v>0.329519450800915</v>
      </c>
      <c r="U64" s="15" t="n">
        <f aca="false">C64/Q64</f>
        <v>0.43699565487275</v>
      </c>
      <c r="V64" s="8" t="n">
        <v>180.229885057471</v>
      </c>
      <c r="W64" s="8" t="n">
        <v>305.066666666667</v>
      </c>
      <c r="X64" s="16" t="n">
        <v>40.9</v>
      </c>
      <c r="Y64" s="16" t="n">
        <v>42.4</v>
      </c>
      <c r="Z64" s="11" t="n">
        <v>36</v>
      </c>
      <c r="AA64" s="11" t="n">
        <v>38</v>
      </c>
      <c r="AB64" s="11" t="n">
        <v>81</v>
      </c>
      <c r="AC64" s="11" t="n">
        <v>83</v>
      </c>
      <c r="AD64" s="11" t="n">
        <f aca="false">AB64-Z64</f>
        <v>45</v>
      </c>
      <c r="AE64" s="11" t="n">
        <f aca="false">AC64-AA64</f>
        <v>45</v>
      </c>
      <c r="AF64" s="12" t="n">
        <f aca="false">AJ64-AH64</f>
        <v>390</v>
      </c>
      <c r="AG64" s="12" t="n">
        <f aca="false">AK64-AI64</f>
        <v>386</v>
      </c>
      <c r="AH64" s="11" t="n">
        <v>392</v>
      </c>
      <c r="AI64" s="11" t="n">
        <v>572</v>
      </c>
      <c r="AJ64" s="11" t="n">
        <v>782</v>
      </c>
      <c r="AK64" s="11" t="n">
        <v>958</v>
      </c>
      <c r="AL64" s="13" t="n">
        <f aca="false">AH64/AJ64</f>
        <v>0.501278772378517</v>
      </c>
      <c r="AM64" s="14" t="n">
        <f aca="false">AI64/AK64</f>
        <v>0.597077244258873</v>
      </c>
      <c r="AN64" s="15" t="n">
        <f aca="false">V64/AJ64</f>
        <v>0.23047299879472</v>
      </c>
      <c r="AO64" s="15" t="n">
        <f aca="false">W64/AK64</f>
        <v>0.318441196938065</v>
      </c>
      <c r="AP64" s="8" t="n">
        <v>176.086956521739</v>
      </c>
      <c r="AQ64" s="8" t="n">
        <v>146.666666666667</v>
      </c>
      <c r="AR64" s="16" t="n">
        <v>40</v>
      </c>
      <c r="AS64" s="16" t="n">
        <v>38.4</v>
      </c>
      <c r="AT64" s="11" t="n">
        <v>41</v>
      </c>
      <c r="AU64" s="11" t="n">
        <v>37</v>
      </c>
      <c r="AV64" s="11" t="n">
        <v>81</v>
      </c>
      <c r="AW64" s="11" t="n">
        <v>78</v>
      </c>
      <c r="AX64" s="11" t="n">
        <f aca="false">AV64-AT64</f>
        <v>40</v>
      </c>
      <c r="AY64" s="11" t="n">
        <f aca="false">AW64-AU64</f>
        <v>41</v>
      </c>
      <c r="AZ64" s="12" t="n">
        <f aca="false">BD64-BB64</f>
        <v>246</v>
      </c>
      <c r="BA64" s="12" t="n">
        <f aca="false">BE64-BC64</f>
        <v>182</v>
      </c>
      <c r="BB64" s="11" t="n">
        <v>324</v>
      </c>
      <c r="BC64" s="11" t="n">
        <v>176</v>
      </c>
      <c r="BD64" s="11" t="n">
        <v>570</v>
      </c>
      <c r="BE64" s="11" t="n">
        <v>358</v>
      </c>
      <c r="BF64" s="13" t="n">
        <f aca="false">BB64/BD64</f>
        <v>0.568421052631579</v>
      </c>
      <c r="BG64" s="14" t="n">
        <f aca="false">BC64/BE64</f>
        <v>0.491620111731844</v>
      </c>
      <c r="BH64" s="15" t="n">
        <f aca="false">AP64/BD64</f>
        <v>0.308924485125858</v>
      </c>
      <c r="BI64" s="15" t="n">
        <f aca="false">AQ64/BE64</f>
        <v>0.409683426443203</v>
      </c>
      <c r="BJ64" s="8" t="n">
        <v>168.965517241379</v>
      </c>
      <c r="BK64" s="8" t="n">
        <v>173.4375</v>
      </c>
      <c r="BL64" s="16" t="n">
        <v>40.9</v>
      </c>
      <c r="BM64" s="16" t="n">
        <v>42.4</v>
      </c>
      <c r="BN64" s="11" t="n">
        <v>36</v>
      </c>
      <c r="BO64" s="11" t="n">
        <v>38</v>
      </c>
      <c r="BP64" s="11" t="n">
        <v>81</v>
      </c>
      <c r="BQ64" s="11" t="n">
        <v>83</v>
      </c>
      <c r="BR64" s="11" t="n">
        <f aca="false">BP64-BN64</f>
        <v>45</v>
      </c>
      <c r="BS64" s="11" t="n">
        <f aca="false">BQ64-BO64</f>
        <v>45</v>
      </c>
      <c r="BT64" s="12" t="n">
        <f aca="false">BX64-BV64</f>
        <v>390</v>
      </c>
      <c r="BU64" s="12" t="n">
        <f aca="false">BY64-BW64</f>
        <v>386</v>
      </c>
      <c r="BV64" s="11" t="n">
        <v>392</v>
      </c>
      <c r="BW64" s="11" t="n">
        <v>572</v>
      </c>
      <c r="BX64" s="11" t="n">
        <v>782</v>
      </c>
      <c r="BY64" s="11" t="n">
        <v>958</v>
      </c>
      <c r="BZ64" s="13" t="n">
        <f aca="false">BV64/BX64</f>
        <v>0.501278772378517</v>
      </c>
      <c r="CA64" s="14" t="n">
        <f aca="false">BW64/BY64</f>
        <v>0.597077244258873</v>
      </c>
      <c r="CB64" s="15" t="n">
        <f aca="false">BJ64/BX64</f>
        <v>0.21606843637005</v>
      </c>
      <c r="CC64" s="15" t="n">
        <f aca="false">BK64/BY64</f>
        <v>0.181041231732777</v>
      </c>
      <c r="CD64" s="8" t="n">
        <v>323.308270676692</v>
      </c>
      <c r="CE64" s="8" t="n">
        <v>282.651072124756</v>
      </c>
      <c r="CF64" s="16" t="n">
        <v>35.2</v>
      </c>
      <c r="CG64" s="16" t="n">
        <v>35.3</v>
      </c>
      <c r="CH64" s="11" t="n">
        <v>31</v>
      </c>
      <c r="CI64" s="11" t="n">
        <v>32</v>
      </c>
    </row>
    <row r="65" customFormat="false" ht="15.8" hidden="false" customHeight="false" outlineLevel="0" collapsed="false">
      <c r="A65" s="7" t="n">
        <v>61</v>
      </c>
      <c r="B65" s="8" t="n">
        <v>166.666666666667</v>
      </c>
      <c r="C65" s="8" t="n">
        <v>191.111111111111</v>
      </c>
      <c r="D65" s="16" t="n">
        <v>37.5</v>
      </c>
      <c r="E65" s="16" t="n">
        <v>34.9</v>
      </c>
      <c r="F65" s="11" t="n">
        <v>40</v>
      </c>
      <c r="G65" s="11" t="n">
        <v>41</v>
      </c>
      <c r="H65" s="11" t="n">
        <v>83</v>
      </c>
      <c r="I65" s="11" t="n">
        <v>82</v>
      </c>
      <c r="J65" s="11" t="n">
        <f aca="false">H65-F65</f>
        <v>43</v>
      </c>
      <c r="K65" s="11" t="n">
        <f aca="false">I65-G65</f>
        <v>41</v>
      </c>
      <c r="L65" s="12" t="n">
        <f aca="false">P65-N65</f>
        <v>326</v>
      </c>
      <c r="M65" s="12" t="n">
        <f aca="false">Q65-O65</f>
        <v>264</v>
      </c>
      <c r="N65" s="11" t="n">
        <v>350</v>
      </c>
      <c r="O65" s="11" t="n">
        <v>344</v>
      </c>
      <c r="P65" s="11" t="n">
        <v>676</v>
      </c>
      <c r="Q65" s="11" t="n">
        <v>608</v>
      </c>
      <c r="R65" s="13" t="n">
        <f aca="false">N65/P65</f>
        <v>0.517751479289941</v>
      </c>
      <c r="S65" s="14" t="n">
        <f aca="false">O65/Q65</f>
        <v>0.56578947368421</v>
      </c>
      <c r="T65" s="15" t="n">
        <f aca="false">B65/P65</f>
        <v>0.2465483234714</v>
      </c>
      <c r="U65" s="15" t="n">
        <f aca="false">C65/Q65</f>
        <v>0.314327485380117</v>
      </c>
      <c r="V65" s="8" t="n">
        <v>208</v>
      </c>
      <c r="W65" s="8" t="n">
        <v>132.413793103448</v>
      </c>
      <c r="X65" s="16" t="n">
        <v>35.7</v>
      </c>
      <c r="Y65" s="16" t="n">
        <v>37.2</v>
      </c>
      <c r="Z65" s="11" t="n">
        <v>33</v>
      </c>
      <c r="AA65" s="11" t="n">
        <v>39</v>
      </c>
      <c r="AB65" s="11" t="n">
        <v>80</v>
      </c>
      <c r="AC65" s="11" t="n">
        <v>81</v>
      </c>
      <c r="AD65" s="11" t="n">
        <f aca="false">AB65-Z65</f>
        <v>47</v>
      </c>
      <c r="AE65" s="11" t="n">
        <f aca="false">AC65-AA65</f>
        <v>42</v>
      </c>
      <c r="AF65" s="12" t="n">
        <f aca="false">AJ65-AH65</f>
        <v>454</v>
      </c>
      <c r="AG65" s="12" t="n">
        <f aca="false">AK65-AI65</f>
        <v>692</v>
      </c>
      <c r="AH65" s="11" t="n">
        <v>468</v>
      </c>
      <c r="AI65" s="11" t="n">
        <v>288</v>
      </c>
      <c r="AJ65" s="11" t="n">
        <v>922</v>
      </c>
      <c r="AK65" s="11" t="n">
        <v>980</v>
      </c>
      <c r="AL65" s="13" t="n">
        <f aca="false">AH65/AJ65</f>
        <v>0.507592190889371</v>
      </c>
      <c r="AM65" s="14" t="n">
        <f aca="false">AI65/AK65</f>
        <v>0.293877551020408</v>
      </c>
      <c r="AN65" s="15" t="n">
        <f aca="false">V65/AJ65</f>
        <v>0.225596529284165</v>
      </c>
      <c r="AO65" s="15" t="n">
        <f aca="false">W65/AK65</f>
        <v>0.135116115411682</v>
      </c>
      <c r="AP65" s="8" t="n">
        <v>156.25</v>
      </c>
      <c r="AQ65" s="8" t="n">
        <v>179.166666666667</v>
      </c>
      <c r="AR65" s="16" t="n">
        <v>37.5</v>
      </c>
      <c r="AS65" s="16" t="n">
        <v>34.9</v>
      </c>
      <c r="AT65" s="11" t="n">
        <v>40</v>
      </c>
      <c r="AU65" s="11" t="n">
        <v>41</v>
      </c>
      <c r="AV65" s="11" t="n">
        <v>83</v>
      </c>
      <c r="AW65" s="11" t="n">
        <v>82</v>
      </c>
      <c r="AX65" s="11" t="n">
        <f aca="false">AV65-AT65</f>
        <v>43</v>
      </c>
      <c r="AY65" s="11" t="n">
        <f aca="false">AW65-AU65</f>
        <v>41</v>
      </c>
      <c r="AZ65" s="12" t="n">
        <f aca="false">BD65-BB65</f>
        <v>326</v>
      </c>
      <c r="BA65" s="12" t="n">
        <f aca="false">BE65-BC65</f>
        <v>264</v>
      </c>
      <c r="BB65" s="11" t="n">
        <v>350</v>
      </c>
      <c r="BC65" s="11" t="n">
        <v>344</v>
      </c>
      <c r="BD65" s="11" t="n">
        <v>676</v>
      </c>
      <c r="BE65" s="11" t="n">
        <v>608</v>
      </c>
      <c r="BF65" s="13" t="n">
        <f aca="false">BB65/BD65</f>
        <v>0.517751479289941</v>
      </c>
      <c r="BG65" s="14" t="n">
        <f aca="false">BC65/BE65</f>
        <v>0.56578947368421</v>
      </c>
      <c r="BH65" s="15" t="n">
        <f aca="false">AP65/BD65</f>
        <v>0.231139053254438</v>
      </c>
      <c r="BI65" s="15" t="n">
        <f aca="false">AQ65/BE65</f>
        <v>0.29468201754386</v>
      </c>
      <c r="BJ65" s="8" t="n">
        <v>195</v>
      </c>
      <c r="BK65" s="8" t="n">
        <v>207.692307692308</v>
      </c>
      <c r="BL65" s="16" t="n">
        <v>35.7</v>
      </c>
      <c r="BM65" s="16" t="n">
        <v>37.2</v>
      </c>
      <c r="BN65" s="11" t="n">
        <v>33</v>
      </c>
      <c r="BO65" s="11" t="n">
        <v>39</v>
      </c>
      <c r="BP65" s="11" t="n">
        <v>80</v>
      </c>
      <c r="BQ65" s="11" t="n">
        <v>81</v>
      </c>
      <c r="BR65" s="11" t="n">
        <f aca="false">BP65-BN65</f>
        <v>47</v>
      </c>
      <c r="BS65" s="11" t="n">
        <f aca="false">BQ65-BO65</f>
        <v>42</v>
      </c>
      <c r="BT65" s="12" t="n">
        <f aca="false">BX65-BV65</f>
        <v>454</v>
      </c>
      <c r="BU65" s="12" t="n">
        <f aca="false">BY65-BW65</f>
        <v>692</v>
      </c>
      <c r="BV65" s="11" t="n">
        <v>468</v>
      </c>
      <c r="BW65" s="11" t="n">
        <v>288</v>
      </c>
      <c r="BX65" s="11" t="n">
        <v>922</v>
      </c>
      <c r="BY65" s="11" t="n">
        <v>980</v>
      </c>
      <c r="BZ65" s="13" t="n">
        <f aca="false">BV65/BX65</f>
        <v>0.507592190889371</v>
      </c>
      <c r="CA65" s="14" t="n">
        <f aca="false">BW65/BY65</f>
        <v>0.293877551020408</v>
      </c>
      <c r="CB65" s="15" t="n">
        <f aca="false">BJ65/BX65</f>
        <v>0.211496746203904</v>
      </c>
      <c r="CC65" s="15" t="n">
        <f aca="false">BK65/BY65</f>
        <v>0.21193092621664</v>
      </c>
      <c r="CD65" s="8" t="n">
        <v>313.28320802005</v>
      </c>
      <c r="CE65" s="8" t="n">
        <v>364.661654135338</v>
      </c>
      <c r="CF65" s="16" t="n">
        <v>36.8</v>
      </c>
      <c r="CG65" s="16" t="n">
        <v>40.1</v>
      </c>
      <c r="CH65" s="11" t="n">
        <v>33</v>
      </c>
      <c r="CI65" s="11" t="n">
        <v>32</v>
      </c>
    </row>
    <row r="66" customFormat="false" ht="15.8" hidden="false" customHeight="false" outlineLevel="0" collapsed="false">
      <c r="A66" s="7" t="n">
        <v>62</v>
      </c>
      <c r="B66" s="8" t="n">
        <v>113.725490196078</v>
      </c>
      <c r="C66" s="8" t="n">
        <v>156</v>
      </c>
      <c r="D66" s="16" t="n">
        <v>30.2</v>
      </c>
      <c r="E66" s="16" t="n">
        <v>31.1</v>
      </c>
      <c r="F66" s="11" t="n">
        <v>41</v>
      </c>
      <c r="G66" s="11" t="n">
        <v>41</v>
      </c>
      <c r="H66" s="11" t="n">
        <v>82</v>
      </c>
      <c r="I66" s="11" t="n">
        <v>80</v>
      </c>
      <c r="J66" s="11" t="n">
        <f aca="false">H66-F66</f>
        <v>41</v>
      </c>
      <c r="K66" s="11" t="n">
        <f aca="false">I66-G66</f>
        <v>39</v>
      </c>
      <c r="L66" s="12" t="n">
        <f aca="false">P66-N66</f>
        <v>322</v>
      </c>
      <c r="M66" s="12" t="n">
        <f aca="false">Q66-O66</f>
        <v>214</v>
      </c>
      <c r="N66" s="11" t="n">
        <v>290</v>
      </c>
      <c r="O66" s="11" t="n">
        <v>234</v>
      </c>
      <c r="P66" s="11" t="n">
        <v>612</v>
      </c>
      <c r="Q66" s="11" t="n">
        <v>448</v>
      </c>
      <c r="R66" s="13" t="n">
        <f aca="false">N66/P66</f>
        <v>0.473856209150327</v>
      </c>
      <c r="S66" s="14" t="n">
        <f aca="false">O66/Q66</f>
        <v>0.522321428571429</v>
      </c>
      <c r="T66" s="15" t="n">
        <f aca="false">B66/P66</f>
        <v>0.185825964372677</v>
      </c>
      <c r="U66" s="15" t="n">
        <f aca="false">C66/Q66</f>
        <v>0.348214285714286</v>
      </c>
      <c r="V66" s="8" t="n">
        <v>209.333333333333</v>
      </c>
      <c r="W66" s="8" t="n">
        <v>265</v>
      </c>
      <c r="X66" s="16" t="n">
        <v>30.9</v>
      </c>
      <c r="Y66" s="16" t="n">
        <v>33.5</v>
      </c>
      <c r="Z66" s="11" t="n">
        <v>39</v>
      </c>
      <c r="AA66" s="11" t="n">
        <v>42</v>
      </c>
      <c r="AB66" s="11" t="n">
        <v>81</v>
      </c>
      <c r="AC66" s="11" t="n">
        <v>81</v>
      </c>
      <c r="AD66" s="11" t="n">
        <f aca="false">AB66-Z66</f>
        <v>42</v>
      </c>
      <c r="AE66" s="11" t="n">
        <f aca="false">AC66-AA66</f>
        <v>39</v>
      </c>
      <c r="AF66" s="12" t="n">
        <f aca="false">AJ66-AH66</f>
        <v>404</v>
      </c>
      <c r="AG66" s="12" t="n">
        <f aca="false">AK66-AI66</f>
        <v>278</v>
      </c>
      <c r="AH66" s="11" t="n">
        <v>314</v>
      </c>
      <c r="AI66" s="11" t="n">
        <v>318</v>
      </c>
      <c r="AJ66" s="11" t="n">
        <v>718</v>
      </c>
      <c r="AK66" s="11" t="n">
        <v>596</v>
      </c>
      <c r="AL66" s="13" t="n">
        <f aca="false">AH66/AJ66</f>
        <v>0.437325905292479</v>
      </c>
      <c r="AM66" s="14" t="n">
        <f aca="false">AI66/AK66</f>
        <v>0.533557046979866</v>
      </c>
      <c r="AN66" s="15" t="n">
        <f aca="false">V66/AJ66</f>
        <v>0.291550603528319</v>
      </c>
      <c r="AO66" s="15" t="n">
        <f aca="false">W66/AK66</f>
        <v>0.444630872483221</v>
      </c>
      <c r="AP66" s="8" t="n">
        <v>106.617647058824</v>
      </c>
      <c r="AQ66" s="8" t="n">
        <v>146.25</v>
      </c>
      <c r="AR66" s="16" t="n">
        <v>30.2</v>
      </c>
      <c r="AS66" s="16" t="n">
        <v>31.1</v>
      </c>
      <c r="AT66" s="11" t="n">
        <v>41</v>
      </c>
      <c r="AU66" s="11" t="n">
        <v>41</v>
      </c>
      <c r="AV66" s="11" t="n">
        <v>82</v>
      </c>
      <c r="AW66" s="11" t="n">
        <v>80</v>
      </c>
      <c r="AX66" s="11" t="n">
        <f aca="false">AV66-AT66</f>
        <v>41</v>
      </c>
      <c r="AY66" s="11" t="n">
        <f aca="false">AW66-AU66</f>
        <v>39</v>
      </c>
      <c r="AZ66" s="12" t="n">
        <f aca="false">BD66-BB66</f>
        <v>322</v>
      </c>
      <c r="BA66" s="12" t="n">
        <f aca="false">BE66-BC66</f>
        <v>214</v>
      </c>
      <c r="BB66" s="11" t="n">
        <v>290</v>
      </c>
      <c r="BC66" s="11" t="n">
        <v>234</v>
      </c>
      <c r="BD66" s="11" t="n">
        <v>612</v>
      </c>
      <c r="BE66" s="11" t="n">
        <v>448</v>
      </c>
      <c r="BF66" s="13" t="n">
        <f aca="false">BB66/BD66</f>
        <v>0.473856209150327</v>
      </c>
      <c r="BG66" s="14" t="n">
        <f aca="false">BC66/BE66</f>
        <v>0.522321428571429</v>
      </c>
      <c r="BH66" s="15" t="n">
        <f aca="false">AP66/BD66</f>
        <v>0.174211841599385</v>
      </c>
      <c r="BI66" s="15" t="n">
        <f aca="false">AQ66/BE66</f>
        <v>0.326450892857143</v>
      </c>
      <c r="BJ66" s="8" t="n">
        <v>196.25</v>
      </c>
      <c r="BK66" s="8" t="n">
        <v>227.272727272727</v>
      </c>
      <c r="BL66" s="16" t="n">
        <v>30.9</v>
      </c>
      <c r="BM66" s="16" t="n">
        <v>33.5</v>
      </c>
      <c r="BN66" s="11" t="n">
        <v>39</v>
      </c>
      <c r="BO66" s="11" t="n">
        <v>42</v>
      </c>
      <c r="BP66" s="11" t="n">
        <v>81</v>
      </c>
      <c r="BQ66" s="11" t="n">
        <v>81</v>
      </c>
      <c r="BR66" s="11" t="n">
        <f aca="false">BP66-BN66</f>
        <v>42</v>
      </c>
      <c r="BS66" s="11" t="n">
        <f aca="false">BQ66-BO66</f>
        <v>39</v>
      </c>
      <c r="BT66" s="12" t="n">
        <f aca="false">BX66-BV66</f>
        <v>404</v>
      </c>
      <c r="BU66" s="12" t="n">
        <f aca="false">BY66-BW66</f>
        <v>278</v>
      </c>
      <c r="BV66" s="11" t="n">
        <v>314</v>
      </c>
      <c r="BW66" s="11" t="n">
        <v>318</v>
      </c>
      <c r="BX66" s="11" t="n">
        <v>718</v>
      </c>
      <c r="BY66" s="11" t="n">
        <v>596</v>
      </c>
      <c r="BZ66" s="13" t="n">
        <f aca="false">BV66/BX66</f>
        <v>0.437325905292479</v>
      </c>
      <c r="CA66" s="14" t="n">
        <f aca="false">BW66/BY66</f>
        <v>0.533557046979866</v>
      </c>
      <c r="CB66" s="15" t="n">
        <f aca="false">BJ66/BX66</f>
        <v>0.273328690807799</v>
      </c>
      <c r="CC66" s="15" t="n">
        <f aca="false">BK66/BY66</f>
        <v>0.381330079316656</v>
      </c>
      <c r="CD66" s="8" t="n">
        <v>299.877600979192</v>
      </c>
      <c r="CE66" s="8" t="n">
        <v>309.388335704125</v>
      </c>
      <c r="CF66" s="16" t="n">
        <v>34.7</v>
      </c>
      <c r="CG66" s="16" t="n">
        <v>37.2</v>
      </c>
      <c r="CH66" s="11" t="n">
        <v>28</v>
      </c>
      <c r="CI66" s="11" t="n">
        <v>30</v>
      </c>
    </row>
    <row r="67" customFormat="false" ht="15.8" hidden="false" customHeight="false" outlineLevel="0" collapsed="false">
      <c r="A67" s="7" t="n">
        <v>63</v>
      </c>
      <c r="B67" s="8" t="n">
        <v>181.010101010101</v>
      </c>
      <c r="C67" s="8" t="n">
        <v>198.333333333333</v>
      </c>
      <c r="D67" s="16" t="n">
        <v>34.3</v>
      </c>
      <c r="E67" s="16" t="n">
        <v>33</v>
      </c>
      <c r="F67" s="11" t="n">
        <v>35</v>
      </c>
      <c r="G67" s="11" t="n">
        <v>38</v>
      </c>
      <c r="H67" s="11" t="n">
        <v>81</v>
      </c>
      <c r="I67" s="11" t="n">
        <v>76</v>
      </c>
      <c r="J67" s="11" t="n">
        <f aca="false">H67-F67</f>
        <v>46</v>
      </c>
      <c r="K67" s="11" t="n">
        <f aca="false">I67-G67</f>
        <v>38</v>
      </c>
      <c r="L67" s="12" t="n">
        <f aca="false">P67-N67</f>
        <v>302</v>
      </c>
      <c r="M67" s="12" t="n">
        <f aca="false">Q67-O67</f>
        <v>160</v>
      </c>
      <c r="N67" s="11" t="n">
        <v>448</v>
      </c>
      <c r="O67" s="11" t="n">
        <v>238</v>
      </c>
      <c r="P67" s="11" t="n">
        <v>750</v>
      </c>
      <c r="Q67" s="11" t="n">
        <v>398</v>
      </c>
      <c r="R67" s="13" t="n">
        <f aca="false">N67/P67</f>
        <v>0.597333333333333</v>
      </c>
      <c r="S67" s="14" t="n">
        <f aca="false">O67/Q67</f>
        <v>0.597989949748744</v>
      </c>
      <c r="T67" s="15" t="n">
        <f aca="false">B67/P67</f>
        <v>0.241346801346801</v>
      </c>
      <c r="U67" s="15" t="n">
        <f aca="false">C67/Q67</f>
        <v>0.498324958123953</v>
      </c>
      <c r="V67" s="8" t="n">
        <v>141.935483870968</v>
      </c>
      <c r="W67" s="8" t="n">
        <v>261.538461538461</v>
      </c>
      <c r="X67" s="16" t="n">
        <v>34.4</v>
      </c>
      <c r="Y67" s="16" t="n">
        <v>35.8</v>
      </c>
      <c r="Z67" s="11" t="n">
        <v>38</v>
      </c>
      <c r="AA67" s="11" t="n">
        <v>36</v>
      </c>
      <c r="AB67" s="11" t="n">
        <v>80</v>
      </c>
      <c r="AC67" s="11" t="n">
        <v>83</v>
      </c>
      <c r="AD67" s="11" t="n">
        <f aca="false">AB67-Z67</f>
        <v>42</v>
      </c>
      <c r="AE67" s="11" t="n">
        <f aca="false">AC67-AA67</f>
        <v>47</v>
      </c>
      <c r="AF67" s="12" t="n">
        <f aca="false">AJ67-AH67</f>
        <v>364</v>
      </c>
      <c r="AG67" s="12" t="n">
        <f aca="false">AK67-AI67</f>
        <v>412</v>
      </c>
      <c r="AH67" s="11" t="n">
        <v>330</v>
      </c>
      <c r="AI67" s="11" t="n">
        <v>510</v>
      </c>
      <c r="AJ67" s="11" t="n">
        <v>694</v>
      </c>
      <c r="AK67" s="11" t="n">
        <v>922</v>
      </c>
      <c r="AL67" s="13" t="n">
        <f aca="false">AH67/AJ67</f>
        <v>0.475504322766571</v>
      </c>
      <c r="AM67" s="14" t="n">
        <f aca="false">AI67/AK67</f>
        <v>0.553145336225597</v>
      </c>
      <c r="AN67" s="15" t="n">
        <f aca="false">V67/AJ67</f>
        <v>0.204517988286697</v>
      </c>
      <c r="AO67" s="15" t="n">
        <f aca="false">W67/AK67</f>
        <v>0.283664274987485</v>
      </c>
      <c r="AP67" s="8" t="n">
        <v>169.69696969697</v>
      </c>
      <c r="AQ67" s="8" t="n">
        <v>185.9375</v>
      </c>
      <c r="AR67" s="16" t="n">
        <v>34.3</v>
      </c>
      <c r="AS67" s="16" t="n">
        <v>33</v>
      </c>
      <c r="AT67" s="11" t="n">
        <v>35</v>
      </c>
      <c r="AU67" s="11" t="n">
        <v>38</v>
      </c>
      <c r="AV67" s="11" t="n">
        <v>81</v>
      </c>
      <c r="AW67" s="11" t="n">
        <v>76</v>
      </c>
      <c r="AX67" s="11" t="n">
        <f aca="false">AV67-AT67</f>
        <v>46</v>
      </c>
      <c r="AY67" s="11" t="n">
        <f aca="false">AW67-AU67</f>
        <v>38</v>
      </c>
      <c r="AZ67" s="12" t="n">
        <f aca="false">BD67-BB67</f>
        <v>302</v>
      </c>
      <c r="BA67" s="12" t="n">
        <f aca="false">BE67-BC67</f>
        <v>160</v>
      </c>
      <c r="BB67" s="11" t="n">
        <v>448</v>
      </c>
      <c r="BC67" s="11" t="n">
        <v>238</v>
      </c>
      <c r="BD67" s="11" t="n">
        <v>750</v>
      </c>
      <c r="BE67" s="11" t="n">
        <v>398</v>
      </c>
      <c r="BF67" s="13" t="n">
        <f aca="false">BB67/BD67</f>
        <v>0.597333333333333</v>
      </c>
      <c r="BG67" s="14" t="n">
        <f aca="false">BC67/BE67</f>
        <v>0.597989949748744</v>
      </c>
      <c r="BH67" s="15" t="n">
        <f aca="false">AP67/BD67</f>
        <v>0.226262626262626</v>
      </c>
      <c r="BI67" s="15" t="n">
        <f aca="false">AQ67/BE67</f>
        <v>0.467179648241206</v>
      </c>
      <c r="BJ67" s="8" t="n">
        <v>133.064516129032</v>
      </c>
      <c r="BK67" s="8" t="n">
        <v>195.833333333333</v>
      </c>
      <c r="BL67" s="16" t="n">
        <v>34.4</v>
      </c>
      <c r="BM67" s="16" t="n">
        <v>35.8</v>
      </c>
      <c r="BN67" s="11" t="n">
        <v>38</v>
      </c>
      <c r="BO67" s="11" t="n">
        <v>36</v>
      </c>
      <c r="BP67" s="11" t="n">
        <v>80</v>
      </c>
      <c r="BQ67" s="11" t="n">
        <v>83</v>
      </c>
      <c r="BR67" s="11" t="n">
        <f aca="false">BP67-BN67</f>
        <v>42</v>
      </c>
      <c r="BS67" s="11" t="n">
        <f aca="false">BQ67-BO67</f>
        <v>47</v>
      </c>
      <c r="BT67" s="12" t="n">
        <f aca="false">BX67-BV67</f>
        <v>364</v>
      </c>
      <c r="BU67" s="12" t="n">
        <f aca="false">BY67-BW67</f>
        <v>412</v>
      </c>
      <c r="BV67" s="11" t="n">
        <v>330</v>
      </c>
      <c r="BW67" s="11" t="n">
        <v>510</v>
      </c>
      <c r="BX67" s="11" t="n">
        <v>694</v>
      </c>
      <c r="BY67" s="11" t="n">
        <v>922</v>
      </c>
      <c r="BZ67" s="13" t="n">
        <f aca="false">BV67/BX67</f>
        <v>0.475504322766571</v>
      </c>
      <c r="CA67" s="14" t="n">
        <f aca="false">BW67/BY67</f>
        <v>0.553145336225597</v>
      </c>
      <c r="CB67" s="15" t="n">
        <f aca="false">BJ67/BX67</f>
        <v>0.191735614018778</v>
      </c>
      <c r="CC67" s="15" t="n">
        <f aca="false">BK67/BY67</f>
        <v>0.212400578452639</v>
      </c>
      <c r="CD67" s="8" t="n">
        <v>383.12693498452</v>
      </c>
      <c r="CE67" s="8" t="n">
        <v>327.342747111682</v>
      </c>
      <c r="CF67" s="16" t="n">
        <v>37.7</v>
      </c>
      <c r="CG67" s="16" t="n">
        <v>39.5</v>
      </c>
      <c r="CH67" s="11" t="n">
        <v>36</v>
      </c>
      <c r="CI67" s="11" t="n">
        <v>35</v>
      </c>
    </row>
    <row r="68" customFormat="false" ht="15.8" hidden="false" customHeight="false" outlineLevel="0" collapsed="false">
      <c r="A68" s="7" t="n">
        <v>64</v>
      </c>
      <c r="B68" s="8" t="n">
        <v>179.2</v>
      </c>
      <c r="C68" s="8" t="n">
        <v>120</v>
      </c>
      <c r="D68" s="16" t="n">
        <v>38.6</v>
      </c>
      <c r="E68" s="16" t="n">
        <v>39.9</v>
      </c>
      <c r="F68" s="11" t="n">
        <v>39</v>
      </c>
      <c r="G68" s="11" t="n">
        <v>37</v>
      </c>
      <c r="H68" s="11" t="n">
        <v>79</v>
      </c>
      <c r="I68" s="11" t="n">
        <v>77</v>
      </c>
      <c r="J68" s="11" t="n">
        <f aca="false">H68-F68</f>
        <v>40</v>
      </c>
      <c r="K68" s="11" t="n">
        <f aca="false">I68-G68</f>
        <v>40</v>
      </c>
      <c r="L68" s="12" t="n">
        <f aca="false">P68-N68</f>
        <v>332</v>
      </c>
      <c r="M68" s="12" t="n">
        <f aca="false">Q68-O68</f>
        <v>170</v>
      </c>
      <c r="N68" s="11" t="n">
        <v>336</v>
      </c>
      <c r="O68" s="11" t="n">
        <v>180</v>
      </c>
      <c r="P68" s="11" t="n">
        <v>668</v>
      </c>
      <c r="Q68" s="11" t="n">
        <v>350</v>
      </c>
      <c r="R68" s="13" t="n">
        <f aca="false">N68/P68</f>
        <v>0.502994011976048</v>
      </c>
      <c r="S68" s="14" t="n">
        <f aca="false">O68/Q68</f>
        <v>0.514285714285714</v>
      </c>
      <c r="T68" s="15" t="n">
        <f aca="false">B68/P68</f>
        <v>0.268263473053892</v>
      </c>
      <c r="U68" s="15" t="n">
        <f aca="false">C68/Q68</f>
        <v>0.342857142857143</v>
      </c>
      <c r="V68" s="8" t="n">
        <v>218.181818181818</v>
      </c>
      <c r="W68" s="8" t="n">
        <v>210.133333333333</v>
      </c>
      <c r="X68" s="16" t="n">
        <v>42.8</v>
      </c>
      <c r="Y68" s="16" t="n">
        <v>41.7</v>
      </c>
      <c r="Z68" s="11" t="n">
        <v>41</v>
      </c>
      <c r="AA68" s="11" t="n">
        <v>42</v>
      </c>
      <c r="AB68" s="11" t="n">
        <v>81</v>
      </c>
      <c r="AC68" s="11" t="n">
        <v>84</v>
      </c>
      <c r="AD68" s="11" t="n">
        <f aca="false">AB68-Z68</f>
        <v>40</v>
      </c>
      <c r="AE68" s="11" t="n">
        <f aca="false">AC68-AA68</f>
        <v>42</v>
      </c>
      <c r="AF68" s="12" t="n">
        <f aca="false">AJ68-AH68</f>
        <v>438</v>
      </c>
      <c r="AG68" s="12" t="n">
        <f aca="false">AK68-AI68</f>
        <v>336</v>
      </c>
      <c r="AH68" s="11" t="n">
        <v>360</v>
      </c>
      <c r="AI68" s="11" t="n">
        <v>394</v>
      </c>
      <c r="AJ68" s="11" t="n">
        <v>798</v>
      </c>
      <c r="AK68" s="11" t="n">
        <v>730</v>
      </c>
      <c r="AL68" s="13" t="n">
        <f aca="false">AH68/AJ68</f>
        <v>0.451127819548872</v>
      </c>
      <c r="AM68" s="14" t="n">
        <f aca="false">AI68/AK68</f>
        <v>0.53972602739726</v>
      </c>
      <c r="AN68" s="15" t="n">
        <f aca="false">V68/AJ68</f>
        <v>0.273410799726589</v>
      </c>
      <c r="AO68" s="15" t="n">
        <f aca="false">W68/AK68</f>
        <v>0.287853881278539</v>
      </c>
      <c r="AP68" s="8" t="n">
        <v>168</v>
      </c>
      <c r="AQ68" s="8" t="n">
        <v>112.5</v>
      </c>
      <c r="AR68" s="16" t="n">
        <v>38.6</v>
      </c>
      <c r="AS68" s="16" t="n">
        <v>39.9</v>
      </c>
      <c r="AT68" s="11" t="n">
        <v>39</v>
      </c>
      <c r="AU68" s="11" t="n">
        <v>37</v>
      </c>
      <c r="AV68" s="11" t="n">
        <v>79</v>
      </c>
      <c r="AW68" s="11" t="n">
        <v>77</v>
      </c>
      <c r="AX68" s="11" t="n">
        <f aca="false">AV68-AT68</f>
        <v>40</v>
      </c>
      <c r="AY68" s="11" t="n">
        <f aca="false">AW68-AU68</f>
        <v>40</v>
      </c>
      <c r="AZ68" s="12" t="n">
        <f aca="false">BD68-BB68</f>
        <v>332</v>
      </c>
      <c r="BA68" s="12" t="n">
        <f aca="false">BE68-BC68</f>
        <v>170</v>
      </c>
      <c r="BB68" s="11" t="n">
        <v>336</v>
      </c>
      <c r="BC68" s="11" t="n">
        <v>180</v>
      </c>
      <c r="BD68" s="11" t="n">
        <v>668</v>
      </c>
      <c r="BE68" s="11" t="n">
        <v>350</v>
      </c>
      <c r="BF68" s="13" t="n">
        <f aca="false">BB68/BD68</f>
        <v>0.502994011976048</v>
      </c>
      <c r="BG68" s="14" t="n">
        <f aca="false">BC68/BE68</f>
        <v>0.514285714285714</v>
      </c>
      <c r="BH68" s="15" t="n">
        <f aca="false">AP68/BD68</f>
        <v>0.251497005988024</v>
      </c>
      <c r="BI68" s="15" t="n">
        <f aca="false">AQ68/BE68</f>
        <v>0.321428571428571</v>
      </c>
      <c r="BJ68" s="8" t="n">
        <v>204.545454545454</v>
      </c>
      <c r="BK68" s="8" t="n">
        <v>160</v>
      </c>
      <c r="BL68" s="16" t="n">
        <v>42.8</v>
      </c>
      <c r="BM68" s="16" t="n">
        <v>41.7</v>
      </c>
      <c r="BN68" s="11" t="n">
        <v>41</v>
      </c>
      <c r="BO68" s="11" t="n">
        <v>42</v>
      </c>
      <c r="BP68" s="11" t="n">
        <v>81</v>
      </c>
      <c r="BQ68" s="11" t="n">
        <v>84</v>
      </c>
      <c r="BR68" s="11" t="n">
        <f aca="false">BP68-BN68</f>
        <v>40</v>
      </c>
      <c r="BS68" s="11" t="n">
        <f aca="false">BQ68-BO68</f>
        <v>42</v>
      </c>
      <c r="BT68" s="12" t="n">
        <f aca="false">BX68-BV68</f>
        <v>438</v>
      </c>
      <c r="BU68" s="12" t="n">
        <f aca="false">BY68-BW68</f>
        <v>336</v>
      </c>
      <c r="BV68" s="11" t="n">
        <v>360</v>
      </c>
      <c r="BW68" s="11" t="n">
        <v>394</v>
      </c>
      <c r="BX68" s="11" t="n">
        <v>798</v>
      </c>
      <c r="BY68" s="11" t="n">
        <v>730</v>
      </c>
      <c r="BZ68" s="13" t="n">
        <f aca="false">BV68/BX68</f>
        <v>0.451127819548872</v>
      </c>
      <c r="CA68" s="14" t="n">
        <f aca="false">BW68/BY68</f>
        <v>0.53972602739726</v>
      </c>
      <c r="CB68" s="15" t="n">
        <f aca="false">BJ68/BX68</f>
        <v>0.256322624743677</v>
      </c>
      <c r="CC68" s="15" t="n">
        <f aca="false">BK68/BY68</f>
        <v>0.219178082191781</v>
      </c>
      <c r="CD68" s="8" t="n">
        <v>365.497076023392</v>
      </c>
      <c r="CE68" s="8" t="n">
        <v>302.275960170697</v>
      </c>
      <c r="CF68" s="16" t="n">
        <v>41.7</v>
      </c>
      <c r="CG68" s="16" t="n">
        <v>37</v>
      </c>
      <c r="CH68" s="11" t="n">
        <v>30</v>
      </c>
      <c r="CI68" s="11" t="n">
        <v>35</v>
      </c>
    </row>
    <row r="69" customFormat="false" ht="15.8" hidden="false" customHeight="false" outlineLevel="0" collapsed="false">
      <c r="A69" s="7" t="n">
        <v>65</v>
      </c>
      <c r="B69" s="8" t="n">
        <v>231.428571428571</v>
      </c>
      <c r="C69" s="8" t="n">
        <v>150.30303030303</v>
      </c>
      <c r="D69" s="16" t="n">
        <v>34.6</v>
      </c>
      <c r="E69" s="16" t="n">
        <v>30.4</v>
      </c>
      <c r="F69" s="11" t="n">
        <v>41</v>
      </c>
      <c r="G69" s="11" t="n">
        <v>38</v>
      </c>
      <c r="H69" s="11" t="n">
        <v>81</v>
      </c>
      <c r="I69" s="11" t="n">
        <v>80</v>
      </c>
      <c r="J69" s="11" t="n">
        <f aca="false">H69-F69</f>
        <v>40</v>
      </c>
      <c r="K69" s="11" t="n">
        <f aca="false">I69-G69</f>
        <v>42</v>
      </c>
      <c r="L69" s="12" t="n">
        <f aca="false">P69-N69</f>
        <v>352</v>
      </c>
      <c r="M69" s="12" t="n">
        <f aca="false">Q69-O69</f>
        <v>256</v>
      </c>
      <c r="N69" s="11" t="n">
        <v>486</v>
      </c>
      <c r="O69" s="11" t="n">
        <v>248</v>
      </c>
      <c r="P69" s="11" t="n">
        <v>838</v>
      </c>
      <c r="Q69" s="11" t="n">
        <v>504</v>
      </c>
      <c r="R69" s="13" t="n">
        <f aca="false">N69/P69</f>
        <v>0.579952267303103</v>
      </c>
      <c r="S69" s="14" t="n">
        <f aca="false">O69/Q69</f>
        <v>0.492063492063492</v>
      </c>
      <c r="T69" s="15" t="n">
        <f aca="false">B69/P69</f>
        <v>0.276167746334811</v>
      </c>
      <c r="U69" s="15" t="n">
        <f aca="false">C69/Q69</f>
        <v>0.298220298220298</v>
      </c>
      <c r="V69" s="8" t="n">
        <v>126.666666666667</v>
      </c>
      <c r="W69" s="8" t="n">
        <v>298.181818181818</v>
      </c>
      <c r="X69" s="16" t="n">
        <v>30.7</v>
      </c>
      <c r="Y69" s="16" t="n">
        <v>34.3</v>
      </c>
      <c r="Z69" s="11" t="n">
        <v>35</v>
      </c>
      <c r="AA69" s="11" t="n">
        <v>37</v>
      </c>
      <c r="AB69" s="11" t="n">
        <v>80</v>
      </c>
      <c r="AC69" s="11" t="n">
        <v>80</v>
      </c>
      <c r="AD69" s="11" t="n">
        <f aca="false">AB69-Z69</f>
        <v>45</v>
      </c>
      <c r="AE69" s="11" t="n">
        <f aca="false">AC69-AA69</f>
        <v>43</v>
      </c>
      <c r="AF69" s="12" t="n">
        <f aca="false">AJ69-AH69</f>
        <v>266</v>
      </c>
      <c r="AG69" s="12" t="n">
        <f aca="false">AK69-AI69</f>
        <v>360</v>
      </c>
      <c r="AH69" s="11" t="n">
        <v>190</v>
      </c>
      <c r="AI69" s="11" t="n">
        <v>492</v>
      </c>
      <c r="AJ69" s="11" t="n">
        <v>456</v>
      </c>
      <c r="AK69" s="11" t="n">
        <v>852</v>
      </c>
      <c r="AL69" s="13" t="n">
        <f aca="false">AH69/AJ69</f>
        <v>0.416666666666667</v>
      </c>
      <c r="AM69" s="14" t="n">
        <f aca="false">AI69/AK69</f>
        <v>0.577464788732394</v>
      </c>
      <c r="AN69" s="15" t="n">
        <f aca="false">V69/AJ69</f>
        <v>0.277777777777778</v>
      </c>
      <c r="AO69" s="15" t="n">
        <f aca="false">W69/AK69</f>
        <v>0.349978659837815</v>
      </c>
      <c r="AP69" s="8" t="n">
        <v>216.964285714286</v>
      </c>
      <c r="AQ69" s="8" t="n">
        <v>140.909090909091</v>
      </c>
      <c r="AR69" s="16" t="n">
        <v>34.6</v>
      </c>
      <c r="AS69" s="16" t="n">
        <v>30.4</v>
      </c>
      <c r="AT69" s="11" t="n">
        <v>41</v>
      </c>
      <c r="AU69" s="11" t="n">
        <v>38</v>
      </c>
      <c r="AV69" s="11" t="n">
        <v>81</v>
      </c>
      <c r="AW69" s="11" t="n">
        <v>80</v>
      </c>
      <c r="AX69" s="11" t="n">
        <f aca="false">AV69-AT69</f>
        <v>40</v>
      </c>
      <c r="AY69" s="11" t="n">
        <f aca="false">AW69-AU69</f>
        <v>42</v>
      </c>
      <c r="AZ69" s="12" t="n">
        <f aca="false">BD69-BB69</f>
        <v>352</v>
      </c>
      <c r="BA69" s="12" t="n">
        <f aca="false">BE69-BC69</f>
        <v>256</v>
      </c>
      <c r="BB69" s="11" t="n">
        <v>486</v>
      </c>
      <c r="BC69" s="11" t="n">
        <v>248</v>
      </c>
      <c r="BD69" s="11" t="n">
        <v>838</v>
      </c>
      <c r="BE69" s="11" t="n">
        <v>504</v>
      </c>
      <c r="BF69" s="13" t="n">
        <f aca="false">BB69/BD69</f>
        <v>0.579952267303103</v>
      </c>
      <c r="BG69" s="14" t="n">
        <f aca="false">BC69/BE69</f>
        <v>0.492063492063492</v>
      </c>
      <c r="BH69" s="15" t="n">
        <f aca="false">AP69/BD69</f>
        <v>0.258907262188885</v>
      </c>
      <c r="BI69" s="15" t="n">
        <f aca="false">AQ69/BE69</f>
        <v>0.27958152958153</v>
      </c>
      <c r="BJ69" s="8" t="n">
        <v>118.75</v>
      </c>
      <c r="BK69" s="8" t="n">
        <v>183</v>
      </c>
      <c r="BL69" s="16" t="n">
        <v>30.7</v>
      </c>
      <c r="BM69" s="16" t="n">
        <v>34.3</v>
      </c>
      <c r="BN69" s="11" t="n">
        <v>35</v>
      </c>
      <c r="BO69" s="11" t="n">
        <v>37</v>
      </c>
      <c r="BP69" s="11" t="n">
        <v>80</v>
      </c>
      <c r="BQ69" s="11" t="n">
        <v>80</v>
      </c>
      <c r="BR69" s="11" t="n">
        <f aca="false">BP69-BN69</f>
        <v>45</v>
      </c>
      <c r="BS69" s="11" t="n">
        <f aca="false">BQ69-BO69</f>
        <v>43</v>
      </c>
      <c r="BT69" s="12" t="n">
        <f aca="false">BX69-BV69</f>
        <v>266</v>
      </c>
      <c r="BU69" s="12" t="n">
        <f aca="false">BY69-BW69</f>
        <v>360</v>
      </c>
      <c r="BV69" s="11" t="n">
        <v>190</v>
      </c>
      <c r="BW69" s="11" t="n">
        <v>492</v>
      </c>
      <c r="BX69" s="11" t="n">
        <v>456</v>
      </c>
      <c r="BY69" s="11" t="n">
        <v>852</v>
      </c>
      <c r="BZ69" s="13" t="n">
        <f aca="false">BV69/BX69</f>
        <v>0.416666666666667</v>
      </c>
      <c r="CA69" s="14" t="n">
        <f aca="false">BW69/BY69</f>
        <v>0.577464788732394</v>
      </c>
      <c r="CB69" s="15" t="n">
        <f aca="false">BJ69/BX69</f>
        <v>0.260416666666667</v>
      </c>
      <c r="CC69" s="15" t="n">
        <f aca="false">BK69/BY69</f>
        <v>0.214788732394366</v>
      </c>
      <c r="CD69" s="8" t="n">
        <v>424.812030075188</v>
      </c>
      <c r="CE69" s="8" t="n">
        <v>324.357405140759</v>
      </c>
      <c r="CF69" s="16" t="n">
        <v>37.7</v>
      </c>
      <c r="CG69" s="16" t="n">
        <v>44.4</v>
      </c>
      <c r="CH69" s="11" t="n">
        <v>36</v>
      </c>
      <c r="CI69" s="11" t="n">
        <v>37</v>
      </c>
    </row>
    <row r="70" customFormat="false" ht="15.8" hidden="false" customHeight="false" outlineLevel="0" collapsed="false">
      <c r="A70" s="7" t="n">
        <v>66</v>
      </c>
      <c r="B70" s="8" t="n">
        <v>177.777777777778</v>
      </c>
      <c r="C70" s="8" t="n">
        <v>177.777777777778</v>
      </c>
      <c r="D70" s="16" t="n">
        <v>37.1</v>
      </c>
      <c r="E70" s="16" t="n">
        <v>22.7</v>
      </c>
      <c r="F70" s="11" t="n">
        <v>40</v>
      </c>
      <c r="G70" s="11" t="n">
        <v>46</v>
      </c>
      <c r="H70" s="11" t="n">
        <v>82</v>
      </c>
      <c r="I70" s="11" t="n">
        <v>81</v>
      </c>
      <c r="J70" s="11" t="n">
        <f aca="false">H70-F70</f>
        <v>42</v>
      </c>
      <c r="K70" s="11" t="n">
        <f aca="false">I70-G70</f>
        <v>35</v>
      </c>
      <c r="L70" s="12" t="n">
        <f aca="false">P70-N70</f>
        <v>224</v>
      </c>
      <c r="M70" s="12" t="n">
        <f aca="false">Q70-O70</f>
        <v>168</v>
      </c>
      <c r="N70" s="11" t="n">
        <v>240</v>
      </c>
      <c r="O70" s="11" t="n">
        <v>200</v>
      </c>
      <c r="P70" s="11" t="n">
        <v>464</v>
      </c>
      <c r="Q70" s="11" t="n">
        <v>368</v>
      </c>
      <c r="R70" s="13" t="n">
        <f aca="false">N70/P70</f>
        <v>0.517241379310345</v>
      </c>
      <c r="S70" s="14" t="n">
        <f aca="false">O70/Q70</f>
        <v>0.543478260869565</v>
      </c>
      <c r="T70" s="15" t="n">
        <f aca="false">B70/P70</f>
        <v>0.383141762452107</v>
      </c>
      <c r="U70" s="15" t="n">
        <f aca="false">C70/Q70</f>
        <v>0.483091787439613</v>
      </c>
      <c r="V70" s="8" t="n">
        <v>96.969696969697</v>
      </c>
      <c r="W70" s="8" t="n">
        <v>294.444444444444</v>
      </c>
      <c r="X70" s="16" t="n">
        <v>32.8</v>
      </c>
      <c r="Y70" s="16" t="n">
        <v>37</v>
      </c>
      <c r="Z70" s="11" t="n">
        <v>38</v>
      </c>
      <c r="AA70" s="11" t="n">
        <v>40</v>
      </c>
      <c r="AB70" s="11" t="n">
        <v>78</v>
      </c>
      <c r="AC70" s="11" t="n">
        <v>83</v>
      </c>
      <c r="AD70" s="11" t="n">
        <f aca="false">AB70-Z70</f>
        <v>40</v>
      </c>
      <c r="AE70" s="11" t="n">
        <f aca="false">AC70-AA70</f>
        <v>43</v>
      </c>
      <c r="AF70" s="12" t="n">
        <f aca="false">AJ70-AH70</f>
        <v>272</v>
      </c>
      <c r="AG70" s="12" t="n">
        <f aca="false">AK70-AI70</f>
        <v>428</v>
      </c>
      <c r="AH70" s="11" t="n">
        <v>160</v>
      </c>
      <c r="AI70" s="11" t="n">
        <v>530</v>
      </c>
      <c r="AJ70" s="11" t="n">
        <v>432</v>
      </c>
      <c r="AK70" s="11" t="n">
        <v>958</v>
      </c>
      <c r="AL70" s="13" t="n">
        <f aca="false">AH70/AJ70</f>
        <v>0.37037037037037</v>
      </c>
      <c r="AM70" s="14" t="n">
        <f aca="false">AI70/AK70</f>
        <v>0.553235908141962</v>
      </c>
      <c r="AN70" s="15" t="n">
        <f aca="false">V70/AJ70</f>
        <v>0.224466891133558</v>
      </c>
      <c r="AO70" s="15" t="n">
        <f aca="false">W70/AK70</f>
        <v>0.30735328230109</v>
      </c>
      <c r="AP70" s="8" t="n">
        <v>166.666666666667</v>
      </c>
      <c r="AQ70" s="8" t="n">
        <v>166.666666666667</v>
      </c>
      <c r="AR70" s="16" t="n">
        <v>37.1</v>
      </c>
      <c r="AS70" s="16" t="n">
        <v>22.7</v>
      </c>
      <c r="AT70" s="11" t="n">
        <v>40</v>
      </c>
      <c r="AU70" s="11" t="n">
        <v>46</v>
      </c>
      <c r="AV70" s="11" t="n">
        <v>82</v>
      </c>
      <c r="AW70" s="11" t="n">
        <v>81</v>
      </c>
      <c r="AX70" s="11" t="n">
        <f aca="false">AV70-AT70</f>
        <v>42</v>
      </c>
      <c r="AY70" s="11" t="n">
        <f aca="false">AW70-AU70</f>
        <v>35</v>
      </c>
      <c r="AZ70" s="12" t="n">
        <f aca="false">BD70-BB70</f>
        <v>224</v>
      </c>
      <c r="BA70" s="12" t="n">
        <f aca="false">BE70-BC70</f>
        <v>168</v>
      </c>
      <c r="BB70" s="11" t="n">
        <v>240</v>
      </c>
      <c r="BC70" s="11" t="n">
        <v>200</v>
      </c>
      <c r="BD70" s="11" t="n">
        <v>464</v>
      </c>
      <c r="BE70" s="11" t="n">
        <v>368</v>
      </c>
      <c r="BF70" s="13" t="n">
        <f aca="false">BB70/BD70</f>
        <v>0.517241379310345</v>
      </c>
      <c r="BG70" s="14" t="n">
        <f aca="false">BC70/BE70</f>
        <v>0.543478260869565</v>
      </c>
      <c r="BH70" s="15" t="n">
        <f aca="false">AP70/BD70</f>
        <v>0.35919540229885</v>
      </c>
      <c r="BI70" s="15" t="n">
        <f aca="false">AQ70/BE70</f>
        <v>0.452898550724638</v>
      </c>
      <c r="BJ70" s="8" t="n">
        <v>90.9090909090909</v>
      </c>
      <c r="BK70" s="8" t="n">
        <v>250.735294117647</v>
      </c>
      <c r="BL70" s="16" t="n">
        <v>32.8</v>
      </c>
      <c r="BM70" s="16" t="n">
        <v>37</v>
      </c>
      <c r="BN70" s="11" t="n">
        <v>38</v>
      </c>
      <c r="BO70" s="11" t="n">
        <v>40</v>
      </c>
      <c r="BP70" s="11" t="n">
        <v>78</v>
      </c>
      <c r="BQ70" s="11" t="n">
        <v>83</v>
      </c>
      <c r="BR70" s="11" t="n">
        <f aca="false">BP70-BN70</f>
        <v>40</v>
      </c>
      <c r="BS70" s="11" t="n">
        <f aca="false">BQ70-BO70</f>
        <v>43</v>
      </c>
      <c r="BT70" s="12" t="n">
        <f aca="false">BX70-BV70</f>
        <v>272</v>
      </c>
      <c r="BU70" s="12" t="n">
        <f aca="false">BY70-BW70</f>
        <v>428</v>
      </c>
      <c r="BV70" s="11" t="n">
        <v>160</v>
      </c>
      <c r="BW70" s="11" t="n">
        <v>530</v>
      </c>
      <c r="BX70" s="11" t="n">
        <v>432</v>
      </c>
      <c r="BY70" s="11" t="n">
        <v>958</v>
      </c>
      <c r="BZ70" s="13" t="n">
        <f aca="false">BV70/BX70</f>
        <v>0.37037037037037</v>
      </c>
      <c r="CA70" s="14" t="n">
        <f aca="false">BW70/BY70</f>
        <v>0.553235908141962</v>
      </c>
      <c r="CB70" s="15" t="n">
        <f aca="false">BJ70/BX70</f>
        <v>0.21043771043771</v>
      </c>
      <c r="CC70" s="15" t="n">
        <f aca="false">BK70/BY70</f>
        <v>0.261727864423431</v>
      </c>
      <c r="CD70" s="8" t="n">
        <v>398.391812865497</v>
      </c>
      <c r="CE70" s="8" t="n">
        <v>232.399179767601</v>
      </c>
      <c r="CF70" s="16" t="n">
        <v>39.5</v>
      </c>
      <c r="CG70" s="16" t="n">
        <v>43</v>
      </c>
      <c r="CH70" s="11" t="n">
        <v>39</v>
      </c>
      <c r="CI70" s="11" t="n">
        <v>36</v>
      </c>
    </row>
    <row r="71" customFormat="false" ht="15.8" hidden="false" customHeight="false" outlineLevel="0" collapsed="false">
      <c r="A71" s="7" t="n">
        <v>67</v>
      </c>
      <c r="B71" s="8" t="n">
        <v>152</v>
      </c>
      <c r="C71" s="8" t="n">
        <v>208.695652173913</v>
      </c>
      <c r="D71" s="16" t="n">
        <v>39.6</v>
      </c>
      <c r="E71" s="16" t="n">
        <v>38.9</v>
      </c>
      <c r="F71" s="11" t="n">
        <v>41</v>
      </c>
      <c r="G71" s="11" t="n">
        <v>36</v>
      </c>
      <c r="H71" s="11" t="n">
        <v>81</v>
      </c>
      <c r="I71" s="11" t="n">
        <v>77</v>
      </c>
      <c r="J71" s="11" t="n">
        <f aca="false">H71-F71</f>
        <v>40</v>
      </c>
      <c r="K71" s="11" t="n">
        <f aca="false">I71-G71</f>
        <v>41</v>
      </c>
      <c r="L71" s="12" t="n">
        <f aca="false">P71-N71</f>
        <v>314</v>
      </c>
      <c r="M71" s="12" t="n">
        <f aca="false">Q71-O71</f>
        <v>286</v>
      </c>
      <c r="N71" s="11" t="n">
        <v>342</v>
      </c>
      <c r="O71" s="11" t="n">
        <v>360</v>
      </c>
      <c r="P71" s="11" t="n">
        <v>656</v>
      </c>
      <c r="Q71" s="11" t="n">
        <v>646</v>
      </c>
      <c r="R71" s="13" t="n">
        <f aca="false">N71/P71</f>
        <v>0.521341463414634</v>
      </c>
      <c r="S71" s="14" t="n">
        <f aca="false">O71/Q71</f>
        <v>0.557275541795666</v>
      </c>
      <c r="T71" s="15" t="n">
        <f aca="false">B71/P71</f>
        <v>0.231707317073171</v>
      </c>
      <c r="U71" s="15" t="n">
        <f aca="false">C71/Q71</f>
        <v>0.323058285098937</v>
      </c>
      <c r="V71" s="8" t="n">
        <v>188.571428571429</v>
      </c>
      <c r="W71" s="8" t="n">
        <v>138.666666666667</v>
      </c>
      <c r="X71" s="16" t="n">
        <v>40</v>
      </c>
      <c r="Y71" s="16" t="n">
        <v>42.7</v>
      </c>
      <c r="Z71" s="11" t="n">
        <v>36</v>
      </c>
      <c r="AA71" s="11" t="n">
        <v>40</v>
      </c>
      <c r="AB71" s="11" t="n">
        <v>80</v>
      </c>
      <c r="AC71" s="11" t="n">
        <v>83</v>
      </c>
      <c r="AD71" s="11" t="n">
        <f aca="false">AB71-Z71</f>
        <v>44</v>
      </c>
      <c r="AE71" s="11" t="n">
        <f aca="false">AC71-AA71</f>
        <v>43</v>
      </c>
      <c r="AF71" s="12" t="n">
        <f aca="false">AJ71-AH71</f>
        <v>396</v>
      </c>
      <c r="AG71" s="12" t="n">
        <f aca="false">AK71-AI71</f>
        <v>222</v>
      </c>
      <c r="AH71" s="11" t="n">
        <v>396</v>
      </c>
      <c r="AI71" s="11" t="n">
        <v>260</v>
      </c>
      <c r="AJ71" s="11" t="n">
        <v>792</v>
      </c>
      <c r="AK71" s="11" t="n">
        <v>482</v>
      </c>
      <c r="AL71" s="13" t="n">
        <f aca="false">AH71/AJ71</f>
        <v>0.5</v>
      </c>
      <c r="AM71" s="14" t="n">
        <f aca="false">AI71/AK71</f>
        <v>0.539419087136929</v>
      </c>
      <c r="AN71" s="15" t="n">
        <f aca="false">V71/AJ71</f>
        <v>0.238095238095238</v>
      </c>
      <c r="AO71" s="15" t="n">
        <f aca="false">W71/AK71</f>
        <v>0.287690179806362</v>
      </c>
      <c r="AP71" s="8" t="n">
        <v>142.5</v>
      </c>
      <c r="AQ71" s="8" t="n">
        <v>195.652173913044</v>
      </c>
      <c r="AR71" s="16" t="n">
        <v>39.6</v>
      </c>
      <c r="AS71" s="16" t="n">
        <v>38.9</v>
      </c>
      <c r="AT71" s="11" t="n">
        <v>41</v>
      </c>
      <c r="AU71" s="11" t="n">
        <v>36</v>
      </c>
      <c r="AV71" s="11" t="n">
        <v>81</v>
      </c>
      <c r="AW71" s="11" t="n">
        <v>77</v>
      </c>
      <c r="AX71" s="11" t="n">
        <f aca="false">AV71-AT71</f>
        <v>40</v>
      </c>
      <c r="AY71" s="11" t="n">
        <f aca="false">AW71-AU71</f>
        <v>41</v>
      </c>
      <c r="AZ71" s="12" t="n">
        <f aca="false">BD71-BB71</f>
        <v>314</v>
      </c>
      <c r="BA71" s="12" t="n">
        <f aca="false">BE71-BC71</f>
        <v>286</v>
      </c>
      <c r="BB71" s="11" t="n">
        <v>342</v>
      </c>
      <c r="BC71" s="11" t="n">
        <v>360</v>
      </c>
      <c r="BD71" s="11" t="n">
        <v>656</v>
      </c>
      <c r="BE71" s="11" t="n">
        <v>646</v>
      </c>
      <c r="BF71" s="13" t="n">
        <f aca="false">BB71/BD71</f>
        <v>0.521341463414634</v>
      </c>
      <c r="BG71" s="14" t="n">
        <f aca="false">BC71/BE71</f>
        <v>0.557275541795666</v>
      </c>
      <c r="BH71" s="15" t="n">
        <f aca="false">AP71/BD71</f>
        <v>0.217225609756097</v>
      </c>
      <c r="BI71" s="15" t="n">
        <f aca="false">AQ71/BE71</f>
        <v>0.302867142280253</v>
      </c>
      <c r="BJ71" s="8" t="n">
        <v>176.785714285714</v>
      </c>
      <c r="BK71" s="8" t="n">
        <v>213.541666666667</v>
      </c>
      <c r="BL71" s="16" t="n">
        <v>40</v>
      </c>
      <c r="BM71" s="16" t="n">
        <v>42.7</v>
      </c>
      <c r="BN71" s="11" t="n">
        <v>36</v>
      </c>
      <c r="BO71" s="11" t="n">
        <v>40</v>
      </c>
      <c r="BP71" s="11" t="n">
        <v>80</v>
      </c>
      <c r="BQ71" s="11" t="n">
        <v>83</v>
      </c>
      <c r="BR71" s="11" t="n">
        <f aca="false">BP71-BN71</f>
        <v>44</v>
      </c>
      <c r="BS71" s="11" t="n">
        <f aca="false">BQ71-BO71</f>
        <v>43</v>
      </c>
      <c r="BT71" s="12" t="n">
        <f aca="false">BX71-BV71</f>
        <v>396</v>
      </c>
      <c r="BU71" s="12" t="n">
        <f aca="false">BY71-BW71</f>
        <v>222</v>
      </c>
      <c r="BV71" s="11" t="n">
        <v>396</v>
      </c>
      <c r="BW71" s="11" t="n">
        <v>260</v>
      </c>
      <c r="BX71" s="11" t="n">
        <v>792</v>
      </c>
      <c r="BY71" s="11" t="n">
        <v>482</v>
      </c>
      <c r="BZ71" s="13" t="n">
        <f aca="false">BV71/BX71</f>
        <v>0.5</v>
      </c>
      <c r="CA71" s="14" t="n">
        <f aca="false">BW71/BY71</f>
        <v>0.539419087136929</v>
      </c>
      <c r="CB71" s="15" t="n">
        <f aca="false">BJ71/BX71</f>
        <v>0.223214285714286</v>
      </c>
      <c r="CC71" s="15" t="n">
        <f aca="false">BK71/BY71</f>
        <v>0.443032503457815</v>
      </c>
      <c r="CD71" s="8" t="n">
        <v>313.765182186235</v>
      </c>
      <c r="CE71" s="8" t="n">
        <v>336.442371752165</v>
      </c>
      <c r="CF71" s="16" t="n">
        <v>39.9</v>
      </c>
      <c r="CG71" s="16" t="n">
        <v>37</v>
      </c>
      <c r="CH71" s="11" t="n">
        <v>36</v>
      </c>
      <c r="CI71" s="11" t="n">
        <v>35</v>
      </c>
    </row>
    <row r="72" customFormat="false" ht="15.8" hidden="false" customHeight="false" outlineLevel="0" collapsed="false">
      <c r="A72" s="7" t="n">
        <v>68</v>
      </c>
      <c r="B72" s="8" t="n">
        <v>191.746031746032</v>
      </c>
      <c r="C72" s="8" t="n">
        <v>117.333333333333</v>
      </c>
      <c r="D72" s="16" t="n">
        <v>38.5</v>
      </c>
      <c r="E72" s="16" t="n">
        <v>35.4</v>
      </c>
      <c r="F72" s="11" t="n">
        <v>38</v>
      </c>
      <c r="G72" s="11" t="n">
        <v>34</v>
      </c>
      <c r="H72" s="11" t="n">
        <v>81</v>
      </c>
      <c r="I72" s="11" t="n">
        <v>78</v>
      </c>
      <c r="J72" s="11" t="n">
        <f aca="false">H72-F72</f>
        <v>43</v>
      </c>
      <c r="K72" s="11" t="n">
        <f aca="false">I72-G72</f>
        <v>44</v>
      </c>
      <c r="L72" s="12" t="n">
        <f aca="false">P72-N72</f>
        <v>250</v>
      </c>
      <c r="M72" s="12" t="n">
        <f aca="false">Q72-O72</f>
        <v>234</v>
      </c>
      <c r="N72" s="11" t="n">
        <v>302</v>
      </c>
      <c r="O72" s="11" t="n">
        <v>264</v>
      </c>
      <c r="P72" s="11" t="n">
        <v>552</v>
      </c>
      <c r="Q72" s="11" t="n">
        <v>498</v>
      </c>
      <c r="R72" s="13" t="n">
        <f aca="false">N72/P72</f>
        <v>0.547101449275362</v>
      </c>
      <c r="S72" s="14" t="n">
        <f aca="false">O72/Q72</f>
        <v>0.530120481927711</v>
      </c>
      <c r="T72" s="15" t="n">
        <f aca="false">B72/P72</f>
        <v>0.347365999539913</v>
      </c>
      <c r="U72" s="15" t="n">
        <f aca="false">C72/Q72</f>
        <v>0.235609103078983</v>
      </c>
      <c r="V72" s="8" t="n">
        <v>171.313131313131</v>
      </c>
      <c r="W72" s="8" t="n">
        <v>151.794871794872</v>
      </c>
      <c r="X72" s="16" t="n">
        <v>34.8</v>
      </c>
      <c r="Y72" s="16" t="n">
        <v>35.1</v>
      </c>
      <c r="Z72" s="11" t="n">
        <v>33</v>
      </c>
      <c r="AA72" s="11" t="n">
        <v>37</v>
      </c>
      <c r="AB72" s="11" t="n">
        <v>78</v>
      </c>
      <c r="AC72" s="11" t="n">
        <v>81</v>
      </c>
      <c r="AD72" s="11" t="n">
        <f aca="false">AB72-Z72</f>
        <v>45</v>
      </c>
      <c r="AE72" s="11" t="n">
        <f aca="false">AC72-AA72</f>
        <v>44</v>
      </c>
      <c r="AF72" s="12" t="n">
        <f aca="false">AJ72-AH72</f>
        <v>344</v>
      </c>
      <c r="AG72" s="12" t="n">
        <f aca="false">AK72-AI72</f>
        <v>308</v>
      </c>
      <c r="AH72" s="11" t="n">
        <v>424</v>
      </c>
      <c r="AI72" s="11" t="n">
        <v>296</v>
      </c>
      <c r="AJ72" s="11" t="n">
        <v>768</v>
      </c>
      <c r="AK72" s="11" t="n">
        <v>604</v>
      </c>
      <c r="AL72" s="13" t="n">
        <f aca="false">AH72/AJ72</f>
        <v>0.552083333333333</v>
      </c>
      <c r="AM72" s="14" t="n">
        <f aca="false">AI72/AK72</f>
        <v>0.490066225165563</v>
      </c>
      <c r="AN72" s="15" t="n">
        <f aca="false">V72/AJ72</f>
        <v>0.223063973063973</v>
      </c>
      <c r="AO72" s="15" t="n">
        <f aca="false">W72/AK72</f>
        <v>0.251316012905417</v>
      </c>
      <c r="AP72" s="8" t="n">
        <v>179.761904761905</v>
      </c>
      <c r="AQ72" s="8" t="n">
        <v>110</v>
      </c>
      <c r="AR72" s="16" t="n">
        <v>38.5</v>
      </c>
      <c r="AS72" s="16" t="n">
        <v>35.4</v>
      </c>
      <c r="AT72" s="11" t="n">
        <v>38</v>
      </c>
      <c r="AU72" s="11" t="n">
        <v>34</v>
      </c>
      <c r="AV72" s="11" t="n">
        <v>81</v>
      </c>
      <c r="AW72" s="11" t="n">
        <v>78</v>
      </c>
      <c r="AX72" s="11" t="n">
        <f aca="false">AV72-AT72</f>
        <v>43</v>
      </c>
      <c r="AY72" s="11" t="n">
        <f aca="false">AW72-AU72</f>
        <v>44</v>
      </c>
      <c r="AZ72" s="12" t="n">
        <f aca="false">BD72-BB72</f>
        <v>250</v>
      </c>
      <c r="BA72" s="12" t="n">
        <f aca="false">BE72-BC72</f>
        <v>234</v>
      </c>
      <c r="BB72" s="11" t="n">
        <v>302</v>
      </c>
      <c r="BC72" s="11" t="n">
        <v>264</v>
      </c>
      <c r="BD72" s="11" t="n">
        <v>552</v>
      </c>
      <c r="BE72" s="11" t="n">
        <v>498</v>
      </c>
      <c r="BF72" s="13" t="n">
        <f aca="false">BB72/BD72</f>
        <v>0.547101449275362</v>
      </c>
      <c r="BG72" s="14" t="n">
        <f aca="false">BC72/BE72</f>
        <v>0.530120481927711</v>
      </c>
      <c r="BH72" s="15" t="n">
        <f aca="false">AP72/BD72</f>
        <v>0.325655624568668</v>
      </c>
      <c r="BI72" s="15" t="n">
        <f aca="false">AQ72/BE72</f>
        <v>0.220883534136546</v>
      </c>
      <c r="BJ72" s="8" t="n">
        <v>160.606060606061</v>
      </c>
      <c r="BK72" s="8" t="n">
        <v>189.705882352941</v>
      </c>
      <c r="BL72" s="16" t="n">
        <v>34.8</v>
      </c>
      <c r="BM72" s="16" t="n">
        <v>35.1</v>
      </c>
      <c r="BN72" s="11" t="n">
        <v>33</v>
      </c>
      <c r="BO72" s="11" t="n">
        <v>37</v>
      </c>
      <c r="BP72" s="11" t="n">
        <v>78</v>
      </c>
      <c r="BQ72" s="11" t="n">
        <v>81</v>
      </c>
      <c r="BR72" s="11" t="n">
        <f aca="false">BP72-BN72</f>
        <v>45</v>
      </c>
      <c r="BS72" s="11" t="n">
        <f aca="false">BQ72-BO72</f>
        <v>44</v>
      </c>
      <c r="BT72" s="12" t="n">
        <f aca="false">BX72-BV72</f>
        <v>344</v>
      </c>
      <c r="BU72" s="12" t="n">
        <f aca="false">BY72-BW72</f>
        <v>308</v>
      </c>
      <c r="BV72" s="11" t="n">
        <v>424</v>
      </c>
      <c r="BW72" s="11" t="n">
        <v>296</v>
      </c>
      <c r="BX72" s="11" t="n">
        <v>768</v>
      </c>
      <c r="BY72" s="11" t="n">
        <v>604</v>
      </c>
      <c r="BZ72" s="13" t="n">
        <f aca="false">BV72/BX72</f>
        <v>0.552083333333333</v>
      </c>
      <c r="CA72" s="14" t="n">
        <f aca="false">BW72/BY72</f>
        <v>0.490066225165563</v>
      </c>
      <c r="CB72" s="15" t="n">
        <f aca="false">BJ72/BX72</f>
        <v>0.209122474747475</v>
      </c>
      <c r="CC72" s="15" t="n">
        <f aca="false">BK72/BY72</f>
        <v>0.314082586677055</v>
      </c>
      <c r="CD72" s="8" t="n">
        <v>345.394736842105</v>
      </c>
      <c r="CE72" s="8" t="n">
        <v>229.741019214703</v>
      </c>
      <c r="CF72" s="16" t="n">
        <v>40.8</v>
      </c>
      <c r="CG72" s="16" t="n">
        <v>37.9</v>
      </c>
      <c r="CH72" s="11" t="n">
        <v>31</v>
      </c>
      <c r="CI72" s="11" t="n">
        <v>36</v>
      </c>
    </row>
    <row r="73" customFormat="false" ht="15.8" hidden="false" customHeight="false" outlineLevel="0" collapsed="false">
      <c r="A73" s="7" t="n">
        <v>69</v>
      </c>
      <c r="B73" s="8" t="n">
        <v>130.666666666667</v>
      </c>
      <c r="C73" s="8" t="n">
        <v>46.0606060606061</v>
      </c>
      <c r="D73" s="16" t="n">
        <v>32.3</v>
      </c>
      <c r="E73" s="16" t="n">
        <v>30</v>
      </c>
      <c r="F73" s="11" t="n">
        <v>38</v>
      </c>
      <c r="G73" s="11" t="n">
        <v>36</v>
      </c>
      <c r="H73" s="11" t="n">
        <v>81</v>
      </c>
      <c r="I73" s="11" t="n">
        <v>77</v>
      </c>
      <c r="J73" s="11" t="n">
        <f aca="false">H73-F73</f>
        <v>43</v>
      </c>
      <c r="K73" s="11" t="n">
        <f aca="false">I73-G73</f>
        <v>41</v>
      </c>
      <c r="L73" s="12" t="n">
        <f aca="false">P73-N73</f>
        <v>88</v>
      </c>
      <c r="M73" s="12" t="n">
        <f aca="false">Q73-O73</f>
        <v>124</v>
      </c>
      <c r="N73" s="11" t="n">
        <v>98</v>
      </c>
      <c r="O73" s="11" t="n">
        <v>114</v>
      </c>
      <c r="P73" s="11" t="n">
        <v>186</v>
      </c>
      <c r="Q73" s="11" t="n">
        <v>238</v>
      </c>
      <c r="R73" s="13" t="n">
        <f aca="false">N73/P73</f>
        <v>0.526881720430108</v>
      </c>
      <c r="S73" s="14" t="n">
        <f aca="false">O73/Q73</f>
        <v>0.478991596638655</v>
      </c>
      <c r="T73" s="15" t="n">
        <f aca="false">B73/P73</f>
        <v>0.702508960573477</v>
      </c>
      <c r="U73" s="15" t="n">
        <f aca="false">C73/Q73</f>
        <v>0.193531958237841</v>
      </c>
      <c r="V73" s="8" t="n">
        <v>153.333333333333</v>
      </c>
      <c r="W73" s="8" t="n">
        <v>138.333333333333</v>
      </c>
      <c r="X73" s="16" t="n">
        <v>31.8</v>
      </c>
      <c r="Y73" s="16" t="n">
        <v>32.1</v>
      </c>
      <c r="Z73" s="11" t="n">
        <v>38</v>
      </c>
      <c r="AA73" s="11" t="n">
        <v>37</v>
      </c>
      <c r="AB73" s="11" t="n">
        <v>79</v>
      </c>
      <c r="AC73" s="11" t="n">
        <v>78</v>
      </c>
      <c r="AD73" s="11" t="n">
        <f aca="false">AB73-Z73</f>
        <v>41</v>
      </c>
      <c r="AE73" s="11" t="n">
        <f aca="false">AC73-AA73</f>
        <v>41</v>
      </c>
      <c r="AF73" s="12" t="n">
        <f aca="false">AJ73-AH73</f>
        <v>370</v>
      </c>
      <c r="AG73" s="12" t="n">
        <f aca="false">AK73-AI73</f>
        <v>348</v>
      </c>
      <c r="AH73" s="11" t="n">
        <v>322</v>
      </c>
      <c r="AI73" s="11" t="n">
        <v>166</v>
      </c>
      <c r="AJ73" s="11" t="n">
        <v>692</v>
      </c>
      <c r="AK73" s="11" t="n">
        <v>514</v>
      </c>
      <c r="AL73" s="13" t="n">
        <f aca="false">AH73/AJ73</f>
        <v>0.465317919075144</v>
      </c>
      <c r="AM73" s="14" t="n">
        <f aca="false">AI73/AK73</f>
        <v>0.32295719844358</v>
      </c>
      <c r="AN73" s="15" t="n">
        <f aca="false">V73/AJ73</f>
        <v>0.221579961464355</v>
      </c>
      <c r="AO73" s="15" t="n">
        <f aca="false">W73/AK73</f>
        <v>0.269130998702983</v>
      </c>
      <c r="AP73" s="8" t="n">
        <v>122.5</v>
      </c>
      <c r="AQ73" s="8" t="n">
        <v>43.1818181818182</v>
      </c>
      <c r="AR73" s="16" t="n">
        <v>32.3</v>
      </c>
      <c r="AS73" s="16" t="n">
        <v>30</v>
      </c>
      <c r="AT73" s="11" t="n">
        <v>38</v>
      </c>
      <c r="AU73" s="11" t="n">
        <v>36</v>
      </c>
      <c r="AV73" s="11" t="n">
        <v>81</v>
      </c>
      <c r="AW73" s="11" t="n">
        <v>77</v>
      </c>
      <c r="AX73" s="11" t="n">
        <f aca="false">AV73-AT73</f>
        <v>43</v>
      </c>
      <c r="AY73" s="11" t="n">
        <f aca="false">AW73-AU73</f>
        <v>41</v>
      </c>
      <c r="AZ73" s="12" t="n">
        <f aca="false">BD73-BB73</f>
        <v>88</v>
      </c>
      <c r="BA73" s="12" t="n">
        <f aca="false">BE73-BC73</f>
        <v>124</v>
      </c>
      <c r="BB73" s="11" t="n">
        <v>98</v>
      </c>
      <c r="BC73" s="11" t="n">
        <v>114</v>
      </c>
      <c r="BD73" s="11" t="n">
        <v>186</v>
      </c>
      <c r="BE73" s="11" t="n">
        <v>238</v>
      </c>
      <c r="BF73" s="13" t="n">
        <f aca="false">BB73/BD73</f>
        <v>0.526881720430108</v>
      </c>
      <c r="BG73" s="14" t="n">
        <f aca="false">BC73/BE73</f>
        <v>0.478991596638655</v>
      </c>
      <c r="BH73" s="15" t="n">
        <f aca="false">AP73/BD73</f>
        <v>0.658602150537634</v>
      </c>
      <c r="BI73" s="15" t="n">
        <f aca="false">AQ73/BE73</f>
        <v>0.181436210847976</v>
      </c>
      <c r="BJ73" s="8" t="n">
        <v>143.75</v>
      </c>
      <c r="BK73" s="8" t="n">
        <v>160</v>
      </c>
      <c r="BL73" s="16" t="n">
        <v>31.8</v>
      </c>
      <c r="BM73" s="16" t="n">
        <v>32.1</v>
      </c>
      <c r="BN73" s="11" t="n">
        <v>38</v>
      </c>
      <c r="BO73" s="11" t="n">
        <v>37</v>
      </c>
      <c r="BP73" s="11" t="n">
        <v>79</v>
      </c>
      <c r="BQ73" s="11" t="n">
        <v>78</v>
      </c>
      <c r="BR73" s="11" t="n">
        <f aca="false">BP73-BN73</f>
        <v>41</v>
      </c>
      <c r="BS73" s="11" t="n">
        <f aca="false">BQ73-BO73</f>
        <v>41</v>
      </c>
      <c r="BT73" s="12" t="n">
        <f aca="false">BX73-BV73</f>
        <v>370</v>
      </c>
      <c r="BU73" s="12" t="n">
        <f aca="false">BY73-BW73</f>
        <v>348</v>
      </c>
      <c r="BV73" s="11" t="n">
        <v>322</v>
      </c>
      <c r="BW73" s="11" t="n">
        <v>166</v>
      </c>
      <c r="BX73" s="11" t="n">
        <v>692</v>
      </c>
      <c r="BY73" s="11" t="n">
        <v>514</v>
      </c>
      <c r="BZ73" s="13" t="n">
        <f aca="false">BV73/BX73</f>
        <v>0.465317919075144</v>
      </c>
      <c r="CA73" s="14" t="n">
        <f aca="false">BW73/BY73</f>
        <v>0.32295719844358</v>
      </c>
      <c r="CB73" s="15" t="n">
        <f aca="false">BJ73/BX73</f>
        <v>0.207731213872832</v>
      </c>
      <c r="CC73" s="15" t="n">
        <f aca="false">BK73/BY73</f>
        <v>0.311284046692607</v>
      </c>
      <c r="CD73" s="8" t="n">
        <v>343.443354148082</v>
      </c>
      <c r="CE73" s="8" t="n">
        <v>277.382645803698</v>
      </c>
      <c r="CF73" s="16" t="n">
        <v>35.6</v>
      </c>
      <c r="CG73" s="16" t="n">
        <v>30.5</v>
      </c>
      <c r="CH73" s="11" t="n">
        <v>22</v>
      </c>
      <c r="CI73" s="11" t="n">
        <v>36</v>
      </c>
    </row>
    <row r="74" customFormat="false" ht="15.8" hidden="false" customHeight="false" outlineLevel="0" collapsed="false">
      <c r="A74" s="7" t="n">
        <v>70</v>
      </c>
      <c r="B74" s="8" t="n">
        <v>213.333333333333</v>
      </c>
      <c r="C74" s="8" t="n">
        <v>144</v>
      </c>
      <c r="D74" s="16" t="n">
        <v>36.2</v>
      </c>
      <c r="E74" s="16" t="n">
        <v>30.1</v>
      </c>
      <c r="F74" s="11" t="n">
        <v>42</v>
      </c>
      <c r="G74" s="11" t="n">
        <v>39</v>
      </c>
      <c r="H74" s="11" t="n">
        <v>82</v>
      </c>
      <c r="I74" s="11" t="n">
        <v>77</v>
      </c>
      <c r="J74" s="11" t="n">
        <f aca="false">H74-F74</f>
        <v>40</v>
      </c>
      <c r="K74" s="11" t="n">
        <f aca="false">I74-G74</f>
        <v>38</v>
      </c>
      <c r="L74" s="12" t="n">
        <f aca="false">P74-N74</f>
        <v>36</v>
      </c>
      <c r="M74" s="12" t="n">
        <f aca="false">Q74-O74</f>
        <v>130</v>
      </c>
      <c r="N74" s="11" t="n">
        <v>48</v>
      </c>
      <c r="O74" s="11" t="n">
        <v>108</v>
      </c>
      <c r="P74" s="11" t="n">
        <v>84</v>
      </c>
      <c r="Q74" s="11" t="n">
        <v>238</v>
      </c>
      <c r="R74" s="13" t="n">
        <f aca="false">N74/P74</f>
        <v>0.571428571428571</v>
      </c>
      <c r="S74" s="14" t="n">
        <f aca="false">O74/Q74</f>
        <v>0.453781512605042</v>
      </c>
      <c r="T74" s="15" t="n">
        <f aca="false">B74/P74</f>
        <v>2.53968253968254</v>
      </c>
      <c r="U74" s="15" t="n">
        <f aca="false">C74/Q74</f>
        <v>0.605042016806723</v>
      </c>
      <c r="V74" s="8" t="n">
        <v>190.222222222222</v>
      </c>
      <c r="W74" s="8" t="n">
        <v>160</v>
      </c>
      <c r="X74" s="16" t="n">
        <v>36</v>
      </c>
      <c r="Y74" s="16" t="n">
        <v>25.4</v>
      </c>
      <c r="Z74" s="11" t="n">
        <v>37</v>
      </c>
      <c r="AA74" s="11" t="n">
        <v>42</v>
      </c>
      <c r="AB74" s="11" t="n">
        <v>78</v>
      </c>
      <c r="AC74" s="11" t="n">
        <v>79</v>
      </c>
      <c r="AD74" s="11" t="n">
        <f aca="false">AB74-Z74</f>
        <v>41</v>
      </c>
      <c r="AE74" s="11" t="n">
        <f aca="false">AC74-AA74</f>
        <v>37</v>
      </c>
      <c r="AF74" s="12" t="n">
        <f aca="false">AJ74-AH74</f>
        <v>192</v>
      </c>
      <c r="AG74" s="12" t="n">
        <f aca="false">AK74-AI74</f>
        <v>88</v>
      </c>
      <c r="AH74" s="11" t="n">
        <v>214</v>
      </c>
      <c r="AI74" s="11" t="n">
        <v>120</v>
      </c>
      <c r="AJ74" s="11" t="n">
        <v>406</v>
      </c>
      <c r="AK74" s="11" t="n">
        <v>208</v>
      </c>
      <c r="AL74" s="13" t="n">
        <f aca="false">AH74/AJ74</f>
        <v>0.527093596059113</v>
      </c>
      <c r="AM74" s="14" t="n">
        <f aca="false">AI74/AK74</f>
        <v>0.576923076923077</v>
      </c>
      <c r="AN74" s="15" t="n">
        <f aca="false">V74/AJ74</f>
        <v>0.468527640941434</v>
      </c>
      <c r="AO74" s="15" t="n">
        <f aca="false">W74/AK74</f>
        <v>0.769230769230769</v>
      </c>
      <c r="AP74" s="8" t="n">
        <v>200</v>
      </c>
      <c r="AQ74" s="8" t="n">
        <v>135</v>
      </c>
      <c r="AR74" s="16" t="n">
        <v>36.2</v>
      </c>
      <c r="AS74" s="16" t="n">
        <v>30.1</v>
      </c>
      <c r="AT74" s="11" t="n">
        <v>42</v>
      </c>
      <c r="AU74" s="11" t="n">
        <v>39</v>
      </c>
      <c r="AV74" s="11" t="n">
        <v>82</v>
      </c>
      <c r="AW74" s="11" t="n">
        <v>77</v>
      </c>
      <c r="AX74" s="11" t="n">
        <f aca="false">AV74-AT74</f>
        <v>40</v>
      </c>
      <c r="AY74" s="11" t="n">
        <f aca="false">AW74-AU74</f>
        <v>38</v>
      </c>
      <c r="AZ74" s="12" t="n">
        <f aca="false">BD74-BB74</f>
        <v>36</v>
      </c>
      <c r="BA74" s="12" t="n">
        <f aca="false">BE74-BC74</f>
        <v>130</v>
      </c>
      <c r="BB74" s="11" t="n">
        <v>48</v>
      </c>
      <c r="BC74" s="11" t="n">
        <v>108</v>
      </c>
      <c r="BD74" s="11" t="n">
        <v>84</v>
      </c>
      <c r="BE74" s="11" t="n">
        <v>238</v>
      </c>
      <c r="BF74" s="13" t="n">
        <f aca="false">BB74/BD74</f>
        <v>0.571428571428571</v>
      </c>
      <c r="BG74" s="14" t="n">
        <f aca="false">BC74/BE74</f>
        <v>0.453781512605042</v>
      </c>
      <c r="BH74" s="15" t="n">
        <f aca="false">AP74/BD74</f>
        <v>2.38095238095238</v>
      </c>
      <c r="BI74" s="15" t="n">
        <f aca="false">AQ74/BE74</f>
        <v>0.567226890756302</v>
      </c>
      <c r="BJ74" s="8" t="n">
        <v>178.333333333333</v>
      </c>
      <c r="BK74" s="8" t="n">
        <v>197.368421052632</v>
      </c>
      <c r="BL74" s="16" t="n">
        <v>36</v>
      </c>
      <c r="BM74" s="16" t="n">
        <v>25.4</v>
      </c>
      <c r="BN74" s="11" t="n">
        <v>37</v>
      </c>
      <c r="BO74" s="11" t="n">
        <v>42</v>
      </c>
      <c r="BP74" s="11" t="n">
        <v>78</v>
      </c>
      <c r="BQ74" s="11" t="n">
        <v>79</v>
      </c>
      <c r="BR74" s="11" t="n">
        <f aca="false">BP74-BN74</f>
        <v>41</v>
      </c>
      <c r="BS74" s="11" t="n">
        <f aca="false">BQ74-BO74</f>
        <v>37</v>
      </c>
      <c r="BT74" s="12" t="n">
        <f aca="false">BX74-BV74</f>
        <v>192</v>
      </c>
      <c r="BU74" s="12" t="n">
        <f aca="false">BY74-BW74</f>
        <v>88</v>
      </c>
      <c r="BV74" s="11" t="n">
        <v>214</v>
      </c>
      <c r="BW74" s="11" t="n">
        <v>120</v>
      </c>
      <c r="BX74" s="11" t="n">
        <v>406</v>
      </c>
      <c r="BY74" s="11" t="n">
        <v>208</v>
      </c>
      <c r="BZ74" s="13" t="n">
        <f aca="false">BV74/BX74</f>
        <v>0.527093596059113</v>
      </c>
      <c r="CA74" s="14" t="n">
        <f aca="false">BW74/BY74</f>
        <v>0.576923076923077</v>
      </c>
      <c r="CB74" s="15" t="n">
        <f aca="false">BJ74/BX74</f>
        <v>0.439244663382594</v>
      </c>
      <c r="CC74" s="15" t="n">
        <f aca="false">BK74/BY74</f>
        <v>0.948886639676113</v>
      </c>
      <c r="CD74" s="8" t="n">
        <v>379.256965944272</v>
      </c>
      <c r="CE74" s="8" t="n">
        <v>268.031189083821</v>
      </c>
      <c r="CF74" s="16" t="n">
        <v>34.5</v>
      </c>
      <c r="CG74" s="16" t="n">
        <v>38</v>
      </c>
      <c r="CH74" s="11" t="n">
        <v>31</v>
      </c>
      <c r="CI74" s="11" t="n">
        <v>32</v>
      </c>
    </row>
    <row r="75" customFormat="false" ht="15.8" hidden="false" customHeight="false" outlineLevel="0" collapsed="false">
      <c r="A75" s="7" t="n">
        <v>71</v>
      </c>
      <c r="B75" s="8" t="n">
        <v>138.947368421053</v>
      </c>
      <c r="C75" s="8" t="n">
        <v>152.888888888889</v>
      </c>
      <c r="D75" s="16" t="n">
        <v>34.7</v>
      </c>
      <c r="E75" s="16" t="n">
        <v>33.4</v>
      </c>
      <c r="F75" s="11" t="n">
        <v>41</v>
      </c>
      <c r="G75" s="11" t="n">
        <v>37</v>
      </c>
      <c r="H75" s="11" t="n">
        <v>82</v>
      </c>
      <c r="I75" s="11" t="n">
        <v>79</v>
      </c>
      <c r="J75" s="11" t="n">
        <f aca="false">H75-F75</f>
        <v>41</v>
      </c>
      <c r="K75" s="11" t="n">
        <f aca="false">I75-G75</f>
        <v>42</v>
      </c>
      <c r="L75" s="12" t="n">
        <f aca="false">P75-N75</f>
        <v>176</v>
      </c>
      <c r="M75" s="12" t="n">
        <f aca="false">Q75-O75</f>
        <v>292</v>
      </c>
      <c r="N75" s="11" t="n">
        <v>198</v>
      </c>
      <c r="O75" s="11" t="n">
        <v>344</v>
      </c>
      <c r="P75" s="11" t="n">
        <v>374</v>
      </c>
      <c r="Q75" s="11" t="n">
        <v>636</v>
      </c>
      <c r="R75" s="13" t="n">
        <f aca="false">N75/P75</f>
        <v>0.529411764705882</v>
      </c>
      <c r="S75" s="14" t="n">
        <f aca="false">O75/Q75</f>
        <v>0.540880503144654</v>
      </c>
      <c r="T75" s="15" t="n">
        <f aca="false">B75/P75</f>
        <v>0.371517027863777</v>
      </c>
      <c r="U75" s="15" t="n">
        <f aca="false">C75/Q75</f>
        <v>0.240391334730957</v>
      </c>
      <c r="V75" s="8" t="n">
        <v>170.476190476191</v>
      </c>
      <c r="W75" s="8" t="n">
        <v>262.222222222222</v>
      </c>
      <c r="X75" s="16" t="n">
        <v>35.6</v>
      </c>
      <c r="Y75" s="16" t="n">
        <v>39.9</v>
      </c>
      <c r="Z75" s="11" t="n">
        <v>41</v>
      </c>
      <c r="AA75" s="11" t="n">
        <v>38</v>
      </c>
      <c r="AB75" s="11" t="n">
        <v>81</v>
      </c>
      <c r="AC75" s="11" t="n">
        <v>81</v>
      </c>
      <c r="AD75" s="11" t="n">
        <f aca="false">AB75-Z75</f>
        <v>40</v>
      </c>
      <c r="AE75" s="11" t="n">
        <f aca="false">AC75-AA75</f>
        <v>43</v>
      </c>
      <c r="AF75" s="12" t="n">
        <f aca="false">AJ75-AH75</f>
        <v>338</v>
      </c>
      <c r="AG75" s="12" t="n">
        <f aca="false">AK75-AI75</f>
        <v>202</v>
      </c>
      <c r="AH75" s="11" t="n">
        <v>358</v>
      </c>
      <c r="AI75" s="11" t="n">
        <v>354</v>
      </c>
      <c r="AJ75" s="11" t="n">
        <v>696</v>
      </c>
      <c r="AK75" s="11" t="n">
        <v>556</v>
      </c>
      <c r="AL75" s="13" t="n">
        <f aca="false">AH75/AJ75</f>
        <v>0.514367816091954</v>
      </c>
      <c r="AM75" s="14" t="n">
        <f aca="false">AI75/AK75</f>
        <v>0.636690647482014</v>
      </c>
      <c r="AN75" s="15" t="n">
        <f aca="false">V75/AJ75</f>
        <v>0.244937055281883</v>
      </c>
      <c r="AO75" s="15" t="n">
        <f aca="false">W75/AK75</f>
        <v>0.471622701838529</v>
      </c>
      <c r="AP75" s="8" t="n">
        <v>130.263157894737</v>
      </c>
      <c r="AQ75" s="8" t="n">
        <v>143.333333333333</v>
      </c>
      <c r="AR75" s="16" t="n">
        <v>34.7</v>
      </c>
      <c r="AS75" s="16" t="n">
        <v>33.4</v>
      </c>
      <c r="AT75" s="11" t="n">
        <v>41</v>
      </c>
      <c r="AU75" s="11" t="n">
        <v>37</v>
      </c>
      <c r="AV75" s="11" t="n">
        <v>82</v>
      </c>
      <c r="AW75" s="11" t="n">
        <v>79</v>
      </c>
      <c r="AX75" s="11" t="n">
        <f aca="false">AV75-AT75</f>
        <v>41</v>
      </c>
      <c r="AY75" s="11" t="n">
        <f aca="false">AW75-AU75</f>
        <v>42</v>
      </c>
      <c r="AZ75" s="12" t="n">
        <f aca="false">BD75-BB75</f>
        <v>176</v>
      </c>
      <c r="BA75" s="12" t="n">
        <f aca="false">BE75-BC75</f>
        <v>292</v>
      </c>
      <c r="BB75" s="11" t="n">
        <v>198</v>
      </c>
      <c r="BC75" s="11" t="n">
        <v>344</v>
      </c>
      <c r="BD75" s="11" t="n">
        <v>374</v>
      </c>
      <c r="BE75" s="11" t="n">
        <v>636</v>
      </c>
      <c r="BF75" s="13" t="n">
        <f aca="false">BB75/BD75</f>
        <v>0.529411764705882</v>
      </c>
      <c r="BG75" s="14" t="n">
        <f aca="false">BC75/BE75</f>
        <v>0.540880503144654</v>
      </c>
      <c r="BH75" s="15" t="n">
        <f aca="false">AP75/BD75</f>
        <v>0.348297213622291</v>
      </c>
      <c r="BI75" s="15" t="n">
        <f aca="false">AQ75/BE75</f>
        <v>0.225366876310272</v>
      </c>
      <c r="BJ75" s="8" t="n">
        <v>159.821428571429</v>
      </c>
      <c r="BK75" s="8" t="n">
        <v>183.333333333333</v>
      </c>
      <c r="BL75" s="16" t="n">
        <v>35.6</v>
      </c>
      <c r="BM75" s="16" t="n">
        <v>39.9</v>
      </c>
      <c r="BN75" s="11" t="n">
        <v>41</v>
      </c>
      <c r="BO75" s="11" t="n">
        <v>38</v>
      </c>
      <c r="BP75" s="11" t="n">
        <v>81</v>
      </c>
      <c r="BQ75" s="11" t="n">
        <v>81</v>
      </c>
      <c r="BR75" s="11" t="n">
        <f aca="false">BP75-BN75</f>
        <v>40</v>
      </c>
      <c r="BS75" s="11" t="n">
        <f aca="false">BQ75-BO75</f>
        <v>43</v>
      </c>
      <c r="BT75" s="12" t="n">
        <f aca="false">BX75-BV75</f>
        <v>338</v>
      </c>
      <c r="BU75" s="12" t="n">
        <f aca="false">BY75-BW75</f>
        <v>202</v>
      </c>
      <c r="BV75" s="11" t="n">
        <v>358</v>
      </c>
      <c r="BW75" s="11" t="n">
        <v>354</v>
      </c>
      <c r="BX75" s="11" t="n">
        <v>696</v>
      </c>
      <c r="BY75" s="11" t="n">
        <v>556</v>
      </c>
      <c r="BZ75" s="13" t="n">
        <f aca="false">BV75/BX75</f>
        <v>0.514367816091954</v>
      </c>
      <c r="CA75" s="14" t="n">
        <f aca="false">BW75/BY75</f>
        <v>0.636690647482014</v>
      </c>
      <c r="CB75" s="15" t="n">
        <f aca="false">BJ75/BX75</f>
        <v>0.229628489326765</v>
      </c>
      <c r="CC75" s="15" t="n">
        <f aca="false">BK75/BY75</f>
        <v>0.329736211031175</v>
      </c>
      <c r="CD75" s="8" t="n">
        <v>434.21052631579</v>
      </c>
      <c r="CE75" s="8" t="n">
        <v>356.536502546689</v>
      </c>
      <c r="CF75" s="16" t="n">
        <v>35.4</v>
      </c>
      <c r="CG75" s="16" t="n">
        <v>40.4</v>
      </c>
      <c r="CH75" s="11" t="n">
        <v>33</v>
      </c>
      <c r="CI75" s="11" t="n">
        <v>38</v>
      </c>
    </row>
    <row r="76" customFormat="false" ht="15.8" hidden="false" customHeight="false" outlineLevel="0" collapsed="false">
      <c r="A76" s="7" t="n">
        <v>72</v>
      </c>
      <c r="B76" s="8" t="n">
        <v>244.848484848485</v>
      </c>
      <c r="C76" s="8" t="n">
        <v>170.476190476191</v>
      </c>
      <c r="D76" s="16" t="n">
        <v>35</v>
      </c>
      <c r="E76" s="16" t="n">
        <v>38.3</v>
      </c>
      <c r="F76" s="11" t="n">
        <v>35</v>
      </c>
      <c r="G76" s="11" t="n">
        <v>36</v>
      </c>
      <c r="H76" s="11" t="n">
        <v>81</v>
      </c>
      <c r="I76" s="11" t="n">
        <v>79</v>
      </c>
      <c r="J76" s="11" t="n">
        <f aca="false">H76-F76</f>
        <v>46</v>
      </c>
      <c r="K76" s="11" t="n">
        <f aca="false">I76-G76</f>
        <v>43</v>
      </c>
      <c r="L76" s="12" t="n">
        <f aca="false">P76-N76</f>
        <v>258</v>
      </c>
      <c r="M76" s="12" t="n">
        <f aca="false">Q76-O76</f>
        <v>304</v>
      </c>
      <c r="N76" s="11" t="n">
        <v>202</v>
      </c>
      <c r="O76" s="11" t="n">
        <v>358</v>
      </c>
      <c r="P76" s="11" t="n">
        <v>460</v>
      </c>
      <c r="Q76" s="11" t="n">
        <v>662</v>
      </c>
      <c r="R76" s="13" t="n">
        <f aca="false">N76/P76</f>
        <v>0.439130434782609</v>
      </c>
      <c r="S76" s="14" t="n">
        <f aca="false">O76/Q76</f>
        <v>0.540785498489426</v>
      </c>
      <c r="T76" s="15" t="n">
        <f aca="false">B76/P76</f>
        <v>0.53227931488801</v>
      </c>
      <c r="U76" s="15" t="n">
        <f aca="false">C76/Q76</f>
        <v>0.257516904042584</v>
      </c>
      <c r="V76" s="8" t="n">
        <v>215.873015873016</v>
      </c>
      <c r="W76" s="8" t="n">
        <v>170.666666666667</v>
      </c>
      <c r="X76" s="16" t="n">
        <v>35.1</v>
      </c>
      <c r="Y76" s="16" t="n">
        <v>37.6</v>
      </c>
      <c r="Z76" s="11" t="n">
        <v>38</v>
      </c>
      <c r="AA76" s="11" t="n">
        <v>37</v>
      </c>
      <c r="AB76" s="11" t="n">
        <v>77</v>
      </c>
      <c r="AC76" s="11" t="n">
        <v>84</v>
      </c>
      <c r="AD76" s="11" t="n">
        <f aca="false">AB76-Z76</f>
        <v>39</v>
      </c>
      <c r="AE76" s="11" t="n">
        <f aca="false">AC76-AA76</f>
        <v>47</v>
      </c>
      <c r="AF76" s="12" t="n">
        <f aca="false">AJ76-AH76</f>
        <v>270</v>
      </c>
      <c r="AG76" s="12" t="n">
        <f aca="false">AK76-AI76</f>
        <v>100</v>
      </c>
      <c r="AH76" s="11" t="n">
        <v>340</v>
      </c>
      <c r="AI76" s="11" t="n">
        <v>128</v>
      </c>
      <c r="AJ76" s="11" t="n">
        <v>610</v>
      </c>
      <c r="AK76" s="11" t="n">
        <v>228</v>
      </c>
      <c r="AL76" s="13" t="n">
        <f aca="false">AH76/AJ76</f>
        <v>0.557377049180328</v>
      </c>
      <c r="AM76" s="14" t="n">
        <f aca="false">AI76/AK76</f>
        <v>0.56140350877193</v>
      </c>
      <c r="AN76" s="15" t="n">
        <f aca="false">V76/AJ76</f>
        <v>0.353890189955764</v>
      </c>
      <c r="AO76" s="15" t="n">
        <f aca="false">W76/AK76</f>
        <v>0.748538011695906</v>
      </c>
      <c r="AP76" s="8" t="n">
        <v>229.545454545454</v>
      </c>
      <c r="AQ76" s="8" t="n">
        <v>159.821428571429</v>
      </c>
      <c r="AR76" s="16" t="n">
        <v>35</v>
      </c>
      <c r="AS76" s="16" t="n">
        <v>38.3</v>
      </c>
      <c r="AT76" s="11" t="n">
        <v>35</v>
      </c>
      <c r="AU76" s="11" t="n">
        <v>36</v>
      </c>
      <c r="AV76" s="11" t="n">
        <v>81</v>
      </c>
      <c r="AW76" s="11" t="n">
        <v>79</v>
      </c>
      <c r="AX76" s="11" t="n">
        <f aca="false">AV76-AT76</f>
        <v>46</v>
      </c>
      <c r="AY76" s="11" t="n">
        <f aca="false">AW76-AU76</f>
        <v>43</v>
      </c>
      <c r="AZ76" s="12" t="n">
        <f aca="false">BD76-BB76</f>
        <v>258</v>
      </c>
      <c r="BA76" s="12" t="n">
        <f aca="false">BE76-BC76</f>
        <v>304</v>
      </c>
      <c r="BB76" s="11" t="n">
        <v>202</v>
      </c>
      <c r="BC76" s="11" t="n">
        <v>358</v>
      </c>
      <c r="BD76" s="11" t="n">
        <v>460</v>
      </c>
      <c r="BE76" s="11" t="n">
        <v>662</v>
      </c>
      <c r="BF76" s="13" t="n">
        <f aca="false">BB76/BD76</f>
        <v>0.439130434782609</v>
      </c>
      <c r="BG76" s="14" t="n">
        <f aca="false">BC76/BE76</f>
        <v>0.540785498489426</v>
      </c>
      <c r="BH76" s="15" t="n">
        <f aca="false">AP76/BD76</f>
        <v>0.49901185770751</v>
      </c>
      <c r="BI76" s="15" t="n">
        <f aca="false">AQ76/BE76</f>
        <v>0.241422097539922</v>
      </c>
      <c r="BJ76" s="8" t="n">
        <v>202.380952380952</v>
      </c>
      <c r="BK76" s="8" t="n">
        <v>309.210526315789</v>
      </c>
      <c r="BL76" s="16" t="n">
        <v>35.1</v>
      </c>
      <c r="BM76" s="16" t="n">
        <v>37.6</v>
      </c>
      <c r="BN76" s="11" t="n">
        <v>38</v>
      </c>
      <c r="BO76" s="11" t="n">
        <v>37</v>
      </c>
      <c r="BP76" s="11" t="n">
        <v>77</v>
      </c>
      <c r="BQ76" s="11" t="n">
        <v>84</v>
      </c>
      <c r="BR76" s="11" t="n">
        <f aca="false">BP76-BN76</f>
        <v>39</v>
      </c>
      <c r="BS76" s="11" t="n">
        <f aca="false">BQ76-BO76</f>
        <v>47</v>
      </c>
      <c r="BT76" s="12" t="n">
        <f aca="false">BX76-BV76</f>
        <v>270</v>
      </c>
      <c r="BU76" s="12" t="n">
        <f aca="false">BY76-BW76</f>
        <v>100</v>
      </c>
      <c r="BV76" s="11" t="n">
        <v>340</v>
      </c>
      <c r="BW76" s="11" t="n">
        <v>128</v>
      </c>
      <c r="BX76" s="11" t="n">
        <v>610</v>
      </c>
      <c r="BY76" s="11" t="n">
        <v>228</v>
      </c>
      <c r="BZ76" s="13" t="n">
        <f aca="false">BV76/BX76</f>
        <v>0.557377049180328</v>
      </c>
      <c r="CA76" s="14" t="n">
        <f aca="false">BW76/BY76</f>
        <v>0.56140350877193</v>
      </c>
      <c r="CB76" s="15" t="n">
        <f aca="false">BJ76/BX76</f>
        <v>0.331772053083528</v>
      </c>
      <c r="CC76" s="15" t="n">
        <f aca="false">BK76/BY76</f>
        <v>1.3561865189289</v>
      </c>
      <c r="CD76" s="8" t="n">
        <v>290.858725761773</v>
      </c>
      <c r="CE76" s="8" t="n">
        <v>410.216718266254</v>
      </c>
      <c r="CF76" s="16" t="n">
        <v>37.1</v>
      </c>
      <c r="CG76" s="16" t="n">
        <v>37.2</v>
      </c>
      <c r="CH76" s="11" t="n">
        <v>31</v>
      </c>
      <c r="CI76" s="11" t="n">
        <v>36</v>
      </c>
    </row>
    <row r="77" customFormat="false" ht="15.8" hidden="false" customHeight="false" outlineLevel="0" collapsed="false">
      <c r="A77" s="7" t="n">
        <v>73</v>
      </c>
      <c r="B77" s="8" t="n">
        <v>190.476190476191</v>
      </c>
      <c r="C77" s="8" t="n">
        <v>181.904761904762</v>
      </c>
      <c r="D77" s="16" t="n">
        <v>35.3</v>
      </c>
      <c r="E77" s="16" t="n">
        <v>34.2</v>
      </c>
      <c r="F77" s="11" t="n">
        <v>37</v>
      </c>
      <c r="G77" s="11" t="n">
        <v>36</v>
      </c>
      <c r="H77" s="11" t="n">
        <v>81</v>
      </c>
      <c r="I77" s="11" t="n">
        <v>76</v>
      </c>
      <c r="J77" s="11" t="n">
        <f aca="false">H77-F77</f>
        <v>44</v>
      </c>
      <c r="K77" s="11" t="n">
        <f aca="false">I77-G77</f>
        <v>40</v>
      </c>
      <c r="L77" s="12" t="n">
        <f aca="false">P77-N77</f>
        <v>498</v>
      </c>
      <c r="M77" s="12" t="n">
        <f aca="false">Q77-O77</f>
        <v>280</v>
      </c>
      <c r="N77" s="11" t="n">
        <v>400</v>
      </c>
      <c r="O77" s="11" t="n">
        <v>382</v>
      </c>
      <c r="P77" s="11" t="n">
        <v>898</v>
      </c>
      <c r="Q77" s="11" t="n">
        <v>662</v>
      </c>
      <c r="R77" s="13" t="n">
        <f aca="false">N77/P77</f>
        <v>0.44543429844098</v>
      </c>
      <c r="S77" s="14" t="n">
        <f aca="false">O77/Q77</f>
        <v>0.577039274924471</v>
      </c>
      <c r="T77" s="15" t="n">
        <f aca="false">B77/P77</f>
        <v>0.212111570686181</v>
      </c>
      <c r="U77" s="15" t="n">
        <f aca="false">C77/Q77</f>
        <v>0.274780607106891</v>
      </c>
      <c r="V77" s="8" t="n">
        <v>206.222222222222</v>
      </c>
      <c r="W77" s="8" t="n">
        <v>181.333333333333</v>
      </c>
      <c r="X77" s="16" t="n">
        <v>32.1</v>
      </c>
      <c r="Y77" s="16" t="n">
        <v>34.6</v>
      </c>
      <c r="Z77" s="11" t="n">
        <v>38</v>
      </c>
      <c r="AA77" s="11" t="n">
        <v>37</v>
      </c>
      <c r="AB77" s="11" t="n">
        <v>84</v>
      </c>
      <c r="AC77" s="11" t="n">
        <v>83</v>
      </c>
      <c r="AD77" s="11" t="n">
        <f aca="false">AB77-Z77</f>
        <v>46</v>
      </c>
      <c r="AE77" s="11" t="n">
        <f aca="false">AC77-AA77</f>
        <v>46</v>
      </c>
      <c r="AF77" s="12" t="n">
        <f aca="false">AJ77-AH77</f>
        <v>530</v>
      </c>
      <c r="AG77" s="12" t="n">
        <f aca="false">AK77-AI77</f>
        <v>242</v>
      </c>
      <c r="AH77" s="11" t="n">
        <v>464</v>
      </c>
      <c r="AI77" s="11" t="n">
        <v>272</v>
      </c>
      <c r="AJ77" s="11" t="n">
        <v>994</v>
      </c>
      <c r="AK77" s="11" t="n">
        <v>514</v>
      </c>
      <c r="AL77" s="13" t="n">
        <f aca="false">AH77/AJ77</f>
        <v>0.466800804828974</v>
      </c>
      <c r="AM77" s="14" t="n">
        <f aca="false">AI77/AK77</f>
        <v>0.529182879377432</v>
      </c>
      <c r="AN77" s="15" t="n">
        <f aca="false">V77/AJ77</f>
        <v>0.207467024368433</v>
      </c>
      <c r="AO77" s="15" t="n">
        <f aca="false">W77/AK77</f>
        <v>0.352788586251621</v>
      </c>
      <c r="AP77" s="8" t="n">
        <v>178.571428571429</v>
      </c>
      <c r="AQ77" s="8" t="n">
        <v>170.535714285714</v>
      </c>
      <c r="AR77" s="16" t="n">
        <v>35.3</v>
      </c>
      <c r="AS77" s="16" t="n">
        <v>34.2</v>
      </c>
      <c r="AT77" s="11" t="n">
        <v>37</v>
      </c>
      <c r="AU77" s="11" t="n">
        <v>36</v>
      </c>
      <c r="AV77" s="11" t="n">
        <v>81</v>
      </c>
      <c r="AW77" s="11" t="n">
        <v>76</v>
      </c>
      <c r="AX77" s="11" t="n">
        <f aca="false">AV77-AT77</f>
        <v>44</v>
      </c>
      <c r="AY77" s="11" t="n">
        <f aca="false">AW77-AU77</f>
        <v>40</v>
      </c>
      <c r="AZ77" s="12" t="n">
        <f aca="false">BD77-BB77</f>
        <v>498</v>
      </c>
      <c r="BA77" s="12" t="n">
        <f aca="false">BE77-BC77</f>
        <v>280</v>
      </c>
      <c r="BB77" s="11" t="n">
        <v>400</v>
      </c>
      <c r="BC77" s="11" t="n">
        <v>382</v>
      </c>
      <c r="BD77" s="11" t="n">
        <v>898</v>
      </c>
      <c r="BE77" s="11" t="n">
        <v>662</v>
      </c>
      <c r="BF77" s="13" t="n">
        <f aca="false">BB77/BD77</f>
        <v>0.44543429844098</v>
      </c>
      <c r="BG77" s="14" t="n">
        <f aca="false">BC77/BE77</f>
        <v>0.577039274924471</v>
      </c>
      <c r="BH77" s="15" t="n">
        <f aca="false">AP77/BD77</f>
        <v>0.198854597518295</v>
      </c>
      <c r="BI77" s="15" t="n">
        <f aca="false">AQ77/BE77</f>
        <v>0.25760681916271</v>
      </c>
      <c r="BJ77" s="8" t="n">
        <v>193.333333333333</v>
      </c>
      <c r="BK77" s="8" t="n">
        <v>170</v>
      </c>
      <c r="BL77" s="16" t="n">
        <v>32.1</v>
      </c>
      <c r="BM77" s="16" t="n">
        <v>34.6</v>
      </c>
      <c r="BN77" s="11" t="n">
        <v>38</v>
      </c>
      <c r="BO77" s="11" t="n">
        <v>37</v>
      </c>
      <c r="BP77" s="11" t="n">
        <v>84</v>
      </c>
      <c r="BQ77" s="11" t="n">
        <v>83</v>
      </c>
      <c r="BR77" s="11" t="n">
        <f aca="false">BP77-BN77</f>
        <v>46</v>
      </c>
      <c r="BS77" s="11" t="n">
        <f aca="false">BQ77-BO77</f>
        <v>46</v>
      </c>
      <c r="BT77" s="12" t="n">
        <f aca="false">BX77-BV77</f>
        <v>530</v>
      </c>
      <c r="BU77" s="12" t="n">
        <f aca="false">BY77-BW77</f>
        <v>242</v>
      </c>
      <c r="BV77" s="11" t="n">
        <v>464</v>
      </c>
      <c r="BW77" s="11" t="n">
        <v>272</v>
      </c>
      <c r="BX77" s="11" t="n">
        <v>994</v>
      </c>
      <c r="BY77" s="11" t="n">
        <v>514</v>
      </c>
      <c r="BZ77" s="13" t="n">
        <f aca="false">BV77/BX77</f>
        <v>0.466800804828974</v>
      </c>
      <c r="CA77" s="14" t="n">
        <f aca="false">BW77/BY77</f>
        <v>0.529182879377432</v>
      </c>
      <c r="CB77" s="15" t="n">
        <f aca="false">BJ77/BX77</f>
        <v>0.194500335345406</v>
      </c>
      <c r="CC77" s="15" t="n">
        <f aca="false">BK77/BY77</f>
        <v>0.330739299610895</v>
      </c>
      <c r="CD77" s="8" t="n">
        <v>385.964912280702</v>
      </c>
      <c r="CE77" s="8" t="n">
        <v>376.588021778584</v>
      </c>
      <c r="CF77" s="16" t="n">
        <v>36.4</v>
      </c>
      <c r="CG77" s="16" t="n">
        <v>40.3</v>
      </c>
      <c r="CH77" s="11" t="n">
        <v>33</v>
      </c>
      <c r="CI77" s="11" t="n">
        <v>37</v>
      </c>
    </row>
    <row r="78" customFormat="false" ht="15.8" hidden="false" customHeight="false" outlineLevel="0" collapsed="false">
      <c r="A78" s="7" t="n">
        <v>74</v>
      </c>
      <c r="B78" s="8" t="n">
        <v>126.666666666667</v>
      </c>
      <c r="C78" s="8" t="n">
        <v>217.543859649123</v>
      </c>
      <c r="D78" s="16" t="n">
        <v>38.4</v>
      </c>
      <c r="E78" s="16" t="n">
        <v>37.8</v>
      </c>
      <c r="F78" s="11" t="n">
        <v>36</v>
      </c>
      <c r="G78" s="11" t="n">
        <v>38</v>
      </c>
      <c r="H78" s="11" t="n">
        <v>76</v>
      </c>
      <c r="I78" s="11" t="n">
        <v>76</v>
      </c>
      <c r="J78" s="11" t="n">
        <f aca="false">H78-F78</f>
        <v>40</v>
      </c>
      <c r="K78" s="11" t="n">
        <f aca="false">I78-G78</f>
        <v>38</v>
      </c>
      <c r="L78" s="12" t="n">
        <f aca="false">P78-N78</f>
        <v>142</v>
      </c>
      <c r="M78" s="12" t="n">
        <f aca="false">Q78-O78</f>
        <v>242</v>
      </c>
      <c r="N78" s="11" t="n">
        <v>114</v>
      </c>
      <c r="O78" s="11" t="n">
        <v>310</v>
      </c>
      <c r="P78" s="11" t="n">
        <v>256</v>
      </c>
      <c r="Q78" s="11" t="n">
        <v>552</v>
      </c>
      <c r="R78" s="13" t="n">
        <f aca="false">N78/P78</f>
        <v>0.4453125</v>
      </c>
      <c r="S78" s="14" t="n">
        <f aca="false">O78/Q78</f>
        <v>0.561594202898551</v>
      </c>
      <c r="T78" s="15" t="n">
        <f aca="false">B78/P78</f>
        <v>0.494791666666667</v>
      </c>
      <c r="U78" s="15" t="n">
        <f aca="false">C78/Q78</f>
        <v>0.394101195016527</v>
      </c>
      <c r="V78" s="8" t="n">
        <v>170.322580645161</v>
      </c>
      <c r="W78" s="8" t="n">
        <v>186.666666666667</v>
      </c>
      <c r="X78" s="16" t="n">
        <v>39.1</v>
      </c>
      <c r="Y78" s="16" t="n">
        <v>37.5</v>
      </c>
      <c r="Z78" s="11" t="n">
        <v>34</v>
      </c>
      <c r="AA78" s="11" t="n">
        <v>37</v>
      </c>
      <c r="AB78" s="11" t="n">
        <v>80</v>
      </c>
      <c r="AC78" s="11" t="n">
        <v>83</v>
      </c>
      <c r="AD78" s="11" t="n">
        <f aca="false">AB78-Z78</f>
        <v>46</v>
      </c>
      <c r="AE78" s="11" t="n">
        <f aca="false">AC78-AA78</f>
        <v>46</v>
      </c>
      <c r="AF78" s="12" t="n">
        <f aca="false">AJ78-AH78</f>
        <v>440</v>
      </c>
      <c r="AG78" s="12" t="n">
        <f aca="false">AK78-AI78</f>
        <v>174</v>
      </c>
      <c r="AH78" s="11" t="n">
        <v>396</v>
      </c>
      <c r="AI78" s="11" t="n">
        <v>210</v>
      </c>
      <c r="AJ78" s="11" t="n">
        <v>836</v>
      </c>
      <c r="AK78" s="11" t="n">
        <v>384</v>
      </c>
      <c r="AL78" s="13" t="n">
        <f aca="false">AH78/AJ78</f>
        <v>0.473684210526316</v>
      </c>
      <c r="AM78" s="14" t="n">
        <f aca="false">AI78/AK78</f>
        <v>0.546875</v>
      </c>
      <c r="AN78" s="15" t="n">
        <f aca="false">V78/AJ78</f>
        <v>0.203735144312394</v>
      </c>
      <c r="AO78" s="15" t="n">
        <f aca="false">W78/AK78</f>
        <v>0.486111111111111</v>
      </c>
      <c r="AP78" s="8" t="n">
        <v>118.75</v>
      </c>
      <c r="AQ78" s="8" t="n">
        <v>203.947368421053</v>
      </c>
      <c r="AR78" s="16" t="n">
        <v>38.4</v>
      </c>
      <c r="AS78" s="16" t="n">
        <v>37.8</v>
      </c>
      <c r="AT78" s="11" t="n">
        <v>36</v>
      </c>
      <c r="AU78" s="11" t="n">
        <v>38</v>
      </c>
      <c r="AV78" s="11" t="n">
        <v>76</v>
      </c>
      <c r="AW78" s="11" t="n">
        <v>76</v>
      </c>
      <c r="AX78" s="11" t="n">
        <f aca="false">AV78-AT78</f>
        <v>40</v>
      </c>
      <c r="AY78" s="11" t="n">
        <f aca="false">AW78-AU78</f>
        <v>38</v>
      </c>
      <c r="AZ78" s="12" t="n">
        <f aca="false">BD78-BB78</f>
        <v>142</v>
      </c>
      <c r="BA78" s="12" t="n">
        <f aca="false">BE78-BC78</f>
        <v>242</v>
      </c>
      <c r="BB78" s="11" t="n">
        <v>114</v>
      </c>
      <c r="BC78" s="11" t="n">
        <v>310</v>
      </c>
      <c r="BD78" s="11" t="n">
        <v>256</v>
      </c>
      <c r="BE78" s="11" t="n">
        <v>552</v>
      </c>
      <c r="BF78" s="13" t="n">
        <f aca="false">BB78/BD78</f>
        <v>0.4453125</v>
      </c>
      <c r="BG78" s="14" t="n">
        <f aca="false">BC78/BE78</f>
        <v>0.561594202898551</v>
      </c>
      <c r="BH78" s="15" t="n">
        <f aca="false">AP78/BD78</f>
        <v>0.4638671875</v>
      </c>
      <c r="BI78" s="15" t="n">
        <f aca="false">AQ78/BE78</f>
        <v>0.369469870327994</v>
      </c>
      <c r="BJ78" s="8" t="n">
        <v>159.677419354839</v>
      </c>
      <c r="BK78" s="8" t="n">
        <v>242.5</v>
      </c>
      <c r="BL78" s="16" t="n">
        <v>39.1</v>
      </c>
      <c r="BM78" s="16" t="n">
        <v>37.5</v>
      </c>
      <c r="BN78" s="11" t="n">
        <v>34</v>
      </c>
      <c r="BO78" s="11" t="n">
        <v>37</v>
      </c>
      <c r="BP78" s="11" t="n">
        <v>80</v>
      </c>
      <c r="BQ78" s="11" t="n">
        <v>83</v>
      </c>
      <c r="BR78" s="11" t="n">
        <f aca="false">BP78-BN78</f>
        <v>46</v>
      </c>
      <c r="BS78" s="11" t="n">
        <f aca="false">BQ78-BO78</f>
        <v>46</v>
      </c>
      <c r="BT78" s="12" t="n">
        <f aca="false">BX78-BV78</f>
        <v>440</v>
      </c>
      <c r="BU78" s="12" t="n">
        <f aca="false">BY78-BW78</f>
        <v>174</v>
      </c>
      <c r="BV78" s="11" t="n">
        <v>396</v>
      </c>
      <c r="BW78" s="11" t="n">
        <v>210</v>
      </c>
      <c r="BX78" s="11" t="n">
        <v>836</v>
      </c>
      <c r="BY78" s="11" t="n">
        <v>384</v>
      </c>
      <c r="BZ78" s="13" t="n">
        <f aca="false">BV78/BX78</f>
        <v>0.473684210526316</v>
      </c>
      <c r="CA78" s="14" t="n">
        <f aca="false">BW78/BY78</f>
        <v>0.546875</v>
      </c>
      <c r="CB78" s="15" t="n">
        <f aca="false">BJ78/BX78</f>
        <v>0.191001697792869</v>
      </c>
      <c r="CC78" s="15" t="n">
        <f aca="false">BK78/BY78</f>
        <v>0.631510416666667</v>
      </c>
      <c r="CD78" s="8" t="n">
        <v>369.152046783626</v>
      </c>
      <c r="CE78" s="8" t="n">
        <v>380.639097744361</v>
      </c>
      <c r="CF78" s="16" t="n">
        <v>38.3</v>
      </c>
      <c r="CG78" s="16" t="n">
        <v>40.3</v>
      </c>
      <c r="CH78" s="11" t="n">
        <v>34</v>
      </c>
      <c r="CI78" s="11" t="n">
        <v>37</v>
      </c>
    </row>
    <row r="79" customFormat="false" ht="15.8" hidden="false" customHeight="false" outlineLevel="0" collapsed="false">
      <c r="A79" s="7" t="n">
        <v>75</v>
      </c>
      <c r="B79" s="8" t="n">
        <v>174.666666666667</v>
      </c>
      <c r="C79" s="8" t="n">
        <v>172.753623188406</v>
      </c>
      <c r="D79" s="16" t="n">
        <v>29.3</v>
      </c>
      <c r="E79" s="16" t="n">
        <v>30.1</v>
      </c>
      <c r="F79" s="11" t="n">
        <v>43</v>
      </c>
      <c r="G79" s="11" t="n">
        <v>36</v>
      </c>
      <c r="H79" s="11" t="n">
        <v>85</v>
      </c>
      <c r="I79" s="11" t="n">
        <v>82</v>
      </c>
      <c r="J79" s="11" t="n">
        <f aca="false">H79-F79</f>
        <v>42</v>
      </c>
      <c r="K79" s="11" t="n">
        <f aca="false">I79-G79</f>
        <v>46</v>
      </c>
      <c r="L79" s="12" t="n">
        <f aca="false">P79-N79</f>
        <v>368</v>
      </c>
      <c r="M79" s="12" t="n">
        <f aca="false">Q79-O79</f>
        <v>330</v>
      </c>
      <c r="N79" s="11" t="n">
        <v>262</v>
      </c>
      <c r="O79" s="11" t="n">
        <v>298</v>
      </c>
      <c r="P79" s="11" t="n">
        <v>630</v>
      </c>
      <c r="Q79" s="11" t="n">
        <v>628</v>
      </c>
      <c r="R79" s="13" t="n">
        <f aca="false">N79/P79</f>
        <v>0.415873015873016</v>
      </c>
      <c r="S79" s="14" t="n">
        <f aca="false">O79/Q79</f>
        <v>0.474522292993631</v>
      </c>
      <c r="T79" s="15" t="n">
        <f aca="false">B79/P79</f>
        <v>0.277248677248677</v>
      </c>
      <c r="U79" s="15" t="n">
        <f aca="false">C79/Q79</f>
        <v>0.275085387242684</v>
      </c>
      <c r="V79" s="8" t="n">
        <v>117.171717171717</v>
      </c>
      <c r="W79" s="8" t="n">
        <v>155.897435897436</v>
      </c>
      <c r="X79" s="16" t="n">
        <v>29.2</v>
      </c>
      <c r="Y79" s="16" t="n">
        <v>34.8</v>
      </c>
      <c r="Z79" s="11" t="n">
        <v>38</v>
      </c>
      <c r="AA79" s="11" t="n">
        <v>34</v>
      </c>
      <c r="AB79" s="11" t="n">
        <v>83</v>
      </c>
      <c r="AC79" s="11" t="n">
        <v>83</v>
      </c>
      <c r="AD79" s="11" t="n">
        <f aca="false">AB79-Z79</f>
        <v>45</v>
      </c>
      <c r="AE79" s="11" t="n">
        <f aca="false">AC79-AA79</f>
        <v>49</v>
      </c>
      <c r="AF79" s="12" t="n">
        <f aca="false">AJ79-AH79</f>
        <v>520</v>
      </c>
      <c r="AG79" s="12" t="n">
        <f aca="false">AK79-AI79</f>
        <v>124</v>
      </c>
      <c r="AH79" s="11" t="n">
        <v>290</v>
      </c>
      <c r="AI79" s="11" t="n">
        <v>152</v>
      </c>
      <c r="AJ79" s="11" t="n">
        <v>810</v>
      </c>
      <c r="AK79" s="11" t="n">
        <v>276</v>
      </c>
      <c r="AL79" s="13" t="n">
        <f aca="false">AH79/AJ79</f>
        <v>0.358024691358025</v>
      </c>
      <c r="AM79" s="14" t="n">
        <f aca="false">AI79/AK79</f>
        <v>0.550724637681159</v>
      </c>
      <c r="AN79" s="15" t="n">
        <f aca="false">V79/AJ79</f>
        <v>0.144656440952737</v>
      </c>
      <c r="AO79" s="15" t="n">
        <f aca="false">W79/AK79</f>
        <v>0.564845782237086</v>
      </c>
      <c r="AP79" s="8" t="n">
        <v>163.75</v>
      </c>
      <c r="AQ79" s="8" t="n">
        <v>161.95652173913</v>
      </c>
      <c r="AR79" s="16" t="n">
        <v>29.3</v>
      </c>
      <c r="AS79" s="16" t="n">
        <v>30.1</v>
      </c>
      <c r="AT79" s="11" t="n">
        <v>43</v>
      </c>
      <c r="AU79" s="11" t="n">
        <v>36</v>
      </c>
      <c r="AV79" s="11" t="n">
        <v>85</v>
      </c>
      <c r="AW79" s="11" t="n">
        <v>82</v>
      </c>
      <c r="AX79" s="11" t="n">
        <f aca="false">AV79-AT79</f>
        <v>42</v>
      </c>
      <c r="AY79" s="11" t="n">
        <f aca="false">AW79-AU79</f>
        <v>46</v>
      </c>
      <c r="AZ79" s="12" t="n">
        <f aca="false">BD79-BB79</f>
        <v>368</v>
      </c>
      <c r="BA79" s="12" t="n">
        <f aca="false">BE79-BC79</f>
        <v>330</v>
      </c>
      <c r="BB79" s="11" t="n">
        <v>262</v>
      </c>
      <c r="BC79" s="11" t="n">
        <v>298</v>
      </c>
      <c r="BD79" s="11" t="n">
        <v>630</v>
      </c>
      <c r="BE79" s="11" t="n">
        <v>628</v>
      </c>
      <c r="BF79" s="13" t="n">
        <f aca="false">BB79/BD79</f>
        <v>0.415873015873016</v>
      </c>
      <c r="BG79" s="14" t="n">
        <f aca="false">BC79/BE79</f>
        <v>0.474522292993631</v>
      </c>
      <c r="BH79" s="15" t="n">
        <f aca="false">AP79/BD79</f>
        <v>0.259920634920635</v>
      </c>
      <c r="BI79" s="15" t="n">
        <f aca="false">AQ79/BE79</f>
        <v>0.257892550540017</v>
      </c>
      <c r="BJ79" s="8" t="n">
        <v>109.848484848485</v>
      </c>
      <c r="BK79" s="8" t="n">
        <v>225</v>
      </c>
      <c r="BL79" s="16" t="n">
        <v>29.2</v>
      </c>
      <c r="BM79" s="16" t="n">
        <v>34.8</v>
      </c>
      <c r="BN79" s="11" t="n">
        <v>38</v>
      </c>
      <c r="BO79" s="11" t="n">
        <v>34</v>
      </c>
      <c r="BP79" s="11" t="n">
        <v>83</v>
      </c>
      <c r="BQ79" s="11" t="n">
        <v>83</v>
      </c>
      <c r="BR79" s="11" t="n">
        <f aca="false">BP79-BN79</f>
        <v>45</v>
      </c>
      <c r="BS79" s="11" t="n">
        <f aca="false">BQ79-BO79</f>
        <v>49</v>
      </c>
      <c r="BT79" s="12" t="n">
        <f aca="false">BX79-BV79</f>
        <v>520</v>
      </c>
      <c r="BU79" s="12" t="n">
        <f aca="false">BY79-BW79</f>
        <v>124</v>
      </c>
      <c r="BV79" s="11" t="n">
        <v>290</v>
      </c>
      <c r="BW79" s="11" t="n">
        <v>152</v>
      </c>
      <c r="BX79" s="11" t="n">
        <v>810</v>
      </c>
      <c r="BY79" s="11" t="n">
        <v>276</v>
      </c>
      <c r="BZ79" s="13" t="n">
        <f aca="false">BV79/BX79</f>
        <v>0.358024691358025</v>
      </c>
      <c r="CA79" s="14" t="n">
        <f aca="false">BW79/BY79</f>
        <v>0.550724637681159</v>
      </c>
      <c r="CB79" s="15" t="n">
        <f aca="false">BJ79/BX79</f>
        <v>0.135615413393191</v>
      </c>
      <c r="CC79" s="15" t="n">
        <f aca="false">BK79/BY79</f>
        <v>0.815217391304348</v>
      </c>
      <c r="CD79" s="8" t="n">
        <v>286.184210526316</v>
      </c>
      <c r="CE79" s="8" t="n">
        <v>210.526315789474</v>
      </c>
      <c r="CF79" s="16" t="n">
        <v>36.1</v>
      </c>
      <c r="CG79" s="16" t="n">
        <v>40.1</v>
      </c>
      <c r="CH79" s="11" t="n">
        <v>30</v>
      </c>
      <c r="CI79" s="11" t="n">
        <v>33</v>
      </c>
    </row>
    <row r="80" customFormat="false" ht="15.8" hidden="false" customHeight="false" outlineLevel="0" collapsed="false">
      <c r="A80" s="7" t="n">
        <v>76</v>
      </c>
      <c r="B80" s="8" t="n">
        <v>155.555555555556</v>
      </c>
      <c r="C80" s="8" t="n">
        <v>129.777777777778</v>
      </c>
      <c r="D80" s="16" t="n">
        <v>35.3</v>
      </c>
      <c r="E80" s="16" t="n">
        <v>37.2</v>
      </c>
      <c r="F80" s="11" t="n">
        <v>37</v>
      </c>
      <c r="G80" s="11" t="n">
        <v>35</v>
      </c>
      <c r="H80" s="11" t="n">
        <v>83</v>
      </c>
      <c r="I80" s="11" t="n">
        <v>52</v>
      </c>
      <c r="J80" s="11" t="n">
        <f aca="false">H80-F80</f>
        <v>46</v>
      </c>
      <c r="K80" s="11" t="n">
        <f aca="false">I80-G80</f>
        <v>17</v>
      </c>
      <c r="L80" s="12" t="n">
        <f aca="false">P80-N80</f>
        <v>420</v>
      </c>
      <c r="M80" s="12" t="n">
        <f aca="false">Q80-O80</f>
        <v>184</v>
      </c>
      <c r="N80" s="11" t="n">
        <v>350</v>
      </c>
      <c r="O80" s="11" t="n">
        <v>146</v>
      </c>
      <c r="P80" s="11" t="n">
        <v>770</v>
      </c>
      <c r="Q80" s="11" t="n">
        <v>330</v>
      </c>
      <c r="R80" s="13" t="n">
        <f aca="false">N80/P80</f>
        <v>0.454545454545455</v>
      </c>
      <c r="S80" s="14" t="n">
        <f aca="false">O80/Q80</f>
        <v>0.442424242424242</v>
      </c>
      <c r="T80" s="15" t="n">
        <f aca="false">B80/P80</f>
        <v>0.202020202020202</v>
      </c>
      <c r="U80" s="15" t="n">
        <f aca="false">C80/Q80</f>
        <v>0.393265993265993</v>
      </c>
      <c r="V80" s="8" t="n">
        <v>191.111111111111</v>
      </c>
      <c r="W80" s="8" t="n">
        <v>170.666666666667</v>
      </c>
      <c r="X80" s="16" t="n">
        <v>34.9</v>
      </c>
      <c r="Y80" s="16" t="n">
        <v>34.3</v>
      </c>
      <c r="Z80" s="11" t="n">
        <v>38</v>
      </c>
      <c r="AA80" s="11" t="n">
        <v>39</v>
      </c>
      <c r="AB80" s="11" t="n">
        <v>81</v>
      </c>
      <c r="AC80" s="11" t="n">
        <v>83</v>
      </c>
      <c r="AD80" s="11" t="n">
        <f aca="false">AB80-Z80</f>
        <v>43</v>
      </c>
      <c r="AE80" s="11" t="n">
        <f aca="false">AC80-AA80</f>
        <v>44</v>
      </c>
      <c r="AF80" s="12" t="n">
        <f aca="false">AJ80-AH80</f>
        <v>420</v>
      </c>
      <c r="AG80" s="12" t="n">
        <f aca="false">AK80-AI80</f>
        <v>112</v>
      </c>
      <c r="AH80" s="11" t="n">
        <v>430</v>
      </c>
      <c r="AI80" s="11" t="n">
        <v>128</v>
      </c>
      <c r="AJ80" s="11" t="n">
        <v>850</v>
      </c>
      <c r="AK80" s="11" t="n">
        <v>240</v>
      </c>
      <c r="AL80" s="13" t="n">
        <f aca="false">AH80/AJ80</f>
        <v>0.505882352941176</v>
      </c>
      <c r="AM80" s="14" t="n">
        <f aca="false">AI80/AK80</f>
        <v>0.533333333333333</v>
      </c>
      <c r="AN80" s="15" t="n">
        <f aca="false">V80/AJ80</f>
        <v>0.22483660130719</v>
      </c>
      <c r="AO80" s="15" t="n">
        <f aca="false">W80/AK80</f>
        <v>0.711111111111111</v>
      </c>
      <c r="AP80" s="8" t="n">
        <v>145.833333333333</v>
      </c>
      <c r="AQ80" s="8" t="n">
        <v>121.666666666667</v>
      </c>
      <c r="AR80" s="16" t="n">
        <v>35.3</v>
      </c>
      <c r="AS80" s="16" t="n">
        <v>37.2</v>
      </c>
      <c r="AT80" s="11" t="n">
        <v>37</v>
      </c>
      <c r="AU80" s="11" t="n">
        <v>35</v>
      </c>
      <c r="AV80" s="11" t="n">
        <v>83</v>
      </c>
      <c r="AW80" s="11" t="n">
        <v>52</v>
      </c>
      <c r="AX80" s="11" t="n">
        <f aca="false">AV80-AT80</f>
        <v>46</v>
      </c>
      <c r="AY80" s="11" t="n">
        <f aca="false">AW80-AU80</f>
        <v>17</v>
      </c>
      <c r="AZ80" s="12" t="n">
        <f aca="false">BD80-BB80</f>
        <v>420</v>
      </c>
      <c r="BA80" s="12" t="n">
        <f aca="false">BE80-BC80</f>
        <v>184</v>
      </c>
      <c r="BB80" s="11" t="n">
        <v>350</v>
      </c>
      <c r="BC80" s="11" t="n">
        <v>146</v>
      </c>
      <c r="BD80" s="11" t="n">
        <v>770</v>
      </c>
      <c r="BE80" s="11" t="n">
        <v>330</v>
      </c>
      <c r="BF80" s="13" t="n">
        <f aca="false">BB80/BD80</f>
        <v>0.454545454545455</v>
      </c>
      <c r="BG80" s="14" t="n">
        <f aca="false">BC80/BE80</f>
        <v>0.442424242424242</v>
      </c>
      <c r="BH80" s="15" t="n">
        <f aca="false">AP80/BD80</f>
        <v>0.189393939393939</v>
      </c>
      <c r="BI80" s="15" t="n">
        <f aca="false">AQ80/BE80</f>
        <v>0.368686868686869</v>
      </c>
      <c r="BJ80" s="8" t="n">
        <v>179.166666666667</v>
      </c>
      <c r="BK80" s="8" t="n">
        <v>225</v>
      </c>
      <c r="BL80" s="16" t="n">
        <v>34.9</v>
      </c>
      <c r="BM80" s="16" t="n">
        <v>34.3</v>
      </c>
      <c r="BN80" s="11" t="n">
        <v>38</v>
      </c>
      <c r="BO80" s="11" t="n">
        <v>39</v>
      </c>
      <c r="BP80" s="11" t="n">
        <v>81</v>
      </c>
      <c r="BQ80" s="11" t="n">
        <v>83</v>
      </c>
      <c r="BR80" s="11" t="n">
        <f aca="false">BP80-BN80</f>
        <v>43</v>
      </c>
      <c r="BS80" s="11" t="n">
        <f aca="false">BQ80-BO80</f>
        <v>44</v>
      </c>
      <c r="BT80" s="12" t="n">
        <f aca="false">BX80-BV80</f>
        <v>420</v>
      </c>
      <c r="BU80" s="12" t="n">
        <f aca="false">BY80-BW80</f>
        <v>112</v>
      </c>
      <c r="BV80" s="11" t="n">
        <v>430</v>
      </c>
      <c r="BW80" s="11" t="n">
        <v>128</v>
      </c>
      <c r="BX80" s="11" t="n">
        <v>850</v>
      </c>
      <c r="BY80" s="11" t="n">
        <v>240</v>
      </c>
      <c r="BZ80" s="13" t="n">
        <f aca="false">BV80/BX80</f>
        <v>0.505882352941176</v>
      </c>
      <c r="CA80" s="14" t="n">
        <f aca="false">BW80/BY80</f>
        <v>0.533333333333333</v>
      </c>
      <c r="CB80" s="15" t="n">
        <f aca="false">BJ80/BX80</f>
        <v>0.21078431372549</v>
      </c>
      <c r="CC80" s="15" t="n">
        <f aca="false">BK80/BY80</f>
        <v>0.9375</v>
      </c>
      <c r="CD80" s="8" t="n">
        <v>388.157894736842</v>
      </c>
      <c r="CE80" s="8" t="n">
        <v>332.602339181287</v>
      </c>
      <c r="CF80" s="16" t="n">
        <v>39.9</v>
      </c>
      <c r="CG80" s="16" t="n">
        <v>38.4</v>
      </c>
      <c r="CH80" s="11" t="n">
        <v>38</v>
      </c>
      <c r="CI80" s="11" t="n">
        <v>36</v>
      </c>
    </row>
    <row r="81" customFormat="false" ht="15.8" hidden="false" customHeight="false" outlineLevel="0" collapsed="false">
      <c r="A81" s="7" t="n">
        <v>77</v>
      </c>
      <c r="B81" s="8" t="n">
        <v>254.666666666667</v>
      </c>
      <c r="C81" s="8" t="n">
        <v>175.686274509804</v>
      </c>
      <c r="D81" s="16" t="n">
        <v>30.8</v>
      </c>
      <c r="E81" s="16" t="n">
        <v>32.9</v>
      </c>
      <c r="F81" s="11" t="n">
        <v>40</v>
      </c>
      <c r="G81" s="11" t="n">
        <v>41</v>
      </c>
      <c r="H81" s="11" t="n">
        <v>81</v>
      </c>
      <c r="I81" s="11" t="n">
        <v>78</v>
      </c>
      <c r="J81" s="11" t="n">
        <f aca="false">H81-F81</f>
        <v>41</v>
      </c>
      <c r="K81" s="11" t="n">
        <f aca="false">I81-G81</f>
        <v>37</v>
      </c>
      <c r="L81" s="12" t="n">
        <f aca="false">P81-N81</f>
        <v>400</v>
      </c>
      <c r="M81" s="12" t="n">
        <f aca="false">Q81-O81</f>
        <v>184</v>
      </c>
      <c r="N81" s="11" t="n">
        <v>382</v>
      </c>
      <c r="O81" s="11" t="n">
        <v>224</v>
      </c>
      <c r="P81" s="11" t="n">
        <v>782</v>
      </c>
      <c r="Q81" s="11" t="n">
        <v>408</v>
      </c>
      <c r="R81" s="13" t="n">
        <f aca="false">N81/P81</f>
        <v>0.48849104859335</v>
      </c>
      <c r="S81" s="14" t="n">
        <f aca="false">O81/Q81</f>
        <v>0.549019607843137</v>
      </c>
      <c r="T81" s="15" t="n">
        <f aca="false">B81/P81</f>
        <v>0.325660699062234</v>
      </c>
      <c r="U81" s="15" t="n">
        <f aca="false">C81/Q81</f>
        <v>0.430603613994617</v>
      </c>
      <c r="V81" s="8" t="n">
        <v>152.156862745098</v>
      </c>
      <c r="W81" s="8" t="n">
        <v>228.771929824561</v>
      </c>
      <c r="X81" s="16" t="n">
        <v>30</v>
      </c>
      <c r="Y81" s="16" t="n">
        <v>31.4</v>
      </c>
      <c r="Z81" s="11" t="n">
        <v>37</v>
      </c>
      <c r="AA81" s="11" t="n">
        <v>42</v>
      </c>
      <c r="AB81" s="11" t="n">
        <v>81</v>
      </c>
      <c r="AC81" s="11" t="n">
        <v>83</v>
      </c>
      <c r="AD81" s="11" t="n">
        <f aca="false">AB81-Z81</f>
        <v>44</v>
      </c>
      <c r="AE81" s="11" t="n">
        <f aca="false">AC81-AA81</f>
        <v>41</v>
      </c>
      <c r="AF81" s="12" t="n">
        <f aca="false">AJ81-AH81</f>
        <v>512</v>
      </c>
      <c r="AG81" s="12" t="n">
        <f aca="false">AK81-AI81</f>
        <v>206</v>
      </c>
      <c r="AH81" s="11" t="n">
        <v>388</v>
      </c>
      <c r="AI81" s="11" t="n">
        <v>326</v>
      </c>
      <c r="AJ81" s="11" t="n">
        <v>900</v>
      </c>
      <c r="AK81" s="11" t="n">
        <v>532</v>
      </c>
      <c r="AL81" s="13" t="n">
        <f aca="false">AH81/AJ81</f>
        <v>0.431111111111111</v>
      </c>
      <c r="AM81" s="14" t="n">
        <f aca="false">AI81/AK81</f>
        <v>0.612781954887218</v>
      </c>
      <c r="AN81" s="15" t="n">
        <f aca="false">V81/AJ81</f>
        <v>0.169063180827887</v>
      </c>
      <c r="AO81" s="15" t="n">
        <f aca="false">W81/AK81</f>
        <v>0.430022424482258</v>
      </c>
      <c r="AP81" s="8" t="n">
        <v>238.75</v>
      </c>
      <c r="AQ81" s="8" t="n">
        <v>164.705882352941</v>
      </c>
      <c r="AR81" s="16" t="n">
        <v>30.8</v>
      </c>
      <c r="AS81" s="16" t="n">
        <v>32.9</v>
      </c>
      <c r="AT81" s="11" t="n">
        <v>40</v>
      </c>
      <c r="AU81" s="11" t="n">
        <v>41</v>
      </c>
      <c r="AV81" s="11" t="n">
        <v>81</v>
      </c>
      <c r="AW81" s="11" t="n">
        <v>78</v>
      </c>
      <c r="AX81" s="11" t="n">
        <f aca="false">AV81-AT81</f>
        <v>41</v>
      </c>
      <c r="AY81" s="11" t="n">
        <f aca="false">AW81-AU81</f>
        <v>37</v>
      </c>
      <c r="AZ81" s="12" t="n">
        <f aca="false">BD81-BB81</f>
        <v>400</v>
      </c>
      <c r="BA81" s="12" t="n">
        <f aca="false">BE81-BC81</f>
        <v>184</v>
      </c>
      <c r="BB81" s="11" t="n">
        <v>382</v>
      </c>
      <c r="BC81" s="11" t="n">
        <v>224</v>
      </c>
      <c r="BD81" s="11" t="n">
        <v>782</v>
      </c>
      <c r="BE81" s="11" t="n">
        <v>408</v>
      </c>
      <c r="BF81" s="13" t="n">
        <f aca="false">BB81/BD81</f>
        <v>0.48849104859335</v>
      </c>
      <c r="BG81" s="14" t="n">
        <f aca="false">BC81/BE81</f>
        <v>0.549019607843137</v>
      </c>
      <c r="BH81" s="15" t="n">
        <f aca="false">AP81/BD81</f>
        <v>0.305306905370844</v>
      </c>
      <c r="BI81" s="15" t="n">
        <f aca="false">AQ81/BE81</f>
        <v>0.403690888119954</v>
      </c>
      <c r="BJ81" s="8" t="n">
        <v>142.647058823529</v>
      </c>
      <c r="BK81" s="8" t="n">
        <v>160</v>
      </c>
      <c r="BL81" s="16" t="n">
        <v>30</v>
      </c>
      <c r="BM81" s="16" t="n">
        <v>31.4</v>
      </c>
      <c r="BN81" s="11" t="n">
        <v>37</v>
      </c>
      <c r="BO81" s="11" t="n">
        <v>42</v>
      </c>
      <c r="BP81" s="11" t="n">
        <v>81</v>
      </c>
      <c r="BQ81" s="11" t="n">
        <v>83</v>
      </c>
      <c r="BR81" s="11" t="n">
        <f aca="false">BP81-BN81</f>
        <v>44</v>
      </c>
      <c r="BS81" s="11" t="n">
        <f aca="false">BQ81-BO81</f>
        <v>41</v>
      </c>
      <c r="BT81" s="12" t="n">
        <f aca="false">BX81-BV81</f>
        <v>512</v>
      </c>
      <c r="BU81" s="12" t="n">
        <f aca="false">BY81-BW81</f>
        <v>206</v>
      </c>
      <c r="BV81" s="11" t="n">
        <v>388</v>
      </c>
      <c r="BW81" s="11" t="n">
        <v>326</v>
      </c>
      <c r="BX81" s="11" t="n">
        <v>900</v>
      </c>
      <c r="BY81" s="11" t="n">
        <v>532</v>
      </c>
      <c r="BZ81" s="13" t="n">
        <f aca="false">BV81/BX81</f>
        <v>0.431111111111111</v>
      </c>
      <c r="CA81" s="14" t="n">
        <f aca="false">BW81/BY81</f>
        <v>0.612781954887218</v>
      </c>
      <c r="CB81" s="15" t="n">
        <f aca="false">BJ81/BX81</f>
        <v>0.158496732026144</v>
      </c>
      <c r="CC81" s="15" t="n">
        <f aca="false">BK81/BY81</f>
        <v>0.300751879699248</v>
      </c>
      <c r="CD81" s="8" t="n">
        <v>454.260651629073</v>
      </c>
      <c r="CE81" s="8" t="n">
        <v>366.826156299841</v>
      </c>
      <c r="CF81" s="16" t="n">
        <v>33.4</v>
      </c>
      <c r="CG81" s="16" t="n">
        <v>36.4</v>
      </c>
      <c r="CH81" s="11" t="n">
        <v>32</v>
      </c>
      <c r="CI81" s="11" t="n">
        <v>35</v>
      </c>
    </row>
    <row r="82" customFormat="false" ht="15.8" hidden="false" customHeight="false" outlineLevel="0" collapsed="false">
      <c r="A82" s="7" t="n">
        <v>78</v>
      </c>
      <c r="B82" s="8" t="n">
        <v>134.666666666667</v>
      </c>
      <c r="C82" s="8" t="n">
        <v>100</v>
      </c>
      <c r="D82" s="16" t="n">
        <v>37.8</v>
      </c>
      <c r="E82" s="16" t="n">
        <v>39</v>
      </c>
      <c r="F82" s="11" t="n">
        <v>37</v>
      </c>
      <c r="G82" s="11" t="n">
        <v>38</v>
      </c>
      <c r="H82" s="11" t="n">
        <v>81</v>
      </c>
      <c r="I82" s="11" t="n">
        <v>75</v>
      </c>
      <c r="J82" s="11" t="n">
        <f aca="false">H82-F82</f>
        <v>44</v>
      </c>
      <c r="K82" s="11" t="n">
        <f aca="false">I82-G82</f>
        <v>37</v>
      </c>
      <c r="L82" s="12" t="n">
        <f aca="false">P82-N82</f>
        <v>266</v>
      </c>
      <c r="M82" s="12" t="n">
        <f aca="false">Q82-O82</f>
        <v>194</v>
      </c>
      <c r="N82" s="11" t="n">
        <v>202</v>
      </c>
      <c r="O82" s="11" t="n">
        <v>150</v>
      </c>
      <c r="P82" s="11" t="n">
        <v>468</v>
      </c>
      <c r="Q82" s="11" t="n">
        <v>344</v>
      </c>
      <c r="R82" s="13" t="n">
        <f aca="false">N82/P82</f>
        <v>0.431623931623932</v>
      </c>
      <c r="S82" s="14" t="n">
        <f aca="false">O82/Q82</f>
        <v>0.436046511627907</v>
      </c>
      <c r="T82" s="15" t="n">
        <f aca="false">B82/P82</f>
        <v>0.287749287749288</v>
      </c>
      <c r="U82" s="15" t="n">
        <f aca="false">C82/Q82</f>
        <v>0.290697674418605</v>
      </c>
      <c r="V82" s="8" t="n">
        <v>156.32183908046</v>
      </c>
      <c r="W82" s="8" t="n">
        <v>192.820512820513</v>
      </c>
      <c r="X82" s="16" t="n">
        <v>42.8</v>
      </c>
      <c r="Y82" s="16" t="n">
        <v>41</v>
      </c>
      <c r="Z82" s="11" t="n">
        <v>34</v>
      </c>
      <c r="AA82" s="11" t="n">
        <v>35</v>
      </c>
      <c r="AB82" s="11" t="n">
        <v>77</v>
      </c>
      <c r="AC82" s="11" t="n">
        <v>83</v>
      </c>
      <c r="AD82" s="11" t="n">
        <f aca="false">AB82-Z82</f>
        <v>43</v>
      </c>
      <c r="AE82" s="11" t="n">
        <f aca="false">AC82-AA82</f>
        <v>48</v>
      </c>
      <c r="AF82" s="12" t="n">
        <f aca="false">AJ82-AH82</f>
        <v>380</v>
      </c>
      <c r="AG82" s="12" t="n">
        <f aca="false">AK82-AI82</f>
        <v>152</v>
      </c>
      <c r="AH82" s="11" t="n">
        <v>340</v>
      </c>
      <c r="AI82" s="11" t="n">
        <v>188</v>
      </c>
      <c r="AJ82" s="11" t="n">
        <v>720</v>
      </c>
      <c r="AK82" s="11" t="n">
        <v>340</v>
      </c>
      <c r="AL82" s="13" t="n">
        <f aca="false">AH82/AJ82</f>
        <v>0.472222222222222</v>
      </c>
      <c r="AM82" s="14" t="n">
        <f aca="false">AI82/AK82</f>
        <v>0.552941176470588</v>
      </c>
      <c r="AN82" s="15" t="n">
        <f aca="false">V82/AJ82</f>
        <v>0.217113665389527</v>
      </c>
      <c r="AO82" s="15" t="n">
        <f aca="false">W82/AK82</f>
        <v>0.567119155354449</v>
      </c>
      <c r="AP82" s="8" t="n">
        <v>126.25</v>
      </c>
      <c r="AQ82" s="8" t="n">
        <v>93.75</v>
      </c>
      <c r="AR82" s="16" t="n">
        <v>37.8</v>
      </c>
      <c r="AS82" s="16" t="n">
        <v>39</v>
      </c>
      <c r="AT82" s="11" t="n">
        <v>37</v>
      </c>
      <c r="AU82" s="11" t="n">
        <v>38</v>
      </c>
      <c r="AV82" s="11" t="n">
        <v>81</v>
      </c>
      <c r="AW82" s="11" t="n">
        <v>75</v>
      </c>
      <c r="AX82" s="11" t="n">
        <f aca="false">AV82-AT82</f>
        <v>44</v>
      </c>
      <c r="AY82" s="11" t="n">
        <f aca="false">AW82-AU82</f>
        <v>37</v>
      </c>
      <c r="AZ82" s="12" t="n">
        <f aca="false">BD82-BB82</f>
        <v>266</v>
      </c>
      <c r="BA82" s="12" t="n">
        <f aca="false">BE82-BC82</f>
        <v>194</v>
      </c>
      <c r="BB82" s="11" t="n">
        <v>202</v>
      </c>
      <c r="BC82" s="11" t="n">
        <v>150</v>
      </c>
      <c r="BD82" s="11" t="n">
        <v>468</v>
      </c>
      <c r="BE82" s="11" t="n">
        <v>344</v>
      </c>
      <c r="BF82" s="13" t="n">
        <f aca="false">BB82/BD82</f>
        <v>0.431623931623932</v>
      </c>
      <c r="BG82" s="14" t="n">
        <f aca="false">BC82/BE82</f>
        <v>0.436046511627907</v>
      </c>
      <c r="BH82" s="15" t="n">
        <f aca="false">AP82/BD82</f>
        <v>0.269764957264957</v>
      </c>
      <c r="BI82" s="15" t="n">
        <f aca="false">AQ82/BE82</f>
        <v>0.272529069767442</v>
      </c>
      <c r="BJ82" s="8" t="n">
        <v>146.551724137931</v>
      </c>
      <c r="BK82" s="8" t="n">
        <v>182.5</v>
      </c>
      <c r="BL82" s="16" t="n">
        <v>42.8</v>
      </c>
      <c r="BM82" s="16" t="n">
        <v>41</v>
      </c>
      <c r="BN82" s="11" t="n">
        <v>34</v>
      </c>
      <c r="BO82" s="11" t="n">
        <v>35</v>
      </c>
      <c r="BP82" s="11" t="n">
        <v>77</v>
      </c>
      <c r="BQ82" s="11" t="n">
        <v>83</v>
      </c>
      <c r="BR82" s="11" t="n">
        <f aca="false">BP82-BN82</f>
        <v>43</v>
      </c>
      <c r="BS82" s="11" t="n">
        <f aca="false">BQ82-BO82</f>
        <v>48</v>
      </c>
      <c r="BT82" s="12" t="n">
        <f aca="false">BX82-BV82</f>
        <v>380</v>
      </c>
      <c r="BU82" s="12" t="n">
        <f aca="false">BY82-BW82</f>
        <v>152</v>
      </c>
      <c r="BV82" s="11" t="n">
        <v>340</v>
      </c>
      <c r="BW82" s="11" t="n">
        <v>188</v>
      </c>
      <c r="BX82" s="11" t="n">
        <v>720</v>
      </c>
      <c r="BY82" s="11" t="n">
        <v>340</v>
      </c>
      <c r="BZ82" s="13" t="n">
        <f aca="false">BV82/BX82</f>
        <v>0.472222222222222</v>
      </c>
      <c r="CA82" s="14" t="n">
        <f aca="false">BW82/BY82</f>
        <v>0.552941176470588</v>
      </c>
      <c r="CB82" s="15" t="n">
        <f aca="false">BJ82/BX82</f>
        <v>0.203544061302682</v>
      </c>
      <c r="CC82" s="15" t="n">
        <f aca="false">BK82/BY82</f>
        <v>0.536764705882353</v>
      </c>
      <c r="CD82" s="8" t="n">
        <v>322.966507177034</v>
      </c>
      <c r="CE82" s="8" t="n">
        <v>281.954887218045</v>
      </c>
      <c r="CF82" s="16" t="n">
        <v>42.3</v>
      </c>
      <c r="CG82" s="16" t="n">
        <v>33.3</v>
      </c>
      <c r="CH82" s="11" t="n">
        <v>36</v>
      </c>
      <c r="CI82" s="11" t="n">
        <v>39</v>
      </c>
    </row>
    <row r="83" customFormat="false" ht="15.8" hidden="false" customHeight="false" outlineLevel="0" collapsed="false">
      <c r="A83" s="7" t="n">
        <v>79</v>
      </c>
      <c r="B83" s="8" t="n">
        <v>218.412698412698</v>
      </c>
      <c r="C83" s="8" t="n">
        <v>111.428571428571</v>
      </c>
      <c r="D83" s="16" t="n">
        <v>34.9</v>
      </c>
      <c r="E83" s="16" t="n">
        <v>35.7</v>
      </c>
      <c r="F83" s="11" t="n">
        <v>35</v>
      </c>
      <c r="G83" s="11" t="n">
        <v>35</v>
      </c>
      <c r="H83" s="11" t="n">
        <v>82</v>
      </c>
      <c r="I83" s="11" t="n">
        <v>77</v>
      </c>
      <c r="J83" s="11" t="n">
        <f aca="false">H83-F83</f>
        <v>47</v>
      </c>
      <c r="K83" s="11" t="n">
        <f aca="false">I83-G83</f>
        <v>42</v>
      </c>
      <c r="L83" s="12" t="n">
        <f aca="false">P83-N83</f>
        <v>316</v>
      </c>
      <c r="M83" s="12" t="n">
        <f aca="false">Q83-O83</f>
        <v>220</v>
      </c>
      <c r="N83" s="11" t="n">
        <v>344</v>
      </c>
      <c r="O83" s="11" t="n">
        <v>234</v>
      </c>
      <c r="P83" s="11" t="n">
        <v>660</v>
      </c>
      <c r="Q83" s="11" t="n">
        <v>454</v>
      </c>
      <c r="R83" s="13" t="n">
        <f aca="false">N83/P83</f>
        <v>0.521212121212121</v>
      </c>
      <c r="S83" s="14" t="n">
        <f aca="false">O83/Q83</f>
        <v>0.515418502202643</v>
      </c>
      <c r="T83" s="15" t="n">
        <f aca="false">B83/P83</f>
        <v>0.330928330928331</v>
      </c>
      <c r="U83" s="15" t="n">
        <f aca="false">C83/Q83</f>
        <v>0.245437382001259</v>
      </c>
      <c r="V83" s="8" t="n">
        <v>171.428571428571</v>
      </c>
      <c r="W83" s="8" t="n">
        <v>251.851851851852</v>
      </c>
      <c r="X83" s="16" t="n">
        <v>35.1</v>
      </c>
      <c r="Y83" s="16" t="n">
        <v>36.9</v>
      </c>
      <c r="Z83" s="11" t="n">
        <v>34</v>
      </c>
      <c r="AA83" s="11" t="n">
        <v>38</v>
      </c>
      <c r="AB83" s="11" t="n">
        <v>77</v>
      </c>
      <c r="AC83" s="11" t="n">
        <v>81</v>
      </c>
      <c r="AD83" s="11" t="n">
        <f aca="false">AB83-Z83</f>
        <v>43</v>
      </c>
      <c r="AE83" s="11" t="n">
        <f aca="false">AC83-AA83</f>
        <v>43</v>
      </c>
      <c r="AF83" s="12" t="n">
        <f aca="false">AJ83-AH83</f>
        <v>376</v>
      </c>
      <c r="AG83" s="12" t="n">
        <f aca="false">AK83-AI83</f>
        <v>286</v>
      </c>
      <c r="AH83" s="11" t="n">
        <v>360</v>
      </c>
      <c r="AI83" s="11" t="n">
        <v>340</v>
      </c>
      <c r="AJ83" s="11" t="n">
        <v>736</v>
      </c>
      <c r="AK83" s="11" t="n">
        <v>626</v>
      </c>
      <c r="AL83" s="13" t="n">
        <f aca="false">AH83/AJ83</f>
        <v>0.489130434782609</v>
      </c>
      <c r="AM83" s="14" t="n">
        <f aca="false">AI83/AK83</f>
        <v>0.543130990415335</v>
      </c>
      <c r="AN83" s="15" t="n">
        <f aca="false">V83/AJ83</f>
        <v>0.232919254658385</v>
      </c>
      <c r="AO83" s="15" t="n">
        <f aca="false">W83/AK83</f>
        <v>0.402319252159508</v>
      </c>
      <c r="AP83" s="8" t="n">
        <v>204.761904761905</v>
      </c>
      <c r="AQ83" s="8" t="n">
        <v>104.464285714286</v>
      </c>
      <c r="AR83" s="16" t="n">
        <v>34.9</v>
      </c>
      <c r="AS83" s="16" t="n">
        <v>35.7</v>
      </c>
      <c r="AT83" s="11" t="n">
        <v>35</v>
      </c>
      <c r="AU83" s="11" t="n">
        <v>35</v>
      </c>
      <c r="AV83" s="11" t="n">
        <v>82</v>
      </c>
      <c r="AW83" s="11" t="n">
        <v>77</v>
      </c>
      <c r="AX83" s="11" t="n">
        <f aca="false">AV83-AT83</f>
        <v>47</v>
      </c>
      <c r="AY83" s="11" t="n">
        <f aca="false">AW83-AU83</f>
        <v>42</v>
      </c>
      <c r="AZ83" s="12" t="n">
        <f aca="false">BD83-BB83</f>
        <v>316</v>
      </c>
      <c r="BA83" s="12" t="n">
        <f aca="false">BE83-BC83</f>
        <v>220</v>
      </c>
      <c r="BB83" s="11" t="n">
        <v>344</v>
      </c>
      <c r="BC83" s="11" t="n">
        <v>234</v>
      </c>
      <c r="BD83" s="11" t="n">
        <v>660</v>
      </c>
      <c r="BE83" s="11" t="n">
        <v>454</v>
      </c>
      <c r="BF83" s="13" t="n">
        <f aca="false">BB83/BD83</f>
        <v>0.521212121212121</v>
      </c>
      <c r="BG83" s="14" t="n">
        <f aca="false">BC83/BE83</f>
        <v>0.515418502202643</v>
      </c>
      <c r="BH83" s="15" t="n">
        <f aca="false">AP83/BD83</f>
        <v>0.31024531024531</v>
      </c>
      <c r="BI83" s="15" t="n">
        <f aca="false">AQ83/BE83</f>
        <v>0.23009754562618</v>
      </c>
      <c r="BJ83" s="8" t="n">
        <v>160.714285714286</v>
      </c>
      <c r="BK83" s="8" t="n">
        <v>180.882352941176</v>
      </c>
      <c r="BL83" s="16" t="n">
        <v>35.1</v>
      </c>
      <c r="BM83" s="16" t="n">
        <v>36.9</v>
      </c>
      <c r="BN83" s="11" t="n">
        <v>34</v>
      </c>
      <c r="BO83" s="11" t="n">
        <v>38</v>
      </c>
      <c r="BP83" s="11" t="n">
        <v>77</v>
      </c>
      <c r="BQ83" s="11" t="n">
        <v>81</v>
      </c>
      <c r="BR83" s="11" t="n">
        <f aca="false">BP83-BN83</f>
        <v>43</v>
      </c>
      <c r="BS83" s="11" t="n">
        <f aca="false">BQ83-BO83</f>
        <v>43</v>
      </c>
      <c r="BT83" s="12" t="n">
        <f aca="false">BX83-BV83</f>
        <v>376</v>
      </c>
      <c r="BU83" s="12" t="n">
        <f aca="false">BY83-BW83</f>
        <v>286</v>
      </c>
      <c r="BV83" s="11" t="n">
        <v>360</v>
      </c>
      <c r="BW83" s="11" t="n">
        <v>340</v>
      </c>
      <c r="BX83" s="11" t="n">
        <v>736</v>
      </c>
      <c r="BY83" s="11" t="n">
        <v>626</v>
      </c>
      <c r="BZ83" s="13" t="n">
        <f aca="false">BV83/BX83</f>
        <v>0.489130434782609</v>
      </c>
      <c r="CA83" s="14" t="n">
        <f aca="false">BW83/BY83</f>
        <v>0.543130990415335</v>
      </c>
      <c r="CB83" s="15" t="n">
        <f aca="false">BJ83/BX83</f>
        <v>0.218361801242236</v>
      </c>
      <c r="CC83" s="15" t="n">
        <f aca="false">BK83/BY83</f>
        <v>0.288949445592934</v>
      </c>
      <c r="CD83" s="8" t="n">
        <v>354.010025062657</v>
      </c>
      <c r="CE83" s="8" t="n">
        <v>353.383458646616</v>
      </c>
      <c r="CF83" s="16" t="n">
        <v>38.4</v>
      </c>
      <c r="CG83" s="16" t="n">
        <v>37.2</v>
      </c>
      <c r="CH83" s="11" t="n">
        <v>35</v>
      </c>
      <c r="CI83" s="11" t="n">
        <v>37</v>
      </c>
    </row>
    <row r="84" customFormat="false" ht="15.8" hidden="false" customHeight="false" outlineLevel="0" collapsed="false">
      <c r="A84" s="7" t="n">
        <v>80</v>
      </c>
      <c r="B84" s="8" t="n">
        <v>200.701754385965</v>
      </c>
      <c r="C84" s="8" t="n">
        <v>124.761904761905</v>
      </c>
      <c r="D84" s="16" t="n">
        <v>34.2</v>
      </c>
      <c r="E84" s="16" t="n">
        <v>28.8</v>
      </c>
      <c r="F84" s="11" t="n">
        <v>41</v>
      </c>
      <c r="G84" s="11" t="n">
        <v>41</v>
      </c>
      <c r="H84" s="11" t="n">
        <v>83</v>
      </c>
      <c r="I84" s="11" t="n">
        <v>82</v>
      </c>
      <c r="J84" s="11" t="n">
        <f aca="false">H84-F84</f>
        <v>42</v>
      </c>
      <c r="K84" s="11" t="n">
        <f aca="false">I84-G84</f>
        <v>41</v>
      </c>
      <c r="L84" s="12" t="n">
        <f aca="false">P84-N84</f>
        <v>368</v>
      </c>
      <c r="M84" s="12" t="n">
        <f aca="false">Q84-O84</f>
        <v>198</v>
      </c>
      <c r="N84" s="11" t="n">
        <v>286</v>
      </c>
      <c r="O84" s="11" t="n">
        <v>262</v>
      </c>
      <c r="P84" s="11" t="n">
        <v>654</v>
      </c>
      <c r="Q84" s="11" t="n">
        <v>460</v>
      </c>
      <c r="R84" s="13" t="n">
        <f aca="false">N84/P84</f>
        <v>0.437308868501529</v>
      </c>
      <c r="S84" s="14" t="n">
        <f aca="false">O84/Q84</f>
        <v>0.569565217391304</v>
      </c>
      <c r="T84" s="15" t="n">
        <f aca="false">B84/P84</f>
        <v>0.306883416492301</v>
      </c>
      <c r="U84" s="15" t="n">
        <f aca="false">C84/Q84</f>
        <v>0.271221532091097</v>
      </c>
      <c r="V84" s="8" t="n">
        <v>210.37037037037</v>
      </c>
      <c r="W84" s="8" t="n">
        <v>171.228070175439</v>
      </c>
      <c r="X84" s="16" t="n">
        <v>29.7</v>
      </c>
      <c r="Y84" s="16" t="n">
        <v>34.2</v>
      </c>
      <c r="Z84" s="11" t="n">
        <v>44</v>
      </c>
      <c r="AA84" s="11" t="n">
        <v>42</v>
      </c>
      <c r="AB84" s="11" t="n">
        <v>83</v>
      </c>
      <c r="AC84" s="11" t="n">
        <v>84</v>
      </c>
      <c r="AD84" s="11" t="n">
        <f aca="false">AB84-Z84</f>
        <v>39</v>
      </c>
      <c r="AE84" s="11" t="n">
        <f aca="false">AC84-AA84</f>
        <v>42</v>
      </c>
      <c r="AF84" s="12" t="n">
        <f aca="false">AJ84-AH84</f>
        <v>464</v>
      </c>
      <c r="AG84" s="12" t="n">
        <f aca="false">AK84-AI84</f>
        <v>214</v>
      </c>
      <c r="AH84" s="11" t="n">
        <v>284</v>
      </c>
      <c r="AI84" s="11" t="n">
        <v>244</v>
      </c>
      <c r="AJ84" s="11" t="n">
        <v>748</v>
      </c>
      <c r="AK84" s="11" t="n">
        <v>458</v>
      </c>
      <c r="AL84" s="13" t="n">
        <f aca="false">AH84/AJ84</f>
        <v>0.379679144385027</v>
      </c>
      <c r="AM84" s="14" t="n">
        <f aca="false">AI84/AK84</f>
        <v>0.532751091703057</v>
      </c>
      <c r="AN84" s="15" t="n">
        <f aca="false">V84/AJ84</f>
        <v>0.281243810655575</v>
      </c>
      <c r="AO84" s="15" t="n">
        <f aca="false">W84/AK84</f>
        <v>0.373860415230215</v>
      </c>
      <c r="AP84" s="8" t="n">
        <v>188.157894736842</v>
      </c>
      <c r="AQ84" s="8" t="n">
        <v>116.964285714286</v>
      </c>
      <c r="AR84" s="16" t="n">
        <v>34.2</v>
      </c>
      <c r="AS84" s="16" t="n">
        <v>28.8</v>
      </c>
      <c r="AT84" s="11" t="n">
        <v>41</v>
      </c>
      <c r="AU84" s="11" t="n">
        <v>41</v>
      </c>
      <c r="AV84" s="11" t="n">
        <v>83</v>
      </c>
      <c r="AW84" s="11" t="n">
        <v>82</v>
      </c>
      <c r="AX84" s="11" t="n">
        <f aca="false">AV84-AT84</f>
        <v>42</v>
      </c>
      <c r="AY84" s="11" t="n">
        <f aca="false">AW84-AU84</f>
        <v>41</v>
      </c>
      <c r="AZ84" s="12" t="n">
        <f aca="false">BD84-BB84</f>
        <v>368</v>
      </c>
      <c r="BA84" s="12" t="n">
        <f aca="false">BE84-BC84</f>
        <v>198</v>
      </c>
      <c r="BB84" s="11" t="n">
        <v>286</v>
      </c>
      <c r="BC84" s="11" t="n">
        <v>262</v>
      </c>
      <c r="BD84" s="11" t="n">
        <v>654</v>
      </c>
      <c r="BE84" s="11" t="n">
        <v>460</v>
      </c>
      <c r="BF84" s="13" t="n">
        <f aca="false">BB84/BD84</f>
        <v>0.437308868501529</v>
      </c>
      <c r="BG84" s="14" t="n">
        <f aca="false">BC84/BE84</f>
        <v>0.569565217391304</v>
      </c>
      <c r="BH84" s="15" t="n">
        <f aca="false">AP84/BD84</f>
        <v>0.287703202961532</v>
      </c>
      <c r="BI84" s="15" t="n">
        <f aca="false">AQ84/BE84</f>
        <v>0.254270186335404</v>
      </c>
      <c r="BJ84" s="8" t="n">
        <v>197.222222222222</v>
      </c>
      <c r="BK84" s="8" t="n">
        <v>178.947368421053</v>
      </c>
      <c r="BL84" s="16" t="n">
        <v>29.7</v>
      </c>
      <c r="BM84" s="16" t="n">
        <v>34.2</v>
      </c>
      <c r="BN84" s="11" t="n">
        <v>44</v>
      </c>
      <c r="BO84" s="11" t="n">
        <v>42</v>
      </c>
      <c r="BP84" s="11" t="n">
        <v>83</v>
      </c>
      <c r="BQ84" s="11" t="n">
        <v>84</v>
      </c>
      <c r="BR84" s="11" t="n">
        <f aca="false">BP84-BN84</f>
        <v>39</v>
      </c>
      <c r="BS84" s="11" t="n">
        <f aca="false">BQ84-BO84</f>
        <v>42</v>
      </c>
      <c r="BT84" s="12" t="n">
        <f aca="false">BX84-BV84</f>
        <v>464</v>
      </c>
      <c r="BU84" s="12" t="n">
        <f aca="false">BY84-BW84</f>
        <v>214</v>
      </c>
      <c r="BV84" s="11" t="n">
        <v>284</v>
      </c>
      <c r="BW84" s="11" t="n">
        <v>244</v>
      </c>
      <c r="BX84" s="11" t="n">
        <v>748</v>
      </c>
      <c r="BY84" s="11" t="n">
        <v>458</v>
      </c>
      <c r="BZ84" s="13" t="n">
        <f aca="false">BV84/BX84</f>
        <v>0.379679144385027</v>
      </c>
      <c r="CA84" s="14" t="n">
        <f aca="false">BW84/BY84</f>
        <v>0.532751091703057</v>
      </c>
      <c r="CB84" s="15" t="n">
        <f aca="false">BJ84/BX84</f>
        <v>0.263666072489602</v>
      </c>
      <c r="CC84" s="15" t="n">
        <f aca="false">BK84/BY84</f>
        <v>0.390714778211905</v>
      </c>
      <c r="CD84" s="8" t="n">
        <v>384.615384615385</v>
      </c>
      <c r="CE84" s="8" t="n">
        <v>375</v>
      </c>
      <c r="CF84" s="16" t="n">
        <v>35.4</v>
      </c>
      <c r="CG84" s="16" t="n">
        <v>35.4</v>
      </c>
      <c r="CH84" s="11" t="n">
        <v>38</v>
      </c>
      <c r="CI84" s="11" t="n">
        <v>36</v>
      </c>
    </row>
    <row r="85" customFormat="false" ht="15.8" hidden="false" customHeight="false" outlineLevel="0" collapsed="false">
      <c r="A85" s="7" t="n">
        <v>81</v>
      </c>
      <c r="B85" s="8" t="n">
        <v>197.142857142857</v>
      </c>
      <c r="C85" s="8" t="n">
        <v>152.156862745098</v>
      </c>
      <c r="D85" s="16" t="n">
        <v>36.2</v>
      </c>
      <c r="E85" s="16" t="n">
        <v>34.4</v>
      </c>
      <c r="F85" s="11" t="n">
        <v>31</v>
      </c>
      <c r="G85" s="11" t="n">
        <v>35</v>
      </c>
      <c r="H85" s="11" t="n">
        <v>79</v>
      </c>
      <c r="I85" s="11" t="n">
        <v>75</v>
      </c>
      <c r="J85" s="11" t="n">
        <f aca="false">H85-F85</f>
        <v>48</v>
      </c>
      <c r="K85" s="11" t="n">
        <f aca="false">I85-G85</f>
        <v>40</v>
      </c>
      <c r="L85" s="12" t="n">
        <f aca="false">P85-N85</f>
        <v>344</v>
      </c>
      <c r="M85" s="12" t="n">
        <f aca="false">Q85-O85</f>
        <v>194</v>
      </c>
      <c r="N85" s="11" t="n">
        <v>414</v>
      </c>
      <c r="O85" s="11" t="n">
        <v>194</v>
      </c>
      <c r="P85" s="11" t="n">
        <v>758</v>
      </c>
      <c r="Q85" s="11" t="n">
        <v>388</v>
      </c>
      <c r="R85" s="13" t="n">
        <f aca="false">N85/P85</f>
        <v>0.546174142480211</v>
      </c>
      <c r="S85" s="14" t="n">
        <f aca="false">O85/Q85</f>
        <v>0.5</v>
      </c>
      <c r="T85" s="15" t="n">
        <f aca="false">B85/P85</f>
        <v>0.260082924990577</v>
      </c>
      <c r="U85" s="15" t="n">
        <f aca="false">C85/Q85</f>
        <v>0.392156862745098</v>
      </c>
      <c r="V85" s="8" t="n">
        <v>161.159420289855</v>
      </c>
      <c r="W85" s="8" t="n">
        <v>53.3333333333333</v>
      </c>
      <c r="X85" s="16" t="n">
        <v>34.3</v>
      </c>
      <c r="Y85" s="16" t="n">
        <v>33.5</v>
      </c>
      <c r="Z85" s="11" t="n">
        <v>34</v>
      </c>
      <c r="AA85" s="11" t="n">
        <v>37</v>
      </c>
      <c r="AB85" s="11" t="n">
        <v>78</v>
      </c>
      <c r="AC85" s="11" t="n">
        <v>82</v>
      </c>
      <c r="AD85" s="11" t="n">
        <f aca="false">AB85-Z85</f>
        <v>44</v>
      </c>
      <c r="AE85" s="11" t="n">
        <f aca="false">AC85-AA85</f>
        <v>45</v>
      </c>
      <c r="AF85" s="12" t="n">
        <f aca="false">AJ85-AH85</f>
        <v>414</v>
      </c>
      <c r="AG85" s="12" t="n">
        <f aca="false">AK85-AI85</f>
        <v>706</v>
      </c>
      <c r="AH85" s="11" t="n">
        <v>278</v>
      </c>
      <c r="AI85" s="11" t="n">
        <v>120</v>
      </c>
      <c r="AJ85" s="11" t="n">
        <v>692</v>
      </c>
      <c r="AK85" s="11" t="n">
        <v>826</v>
      </c>
      <c r="AL85" s="13" t="n">
        <f aca="false">AH85/AJ85</f>
        <v>0.401734104046243</v>
      </c>
      <c r="AM85" s="14" t="n">
        <f aca="false">AI85/AK85</f>
        <v>0.145278450363196</v>
      </c>
      <c r="AN85" s="15" t="n">
        <f aca="false">V85/AJ85</f>
        <v>0.232889335678981</v>
      </c>
      <c r="AO85" s="15" t="n">
        <f aca="false">W85/AK85</f>
        <v>0.0645682001614205</v>
      </c>
      <c r="AP85" s="8" t="n">
        <v>184.821428571429</v>
      </c>
      <c r="AQ85" s="8" t="n">
        <v>142.647058823529</v>
      </c>
      <c r="AR85" s="16" t="n">
        <v>36.2</v>
      </c>
      <c r="AS85" s="16" t="n">
        <v>34.4</v>
      </c>
      <c r="AT85" s="11" t="n">
        <v>31</v>
      </c>
      <c r="AU85" s="11" t="n">
        <v>35</v>
      </c>
      <c r="AV85" s="11" t="n">
        <v>79</v>
      </c>
      <c r="AW85" s="11" t="n">
        <v>75</v>
      </c>
      <c r="AX85" s="11" t="n">
        <f aca="false">AV85-AT85</f>
        <v>48</v>
      </c>
      <c r="AY85" s="11" t="n">
        <f aca="false">AW85-AU85</f>
        <v>40</v>
      </c>
      <c r="AZ85" s="12" t="n">
        <f aca="false">BD85-BB85</f>
        <v>344</v>
      </c>
      <c r="BA85" s="12" t="n">
        <f aca="false">BE85-BC85</f>
        <v>194</v>
      </c>
      <c r="BB85" s="11" t="n">
        <v>414</v>
      </c>
      <c r="BC85" s="11" t="n">
        <v>194</v>
      </c>
      <c r="BD85" s="11" t="n">
        <v>758</v>
      </c>
      <c r="BE85" s="11" t="n">
        <v>388</v>
      </c>
      <c r="BF85" s="13" t="n">
        <f aca="false">BB85/BD85</f>
        <v>0.546174142480211</v>
      </c>
      <c r="BG85" s="14" t="n">
        <f aca="false">BC85/BE85</f>
        <v>0.5</v>
      </c>
      <c r="BH85" s="15" t="n">
        <f aca="false">AP85/BD85</f>
        <v>0.243827742178666</v>
      </c>
      <c r="BI85" s="15" t="n">
        <f aca="false">AQ85/BE85</f>
        <v>0.367647058823529</v>
      </c>
      <c r="BJ85" s="8" t="n">
        <v>151.086956521739</v>
      </c>
      <c r="BK85" s="8" t="n">
        <v>214.0625</v>
      </c>
      <c r="BL85" s="16" t="n">
        <v>34.3</v>
      </c>
      <c r="BM85" s="16" t="n">
        <v>33.5</v>
      </c>
      <c r="BN85" s="11" t="n">
        <v>34</v>
      </c>
      <c r="BO85" s="11" t="n">
        <v>37</v>
      </c>
      <c r="BP85" s="11" t="n">
        <v>78</v>
      </c>
      <c r="BQ85" s="11" t="n">
        <v>82</v>
      </c>
      <c r="BR85" s="11" t="n">
        <f aca="false">BP85-BN85</f>
        <v>44</v>
      </c>
      <c r="BS85" s="11" t="n">
        <f aca="false">BQ85-BO85</f>
        <v>45</v>
      </c>
      <c r="BT85" s="12" t="n">
        <f aca="false">BX85-BV85</f>
        <v>414</v>
      </c>
      <c r="BU85" s="12" t="n">
        <f aca="false">BY85-BW85</f>
        <v>706</v>
      </c>
      <c r="BV85" s="11" t="n">
        <v>278</v>
      </c>
      <c r="BW85" s="11" t="n">
        <v>120</v>
      </c>
      <c r="BX85" s="11" t="n">
        <v>692</v>
      </c>
      <c r="BY85" s="11" t="n">
        <v>826</v>
      </c>
      <c r="BZ85" s="13" t="n">
        <f aca="false">BV85/BX85</f>
        <v>0.401734104046243</v>
      </c>
      <c r="CA85" s="14" t="n">
        <f aca="false">BW85/BY85</f>
        <v>0.145278450363196</v>
      </c>
      <c r="CB85" s="15" t="n">
        <f aca="false">BJ85/BX85</f>
        <v>0.218333752199045</v>
      </c>
      <c r="CC85" s="15" t="n">
        <f aca="false">BK85/BY85</f>
        <v>0.259155569007264</v>
      </c>
      <c r="CD85" s="8" t="n">
        <v>286.774628879892</v>
      </c>
      <c r="CE85" s="8" t="n">
        <v>305.832147937411</v>
      </c>
      <c r="CF85" s="16" t="n">
        <v>34.9</v>
      </c>
      <c r="CG85" s="16" t="n">
        <v>36.6</v>
      </c>
      <c r="CH85" s="11" t="n">
        <v>34</v>
      </c>
      <c r="CI85" s="11" t="n">
        <v>35</v>
      </c>
    </row>
    <row r="86" customFormat="false" ht="15.8" hidden="false" customHeight="false" outlineLevel="0" collapsed="false">
      <c r="A86" s="7" t="n">
        <v>82</v>
      </c>
      <c r="B86" s="8" t="n">
        <v>173.333333333333</v>
      </c>
      <c r="C86" s="8" t="n">
        <v>145.641025641026</v>
      </c>
      <c r="D86" s="16" t="n">
        <v>33.5</v>
      </c>
      <c r="E86" s="16" t="n">
        <v>32.8</v>
      </c>
      <c r="F86" s="11" t="n">
        <v>36</v>
      </c>
      <c r="G86" s="11" t="n">
        <v>36</v>
      </c>
      <c r="H86" s="11" t="n">
        <v>83</v>
      </c>
      <c r="I86" s="11" t="n">
        <v>80</v>
      </c>
      <c r="J86" s="11" t="n">
        <f aca="false">H86-F86</f>
        <v>47</v>
      </c>
      <c r="K86" s="11" t="n">
        <f aca="false">I86-G86</f>
        <v>44</v>
      </c>
      <c r="L86" s="12" t="n">
        <f aca="false">P86-N86</f>
        <v>358</v>
      </c>
      <c r="M86" s="12" t="n">
        <f aca="false">Q86-O86</f>
        <v>130</v>
      </c>
      <c r="N86" s="11" t="n">
        <v>312</v>
      </c>
      <c r="O86" s="11" t="n">
        <v>142</v>
      </c>
      <c r="P86" s="11" t="n">
        <v>670</v>
      </c>
      <c r="Q86" s="11" t="n">
        <v>272</v>
      </c>
      <c r="R86" s="13" t="n">
        <f aca="false">N86/P86</f>
        <v>0.465671641791045</v>
      </c>
      <c r="S86" s="14" t="n">
        <f aca="false">O86/Q86</f>
        <v>0.522058823529412</v>
      </c>
      <c r="T86" s="15" t="n">
        <f aca="false">B86/P86</f>
        <v>0.258706467661692</v>
      </c>
      <c r="U86" s="15" t="n">
        <f aca="false">C86/Q86</f>
        <v>0.535444947209653</v>
      </c>
      <c r="V86" s="8" t="n">
        <v>109.333333333333</v>
      </c>
      <c r="W86" s="8" t="n">
        <v>64</v>
      </c>
      <c r="X86" s="16" t="n">
        <v>30.3</v>
      </c>
      <c r="Y86" s="16" t="n">
        <v>33.8</v>
      </c>
      <c r="Z86" s="11" t="n">
        <v>36</v>
      </c>
      <c r="AA86" s="11" t="n">
        <v>43</v>
      </c>
      <c r="AB86" s="11" t="n">
        <v>80</v>
      </c>
      <c r="AC86" s="11" t="n">
        <v>85</v>
      </c>
      <c r="AD86" s="11" t="n">
        <f aca="false">AB86-Z86</f>
        <v>44</v>
      </c>
      <c r="AE86" s="11" t="n">
        <f aca="false">AC86-AA86</f>
        <v>42</v>
      </c>
      <c r="AF86" s="12" t="n">
        <f aca="false">AJ86-AH86</f>
        <v>282</v>
      </c>
      <c r="AG86" s="12" t="n">
        <f aca="false">AK86-AI86</f>
        <v>86</v>
      </c>
      <c r="AH86" s="11" t="n">
        <v>164</v>
      </c>
      <c r="AI86" s="11" t="n">
        <v>48</v>
      </c>
      <c r="AJ86" s="11" t="n">
        <v>446</v>
      </c>
      <c r="AK86" s="11" t="n">
        <v>134</v>
      </c>
      <c r="AL86" s="13" t="n">
        <f aca="false">AH86/AJ86</f>
        <v>0.367713004484305</v>
      </c>
      <c r="AM86" s="14" t="n">
        <f aca="false">AI86/AK86</f>
        <v>0.358208955223881</v>
      </c>
      <c r="AN86" s="15" t="n">
        <f aca="false">V86/AJ86</f>
        <v>0.245142002989537</v>
      </c>
      <c r="AO86" s="15" t="n">
        <f aca="false">W86/AK86</f>
        <v>0.477611940298507</v>
      </c>
      <c r="AP86" s="8" t="n">
        <v>162.5</v>
      </c>
      <c r="AQ86" s="8" t="n">
        <v>136.538461538462</v>
      </c>
      <c r="AR86" s="16" t="n">
        <v>33.5</v>
      </c>
      <c r="AS86" s="16" t="n">
        <v>32.8</v>
      </c>
      <c r="AT86" s="11" t="n">
        <v>36</v>
      </c>
      <c r="AU86" s="11" t="n">
        <v>36</v>
      </c>
      <c r="AV86" s="11" t="n">
        <v>83</v>
      </c>
      <c r="AW86" s="11" t="n">
        <v>80</v>
      </c>
      <c r="AX86" s="11" t="n">
        <f aca="false">AV86-AT86</f>
        <v>47</v>
      </c>
      <c r="AY86" s="11" t="n">
        <f aca="false">AW86-AU86</f>
        <v>44</v>
      </c>
      <c r="AZ86" s="12" t="n">
        <f aca="false">BD86-BB86</f>
        <v>358</v>
      </c>
      <c r="BA86" s="12" t="n">
        <f aca="false">BE86-BC86</f>
        <v>130</v>
      </c>
      <c r="BB86" s="11" t="n">
        <v>312</v>
      </c>
      <c r="BC86" s="11" t="n">
        <v>142</v>
      </c>
      <c r="BD86" s="11" t="n">
        <v>670</v>
      </c>
      <c r="BE86" s="11" t="n">
        <v>272</v>
      </c>
      <c r="BF86" s="13" t="n">
        <f aca="false">BB86/BD86</f>
        <v>0.465671641791045</v>
      </c>
      <c r="BG86" s="14" t="n">
        <f aca="false">BC86/BE86</f>
        <v>0.522058823529412</v>
      </c>
      <c r="BH86" s="15" t="n">
        <f aca="false">AP86/BD86</f>
        <v>0.242537313432836</v>
      </c>
      <c r="BI86" s="15" t="n">
        <f aca="false">AQ86/BE86</f>
        <v>0.50197963800905</v>
      </c>
      <c r="BJ86" s="8" t="n">
        <v>102.5</v>
      </c>
      <c r="BK86" s="8" t="n">
        <v>233.333333333333</v>
      </c>
      <c r="BL86" s="16" t="n">
        <v>30.3</v>
      </c>
      <c r="BM86" s="16" t="n">
        <v>33.8</v>
      </c>
      <c r="BN86" s="11" t="n">
        <v>36</v>
      </c>
      <c r="BO86" s="11" t="n">
        <v>43</v>
      </c>
      <c r="BP86" s="11" t="n">
        <v>80</v>
      </c>
      <c r="BQ86" s="11" t="n">
        <v>85</v>
      </c>
      <c r="BR86" s="11" t="n">
        <f aca="false">BP86-BN86</f>
        <v>44</v>
      </c>
      <c r="BS86" s="11" t="n">
        <f aca="false">BQ86-BO86</f>
        <v>42</v>
      </c>
      <c r="BT86" s="12" t="n">
        <f aca="false">BX86-BV86</f>
        <v>282</v>
      </c>
      <c r="BU86" s="12" t="n">
        <f aca="false">BY86-BW86</f>
        <v>86</v>
      </c>
      <c r="BV86" s="11" t="n">
        <v>164</v>
      </c>
      <c r="BW86" s="11" t="n">
        <v>48</v>
      </c>
      <c r="BX86" s="11" t="n">
        <v>446</v>
      </c>
      <c r="BY86" s="11" t="n">
        <v>134</v>
      </c>
      <c r="BZ86" s="13" t="n">
        <f aca="false">BV86/BX86</f>
        <v>0.367713004484305</v>
      </c>
      <c r="CA86" s="14" t="n">
        <f aca="false">BW86/BY86</f>
        <v>0.358208955223881</v>
      </c>
      <c r="CB86" s="15" t="n">
        <f aca="false">BJ86/BX86</f>
        <v>0.229820627802691</v>
      </c>
      <c r="CC86" s="15" t="n">
        <f aca="false">BK86/BY86</f>
        <v>1.74129353233831</v>
      </c>
      <c r="CD86" s="8" t="n">
        <v>304.709141274238</v>
      </c>
      <c r="CE86" s="8" t="n">
        <v>259.9486521181</v>
      </c>
      <c r="CF86" s="16" t="n">
        <v>40.1</v>
      </c>
      <c r="CG86" s="16" t="n">
        <v>37.4</v>
      </c>
      <c r="CH86" s="11" t="n">
        <v>37</v>
      </c>
      <c r="CI86" s="11" t="n">
        <v>43</v>
      </c>
    </row>
    <row r="87" customFormat="false" ht="15.8" hidden="false" customHeight="false" outlineLevel="0" collapsed="false">
      <c r="A87" s="7" t="n">
        <v>83</v>
      </c>
      <c r="B87" s="8" t="n">
        <v>114.133333333333</v>
      </c>
      <c r="C87" s="8" t="n">
        <v>160</v>
      </c>
      <c r="D87" s="16" t="n">
        <v>34.1</v>
      </c>
      <c r="E87" s="16" t="n">
        <v>32.4</v>
      </c>
      <c r="F87" s="11" t="n">
        <v>42</v>
      </c>
      <c r="G87" s="11" t="n">
        <v>35</v>
      </c>
      <c r="H87" s="11" t="n">
        <v>83</v>
      </c>
      <c r="I87" s="11" t="n">
        <v>81</v>
      </c>
      <c r="J87" s="11" t="n">
        <f aca="false">H87-F87</f>
        <v>41</v>
      </c>
      <c r="K87" s="11" t="n">
        <f aca="false">I87-G87</f>
        <v>46</v>
      </c>
      <c r="L87" s="12" t="n">
        <f aca="false">P87-N87</f>
        <v>448</v>
      </c>
      <c r="M87" s="12" t="n">
        <f aca="false">Q87-O87</f>
        <v>140</v>
      </c>
      <c r="N87" s="11" t="n">
        <v>214</v>
      </c>
      <c r="O87" s="11" t="n">
        <v>216</v>
      </c>
      <c r="P87" s="11" t="n">
        <v>662</v>
      </c>
      <c r="Q87" s="11" t="n">
        <v>356</v>
      </c>
      <c r="R87" s="13" t="n">
        <f aca="false">N87/P87</f>
        <v>0.323262839879154</v>
      </c>
      <c r="S87" s="14" t="n">
        <f aca="false">O87/Q87</f>
        <v>0.606741573033708</v>
      </c>
      <c r="T87" s="15" t="n">
        <f aca="false">B87/P87</f>
        <v>0.172406847935549</v>
      </c>
      <c r="U87" s="15" t="n">
        <f aca="false">C87/Q87</f>
        <v>0.449438202247191</v>
      </c>
      <c r="V87" s="8" t="n">
        <v>195.555555555556</v>
      </c>
      <c r="W87" s="8" t="n">
        <v>213.333333333333</v>
      </c>
      <c r="X87" s="16" t="n">
        <v>30.3</v>
      </c>
      <c r="Y87" s="16" t="n">
        <v>37.7</v>
      </c>
      <c r="Z87" s="11" t="n">
        <v>36</v>
      </c>
      <c r="AA87" s="11" t="n">
        <v>37</v>
      </c>
      <c r="AB87" s="11" t="n">
        <v>81</v>
      </c>
      <c r="AC87" s="11" t="n">
        <v>83</v>
      </c>
      <c r="AD87" s="11" t="n">
        <f aca="false">AB87-Z87</f>
        <v>45</v>
      </c>
      <c r="AE87" s="11" t="n">
        <f aca="false">AC87-AA87</f>
        <v>46</v>
      </c>
      <c r="AF87" s="12" t="n">
        <f aca="false">AJ87-AH87</f>
        <v>300</v>
      </c>
      <c r="AG87" s="12" t="n">
        <f aca="false">AK87-AI87</f>
        <v>340</v>
      </c>
      <c r="AH87" s="11" t="n">
        <v>264</v>
      </c>
      <c r="AI87" s="11" t="n">
        <v>480</v>
      </c>
      <c r="AJ87" s="11" t="n">
        <v>564</v>
      </c>
      <c r="AK87" s="11" t="n">
        <v>820</v>
      </c>
      <c r="AL87" s="13" t="n">
        <f aca="false">AH87/AJ87</f>
        <v>0.468085106382979</v>
      </c>
      <c r="AM87" s="14" t="n">
        <f aca="false">AI87/AK87</f>
        <v>0.585365853658537</v>
      </c>
      <c r="AN87" s="15" t="n">
        <f aca="false">V87/AJ87</f>
        <v>0.346729708431836</v>
      </c>
      <c r="AO87" s="15" t="n">
        <f aca="false">W87/AK87</f>
        <v>0.260162601626016</v>
      </c>
      <c r="AP87" s="8" t="n">
        <v>107</v>
      </c>
      <c r="AQ87" s="8" t="n">
        <v>150</v>
      </c>
      <c r="AR87" s="16" t="n">
        <v>34.1</v>
      </c>
      <c r="AS87" s="16" t="n">
        <v>32.4</v>
      </c>
      <c r="AT87" s="11" t="n">
        <v>42</v>
      </c>
      <c r="AU87" s="11" t="n">
        <v>35</v>
      </c>
      <c r="AV87" s="11" t="n">
        <v>83</v>
      </c>
      <c r="AW87" s="11" t="n">
        <v>81</v>
      </c>
      <c r="AX87" s="11" t="n">
        <f aca="false">AV87-AT87</f>
        <v>41</v>
      </c>
      <c r="AY87" s="11" t="n">
        <f aca="false">AW87-AU87</f>
        <v>46</v>
      </c>
      <c r="AZ87" s="12" t="n">
        <f aca="false">BD87-BB87</f>
        <v>448</v>
      </c>
      <c r="BA87" s="12" t="n">
        <f aca="false">BE87-BC87</f>
        <v>140</v>
      </c>
      <c r="BB87" s="11" t="n">
        <v>214</v>
      </c>
      <c r="BC87" s="11" t="n">
        <v>216</v>
      </c>
      <c r="BD87" s="11" t="n">
        <v>662</v>
      </c>
      <c r="BE87" s="11" t="n">
        <v>356</v>
      </c>
      <c r="BF87" s="13" t="n">
        <f aca="false">BB87/BD87</f>
        <v>0.323262839879154</v>
      </c>
      <c r="BG87" s="14" t="n">
        <f aca="false">BC87/BE87</f>
        <v>0.606741573033708</v>
      </c>
      <c r="BH87" s="15" t="n">
        <f aca="false">AP87/BD87</f>
        <v>0.161631419939577</v>
      </c>
      <c r="BI87" s="15" t="n">
        <f aca="false">AQ87/BE87</f>
        <v>0.421348314606742</v>
      </c>
      <c r="BJ87" s="8" t="n">
        <v>183.333333333333</v>
      </c>
      <c r="BK87" s="8" t="n">
        <v>242.647058823529</v>
      </c>
      <c r="BL87" s="16" t="n">
        <v>30.3</v>
      </c>
      <c r="BM87" s="16" t="n">
        <v>37.7</v>
      </c>
      <c r="BN87" s="11" t="n">
        <v>36</v>
      </c>
      <c r="BO87" s="11" t="n">
        <v>37</v>
      </c>
      <c r="BP87" s="11" t="n">
        <v>81</v>
      </c>
      <c r="BQ87" s="11" t="n">
        <v>83</v>
      </c>
      <c r="BR87" s="11" t="n">
        <f aca="false">BP87-BN87</f>
        <v>45</v>
      </c>
      <c r="BS87" s="11" t="n">
        <f aca="false">BQ87-BO87</f>
        <v>46</v>
      </c>
      <c r="BT87" s="12" t="n">
        <f aca="false">BX87-BV87</f>
        <v>300</v>
      </c>
      <c r="BU87" s="12" t="n">
        <f aca="false">BY87-BW87</f>
        <v>340</v>
      </c>
      <c r="BV87" s="11" t="n">
        <v>264</v>
      </c>
      <c r="BW87" s="11" t="n">
        <v>480</v>
      </c>
      <c r="BX87" s="11" t="n">
        <v>564</v>
      </c>
      <c r="BY87" s="11" t="n">
        <v>820</v>
      </c>
      <c r="BZ87" s="13" t="n">
        <f aca="false">BV87/BX87</f>
        <v>0.468085106382979</v>
      </c>
      <c r="CA87" s="14" t="n">
        <f aca="false">BW87/BY87</f>
        <v>0.585365853658537</v>
      </c>
      <c r="CB87" s="15" t="n">
        <f aca="false">BJ87/BX87</f>
        <v>0.325059101654846</v>
      </c>
      <c r="CC87" s="15" t="n">
        <f aca="false">BK87/BY87</f>
        <v>0.295911047345768</v>
      </c>
      <c r="CD87" s="8" t="n">
        <v>458.839406207827</v>
      </c>
      <c r="CE87" s="8" t="n">
        <v>317.139001349528</v>
      </c>
      <c r="CF87" s="16" t="n">
        <v>35.7</v>
      </c>
      <c r="CG87" s="16" t="n">
        <v>41.4</v>
      </c>
      <c r="CH87" s="11" t="n">
        <v>34</v>
      </c>
      <c r="CI87" s="11" t="n">
        <v>36</v>
      </c>
    </row>
    <row r="88" customFormat="false" ht="15.8" hidden="false" customHeight="false" outlineLevel="0" collapsed="false">
      <c r="A88" s="7" t="n">
        <v>84</v>
      </c>
      <c r="B88" s="8" t="n">
        <v>164.301075268817</v>
      </c>
      <c r="C88" s="8" t="n">
        <v>173.866666666667</v>
      </c>
      <c r="D88" s="16" t="n">
        <v>38.2</v>
      </c>
      <c r="E88" s="16" t="n">
        <v>37.6</v>
      </c>
      <c r="F88" s="11" t="n">
        <v>35</v>
      </c>
      <c r="G88" s="11" t="n">
        <v>34</v>
      </c>
      <c r="H88" s="11" t="n">
        <v>81</v>
      </c>
      <c r="I88" s="11" t="n">
        <v>75</v>
      </c>
      <c r="J88" s="11" t="n">
        <f aca="false">H88-F88</f>
        <v>46</v>
      </c>
      <c r="K88" s="11" t="n">
        <f aca="false">I88-G88</f>
        <v>41</v>
      </c>
      <c r="L88" s="12" t="n">
        <f aca="false">P88-N88</f>
        <v>268</v>
      </c>
      <c r="M88" s="12" t="n">
        <f aca="false">Q88-O88</f>
        <v>228</v>
      </c>
      <c r="N88" s="11" t="n">
        <v>382</v>
      </c>
      <c r="O88" s="11" t="n">
        <v>326</v>
      </c>
      <c r="P88" s="11" t="n">
        <v>650</v>
      </c>
      <c r="Q88" s="11" t="n">
        <v>554</v>
      </c>
      <c r="R88" s="13" t="n">
        <f aca="false">N88/P88</f>
        <v>0.587692307692308</v>
      </c>
      <c r="S88" s="14" t="n">
        <f aca="false">O88/Q88</f>
        <v>0.588447653429603</v>
      </c>
      <c r="T88" s="15" t="n">
        <f aca="false">B88/P88</f>
        <v>0.252770885028949</v>
      </c>
      <c r="U88" s="15" t="n">
        <f aca="false">C88/Q88</f>
        <v>0.313838748495788</v>
      </c>
      <c r="V88" s="8" t="n">
        <v>129.89247311828</v>
      </c>
      <c r="W88" s="8" t="n">
        <v>186.666666666667</v>
      </c>
      <c r="X88" s="16" t="n">
        <v>42.4</v>
      </c>
      <c r="Y88" s="16" t="n">
        <v>39.1</v>
      </c>
      <c r="Z88" s="11" t="n">
        <v>36</v>
      </c>
      <c r="AA88" s="11" t="n">
        <v>40</v>
      </c>
      <c r="AB88" s="11" t="n">
        <v>77</v>
      </c>
      <c r="AC88" s="11" t="n">
        <v>81</v>
      </c>
      <c r="AD88" s="11" t="n">
        <f aca="false">AB88-Z88</f>
        <v>41</v>
      </c>
      <c r="AE88" s="11" t="n">
        <f aca="false">AC88-AA88</f>
        <v>41</v>
      </c>
      <c r="AF88" s="12" t="n">
        <f aca="false">AJ88-AH88</f>
        <v>300</v>
      </c>
      <c r="AG88" s="12" t="n">
        <f aca="false">AK88-AI88</f>
        <v>246</v>
      </c>
      <c r="AH88" s="11" t="n">
        <v>302</v>
      </c>
      <c r="AI88" s="11" t="n">
        <v>294</v>
      </c>
      <c r="AJ88" s="11" t="n">
        <v>602</v>
      </c>
      <c r="AK88" s="11" t="n">
        <v>540</v>
      </c>
      <c r="AL88" s="13" t="n">
        <f aca="false">AH88/AJ88</f>
        <v>0.501661129568106</v>
      </c>
      <c r="AM88" s="14" t="n">
        <f aca="false">AI88/AK88</f>
        <v>0.544444444444444</v>
      </c>
      <c r="AN88" s="15" t="n">
        <f aca="false">V88/AJ88</f>
        <v>0.215768227771228</v>
      </c>
      <c r="AO88" s="15" t="n">
        <f aca="false">W88/AK88</f>
        <v>0.345679012345679</v>
      </c>
      <c r="AP88" s="8" t="n">
        <v>154.032258064516</v>
      </c>
      <c r="AQ88" s="8" t="n">
        <v>163</v>
      </c>
      <c r="AR88" s="16" t="n">
        <v>38.2</v>
      </c>
      <c r="AS88" s="16" t="n">
        <v>37.6</v>
      </c>
      <c r="AT88" s="11" t="n">
        <v>35</v>
      </c>
      <c r="AU88" s="11" t="n">
        <v>34</v>
      </c>
      <c r="AV88" s="11" t="n">
        <v>81</v>
      </c>
      <c r="AW88" s="11" t="n">
        <v>75</v>
      </c>
      <c r="AX88" s="11" t="n">
        <f aca="false">AV88-AT88</f>
        <v>46</v>
      </c>
      <c r="AY88" s="11" t="n">
        <f aca="false">AW88-AU88</f>
        <v>41</v>
      </c>
      <c r="AZ88" s="12" t="n">
        <f aca="false">BD88-BB88</f>
        <v>268</v>
      </c>
      <c r="BA88" s="12" t="n">
        <f aca="false">BE88-BC88</f>
        <v>228</v>
      </c>
      <c r="BB88" s="11" t="n">
        <v>382</v>
      </c>
      <c r="BC88" s="11" t="n">
        <v>326</v>
      </c>
      <c r="BD88" s="11" t="n">
        <v>650</v>
      </c>
      <c r="BE88" s="11" t="n">
        <v>554</v>
      </c>
      <c r="BF88" s="13" t="n">
        <f aca="false">BB88/BD88</f>
        <v>0.587692307692308</v>
      </c>
      <c r="BG88" s="14" t="n">
        <f aca="false">BC88/BE88</f>
        <v>0.588447653429603</v>
      </c>
      <c r="BH88" s="15" t="n">
        <f aca="false">AP88/BD88</f>
        <v>0.23697270471464</v>
      </c>
      <c r="BI88" s="15" t="n">
        <f aca="false">AQ88/BE88</f>
        <v>0.294223826714801</v>
      </c>
      <c r="BJ88" s="8" t="n">
        <v>121.774193548387</v>
      </c>
      <c r="BK88" s="8" t="n">
        <v>162.903225806452</v>
      </c>
      <c r="BL88" s="16" t="n">
        <v>42.4</v>
      </c>
      <c r="BM88" s="16" t="n">
        <v>39.1</v>
      </c>
      <c r="BN88" s="11" t="n">
        <v>36</v>
      </c>
      <c r="BO88" s="11" t="n">
        <v>40</v>
      </c>
      <c r="BP88" s="11" t="n">
        <v>77</v>
      </c>
      <c r="BQ88" s="11" t="n">
        <v>81</v>
      </c>
      <c r="BR88" s="11" t="n">
        <f aca="false">BP88-BN88</f>
        <v>41</v>
      </c>
      <c r="BS88" s="11" t="n">
        <f aca="false">BQ88-BO88</f>
        <v>41</v>
      </c>
      <c r="BT88" s="12" t="n">
        <f aca="false">BX88-BV88</f>
        <v>300</v>
      </c>
      <c r="BU88" s="12" t="n">
        <f aca="false">BY88-BW88</f>
        <v>246</v>
      </c>
      <c r="BV88" s="11" t="n">
        <v>302</v>
      </c>
      <c r="BW88" s="11" t="n">
        <v>294</v>
      </c>
      <c r="BX88" s="11" t="n">
        <v>602</v>
      </c>
      <c r="BY88" s="11" t="n">
        <v>540</v>
      </c>
      <c r="BZ88" s="13" t="n">
        <f aca="false">BV88/BX88</f>
        <v>0.501661129568106</v>
      </c>
      <c r="CA88" s="14" t="n">
        <f aca="false">BW88/BY88</f>
        <v>0.544444444444444</v>
      </c>
      <c r="CB88" s="15" t="n">
        <f aca="false">BJ88/BX88</f>
        <v>0.202282713535527</v>
      </c>
      <c r="CC88" s="15" t="n">
        <f aca="false">BK88/BY88</f>
        <v>0.301672640382318</v>
      </c>
      <c r="CD88" s="8" t="n">
        <v>451.635846372689</v>
      </c>
      <c r="CE88" s="8" t="n">
        <v>425.696594427245</v>
      </c>
      <c r="CF88" s="16" t="n">
        <v>42.5</v>
      </c>
      <c r="CG88" s="16" t="n">
        <v>39.7</v>
      </c>
      <c r="CH88" s="11" t="n">
        <v>35</v>
      </c>
      <c r="CI88" s="11" t="n">
        <v>39</v>
      </c>
    </row>
    <row r="89" customFormat="false" ht="15.8" hidden="false" customHeight="false" outlineLevel="0" collapsed="false">
      <c r="A89" s="7" t="n">
        <v>85</v>
      </c>
      <c r="B89" s="8" t="n">
        <v>170.476190476191</v>
      </c>
      <c r="C89" s="8" t="n">
        <v>153.04347826087</v>
      </c>
      <c r="D89" s="16" t="n">
        <v>39</v>
      </c>
      <c r="E89" s="16" t="n">
        <v>32.6</v>
      </c>
      <c r="F89" s="11" t="n">
        <v>39</v>
      </c>
      <c r="G89" s="11" t="n">
        <v>35</v>
      </c>
      <c r="H89" s="11" t="n">
        <v>80</v>
      </c>
      <c r="I89" s="11" t="n">
        <v>77</v>
      </c>
      <c r="J89" s="11" t="n">
        <f aca="false">H89-F89</f>
        <v>41</v>
      </c>
      <c r="K89" s="11" t="n">
        <f aca="false">I89-G89</f>
        <v>42</v>
      </c>
      <c r="L89" s="12" t="n">
        <f aca="false">P89-N89</f>
        <v>286</v>
      </c>
      <c r="M89" s="12" t="n">
        <f aca="false">Q89-O89</f>
        <v>266</v>
      </c>
      <c r="N89" s="11" t="n">
        <v>358</v>
      </c>
      <c r="O89" s="11" t="n">
        <v>264</v>
      </c>
      <c r="P89" s="11" t="n">
        <v>644</v>
      </c>
      <c r="Q89" s="11" t="n">
        <v>530</v>
      </c>
      <c r="R89" s="13" t="n">
        <f aca="false">N89/P89</f>
        <v>0.555900621118012</v>
      </c>
      <c r="S89" s="14" t="n">
        <f aca="false">O89/Q89</f>
        <v>0.49811320754717</v>
      </c>
      <c r="T89" s="15" t="n">
        <f aca="false">B89/P89</f>
        <v>0.264714581484768</v>
      </c>
      <c r="U89" s="15" t="n">
        <f aca="false">C89/Q89</f>
        <v>0.28876127973749</v>
      </c>
      <c r="V89" s="8" t="n">
        <v>282.105263157895</v>
      </c>
      <c r="W89" s="8" t="n">
        <v>225.641025641026</v>
      </c>
      <c r="X89" s="16" t="n">
        <v>37.2</v>
      </c>
      <c r="Y89" s="16" t="n">
        <v>39.9</v>
      </c>
      <c r="Z89" s="11" t="n">
        <v>37</v>
      </c>
      <c r="AA89" s="11" t="n">
        <v>40</v>
      </c>
      <c r="AB89" s="11" t="n">
        <v>79</v>
      </c>
      <c r="AC89" s="11" t="n">
        <v>80</v>
      </c>
      <c r="AD89" s="11" t="n">
        <f aca="false">AB89-Z89</f>
        <v>42</v>
      </c>
      <c r="AE89" s="11" t="n">
        <f aca="false">AC89-AA89</f>
        <v>40</v>
      </c>
      <c r="AF89" s="12" t="n">
        <f aca="false">AJ89-AH89</f>
        <v>314</v>
      </c>
      <c r="AG89" s="12" t="n">
        <f aca="false">AK89-AI89</f>
        <v>172</v>
      </c>
      <c r="AH89" s="11" t="n">
        <v>402</v>
      </c>
      <c r="AI89" s="11" t="n">
        <v>220</v>
      </c>
      <c r="AJ89" s="11" t="n">
        <v>716</v>
      </c>
      <c r="AK89" s="11" t="n">
        <v>392</v>
      </c>
      <c r="AL89" s="13" t="n">
        <f aca="false">AH89/AJ89</f>
        <v>0.56145251396648</v>
      </c>
      <c r="AM89" s="14" t="n">
        <f aca="false">AI89/AK89</f>
        <v>0.561224489795918</v>
      </c>
      <c r="AN89" s="15" t="n">
        <f aca="false">V89/AJ89</f>
        <v>0.394001764187004</v>
      </c>
      <c r="AO89" s="15" t="n">
        <f aca="false">W89/AK89</f>
        <v>0.575614861329147</v>
      </c>
      <c r="AP89" s="8" t="n">
        <v>159.821428571429</v>
      </c>
      <c r="AQ89" s="8" t="n">
        <v>143.478260869565</v>
      </c>
      <c r="AR89" s="16" t="n">
        <v>39</v>
      </c>
      <c r="AS89" s="16" t="n">
        <v>32.6</v>
      </c>
      <c r="AT89" s="11" t="n">
        <v>39</v>
      </c>
      <c r="AU89" s="11" t="n">
        <v>35</v>
      </c>
      <c r="AV89" s="11" t="n">
        <v>80</v>
      </c>
      <c r="AW89" s="11" t="n">
        <v>77</v>
      </c>
      <c r="AX89" s="11" t="n">
        <f aca="false">AV89-AT89</f>
        <v>41</v>
      </c>
      <c r="AY89" s="11" t="n">
        <f aca="false">AW89-AU89</f>
        <v>42</v>
      </c>
      <c r="AZ89" s="12" t="n">
        <f aca="false">BD89-BB89</f>
        <v>286</v>
      </c>
      <c r="BA89" s="12" t="n">
        <f aca="false">BE89-BC89</f>
        <v>266</v>
      </c>
      <c r="BB89" s="11" t="n">
        <v>358</v>
      </c>
      <c r="BC89" s="11" t="n">
        <v>264</v>
      </c>
      <c r="BD89" s="11" t="n">
        <v>644</v>
      </c>
      <c r="BE89" s="11" t="n">
        <v>530</v>
      </c>
      <c r="BF89" s="13" t="n">
        <f aca="false">BB89/BD89</f>
        <v>0.555900621118012</v>
      </c>
      <c r="BG89" s="14" t="n">
        <f aca="false">BC89/BE89</f>
        <v>0.49811320754717</v>
      </c>
      <c r="BH89" s="15" t="n">
        <f aca="false">AP89/BD89</f>
        <v>0.24816992014197</v>
      </c>
      <c r="BI89" s="15" t="n">
        <f aca="false">AQ89/BE89</f>
        <v>0.270713699753897</v>
      </c>
      <c r="BJ89" s="8" t="n">
        <v>264.473684210526</v>
      </c>
      <c r="BK89" s="8" t="n">
        <v>375</v>
      </c>
      <c r="BL89" s="16" t="n">
        <v>37.2</v>
      </c>
      <c r="BM89" s="16" t="n">
        <v>39.9</v>
      </c>
      <c r="BN89" s="11" t="n">
        <v>37</v>
      </c>
      <c r="BO89" s="11" t="n">
        <v>40</v>
      </c>
      <c r="BP89" s="11" t="n">
        <v>79</v>
      </c>
      <c r="BQ89" s="11" t="n">
        <v>80</v>
      </c>
      <c r="BR89" s="11" t="n">
        <f aca="false">BP89-BN89</f>
        <v>42</v>
      </c>
      <c r="BS89" s="11" t="n">
        <f aca="false">BQ89-BO89</f>
        <v>40</v>
      </c>
      <c r="BT89" s="12" t="n">
        <f aca="false">BX89-BV89</f>
        <v>314</v>
      </c>
      <c r="BU89" s="12" t="n">
        <f aca="false">BY89-BW89</f>
        <v>172</v>
      </c>
      <c r="BV89" s="11" t="n">
        <v>402</v>
      </c>
      <c r="BW89" s="11" t="n">
        <v>220</v>
      </c>
      <c r="BX89" s="11" t="n">
        <v>716</v>
      </c>
      <c r="BY89" s="11" t="n">
        <v>392</v>
      </c>
      <c r="BZ89" s="13" t="n">
        <f aca="false">BV89/BX89</f>
        <v>0.56145251396648</v>
      </c>
      <c r="CA89" s="14" t="n">
        <f aca="false">BW89/BY89</f>
        <v>0.561224489795918</v>
      </c>
      <c r="CB89" s="15" t="n">
        <f aca="false">BJ89/BX89</f>
        <v>0.369376653925316</v>
      </c>
      <c r="CC89" s="15" t="n">
        <f aca="false">BK89/BY89</f>
        <v>0.956632653061224</v>
      </c>
      <c r="CD89" s="8" t="n">
        <v>382.49694002448</v>
      </c>
      <c r="CE89" s="8" t="n">
        <v>300.751879699248</v>
      </c>
      <c r="CF89" s="16" t="n">
        <v>41.5</v>
      </c>
      <c r="CG89" s="16" t="n">
        <v>39.9</v>
      </c>
      <c r="CH89" s="11" t="n">
        <v>32</v>
      </c>
      <c r="CI89" s="11" t="n">
        <v>33</v>
      </c>
    </row>
    <row r="90" customFormat="false" ht="15.8" hidden="false" customHeight="false" outlineLevel="0" collapsed="false">
      <c r="A90" s="7" t="n">
        <v>86</v>
      </c>
      <c r="B90" s="8" t="n">
        <v>202.666666666667</v>
      </c>
      <c r="C90" s="8" t="n">
        <v>170.864197530864</v>
      </c>
      <c r="D90" s="16" t="n">
        <v>32</v>
      </c>
      <c r="E90" s="16" t="n">
        <v>34.2</v>
      </c>
      <c r="F90" s="11" t="n">
        <v>42</v>
      </c>
      <c r="G90" s="11" t="n">
        <v>38</v>
      </c>
      <c r="H90" s="11" t="n">
        <v>85</v>
      </c>
      <c r="I90" s="11" t="n">
        <v>79</v>
      </c>
      <c r="J90" s="11" t="n">
        <f aca="false">H90-F90</f>
        <v>43</v>
      </c>
      <c r="K90" s="11" t="n">
        <f aca="false">I90-G90</f>
        <v>41</v>
      </c>
      <c r="L90" s="12" t="n">
        <f aca="false">P90-N90</f>
        <v>178</v>
      </c>
      <c r="M90" s="12" t="n">
        <f aca="false">Q90-O90</f>
        <v>316</v>
      </c>
      <c r="N90" s="11" t="n">
        <v>152</v>
      </c>
      <c r="O90" s="11" t="n">
        <v>346</v>
      </c>
      <c r="P90" s="11" t="n">
        <v>330</v>
      </c>
      <c r="Q90" s="11" t="n">
        <v>662</v>
      </c>
      <c r="R90" s="13" t="n">
        <f aca="false">N90/P90</f>
        <v>0.460606060606061</v>
      </c>
      <c r="S90" s="14" t="n">
        <f aca="false">O90/Q90</f>
        <v>0.522658610271903</v>
      </c>
      <c r="T90" s="15" t="n">
        <f aca="false">B90/P90</f>
        <v>0.614141414141414</v>
      </c>
      <c r="U90" s="15" t="n">
        <f aca="false">C90/Q90</f>
        <v>0.258103017418224</v>
      </c>
      <c r="V90" s="8" t="n">
        <v>229.333333333333</v>
      </c>
      <c r="W90" s="8" t="n">
        <v>211.764705882353</v>
      </c>
      <c r="X90" s="16" t="n">
        <v>33.2</v>
      </c>
      <c r="Y90" s="16" t="n">
        <v>33</v>
      </c>
      <c r="Z90" s="11" t="n">
        <v>40</v>
      </c>
      <c r="AA90" s="11" t="n">
        <v>36</v>
      </c>
      <c r="AB90" s="11" t="n">
        <v>81</v>
      </c>
      <c r="AC90" s="11" t="n">
        <v>79</v>
      </c>
      <c r="AD90" s="11" t="n">
        <f aca="false">AB90-Z90</f>
        <v>41</v>
      </c>
      <c r="AE90" s="11" t="n">
        <f aca="false">AC90-AA90</f>
        <v>43</v>
      </c>
      <c r="AF90" s="12" t="n">
        <f aca="false">AJ90-AH90</f>
        <v>478</v>
      </c>
      <c r="AG90" s="12" t="n">
        <f aca="false">AK90-AI90</f>
        <v>180</v>
      </c>
      <c r="AH90" s="11" t="n">
        <v>516</v>
      </c>
      <c r="AI90" s="11" t="n">
        <v>270</v>
      </c>
      <c r="AJ90" s="11" t="n">
        <v>994</v>
      </c>
      <c r="AK90" s="11" t="n">
        <v>450</v>
      </c>
      <c r="AL90" s="13" t="n">
        <f aca="false">AH90/AJ90</f>
        <v>0.519114688128773</v>
      </c>
      <c r="AM90" s="14" t="n">
        <f aca="false">AI90/AK90</f>
        <v>0.6</v>
      </c>
      <c r="AN90" s="15" t="n">
        <f aca="false">V90/AJ90</f>
        <v>0.230717639168343</v>
      </c>
      <c r="AO90" s="15" t="n">
        <f aca="false">W90/AK90</f>
        <v>0.470588235294118</v>
      </c>
      <c r="AP90" s="8" t="n">
        <v>190</v>
      </c>
      <c r="AQ90" s="8" t="n">
        <v>160.185185185185</v>
      </c>
      <c r="AR90" s="16" t="n">
        <v>32</v>
      </c>
      <c r="AS90" s="16" t="n">
        <v>34.2</v>
      </c>
      <c r="AT90" s="11" t="n">
        <v>42</v>
      </c>
      <c r="AU90" s="11" t="n">
        <v>38</v>
      </c>
      <c r="AV90" s="11" t="n">
        <v>85</v>
      </c>
      <c r="AW90" s="11" t="n">
        <v>79</v>
      </c>
      <c r="AX90" s="11" t="n">
        <f aca="false">AV90-AT90</f>
        <v>43</v>
      </c>
      <c r="AY90" s="11" t="n">
        <f aca="false">AW90-AU90</f>
        <v>41</v>
      </c>
      <c r="AZ90" s="12" t="n">
        <f aca="false">BD90-BB90</f>
        <v>178</v>
      </c>
      <c r="BA90" s="12" t="n">
        <f aca="false">BE90-BC90</f>
        <v>316</v>
      </c>
      <c r="BB90" s="11" t="n">
        <v>152</v>
      </c>
      <c r="BC90" s="11" t="n">
        <v>346</v>
      </c>
      <c r="BD90" s="11" t="n">
        <v>330</v>
      </c>
      <c r="BE90" s="11" t="n">
        <v>662</v>
      </c>
      <c r="BF90" s="13" t="n">
        <f aca="false">BB90/BD90</f>
        <v>0.460606060606061</v>
      </c>
      <c r="BG90" s="14" t="n">
        <f aca="false">BC90/BE90</f>
        <v>0.522658610271903</v>
      </c>
      <c r="BH90" s="15" t="n">
        <f aca="false">AP90/BD90</f>
        <v>0.575757575757576</v>
      </c>
      <c r="BI90" s="15" t="n">
        <f aca="false">AQ90/BE90</f>
        <v>0.241971578829585</v>
      </c>
      <c r="BJ90" s="8" t="n">
        <v>215</v>
      </c>
      <c r="BK90" s="8" t="n">
        <v>110</v>
      </c>
      <c r="BL90" s="16" t="n">
        <v>33.2</v>
      </c>
      <c r="BM90" s="16" t="n">
        <v>33</v>
      </c>
      <c r="BN90" s="11" t="n">
        <v>40</v>
      </c>
      <c r="BO90" s="11" t="n">
        <v>36</v>
      </c>
      <c r="BP90" s="11" t="n">
        <v>81</v>
      </c>
      <c r="BQ90" s="11" t="n">
        <v>79</v>
      </c>
      <c r="BR90" s="11" t="n">
        <f aca="false">BP90-BN90</f>
        <v>41</v>
      </c>
      <c r="BS90" s="11" t="n">
        <f aca="false">BQ90-BO90</f>
        <v>43</v>
      </c>
      <c r="BT90" s="12" t="n">
        <f aca="false">BX90-BV90</f>
        <v>478</v>
      </c>
      <c r="BU90" s="12" t="n">
        <f aca="false">BY90-BW90</f>
        <v>180</v>
      </c>
      <c r="BV90" s="11" t="n">
        <v>516</v>
      </c>
      <c r="BW90" s="11" t="n">
        <v>270</v>
      </c>
      <c r="BX90" s="11" t="n">
        <v>994</v>
      </c>
      <c r="BY90" s="11" t="n">
        <v>450</v>
      </c>
      <c r="BZ90" s="13" t="n">
        <f aca="false">BV90/BX90</f>
        <v>0.519114688128773</v>
      </c>
      <c r="CA90" s="14" t="n">
        <f aca="false">BW90/BY90</f>
        <v>0.6</v>
      </c>
      <c r="CB90" s="15" t="n">
        <f aca="false">BJ90/BX90</f>
        <v>0.216297786720322</v>
      </c>
      <c r="CC90" s="15" t="n">
        <f aca="false">BK90/BY90</f>
        <v>0.244444444444444</v>
      </c>
      <c r="CD90" s="8" t="n">
        <v>286.377708978328</v>
      </c>
      <c r="CE90" s="8" t="n">
        <v>407.354001441961</v>
      </c>
      <c r="CF90" s="16" t="n">
        <v>35.3</v>
      </c>
      <c r="CG90" s="16" t="n">
        <v>38.5</v>
      </c>
      <c r="CH90" s="11" t="n">
        <v>22</v>
      </c>
      <c r="CI90" s="11" t="n">
        <v>36</v>
      </c>
    </row>
    <row r="91" customFormat="false" ht="15.8" hidden="false" customHeight="false" outlineLevel="0" collapsed="false">
      <c r="A91" s="7" t="n">
        <v>87</v>
      </c>
      <c r="B91" s="8" t="n">
        <v>123.921568627451</v>
      </c>
      <c r="C91" s="8" t="n">
        <v>98.7654320987654</v>
      </c>
      <c r="D91" s="16" t="n">
        <v>33.4</v>
      </c>
      <c r="E91" s="16" t="n">
        <v>23.7</v>
      </c>
      <c r="F91" s="11" t="n">
        <v>35</v>
      </c>
      <c r="G91" s="11" t="n">
        <v>38</v>
      </c>
      <c r="H91" s="11" t="n">
        <v>85</v>
      </c>
      <c r="I91" s="11" t="n">
        <v>84</v>
      </c>
      <c r="J91" s="11" t="n">
        <f aca="false">H91-F91</f>
        <v>50</v>
      </c>
      <c r="K91" s="11" t="n">
        <f aca="false">I91-G91</f>
        <v>46</v>
      </c>
      <c r="L91" s="12" t="n">
        <f aca="false">P91-N91</f>
        <v>260</v>
      </c>
      <c r="M91" s="12" t="n">
        <f aca="false">Q91-O91</f>
        <v>420</v>
      </c>
      <c r="N91" s="11" t="n">
        <v>158</v>
      </c>
      <c r="O91" s="11" t="n">
        <v>200</v>
      </c>
      <c r="P91" s="11" t="n">
        <v>418</v>
      </c>
      <c r="Q91" s="11" t="n">
        <v>620</v>
      </c>
      <c r="R91" s="13" t="n">
        <f aca="false">N91/P91</f>
        <v>0.37799043062201</v>
      </c>
      <c r="S91" s="14" t="n">
        <f aca="false">O91/Q91</f>
        <v>0.32258064516129</v>
      </c>
      <c r="T91" s="15" t="n">
        <f aca="false">B91/P91</f>
        <v>0.296463082840792</v>
      </c>
      <c r="U91" s="15" t="n">
        <f aca="false">C91/Q91</f>
        <v>0.159299084030267</v>
      </c>
      <c r="V91" s="8" t="n">
        <v>158.095238095238</v>
      </c>
      <c r="W91" s="8" t="n">
        <v>98.6666666666667</v>
      </c>
      <c r="X91" s="16" t="n">
        <v>30.5</v>
      </c>
      <c r="Y91" s="16" t="n">
        <v>31.2</v>
      </c>
      <c r="Z91" s="11" t="n">
        <v>38</v>
      </c>
      <c r="AA91" s="11" t="n">
        <v>46</v>
      </c>
      <c r="AB91" s="11" t="n">
        <v>81</v>
      </c>
      <c r="AC91" s="11" t="n">
        <v>85</v>
      </c>
      <c r="AD91" s="11" t="n">
        <f aca="false">AB91-Z91</f>
        <v>43</v>
      </c>
      <c r="AE91" s="11" t="n">
        <f aca="false">AC91-AA91</f>
        <v>39</v>
      </c>
      <c r="AF91" s="12" t="n">
        <f aca="false">AJ91-AH91</f>
        <v>488</v>
      </c>
      <c r="AG91" s="12" t="n">
        <f aca="false">AK91-AI91</f>
        <v>100</v>
      </c>
      <c r="AH91" s="11" t="n">
        <v>332</v>
      </c>
      <c r="AI91" s="11" t="n">
        <v>74</v>
      </c>
      <c r="AJ91" s="11" t="n">
        <v>820</v>
      </c>
      <c r="AK91" s="11" t="n">
        <v>174</v>
      </c>
      <c r="AL91" s="13" t="n">
        <f aca="false">AH91/AJ91</f>
        <v>0.404878048780488</v>
      </c>
      <c r="AM91" s="14" t="n">
        <f aca="false">AI91/AK91</f>
        <v>0.425287356321839</v>
      </c>
      <c r="AN91" s="15" t="n">
        <f aca="false">V91/AJ91</f>
        <v>0.192799070847851</v>
      </c>
      <c r="AO91" s="15" t="n">
        <f aca="false">W91/AK91</f>
        <v>0.567049808429119</v>
      </c>
      <c r="AP91" s="8" t="n">
        <v>116.176470588235</v>
      </c>
      <c r="AQ91" s="8" t="n">
        <v>92.5925925925926</v>
      </c>
      <c r="AR91" s="16" t="n">
        <v>33.4</v>
      </c>
      <c r="AS91" s="16" t="n">
        <v>23.7</v>
      </c>
      <c r="AT91" s="11" t="n">
        <v>35</v>
      </c>
      <c r="AU91" s="11" t="n">
        <v>38</v>
      </c>
      <c r="AV91" s="11" t="n">
        <v>85</v>
      </c>
      <c r="AW91" s="11" t="n">
        <v>84</v>
      </c>
      <c r="AX91" s="11" t="n">
        <f aca="false">AV91-AT91</f>
        <v>50</v>
      </c>
      <c r="AY91" s="11" t="n">
        <f aca="false">AW91-AU91</f>
        <v>46</v>
      </c>
      <c r="AZ91" s="12" t="n">
        <f aca="false">BD91-BB91</f>
        <v>260</v>
      </c>
      <c r="BA91" s="12" t="n">
        <f aca="false">BE91-BC91</f>
        <v>420</v>
      </c>
      <c r="BB91" s="11" t="n">
        <v>158</v>
      </c>
      <c r="BC91" s="11" t="n">
        <v>200</v>
      </c>
      <c r="BD91" s="11" t="n">
        <v>418</v>
      </c>
      <c r="BE91" s="11" t="n">
        <v>620</v>
      </c>
      <c r="BF91" s="13" t="n">
        <f aca="false">BB91/BD91</f>
        <v>0.37799043062201</v>
      </c>
      <c r="BG91" s="14" t="n">
        <f aca="false">BC91/BE91</f>
        <v>0.32258064516129</v>
      </c>
      <c r="BH91" s="15" t="n">
        <f aca="false">AP91/BD91</f>
        <v>0.277934140163242</v>
      </c>
      <c r="BI91" s="15" t="n">
        <f aca="false">AQ91/BE91</f>
        <v>0.149342891278375</v>
      </c>
      <c r="BJ91" s="8" t="n">
        <v>148.214285714286</v>
      </c>
      <c r="BK91" s="8" t="n">
        <v>190.47619047619</v>
      </c>
      <c r="BL91" s="16" t="n">
        <v>30.5</v>
      </c>
      <c r="BM91" s="16" t="n">
        <v>31.2</v>
      </c>
      <c r="BN91" s="11" t="n">
        <v>38</v>
      </c>
      <c r="BO91" s="11" t="n">
        <v>46</v>
      </c>
      <c r="BP91" s="11" t="n">
        <v>81</v>
      </c>
      <c r="BQ91" s="11" t="n">
        <v>85</v>
      </c>
      <c r="BR91" s="11" t="n">
        <f aca="false">BP91-BN91</f>
        <v>43</v>
      </c>
      <c r="BS91" s="11" t="n">
        <f aca="false">BQ91-BO91</f>
        <v>39</v>
      </c>
      <c r="BT91" s="12" t="n">
        <f aca="false">BX91-BV91</f>
        <v>488</v>
      </c>
      <c r="BU91" s="12" t="n">
        <f aca="false">BY91-BW91</f>
        <v>100</v>
      </c>
      <c r="BV91" s="11" t="n">
        <v>332</v>
      </c>
      <c r="BW91" s="11" t="n">
        <v>74</v>
      </c>
      <c r="BX91" s="11" t="n">
        <v>820</v>
      </c>
      <c r="BY91" s="11" t="n">
        <v>174</v>
      </c>
      <c r="BZ91" s="13" t="n">
        <f aca="false">BV91/BX91</f>
        <v>0.404878048780488</v>
      </c>
      <c r="CA91" s="14" t="n">
        <f aca="false">BW91/BY91</f>
        <v>0.425287356321839</v>
      </c>
      <c r="CB91" s="15" t="n">
        <f aca="false">BJ91/BX91</f>
        <v>0.180749128919861</v>
      </c>
      <c r="CC91" s="15" t="n">
        <f aca="false">BK91/BY91</f>
        <v>1.09469074986316</v>
      </c>
      <c r="CD91" s="8" t="n">
        <v>176.950998185118</v>
      </c>
      <c r="CE91" s="8" t="n">
        <v>342.797783933518</v>
      </c>
      <c r="CF91" s="16" t="n">
        <v>33.3</v>
      </c>
      <c r="CG91" s="16" t="n">
        <v>29.6</v>
      </c>
      <c r="CH91" s="11" t="n">
        <v>31</v>
      </c>
      <c r="CI91" s="11" t="n">
        <v>42</v>
      </c>
    </row>
    <row r="92" customFormat="false" ht="15.8" hidden="false" customHeight="false" outlineLevel="0" collapsed="false">
      <c r="A92" s="7" t="n">
        <v>88</v>
      </c>
      <c r="B92" s="8" t="n">
        <v>160</v>
      </c>
      <c r="C92" s="8" t="n">
        <v>191.466666666667</v>
      </c>
      <c r="D92" s="16" t="n">
        <v>30.3</v>
      </c>
      <c r="E92" s="16" t="n">
        <v>30.1</v>
      </c>
      <c r="F92" s="11" t="n">
        <v>35</v>
      </c>
      <c r="G92" s="11" t="n">
        <v>36</v>
      </c>
      <c r="H92" s="11" t="n">
        <v>80</v>
      </c>
      <c r="I92" s="11" t="n">
        <v>78</v>
      </c>
      <c r="J92" s="11" t="n">
        <f aca="false">H92-F92</f>
        <v>45</v>
      </c>
      <c r="K92" s="11" t="n">
        <f aca="false">I92-G92</f>
        <v>42</v>
      </c>
      <c r="L92" s="12" t="n">
        <f aca="false">P92-N92</f>
        <v>326</v>
      </c>
      <c r="M92" s="12" t="n">
        <f aca="false">Q92-O92</f>
        <v>327</v>
      </c>
      <c r="N92" s="11" t="n">
        <v>240</v>
      </c>
      <c r="O92" s="11" t="n">
        <v>359</v>
      </c>
      <c r="P92" s="11" t="n">
        <v>566</v>
      </c>
      <c r="Q92" s="11" t="n">
        <v>686</v>
      </c>
      <c r="R92" s="13" t="n">
        <f aca="false">N92/P92</f>
        <v>0.424028268551237</v>
      </c>
      <c r="S92" s="14" t="n">
        <f aca="false">O92/Q92</f>
        <v>0.52332361516035</v>
      </c>
      <c r="T92" s="15" t="n">
        <f aca="false">B92/P92</f>
        <v>0.282685512367491</v>
      </c>
      <c r="U92" s="15" t="n">
        <f aca="false">C92/Q92</f>
        <v>0.27910592808552</v>
      </c>
      <c r="V92" s="8" t="n">
        <v>218.461538461538</v>
      </c>
      <c r="W92" s="8" t="n">
        <v>211.851851851852</v>
      </c>
      <c r="X92" s="16" t="n">
        <v>29</v>
      </c>
      <c r="Y92" s="16" t="n">
        <v>31.9</v>
      </c>
      <c r="Z92" s="11" t="n">
        <v>36</v>
      </c>
      <c r="AA92" s="11" t="n">
        <v>39</v>
      </c>
      <c r="AB92" s="11" t="n">
        <v>78</v>
      </c>
      <c r="AC92" s="11" t="n">
        <v>78</v>
      </c>
      <c r="AD92" s="11" t="n">
        <f aca="false">AB92-Z92</f>
        <v>42</v>
      </c>
      <c r="AE92" s="11" t="n">
        <f aca="false">AC92-AA92</f>
        <v>39</v>
      </c>
      <c r="AF92" s="12" t="n">
        <f aca="false">AJ92-AH92</f>
        <v>300</v>
      </c>
      <c r="AG92" s="12" t="n">
        <f aca="false">AK92-AI92</f>
        <v>228</v>
      </c>
      <c r="AH92" s="11" t="n">
        <v>426</v>
      </c>
      <c r="AI92" s="11" t="n">
        <v>286</v>
      </c>
      <c r="AJ92" s="11" t="n">
        <v>726</v>
      </c>
      <c r="AK92" s="11" t="n">
        <v>514</v>
      </c>
      <c r="AL92" s="13" t="n">
        <f aca="false">AH92/AJ92</f>
        <v>0.586776859504132</v>
      </c>
      <c r="AM92" s="14" t="n">
        <f aca="false">AI92/AK92</f>
        <v>0.556420233463035</v>
      </c>
      <c r="AN92" s="15" t="n">
        <f aca="false">V92/AJ92</f>
        <v>0.300911210002119</v>
      </c>
      <c r="AO92" s="15" t="n">
        <f aca="false">W92/AK92</f>
        <v>0.412163135898545</v>
      </c>
      <c r="AP92" s="8" t="n">
        <v>150</v>
      </c>
      <c r="AQ92" s="8" t="n">
        <v>179.5</v>
      </c>
      <c r="AR92" s="16" t="n">
        <v>30.3</v>
      </c>
      <c r="AS92" s="16" t="n">
        <v>30.1</v>
      </c>
      <c r="AT92" s="11" t="n">
        <v>35</v>
      </c>
      <c r="AU92" s="11" t="n">
        <v>36</v>
      </c>
      <c r="AV92" s="11" t="n">
        <v>80</v>
      </c>
      <c r="AW92" s="11" t="n">
        <v>78</v>
      </c>
      <c r="AX92" s="11" t="n">
        <f aca="false">AV92-AT92</f>
        <v>45</v>
      </c>
      <c r="AY92" s="11" t="n">
        <f aca="false">AW92-AU92</f>
        <v>42</v>
      </c>
      <c r="AZ92" s="12" t="n">
        <f aca="false">BD92-BB92</f>
        <v>326</v>
      </c>
      <c r="BA92" s="12" t="n">
        <f aca="false">BE92-BC92</f>
        <v>327</v>
      </c>
      <c r="BB92" s="11" t="n">
        <v>240</v>
      </c>
      <c r="BC92" s="11" t="n">
        <v>359</v>
      </c>
      <c r="BD92" s="11" t="n">
        <v>566</v>
      </c>
      <c r="BE92" s="11" t="n">
        <v>686</v>
      </c>
      <c r="BF92" s="13" t="n">
        <f aca="false">BB92/BD92</f>
        <v>0.424028268551237</v>
      </c>
      <c r="BG92" s="14" t="n">
        <f aca="false">BC92/BE92</f>
        <v>0.52332361516035</v>
      </c>
      <c r="BH92" s="15" t="n">
        <f aca="false">AP92/BD92</f>
        <v>0.265017667844523</v>
      </c>
      <c r="BI92" s="15" t="n">
        <f aca="false">AQ92/BE92</f>
        <v>0.261661807580175</v>
      </c>
      <c r="BJ92" s="8" t="n">
        <v>204.807692307692</v>
      </c>
      <c r="BK92" s="8" t="n">
        <v>133.928571428571</v>
      </c>
      <c r="BL92" s="16" t="n">
        <v>29</v>
      </c>
      <c r="BM92" s="16" t="n">
        <v>31.9</v>
      </c>
      <c r="BN92" s="11" t="n">
        <v>36</v>
      </c>
      <c r="BO92" s="11" t="n">
        <v>39</v>
      </c>
      <c r="BP92" s="11" t="n">
        <v>78</v>
      </c>
      <c r="BQ92" s="11" t="n">
        <v>78</v>
      </c>
      <c r="BR92" s="11" t="n">
        <f aca="false">BP92-BN92</f>
        <v>42</v>
      </c>
      <c r="BS92" s="11" t="n">
        <f aca="false">BQ92-BO92</f>
        <v>39</v>
      </c>
      <c r="BT92" s="12" t="n">
        <f aca="false">BX92-BV92</f>
        <v>300</v>
      </c>
      <c r="BU92" s="12" t="n">
        <f aca="false">BY92-BW92</f>
        <v>228</v>
      </c>
      <c r="BV92" s="11" t="n">
        <v>426</v>
      </c>
      <c r="BW92" s="11" t="n">
        <v>286</v>
      </c>
      <c r="BX92" s="11" t="n">
        <v>726</v>
      </c>
      <c r="BY92" s="11" t="n">
        <v>514</v>
      </c>
      <c r="BZ92" s="13" t="n">
        <f aca="false">BV92/BX92</f>
        <v>0.586776859504132</v>
      </c>
      <c r="CA92" s="14" t="n">
        <f aca="false">BW92/BY92</f>
        <v>0.556420233463035</v>
      </c>
      <c r="CB92" s="15" t="n">
        <f aca="false">BJ92/BX92</f>
        <v>0.282104259376987</v>
      </c>
      <c r="CC92" s="15" t="n">
        <f aca="false">BK92/BY92</f>
        <v>0.260561423012785</v>
      </c>
      <c r="CD92" s="8" t="n">
        <v>356.429047301799</v>
      </c>
      <c r="CE92" s="8" t="n">
        <v>417.956656346749</v>
      </c>
      <c r="CF92" s="16" t="n">
        <v>40</v>
      </c>
      <c r="CG92" s="16" t="n">
        <v>35.2</v>
      </c>
      <c r="CH92" s="11" t="n">
        <v>32</v>
      </c>
      <c r="CI92" s="11" t="n">
        <v>38</v>
      </c>
    </row>
    <row r="93" customFormat="false" ht="15.8" hidden="false" customHeight="false" outlineLevel="0" collapsed="false">
      <c r="A93" s="7" t="n">
        <v>89</v>
      </c>
      <c r="B93" s="8" t="n">
        <v>432.592592592593</v>
      </c>
      <c r="C93" s="8" t="n">
        <v>186.666666666667</v>
      </c>
      <c r="D93" s="16" t="n">
        <v>33.9</v>
      </c>
      <c r="E93" s="16" t="n">
        <v>35.2</v>
      </c>
      <c r="F93" s="11" t="n">
        <v>38</v>
      </c>
      <c r="G93" s="11" t="n">
        <v>32</v>
      </c>
      <c r="H93" s="11" t="n">
        <v>82</v>
      </c>
      <c r="I93" s="11" t="n">
        <v>77</v>
      </c>
      <c r="J93" s="11" t="n">
        <f aca="false">H93-F93</f>
        <v>44</v>
      </c>
      <c r="K93" s="11" t="n">
        <f aca="false">I93-G93</f>
        <v>45</v>
      </c>
      <c r="L93" s="12" t="n">
        <f aca="false">P93-N93</f>
        <v>144</v>
      </c>
      <c r="M93" s="12" t="n">
        <f aca="false">Q93-O93</f>
        <v>348</v>
      </c>
      <c r="N93" s="11" t="n">
        <v>146</v>
      </c>
      <c r="O93" s="11" t="n">
        <v>336</v>
      </c>
      <c r="P93" s="11" t="n">
        <v>290</v>
      </c>
      <c r="Q93" s="11" t="n">
        <v>684</v>
      </c>
      <c r="R93" s="13" t="n">
        <f aca="false">N93/P93</f>
        <v>0.503448275862069</v>
      </c>
      <c r="S93" s="14" t="n">
        <f aca="false">O93/Q93</f>
        <v>0.491228070175439</v>
      </c>
      <c r="T93" s="15" t="n">
        <f aca="false">B93/P93</f>
        <v>1.49169859514687</v>
      </c>
      <c r="U93" s="15" t="n">
        <f aca="false">C93/Q93</f>
        <v>0.272904483430799</v>
      </c>
      <c r="V93" s="8" t="n">
        <v>144.761904761905</v>
      </c>
      <c r="W93" s="8" t="n">
        <v>208.888888888889</v>
      </c>
      <c r="X93" s="16" t="n">
        <v>32.6</v>
      </c>
      <c r="Y93" s="16" t="n">
        <v>35.6</v>
      </c>
      <c r="Z93" s="11" t="n">
        <v>37</v>
      </c>
      <c r="AA93" s="11" t="n">
        <v>37</v>
      </c>
      <c r="AB93" s="11" t="n">
        <v>79</v>
      </c>
      <c r="AC93" s="11" t="n">
        <v>81</v>
      </c>
      <c r="AD93" s="11" t="n">
        <f aca="false">AB93-Z93</f>
        <v>42</v>
      </c>
      <c r="AE93" s="11" t="n">
        <f aca="false">AC93-AA93</f>
        <v>44</v>
      </c>
      <c r="AF93" s="12" t="n">
        <f aca="false">AJ93-AH93</f>
        <v>298</v>
      </c>
      <c r="AG93" s="12" t="n">
        <f aca="false">AK93-AI93</f>
        <v>124</v>
      </c>
      <c r="AH93" s="11" t="n">
        <v>304</v>
      </c>
      <c r="AI93" s="11" t="n">
        <v>282</v>
      </c>
      <c r="AJ93" s="11" t="n">
        <v>602</v>
      </c>
      <c r="AK93" s="11" t="n">
        <v>406</v>
      </c>
      <c r="AL93" s="13" t="n">
        <f aca="false">AH93/AJ93</f>
        <v>0.504983388704319</v>
      </c>
      <c r="AM93" s="14" t="n">
        <f aca="false">AI93/AK93</f>
        <v>0.694581280788177</v>
      </c>
      <c r="AN93" s="15" t="n">
        <f aca="false">V93/AJ93</f>
        <v>0.24046828033539</v>
      </c>
      <c r="AO93" s="15" t="n">
        <f aca="false">W93/AK93</f>
        <v>0.514504652435687</v>
      </c>
      <c r="AP93" s="8" t="n">
        <v>405.555555555556</v>
      </c>
      <c r="AQ93" s="8" t="n">
        <v>175</v>
      </c>
      <c r="AR93" s="16" t="n">
        <v>33.9</v>
      </c>
      <c r="AS93" s="16" t="n">
        <v>35.2</v>
      </c>
      <c r="AT93" s="11" t="n">
        <v>38</v>
      </c>
      <c r="AU93" s="11" t="n">
        <v>32</v>
      </c>
      <c r="AV93" s="11" t="n">
        <v>82</v>
      </c>
      <c r="AW93" s="11" t="n">
        <v>77</v>
      </c>
      <c r="AX93" s="11" t="n">
        <f aca="false">AV93-AT93</f>
        <v>44</v>
      </c>
      <c r="AY93" s="11" t="n">
        <f aca="false">AW93-AU93</f>
        <v>45</v>
      </c>
      <c r="AZ93" s="12" t="n">
        <f aca="false">BD93-BB93</f>
        <v>144</v>
      </c>
      <c r="BA93" s="12" t="n">
        <f aca="false">BE93-BC93</f>
        <v>348</v>
      </c>
      <c r="BB93" s="11" t="n">
        <v>146</v>
      </c>
      <c r="BC93" s="11" t="n">
        <v>336</v>
      </c>
      <c r="BD93" s="11" t="n">
        <v>290</v>
      </c>
      <c r="BE93" s="11" t="n">
        <v>684</v>
      </c>
      <c r="BF93" s="13" t="n">
        <f aca="false">BB93/BD93</f>
        <v>0.503448275862069</v>
      </c>
      <c r="BG93" s="14" t="n">
        <f aca="false">BC93/BE93</f>
        <v>0.491228070175439</v>
      </c>
      <c r="BH93" s="15" t="n">
        <f aca="false">AP93/BD93</f>
        <v>1.39846743295019</v>
      </c>
      <c r="BI93" s="15" t="n">
        <f aca="false">AQ93/BE93</f>
        <v>0.255847953216374</v>
      </c>
      <c r="BJ93" s="8" t="n">
        <v>135.714285714286</v>
      </c>
      <c r="BK93" s="8" t="n">
        <v>197.115384615385</v>
      </c>
      <c r="BL93" s="16" t="n">
        <v>32.6</v>
      </c>
      <c r="BM93" s="16" t="n">
        <v>35.6</v>
      </c>
      <c r="BN93" s="11" t="n">
        <v>37</v>
      </c>
      <c r="BO93" s="11" t="n">
        <v>37</v>
      </c>
      <c r="BP93" s="11" t="n">
        <v>79</v>
      </c>
      <c r="BQ93" s="11" t="n">
        <v>81</v>
      </c>
      <c r="BR93" s="11" t="n">
        <f aca="false">BP93-BN93</f>
        <v>42</v>
      </c>
      <c r="BS93" s="11" t="n">
        <f aca="false">BQ93-BO93</f>
        <v>44</v>
      </c>
      <c r="BT93" s="12" t="n">
        <f aca="false">BX93-BV93</f>
        <v>298</v>
      </c>
      <c r="BU93" s="12" t="n">
        <f aca="false">BY93-BW93</f>
        <v>124</v>
      </c>
      <c r="BV93" s="11" t="n">
        <v>304</v>
      </c>
      <c r="BW93" s="11" t="n">
        <v>282</v>
      </c>
      <c r="BX93" s="11" t="n">
        <v>602</v>
      </c>
      <c r="BY93" s="11" t="n">
        <v>406</v>
      </c>
      <c r="BZ93" s="13" t="n">
        <f aca="false">BV93/BX93</f>
        <v>0.504983388704319</v>
      </c>
      <c r="CA93" s="14" t="n">
        <f aca="false">BW93/BY93</f>
        <v>0.694581280788177</v>
      </c>
      <c r="CB93" s="15" t="n">
        <f aca="false">BJ93/BX93</f>
        <v>0.225439012814428</v>
      </c>
      <c r="CC93" s="15" t="n">
        <f aca="false">BK93/BY93</f>
        <v>0.485505873436908</v>
      </c>
      <c r="CD93" s="8" t="n">
        <v>369.152046783626</v>
      </c>
      <c r="CE93" s="8" t="n">
        <v>412.049861495845</v>
      </c>
      <c r="CF93" s="16" t="n">
        <v>35.3</v>
      </c>
      <c r="CG93" s="16" t="n">
        <v>41.9</v>
      </c>
      <c r="CH93" s="11" t="n">
        <v>37</v>
      </c>
      <c r="CI93" s="11" t="n">
        <v>37</v>
      </c>
    </row>
    <row r="94" customFormat="false" ht="15.8" hidden="false" customHeight="false" outlineLevel="0" collapsed="false">
      <c r="A94" s="7" t="n">
        <v>90</v>
      </c>
      <c r="B94" s="8" t="n">
        <v>182.222222222222</v>
      </c>
      <c r="C94" s="8" t="n">
        <v>143.809523809524</v>
      </c>
      <c r="D94" s="16" t="n">
        <v>29.6</v>
      </c>
      <c r="E94" s="16" t="n">
        <v>20.9</v>
      </c>
      <c r="F94" s="11" t="n">
        <v>35</v>
      </c>
      <c r="G94" s="11" t="n">
        <v>40</v>
      </c>
      <c r="H94" s="11" t="n">
        <v>79</v>
      </c>
      <c r="I94" s="11" t="n">
        <v>76</v>
      </c>
      <c r="J94" s="11" t="n">
        <f aca="false">H94-F94</f>
        <v>44</v>
      </c>
      <c r="K94" s="11" t="n">
        <f aca="false">I94-G94</f>
        <v>36</v>
      </c>
      <c r="L94" s="12" t="n">
        <f aca="false">P94-N94</f>
        <v>372</v>
      </c>
      <c r="M94" s="12" t="n">
        <f aca="false">Q94-O94</f>
        <v>232</v>
      </c>
      <c r="N94" s="11" t="n">
        <v>410</v>
      </c>
      <c r="O94" s="11" t="n">
        <v>302</v>
      </c>
      <c r="P94" s="11" t="n">
        <v>782</v>
      </c>
      <c r="Q94" s="11" t="n">
        <v>534</v>
      </c>
      <c r="R94" s="13" t="n">
        <f aca="false">N94/P94</f>
        <v>0.524296675191816</v>
      </c>
      <c r="S94" s="14" t="n">
        <f aca="false">O94/Q94</f>
        <v>0.565543071161049</v>
      </c>
      <c r="T94" s="15" t="n">
        <f aca="false">B94/P94</f>
        <v>0.233020744529696</v>
      </c>
      <c r="U94" s="15" t="n">
        <f aca="false">C94/Q94</f>
        <v>0.269306224362404</v>
      </c>
      <c r="V94" s="8" t="n">
        <v>211.2</v>
      </c>
      <c r="W94" s="8" t="n">
        <v>258.666666666667</v>
      </c>
      <c r="X94" s="16" t="n">
        <v>29</v>
      </c>
      <c r="Y94" s="16" t="n">
        <v>30.8</v>
      </c>
      <c r="Z94" s="11" t="n">
        <v>38</v>
      </c>
      <c r="AA94" s="11" t="n">
        <v>40</v>
      </c>
      <c r="AB94" s="11" t="n">
        <v>78</v>
      </c>
      <c r="AC94" s="11" t="n">
        <v>79</v>
      </c>
      <c r="AD94" s="11" t="n">
        <f aca="false">AB94-Z94</f>
        <v>40</v>
      </c>
      <c r="AE94" s="11" t="n">
        <f aca="false">AC94-AA94</f>
        <v>39</v>
      </c>
      <c r="AF94" s="12" t="n">
        <f aca="false">AJ94-AH94</f>
        <v>280</v>
      </c>
      <c r="AG94" s="12" t="n">
        <f aca="false">AK94-AI94</f>
        <v>318</v>
      </c>
      <c r="AH94" s="11" t="n">
        <v>396</v>
      </c>
      <c r="AI94" s="11" t="n">
        <v>388</v>
      </c>
      <c r="AJ94" s="11" t="n">
        <v>676</v>
      </c>
      <c r="AK94" s="11" t="n">
        <v>706</v>
      </c>
      <c r="AL94" s="13" t="n">
        <f aca="false">AH94/AJ94</f>
        <v>0.585798816568047</v>
      </c>
      <c r="AM94" s="14" t="n">
        <f aca="false">AI94/AK94</f>
        <v>0.54957507082153</v>
      </c>
      <c r="AN94" s="15" t="n">
        <f aca="false">V94/AJ94</f>
        <v>0.312426035502959</v>
      </c>
      <c r="AO94" s="15" t="n">
        <f aca="false">W94/AK94</f>
        <v>0.366383380547686</v>
      </c>
      <c r="AP94" s="8" t="n">
        <v>170.833333333333</v>
      </c>
      <c r="AQ94" s="8" t="n">
        <v>134.821428571429</v>
      </c>
      <c r="AR94" s="16" t="n">
        <v>29.6</v>
      </c>
      <c r="AS94" s="16" t="n">
        <v>20.9</v>
      </c>
      <c r="AT94" s="11" t="n">
        <v>35</v>
      </c>
      <c r="AU94" s="11" t="n">
        <v>40</v>
      </c>
      <c r="AV94" s="11" t="n">
        <v>79</v>
      </c>
      <c r="AW94" s="11" t="n">
        <v>76</v>
      </c>
      <c r="AX94" s="11" t="n">
        <f aca="false">AV94-AT94</f>
        <v>44</v>
      </c>
      <c r="AY94" s="11" t="n">
        <f aca="false">AW94-AU94</f>
        <v>36</v>
      </c>
      <c r="AZ94" s="12" t="n">
        <f aca="false">BD94-BB94</f>
        <v>372</v>
      </c>
      <c r="BA94" s="12" t="n">
        <f aca="false">BE94-BC94</f>
        <v>232</v>
      </c>
      <c r="BB94" s="11" t="n">
        <v>410</v>
      </c>
      <c r="BC94" s="11" t="n">
        <v>302</v>
      </c>
      <c r="BD94" s="11" t="n">
        <v>782</v>
      </c>
      <c r="BE94" s="11" t="n">
        <v>534</v>
      </c>
      <c r="BF94" s="13" t="n">
        <f aca="false">BB94/BD94</f>
        <v>0.524296675191816</v>
      </c>
      <c r="BG94" s="14" t="n">
        <f aca="false">BC94/BE94</f>
        <v>0.565543071161049</v>
      </c>
      <c r="BH94" s="15" t="n">
        <f aca="false">AP94/BD94</f>
        <v>0.21845694799659</v>
      </c>
      <c r="BI94" s="15" t="n">
        <f aca="false">AQ94/BE94</f>
        <v>0.252474585339754</v>
      </c>
      <c r="BJ94" s="8" t="n">
        <v>198</v>
      </c>
      <c r="BK94" s="8" t="n">
        <v>191.666666666667</v>
      </c>
      <c r="BL94" s="16" t="n">
        <v>29</v>
      </c>
      <c r="BM94" s="16" t="n">
        <v>30.8</v>
      </c>
      <c r="BN94" s="11" t="n">
        <v>38</v>
      </c>
      <c r="BO94" s="11" t="n">
        <v>40</v>
      </c>
      <c r="BP94" s="11" t="n">
        <v>78</v>
      </c>
      <c r="BQ94" s="11" t="n">
        <v>79</v>
      </c>
      <c r="BR94" s="11" t="n">
        <f aca="false">BP94-BN94</f>
        <v>40</v>
      </c>
      <c r="BS94" s="11" t="n">
        <f aca="false">BQ94-BO94</f>
        <v>39</v>
      </c>
      <c r="BT94" s="12" t="n">
        <f aca="false">BX94-BV94</f>
        <v>280</v>
      </c>
      <c r="BU94" s="12" t="n">
        <f aca="false">BY94-BW94</f>
        <v>318</v>
      </c>
      <c r="BV94" s="11" t="n">
        <v>396</v>
      </c>
      <c r="BW94" s="11" t="n">
        <v>388</v>
      </c>
      <c r="BX94" s="11" t="n">
        <v>676</v>
      </c>
      <c r="BY94" s="11" t="n">
        <v>706</v>
      </c>
      <c r="BZ94" s="13" t="n">
        <f aca="false">BV94/BX94</f>
        <v>0.585798816568047</v>
      </c>
      <c r="CA94" s="14" t="n">
        <f aca="false">BW94/BY94</f>
        <v>0.54957507082153</v>
      </c>
      <c r="CB94" s="15" t="n">
        <f aca="false">BJ94/BX94</f>
        <v>0.292899408284024</v>
      </c>
      <c r="CC94" s="15" t="n">
        <f aca="false">BK94/BY94</f>
        <v>0.271482530689329</v>
      </c>
      <c r="CD94" s="8" t="n">
        <v>378.289473684211</v>
      </c>
      <c r="CE94" s="8" t="n">
        <v>405.405405405405</v>
      </c>
      <c r="CF94" s="16" t="n">
        <v>34.1</v>
      </c>
      <c r="CG94" s="16" t="n">
        <v>35.8</v>
      </c>
      <c r="CH94" s="11" t="n">
        <v>29</v>
      </c>
      <c r="CI94" s="11" t="n">
        <v>38</v>
      </c>
    </row>
    <row r="95" customFormat="false" ht="15.8" hidden="false" customHeight="false" outlineLevel="0" collapsed="false">
      <c r="A95" s="7" t="n">
        <v>91</v>
      </c>
      <c r="B95" s="8" t="n">
        <v>72.3809523809524</v>
      </c>
      <c r="C95" s="8" t="n">
        <v>131.2</v>
      </c>
      <c r="D95" s="16" t="n">
        <v>36.4</v>
      </c>
      <c r="E95" s="16" t="n">
        <v>36.1</v>
      </c>
      <c r="F95" s="11" t="n">
        <v>37</v>
      </c>
      <c r="G95" s="11" t="n">
        <v>36</v>
      </c>
      <c r="H95" s="11" t="n">
        <v>82</v>
      </c>
      <c r="I95" s="11" t="n">
        <v>76</v>
      </c>
      <c r="J95" s="11" t="n">
        <f aca="false">H95-F95</f>
        <v>45</v>
      </c>
      <c r="K95" s="11" t="n">
        <f aca="false">I95-G95</f>
        <v>40</v>
      </c>
      <c r="L95" s="12" t="n">
        <f aca="false">P95-N95</f>
        <v>258</v>
      </c>
      <c r="M95" s="12" t="n">
        <f aca="false">Q95-O95</f>
        <v>250</v>
      </c>
      <c r="N95" s="11" t="n">
        <v>114</v>
      </c>
      <c r="O95" s="11" t="n">
        <v>246</v>
      </c>
      <c r="P95" s="11" t="n">
        <v>372</v>
      </c>
      <c r="Q95" s="11" t="n">
        <v>496</v>
      </c>
      <c r="R95" s="13" t="n">
        <f aca="false">N95/P95</f>
        <v>0.306451612903226</v>
      </c>
      <c r="S95" s="14" t="n">
        <f aca="false">O95/Q95</f>
        <v>0.495967741935484</v>
      </c>
      <c r="T95" s="15" t="n">
        <f aca="false">B95/P95</f>
        <v>0.194572452636969</v>
      </c>
      <c r="U95" s="15" t="n">
        <f aca="false">C95/Q95</f>
        <v>0.264516129032258</v>
      </c>
      <c r="V95" s="8" t="n">
        <v>155.555555555556</v>
      </c>
      <c r="W95" s="8" t="n">
        <v>190.769230769231</v>
      </c>
      <c r="X95" s="16" t="n">
        <v>40</v>
      </c>
      <c r="Y95" s="16" t="n">
        <v>40.2</v>
      </c>
      <c r="Z95" s="11" t="n">
        <v>39</v>
      </c>
      <c r="AA95" s="11" t="n">
        <v>40</v>
      </c>
      <c r="AB95" s="11" t="n">
        <v>79</v>
      </c>
      <c r="AC95" s="11" t="n">
        <v>80</v>
      </c>
      <c r="AD95" s="11" t="n">
        <f aca="false">AB95-Z95</f>
        <v>40</v>
      </c>
      <c r="AE95" s="11" t="n">
        <f aca="false">AC95-AA95</f>
        <v>40</v>
      </c>
      <c r="AF95" s="12" t="n">
        <f aca="false">AJ95-AH95</f>
        <v>336</v>
      </c>
      <c r="AG95" s="12" t="n">
        <f aca="false">AK95-AI95</f>
        <v>146</v>
      </c>
      <c r="AH95" s="11" t="n">
        <v>280</v>
      </c>
      <c r="AI95" s="11" t="n">
        <v>186</v>
      </c>
      <c r="AJ95" s="11" t="n">
        <v>616</v>
      </c>
      <c r="AK95" s="11" t="n">
        <v>332</v>
      </c>
      <c r="AL95" s="13" t="n">
        <f aca="false">AH95/AJ95</f>
        <v>0.454545454545455</v>
      </c>
      <c r="AM95" s="14" t="n">
        <f aca="false">AI95/AK95</f>
        <v>0.560240963855422</v>
      </c>
      <c r="AN95" s="15" t="n">
        <f aca="false">V95/AJ95</f>
        <v>0.252525252525252</v>
      </c>
      <c r="AO95" s="15" t="n">
        <f aca="false">W95/AK95</f>
        <v>0.574606116774791</v>
      </c>
      <c r="AP95" s="8" t="n">
        <v>67.8571428571429</v>
      </c>
      <c r="AQ95" s="8" t="n">
        <v>123</v>
      </c>
      <c r="AR95" s="16" t="n">
        <v>36.4</v>
      </c>
      <c r="AS95" s="16" t="n">
        <v>36.1</v>
      </c>
      <c r="AT95" s="11" t="n">
        <v>37</v>
      </c>
      <c r="AU95" s="11" t="n">
        <v>36</v>
      </c>
      <c r="AV95" s="11" t="n">
        <v>82</v>
      </c>
      <c r="AW95" s="11" t="n">
        <v>76</v>
      </c>
      <c r="AX95" s="11" t="n">
        <f aca="false">AV95-AT95</f>
        <v>45</v>
      </c>
      <c r="AY95" s="11" t="n">
        <f aca="false">AW95-AU95</f>
        <v>40</v>
      </c>
      <c r="AZ95" s="12" t="n">
        <f aca="false">BD95-BB95</f>
        <v>258</v>
      </c>
      <c r="BA95" s="12" t="n">
        <f aca="false">BE95-BC95</f>
        <v>250</v>
      </c>
      <c r="BB95" s="11" t="n">
        <v>114</v>
      </c>
      <c r="BC95" s="11" t="n">
        <v>246</v>
      </c>
      <c r="BD95" s="11" t="n">
        <v>372</v>
      </c>
      <c r="BE95" s="11" t="n">
        <v>496</v>
      </c>
      <c r="BF95" s="13" t="n">
        <f aca="false">BB95/BD95</f>
        <v>0.306451612903226</v>
      </c>
      <c r="BG95" s="14" t="n">
        <f aca="false">BC95/BE95</f>
        <v>0.495967741935484</v>
      </c>
      <c r="BH95" s="15" t="n">
        <f aca="false">AP95/BD95</f>
        <v>0.182411674347158</v>
      </c>
      <c r="BI95" s="15" t="n">
        <f aca="false">AQ95/BE95</f>
        <v>0.247983870967742</v>
      </c>
      <c r="BJ95" s="8" t="n">
        <v>145.833333333333</v>
      </c>
      <c r="BK95" s="8" t="n">
        <v>229.545454545454</v>
      </c>
      <c r="BL95" s="16" t="n">
        <v>40</v>
      </c>
      <c r="BM95" s="16" t="n">
        <v>40.2</v>
      </c>
      <c r="BN95" s="11" t="n">
        <v>39</v>
      </c>
      <c r="BO95" s="11" t="n">
        <v>40</v>
      </c>
      <c r="BP95" s="11" t="n">
        <v>79</v>
      </c>
      <c r="BQ95" s="11" t="n">
        <v>80</v>
      </c>
      <c r="BR95" s="11" t="n">
        <f aca="false">BP95-BN95</f>
        <v>40</v>
      </c>
      <c r="BS95" s="11" t="n">
        <f aca="false">BQ95-BO95</f>
        <v>40</v>
      </c>
      <c r="BT95" s="12" t="n">
        <f aca="false">BX95-BV95</f>
        <v>336</v>
      </c>
      <c r="BU95" s="12" t="n">
        <f aca="false">BY95-BW95</f>
        <v>146</v>
      </c>
      <c r="BV95" s="11" t="n">
        <v>280</v>
      </c>
      <c r="BW95" s="11" t="n">
        <v>186</v>
      </c>
      <c r="BX95" s="11" t="n">
        <v>616</v>
      </c>
      <c r="BY95" s="11" t="n">
        <v>332</v>
      </c>
      <c r="BZ95" s="13" t="n">
        <f aca="false">BV95/BX95</f>
        <v>0.454545454545455</v>
      </c>
      <c r="CA95" s="14" t="n">
        <f aca="false">BW95/BY95</f>
        <v>0.560240963855422</v>
      </c>
      <c r="CB95" s="15" t="n">
        <f aca="false">BJ95/BX95</f>
        <v>0.236742424242424</v>
      </c>
      <c r="CC95" s="15" t="n">
        <f aca="false">BK95/BY95</f>
        <v>0.691401971522453</v>
      </c>
      <c r="CD95" s="8" t="n">
        <v>304.511278195489</v>
      </c>
      <c r="CE95" s="8" t="n">
        <v>346.070656092285</v>
      </c>
      <c r="CF95" s="16" t="n">
        <v>44.6</v>
      </c>
      <c r="CG95" s="16" t="n">
        <v>37.4</v>
      </c>
      <c r="CH95" s="11" t="n">
        <v>36</v>
      </c>
      <c r="CI95" s="11" t="n">
        <v>37</v>
      </c>
    </row>
    <row r="96" customFormat="false" ht="15.8" hidden="false" customHeight="false" outlineLevel="0" collapsed="false">
      <c r="A96" s="7" t="n">
        <v>92</v>
      </c>
      <c r="B96" s="8" t="n">
        <v>204.444444444444</v>
      </c>
      <c r="C96" s="8" t="n">
        <v>171.555555555556</v>
      </c>
      <c r="D96" s="16" t="n">
        <v>36.9</v>
      </c>
      <c r="E96" s="16" t="n">
        <v>27.6</v>
      </c>
      <c r="F96" s="11" t="n">
        <v>38</v>
      </c>
      <c r="G96" s="11" t="n">
        <v>36</v>
      </c>
      <c r="H96" s="11" t="n">
        <v>80</v>
      </c>
      <c r="I96" s="11" t="n">
        <v>81</v>
      </c>
      <c r="J96" s="11" t="n">
        <f aca="false">H96-F96</f>
        <v>42</v>
      </c>
      <c r="K96" s="11" t="n">
        <f aca="false">I96-G96</f>
        <v>45</v>
      </c>
      <c r="L96" s="12" t="n">
        <f aca="false">P96-N96</f>
        <v>282</v>
      </c>
      <c r="M96" s="12" t="n">
        <f aca="false">Q96-O96</f>
        <v>442</v>
      </c>
      <c r="N96" s="11" t="n">
        <v>322</v>
      </c>
      <c r="O96" s="11" t="n">
        <v>386</v>
      </c>
      <c r="P96" s="11" t="n">
        <v>604</v>
      </c>
      <c r="Q96" s="11" t="n">
        <v>828</v>
      </c>
      <c r="R96" s="13" t="n">
        <f aca="false">N96/P96</f>
        <v>0.533112582781457</v>
      </c>
      <c r="S96" s="14" t="n">
        <f aca="false">O96/Q96</f>
        <v>0.466183574879227</v>
      </c>
      <c r="T96" s="15" t="n">
        <f aca="false">B96/P96</f>
        <v>0.338484179543782</v>
      </c>
      <c r="U96" s="15" t="n">
        <f aca="false">C96/Q96</f>
        <v>0.207192699946323</v>
      </c>
      <c r="V96" s="8" t="n">
        <v>168.888888888889</v>
      </c>
      <c r="W96" s="8" t="n">
        <v>161.777777777778</v>
      </c>
      <c r="X96" s="16" t="n">
        <v>36.4</v>
      </c>
      <c r="Y96" s="16" t="n">
        <v>34.7</v>
      </c>
      <c r="Z96" s="11" t="n">
        <v>34</v>
      </c>
      <c r="AA96" s="11" t="n">
        <v>37</v>
      </c>
      <c r="AB96" s="11" t="n">
        <v>79</v>
      </c>
      <c r="AC96" s="11" t="n">
        <v>80</v>
      </c>
      <c r="AD96" s="11" t="n">
        <f aca="false">AB96-Z96</f>
        <v>45</v>
      </c>
      <c r="AE96" s="11" t="n">
        <f aca="false">AC96-AA96</f>
        <v>43</v>
      </c>
      <c r="AF96" s="12" t="n">
        <f aca="false">AJ96-AH96</f>
        <v>362</v>
      </c>
      <c r="AG96" s="12" t="n">
        <f aca="false">AK96-AI96</f>
        <v>148</v>
      </c>
      <c r="AH96" s="11" t="n">
        <v>342</v>
      </c>
      <c r="AI96" s="11" t="n">
        <v>182</v>
      </c>
      <c r="AJ96" s="11" t="n">
        <v>704</v>
      </c>
      <c r="AK96" s="11" t="n">
        <v>330</v>
      </c>
      <c r="AL96" s="13" t="n">
        <f aca="false">AH96/AJ96</f>
        <v>0.485795454545455</v>
      </c>
      <c r="AM96" s="14" t="n">
        <f aca="false">AI96/AK96</f>
        <v>0.551515151515152</v>
      </c>
      <c r="AN96" s="15" t="n">
        <f aca="false">V96/AJ96</f>
        <v>0.23989898989899</v>
      </c>
      <c r="AO96" s="15" t="n">
        <f aca="false">W96/AK96</f>
        <v>0.49023569023569</v>
      </c>
      <c r="AP96" s="8" t="n">
        <v>191.666666666667</v>
      </c>
      <c r="AQ96" s="8" t="n">
        <v>160.833333333333</v>
      </c>
      <c r="AR96" s="16" t="n">
        <v>36.9</v>
      </c>
      <c r="AS96" s="16" t="n">
        <v>27.6</v>
      </c>
      <c r="AT96" s="11" t="n">
        <v>38</v>
      </c>
      <c r="AU96" s="11" t="n">
        <v>36</v>
      </c>
      <c r="AV96" s="11" t="n">
        <v>80</v>
      </c>
      <c r="AW96" s="11" t="n">
        <v>81</v>
      </c>
      <c r="AX96" s="11" t="n">
        <f aca="false">AV96-AT96</f>
        <v>42</v>
      </c>
      <c r="AY96" s="11" t="n">
        <f aca="false">AW96-AU96</f>
        <v>45</v>
      </c>
      <c r="AZ96" s="12" t="n">
        <f aca="false">BD96-BB96</f>
        <v>282</v>
      </c>
      <c r="BA96" s="12" t="n">
        <f aca="false">BE96-BC96</f>
        <v>442</v>
      </c>
      <c r="BB96" s="11" t="n">
        <v>322</v>
      </c>
      <c r="BC96" s="11" t="n">
        <v>386</v>
      </c>
      <c r="BD96" s="11" t="n">
        <v>604</v>
      </c>
      <c r="BE96" s="11" t="n">
        <v>828</v>
      </c>
      <c r="BF96" s="13" t="n">
        <f aca="false">BB96/BD96</f>
        <v>0.533112582781457</v>
      </c>
      <c r="BG96" s="14" t="n">
        <f aca="false">BC96/BE96</f>
        <v>0.466183574879227</v>
      </c>
      <c r="BH96" s="15" t="n">
        <f aca="false">AP96/BD96</f>
        <v>0.317328918322296</v>
      </c>
      <c r="BI96" s="15" t="n">
        <f aca="false">AQ96/BE96</f>
        <v>0.194243156199678</v>
      </c>
      <c r="BJ96" s="8" t="n">
        <v>158.333333333333</v>
      </c>
      <c r="BK96" s="8" t="n">
        <v>105.434782608696</v>
      </c>
      <c r="BL96" s="16" t="n">
        <v>36.4</v>
      </c>
      <c r="BM96" s="16" t="n">
        <v>34.7</v>
      </c>
      <c r="BN96" s="11" t="n">
        <v>34</v>
      </c>
      <c r="BO96" s="11" t="n">
        <v>37</v>
      </c>
      <c r="BP96" s="11" t="n">
        <v>79</v>
      </c>
      <c r="BQ96" s="11" t="n">
        <v>80</v>
      </c>
      <c r="BR96" s="11" t="n">
        <f aca="false">BP96-BN96</f>
        <v>45</v>
      </c>
      <c r="BS96" s="11" t="n">
        <f aca="false">BQ96-BO96</f>
        <v>43</v>
      </c>
      <c r="BT96" s="12" t="n">
        <f aca="false">BX96-BV96</f>
        <v>362</v>
      </c>
      <c r="BU96" s="12" t="n">
        <f aca="false">BY96-BW96</f>
        <v>148</v>
      </c>
      <c r="BV96" s="11" t="n">
        <v>342</v>
      </c>
      <c r="BW96" s="11" t="n">
        <v>182</v>
      </c>
      <c r="BX96" s="11" t="n">
        <v>704</v>
      </c>
      <c r="BY96" s="11" t="n">
        <v>330</v>
      </c>
      <c r="BZ96" s="13" t="n">
        <f aca="false">BV96/BX96</f>
        <v>0.485795454545455</v>
      </c>
      <c r="CA96" s="14" t="n">
        <f aca="false">BW96/BY96</f>
        <v>0.551515151515152</v>
      </c>
      <c r="CB96" s="15" t="n">
        <f aca="false">BJ96/BX96</f>
        <v>0.224905303030303</v>
      </c>
      <c r="CC96" s="15" t="n">
        <f aca="false">BK96/BY96</f>
        <v>0.319499341238472</v>
      </c>
      <c r="CD96" s="8" t="n">
        <v>363.573407202216</v>
      </c>
      <c r="CE96" s="8" t="n">
        <v>285.087719298246</v>
      </c>
      <c r="CF96" s="16" t="n">
        <v>39.4</v>
      </c>
      <c r="CG96" s="16" t="n">
        <v>38.3</v>
      </c>
      <c r="CH96" s="11" t="n">
        <v>33</v>
      </c>
      <c r="CI96" s="11" t="n">
        <v>31</v>
      </c>
    </row>
    <row r="97" customFormat="false" ht="15.8" hidden="false" customHeight="false" outlineLevel="0" collapsed="false">
      <c r="A97" s="7" t="n">
        <v>93</v>
      </c>
      <c r="B97" s="8" t="n">
        <v>260</v>
      </c>
      <c r="C97" s="8" t="n">
        <v>119.420289855072</v>
      </c>
      <c r="D97" s="16" t="n">
        <v>39.8</v>
      </c>
      <c r="E97" s="16" t="n">
        <v>41.1</v>
      </c>
      <c r="F97" s="11" t="n">
        <v>37</v>
      </c>
      <c r="G97" s="11" t="n">
        <v>35</v>
      </c>
      <c r="H97" s="11" t="n">
        <v>81</v>
      </c>
      <c r="I97" s="11" t="n">
        <v>77</v>
      </c>
      <c r="J97" s="11" t="n">
        <f aca="false">H97-F97</f>
        <v>44</v>
      </c>
      <c r="K97" s="11" t="n">
        <f aca="false">I97-G97</f>
        <v>42</v>
      </c>
      <c r="L97" s="12" t="n">
        <f aca="false">P97-N97</f>
        <v>324</v>
      </c>
      <c r="M97" s="12" t="n">
        <f aca="false">Q97-O97</f>
        <v>248</v>
      </c>
      <c r="N97" s="11" t="n">
        <v>234</v>
      </c>
      <c r="O97" s="11" t="n">
        <v>206</v>
      </c>
      <c r="P97" s="11" t="n">
        <v>558</v>
      </c>
      <c r="Q97" s="11" t="n">
        <v>454</v>
      </c>
      <c r="R97" s="13" t="n">
        <f aca="false">N97/P97</f>
        <v>0.419354838709677</v>
      </c>
      <c r="S97" s="14" t="n">
        <f aca="false">O97/Q97</f>
        <v>0.45374449339207</v>
      </c>
      <c r="T97" s="15" t="n">
        <f aca="false">B97/P97</f>
        <v>0.46594982078853</v>
      </c>
      <c r="U97" s="15" t="n">
        <f aca="false">C97/Q97</f>
        <v>0.263040286024389</v>
      </c>
      <c r="V97" s="8" t="n">
        <v>156.078431372549</v>
      </c>
      <c r="W97" s="8" t="n">
        <v>166.95652173913</v>
      </c>
      <c r="X97" s="16" t="n">
        <v>38.2</v>
      </c>
      <c r="Y97" s="16" t="n">
        <v>43.6</v>
      </c>
      <c r="Z97" s="11" t="n">
        <v>34</v>
      </c>
      <c r="AA97" s="11" t="n">
        <v>39</v>
      </c>
      <c r="AB97" s="11" t="n">
        <v>78</v>
      </c>
      <c r="AC97" s="11" t="n">
        <v>79</v>
      </c>
      <c r="AD97" s="11" t="n">
        <f aca="false">AB97-Z97</f>
        <v>44</v>
      </c>
      <c r="AE97" s="11" t="n">
        <f aca="false">AC97-AA97</f>
        <v>40</v>
      </c>
      <c r="AF97" s="12" t="n">
        <f aca="false">AJ97-AH97</f>
        <v>590</v>
      </c>
      <c r="AG97" s="12" t="n">
        <f aca="false">AK97-AI97</f>
        <v>226</v>
      </c>
      <c r="AH97" s="11" t="n">
        <v>398</v>
      </c>
      <c r="AI97" s="11" t="n">
        <v>288</v>
      </c>
      <c r="AJ97" s="11" t="n">
        <v>988</v>
      </c>
      <c r="AK97" s="11" t="n">
        <v>514</v>
      </c>
      <c r="AL97" s="13" t="n">
        <f aca="false">AH97/AJ97</f>
        <v>0.402834008097166</v>
      </c>
      <c r="AM97" s="14" t="n">
        <f aca="false">AI97/AK97</f>
        <v>0.560311284046693</v>
      </c>
      <c r="AN97" s="15" t="n">
        <f aca="false">V97/AJ97</f>
        <v>0.157974120822418</v>
      </c>
      <c r="AO97" s="15" t="n">
        <f aca="false">W97/AK97</f>
        <v>0.324818135679242</v>
      </c>
      <c r="AP97" s="8" t="n">
        <v>243.75</v>
      </c>
      <c r="AQ97" s="8" t="n">
        <v>111.95652173913</v>
      </c>
      <c r="AR97" s="16" t="n">
        <v>39.8</v>
      </c>
      <c r="AS97" s="16" t="n">
        <v>41.1</v>
      </c>
      <c r="AT97" s="11" t="n">
        <v>37</v>
      </c>
      <c r="AU97" s="11" t="n">
        <v>35</v>
      </c>
      <c r="AV97" s="11" t="n">
        <v>81</v>
      </c>
      <c r="AW97" s="11" t="n">
        <v>77</v>
      </c>
      <c r="AX97" s="11" t="n">
        <f aca="false">AV97-AT97</f>
        <v>44</v>
      </c>
      <c r="AY97" s="11" t="n">
        <f aca="false">AW97-AU97</f>
        <v>42</v>
      </c>
      <c r="AZ97" s="12" t="n">
        <f aca="false">BD97-BB97</f>
        <v>324</v>
      </c>
      <c r="BA97" s="12" t="n">
        <f aca="false">BE97-BC97</f>
        <v>248</v>
      </c>
      <c r="BB97" s="11" t="n">
        <v>234</v>
      </c>
      <c r="BC97" s="11" t="n">
        <v>206</v>
      </c>
      <c r="BD97" s="11" t="n">
        <v>558</v>
      </c>
      <c r="BE97" s="11" t="n">
        <v>454</v>
      </c>
      <c r="BF97" s="13" t="n">
        <f aca="false">BB97/BD97</f>
        <v>0.419354838709677</v>
      </c>
      <c r="BG97" s="14" t="n">
        <f aca="false">BC97/BE97</f>
        <v>0.45374449339207</v>
      </c>
      <c r="BH97" s="15" t="n">
        <f aca="false">AP97/BD97</f>
        <v>0.436827956989247</v>
      </c>
      <c r="BI97" s="15" t="n">
        <f aca="false">AQ97/BE97</f>
        <v>0.246600268147864</v>
      </c>
      <c r="BJ97" s="8" t="n">
        <v>146.323529411765</v>
      </c>
      <c r="BK97" s="8" t="n">
        <v>250</v>
      </c>
      <c r="BL97" s="16" t="n">
        <v>38.2</v>
      </c>
      <c r="BM97" s="16" t="n">
        <v>43.6</v>
      </c>
      <c r="BN97" s="11" t="n">
        <v>34</v>
      </c>
      <c r="BO97" s="11" t="n">
        <v>39</v>
      </c>
      <c r="BP97" s="11" t="n">
        <v>78</v>
      </c>
      <c r="BQ97" s="11" t="n">
        <v>79</v>
      </c>
      <c r="BR97" s="11" t="n">
        <f aca="false">BP97-BN97</f>
        <v>44</v>
      </c>
      <c r="BS97" s="11" t="n">
        <f aca="false">BQ97-BO97</f>
        <v>40</v>
      </c>
      <c r="BT97" s="12" t="n">
        <f aca="false">BX97-BV97</f>
        <v>590</v>
      </c>
      <c r="BU97" s="12" t="n">
        <f aca="false">BY97-BW97</f>
        <v>226</v>
      </c>
      <c r="BV97" s="11" t="n">
        <v>398</v>
      </c>
      <c r="BW97" s="11" t="n">
        <v>288</v>
      </c>
      <c r="BX97" s="11" t="n">
        <v>988</v>
      </c>
      <c r="BY97" s="11" t="n">
        <v>514</v>
      </c>
      <c r="BZ97" s="13" t="n">
        <f aca="false">BV97/BX97</f>
        <v>0.402834008097166</v>
      </c>
      <c r="CA97" s="14" t="n">
        <f aca="false">BW97/BY97</f>
        <v>0.560311284046693</v>
      </c>
      <c r="CB97" s="15" t="n">
        <f aca="false">BJ97/BX97</f>
        <v>0.148100738271017</v>
      </c>
      <c r="CC97" s="15" t="n">
        <f aca="false">BK97/BY97</f>
        <v>0.486381322957198</v>
      </c>
      <c r="CD97" s="8" t="n">
        <v>317.982456140351</v>
      </c>
      <c r="CE97" s="8" t="n">
        <v>343.388960205392</v>
      </c>
      <c r="CF97" s="16" t="n">
        <v>42.2</v>
      </c>
      <c r="CG97" s="16" t="n">
        <v>42.3</v>
      </c>
      <c r="CH97" s="11" t="n">
        <v>35</v>
      </c>
      <c r="CI97" s="11" t="n">
        <v>40</v>
      </c>
    </row>
    <row r="98" customFormat="false" ht="15.8" hidden="false" customHeight="false" outlineLevel="0" collapsed="false">
      <c r="A98" s="7" t="n">
        <v>94</v>
      </c>
      <c r="B98" s="8" t="n">
        <v>191.428571428571</v>
      </c>
      <c r="C98" s="8" t="n">
        <v>136</v>
      </c>
      <c r="D98" s="16" t="n">
        <v>35.1</v>
      </c>
      <c r="E98" s="16" t="n">
        <v>33.8</v>
      </c>
      <c r="F98" s="11" t="n">
        <v>32</v>
      </c>
      <c r="G98" s="11" t="n">
        <v>36</v>
      </c>
      <c r="H98" s="11" t="n">
        <v>79</v>
      </c>
      <c r="I98" s="11" t="n">
        <v>80</v>
      </c>
      <c r="J98" s="11" t="n">
        <f aca="false">H98-F98</f>
        <v>47</v>
      </c>
      <c r="K98" s="11" t="n">
        <f aca="false">I98-G98</f>
        <v>44</v>
      </c>
      <c r="L98" s="12" t="n">
        <f aca="false">P98-N98</f>
        <v>352</v>
      </c>
      <c r="M98" s="12" t="n">
        <f aca="false">Q98-O98</f>
        <v>306</v>
      </c>
      <c r="N98" s="11" t="n">
        <v>402</v>
      </c>
      <c r="O98" s="11" t="n">
        <v>204</v>
      </c>
      <c r="P98" s="11" t="n">
        <v>754</v>
      </c>
      <c r="Q98" s="11" t="n">
        <v>510</v>
      </c>
      <c r="R98" s="13" t="n">
        <f aca="false">N98/P98</f>
        <v>0.53315649867374</v>
      </c>
      <c r="S98" s="14" t="n">
        <f aca="false">O98/Q98</f>
        <v>0.4</v>
      </c>
      <c r="T98" s="15" t="n">
        <f aca="false">B98/P98</f>
        <v>0.253884046987495</v>
      </c>
      <c r="U98" s="15" t="n">
        <f aca="false">C98/Q98</f>
        <v>0.266666666666667</v>
      </c>
      <c r="V98" s="8" t="n">
        <v>184.166666666667</v>
      </c>
      <c r="W98" s="8" t="n">
        <v>223.030303030303</v>
      </c>
      <c r="X98" s="16" t="n">
        <v>32.3</v>
      </c>
      <c r="Y98" s="16" t="n">
        <v>28.1</v>
      </c>
      <c r="Z98" s="11" t="n">
        <v>39</v>
      </c>
      <c r="AA98" s="11" t="n">
        <v>41</v>
      </c>
      <c r="AB98" s="11" t="n">
        <v>80</v>
      </c>
      <c r="AC98" s="11" t="n">
        <v>83</v>
      </c>
      <c r="AD98" s="11" t="n">
        <f aca="false">AB98-Z98</f>
        <v>41</v>
      </c>
      <c r="AE98" s="11" t="n">
        <f aca="false">AC98-AA98</f>
        <v>42</v>
      </c>
      <c r="AF98" s="12" t="n">
        <f aca="false">AJ98-AH98</f>
        <v>400</v>
      </c>
      <c r="AG98" s="12" t="n">
        <f aca="false">AK98-AI98</f>
        <v>284</v>
      </c>
      <c r="AH98" s="11" t="n">
        <v>442</v>
      </c>
      <c r="AI98" s="11" t="n">
        <v>368</v>
      </c>
      <c r="AJ98" s="11" t="n">
        <v>842</v>
      </c>
      <c r="AK98" s="11" t="n">
        <v>652</v>
      </c>
      <c r="AL98" s="13" t="n">
        <f aca="false">AH98/AJ98</f>
        <v>0.524940617577197</v>
      </c>
      <c r="AM98" s="14" t="n">
        <f aca="false">AI98/AK98</f>
        <v>0.56441717791411</v>
      </c>
      <c r="AN98" s="15" t="n">
        <f aca="false">V98/AJ98</f>
        <v>0.218725257323832</v>
      </c>
      <c r="AO98" s="15" t="n">
        <f aca="false">W98/AK98</f>
        <v>0.342071016917643</v>
      </c>
      <c r="AP98" s="8" t="n">
        <v>179.464285714286</v>
      </c>
      <c r="AQ98" s="8" t="n">
        <v>127.5</v>
      </c>
      <c r="AR98" s="16" t="n">
        <v>35.1</v>
      </c>
      <c r="AS98" s="16" t="n">
        <v>33.8</v>
      </c>
      <c r="AT98" s="11" t="n">
        <v>32</v>
      </c>
      <c r="AU98" s="11" t="n">
        <v>36</v>
      </c>
      <c r="AV98" s="11" t="n">
        <v>79</v>
      </c>
      <c r="AW98" s="11" t="n">
        <v>80</v>
      </c>
      <c r="AX98" s="11" t="n">
        <f aca="false">AV98-AT98</f>
        <v>47</v>
      </c>
      <c r="AY98" s="11" t="n">
        <f aca="false">AW98-AU98</f>
        <v>44</v>
      </c>
      <c r="AZ98" s="12" t="n">
        <f aca="false">BD98-BB98</f>
        <v>352</v>
      </c>
      <c r="BA98" s="12" t="n">
        <f aca="false">BE98-BC98</f>
        <v>306</v>
      </c>
      <c r="BB98" s="11" t="n">
        <v>402</v>
      </c>
      <c r="BC98" s="11" t="n">
        <v>204</v>
      </c>
      <c r="BD98" s="11" t="n">
        <v>754</v>
      </c>
      <c r="BE98" s="11" t="n">
        <v>510</v>
      </c>
      <c r="BF98" s="13" t="n">
        <f aca="false">BB98/BD98</f>
        <v>0.53315649867374</v>
      </c>
      <c r="BG98" s="14" t="n">
        <f aca="false">BC98/BE98</f>
        <v>0.4</v>
      </c>
      <c r="BH98" s="15" t="n">
        <f aca="false">AP98/BD98</f>
        <v>0.238016294050777</v>
      </c>
      <c r="BI98" s="15" t="n">
        <f aca="false">AQ98/BE98</f>
        <v>0.25</v>
      </c>
      <c r="BJ98" s="8" t="n">
        <v>172.65625</v>
      </c>
      <c r="BK98" s="8" t="n">
        <v>126.25</v>
      </c>
      <c r="BL98" s="16" t="n">
        <v>32.3</v>
      </c>
      <c r="BM98" s="16" t="n">
        <v>28.1</v>
      </c>
      <c r="BN98" s="11" t="n">
        <v>39</v>
      </c>
      <c r="BO98" s="11" t="n">
        <v>41</v>
      </c>
      <c r="BP98" s="11" t="n">
        <v>80</v>
      </c>
      <c r="BQ98" s="11" t="n">
        <v>83</v>
      </c>
      <c r="BR98" s="11" t="n">
        <f aca="false">BP98-BN98</f>
        <v>41</v>
      </c>
      <c r="BS98" s="11" t="n">
        <f aca="false">BQ98-BO98</f>
        <v>42</v>
      </c>
      <c r="BT98" s="12" t="n">
        <f aca="false">BX98-BV98</f>
        <v>400</v>
      </c>
      <c r="BU98" s="12" t="n">
        <f aca="false">BY98-BW98</f>
        <v>284</v>
      </c>
      <c r="BV98" s="11" t="n">
        <v>442</v>
      </c>
      <c r="BW98" s="11" t="n">
        <v>368</v>
      </c>
      <c r="BX98" s="11" t="n">
        <v>842</v>
      </c>
      <c r="BY98" s="11" t="n">
        <v>652</v>
      </c>
      <c r="BZ98" s="13" t="n">
        <f aca="false">BV98/BX98</f>
        <v>0.524940617577197</v>
      </c>
      <c r="CA98" s="14" t="n">
        <f aca="false">BW98/BY98</f>
        <v>0.56441717791411</v>
      </c>
      <c r="CB98" s="15" t="n">
        <f aca="false">BJ98/BX98</f>
        <v>0.205054928741093</v>
      </c>
      <c r="CC98" s="15" t="n">
        <f aca="false">BK98/BY98</f>
        <v>0.193634969325153</v>
      </c>
      <c r="CD98" s="8" t="n">
        <v>354.53216374269</v>
      </c>
      <c r="CE98" s="8" t="n">
        <v>285.087719298246</v>
      </c>
      <c r="CF98" s="16" t="n">
        <v>37.6</v>
      </c>
      <c r="CG98" s="16" t="n">
        <v>37.9</v>
      </c>
      <c r="CH98" s="11" t="n">
        <v>29</v>
      </c>
      <c r="CI98" s="11" t="n">
        <v>30</v>
      </c>
    </row>
    <row r="99" customFormat="false" ht="15.8" hidden="false" customHeight="false" outlineLevel="0" collapsed="false">
      <c r="A99" s="7" t="n">
        <v>95</v>
      </c>
      <c r="B99" s="8" t="n">
        <v>198.787878787879</v>
      </c>
      <c r="C99" s="8" t="n">
        <v>210.196078431373</v>
      </c>
      <c r="D99" s="16" t="n">
        <v>37.6</v>
      </c>
      <c r="E99" s="16" t="n">
        <v>39.3</v>
      </c>
      <c r="F99" s="11" t="n">
        <v>36</v>
      </c>
      <c r="G99" s="11" t="n">
        <v>36</v>
      </c>
      <c r="H99" s="11" t="n">
        <v>82</v>
      </c>
      <c r="I99" s="11" t="n">
        <v>76</v>
      </c>
      <c r="J99" s="11" t="n">
        <f aca="false">H99-F99</f>
        <v>46</v>
      </c>
      <c r="K99" s="11" t="n">
        <f aca="false">I99-G99</f>
        <v>40</v>
      </c>
      <c r="L99" s="12" t="n">
        <f aca="false">P99-N99</f>
        <v>342</v>
      </c>
      <c r="M99" s="12" t="n">
        <f aca="false">Q99-O99</f>
        <v>260</v>
      </c>
      <c r="N99" s="11" t="n">
        <v>328</v>
      </c>
      <c r="O99" s="11" t="n">
        <v>268</v>
      </c>
      <c r="P99" s="11" t="n">
        <v>670</v>
      </c>
      <c r="Q99" s="11" t="n">
        <v>528</v>
      </c>
      <c r="R99" s="13" t="n">
        <f aca="false">N99/P99</f>
        <v>0.48955223880597</v>
      </c>
      <c r="S99" s="14" t="n">
        <f aca="false">O99/Q99</f>
        <v>0.507575757575758</v>
      </c>
      <c r="T99" s="15" t="n">
        <f aca="false">B99/P99</f>
        <v>0.296698326549073</v>
      </c>
      <c r="U99" s="15" t="n">
        <f aca="false">C99/Q99</f>
        <v>0.398098633392751</v>
      </c>
      <c r="V99" s="8" t="n">
        <v>255</v>
      </c>
      <c r="W99" s="8" t="n">
        <v>211.494252873563</v>
      </c>
      <c r="X99" s="16" t="n">
        <v>37.7</v>
      </c>
      <c r="Y99" s="16" t="n">
        <v>39.2</v>
      </c>
      <c r="Z99" s="11" t="n">
        <v>36</v>
      </c>
      <c r="AA99" s="11" t="n">
        <v>40</v>
      </c>
      <c r="AB99" s="11" t="n">
        <v>79</v>
      </c>
      <c r="AC99" s="11" t="n">
        <v>80</v>
      </c>
      <c r="AD99" s="11" t="n">
        <f aca="false">AB99-Z99</f>
        <v>43</v>
      </c>
      <c r="AE99" s="11" t="n">
        <f aca="false">AC99-AA99</f>
        <v>40</v>
      </c>
      <c r="AF99" s="12" t="n">
        <f aca="false">AJ99-AH99</f>
        <v>556</v>
      </c>
      <c r="AG99" s="12" t="n">
        <f aca="false">AK99-AI99</f>
        <v>370</v>
      </c>
      <c r="AH99" s="11" t="n">
        <v>612</v>
      </c>
      <c r="AI99" s="11" t="n">
        <v>460</v>
      </c>
      <c r="AJ99" s="11" t="n">
        <v>1168</v>
      </c>
      <c r="AK99" s="11" t="n">
        <v>830</v>
      </c>
      <c r="AL99" s="13" t="n">
        <f aca="false">AH99/AJ99</f>
        <v>0.523972602739726</v>
      </c>
      <c r="AM99" s="14" t="n">
        <f aca="false">AI99/AK99</f>
        <v>0.55421686746988</v>
      </c>
      <c r="AN99" s="15" t="n">
        <f aca="false">V99/AJ99</f>
        <v>0.218321917808219</v>
      </c>
      <c r="AO99" s="15" t="n">
        <f aca="false">W99/AK99</f>
        <v>0.254812352859715</v>
      </c>
      <c r="AP99" s="8" t="n">
        <v>186.363636363636</v>
      </c>
      <c r="AQ99" s="8" t="n">
        <v>197.058823529412</v>
      </c>
      <c r="AR99" s="16" t="n">
        <v>37.6</v>
      </c>
      <c r="AS99" s="16" t="n">
        <v>39.3</v>
      </c>
      <c r="AT99" s="11" t="n">
        <v>36</v>
      </c>
      <c r="AU99" s="11" t="n">
        <v>36</v>
      </c>
      <c r="AV99" s="11" t="n">
        <v>82</v>
      </c>
      <c r="AW99" s="11" t="n">
        <v>76</v>
      </c>
      <c r="AX99" s="11" t="n">
        <f aca="false">AV99-AT99</f>
        <v>46</v>
      </c>
      <c r="AY99" s="11" t="n">
        <f aca="false">AW99-AU99</f>
        <v>40</v>
      </c>
      <c r="AZ99" s="12" t="n">
        <f aca="false">BD99-BB99</f>
        <v>342</v>
      </c>
      <c r="BA99" s="12" t="n">
        <f aca="false">BE99-BC99</f>
        <v>260</v>
      </c>
      <c r="BB99" s="11" t="n">
        <v>328</v>
      </c>
      <c r="BC99" s="11" t="n">
        <v>268</v>
      </c>
      <c r="BD99" s="11" t="n">
        <v>670</v>
      </c>
      <c r="BE99" s="11" t="n">
        <v>528</v>
      </c>
      <c r="BF99" s="13" t="n">
        <f aca="false">BB99/BD99</f>
        <v>0.48955223880597</v>
      </c>
      <c r="BG99" s="14" t="n">
        <f aca="false">BC99/BE99</f>
        <v>0.507575757575758</v>
      </c>
      <c r="BH99" s="15" t="n">
        <f aca="false">AP99/BD99</f>
        <v>0.278154681139756</v>
      </c>
      <c r="BI99" s="15" t="n">
        <f aca="false">AQ99/BE99</f>
        <v>0.373217468805704</v>
      </c>
      <c r="BJ99" s="8" t="n">
        <v>239.0625</v>
      </c>
      <c r="BK99" s="8" t="n">
        <v>140</v>
      </c>
      <c r="BL99" s="16" t="n">
        <v>37.7</v>
      </c>
      <c r="BM99" s="16" t="n">
        <v>39.2</v>
      </c>
      <c r="BN99" s="11" t="n">
        <v>36</v>
      </c>
      <c r="BO99" s="11" t="n">
        <v>40</v>
      </c>
      <c r="BP99" s="11" t="n">
        <v>79</v>
      </c>
      <c r="BQ99" s="11" t="n">
        <v>80</v>
      </c>
      <c r="BR99" s="11" t="n">
        <f aca="false">BP99-BN99</f>
        <v>43</v>
      </c>
      <c r="BS99" s="11" t="n">
        <f aca="false">BQ99-BO99</f>
        <v>40</v>
      </c>
      <c r="BT99" s="12" t="n">
        <f aca="false">BX99-BV99</f>
        <v>556</v>
      </c>
      <c r="BU99" s="12" t="n">
        <f aca="false">BY99-BW99</f>
        <v>370</v>
      </c>
      <c r="BV99" s="11" t="n">
        <v>612</v>
      </c>
      <c r="BW99" s="11" t="n">
        <v>460</v>
      </c>
      <c r="BX99" s="11" t="n">
        <v>1168</v>
      </c>
      <c r="BY99" s="11" t="n">
        <v>830</v>
      </c>
      <c r="BZ99" s="13" t="n">
        <f aca="false">BV99/BX99</f>
        <v>0.523972602739726</v>
      </c>
      <c r="CA99" s="14" t="n">
        <f aca="false">BW99/BY99</f>
        <v>0.55421686746988</v>
      </c>
      <c r="CB99" s="15" t="n">
        <f aca="false">BJ99/BX99</f>
        <v>0.204676797945205</v>
      </c>
      <c r="CC99" s="15" t="n">
        <f aca="false">BK99/BY99</f>
        <v>0.168674698795181</v>
      </c>
      <c r="CD99" s="8" t="n">
        <v>301.246537396122</v>
      </c>
      <c r="CE99" s="8" t="n">
        <v>361.842105263158</v>
      </c>
      <c r="CF99" s="16" t="n">
        <v>37.1</v>
      </c>
      <c r="CG99" s="16" t="n">
        <v>36.5</v>
      </c>
      <c r="CH99" s="11" t="n">
        <v>28</v>
      </c>
      <c r="CI99" s="11" t="n">
        <v>33</v>
      </c>
    </row>
    <row r="100" customFormat="false" ht="15.8" hidden="false" customHeight="false" outlineLevel="0" collapsed="false">
      <c r="A100" s="7" t="n">
        <v>96</v>
      </c>
      <c r="B100" s="8" t="n">
        <v>155</v>
      </c>
      <c r="C100" s="8" t="n">
        <v>144.561403508772</v>
      </c>
      <c r="D100" s="16" t="n">
        <v>36.8</v>
      </c>
      <c r="E100" s="16" t="n">
        <v>25</v>
      </c>
      <c r="F100" s="11" t="n">
        <v>33</v>
      </c>
      <c r="G100" s="11" t="n">
        <v>35</v>
      </c>
      <c r="H100" s="11" t="n">
        <v>84</v>
      </c>
      <c r="I100" s="11" t="n">
        <v>80</v>
      </c>
      <c r="J100" s="11" t="n">
        <f aca="false">H100-F100</f>
        <v>51</v>
      </c>
      <c r="K100" s="11" t="n">
        <f aca="false">I100-G100</f>
        <v>45</v>
      </c>
      <c r="L100" s="12" t="n">
        <f aca="false">P100-N100</f>
        <v>364</v>
      </c>
      <c r="M100" s="12" t="n">
        <f aca="false">Q100-O100</f>
        <v>224</v>
      </c>
      <c r="N100" s="11" t="n">
        <v>372</v>
      </c>
      <c r="O100" s="11" t="n">
        <v>206</v>
      </c>
      <c r="P100" s="11" t="n">
        <v>736</v>
      </c>
      <c r="Q100" s="11" t="n">
        <v>430</v>
      </c>
      <c r="R100" s="13" t="n">
        <f aca="false">N100/P100</f>
        <v>0.505434782608696</v>
      </c>
      <c r="S100" s="14" t="n">
        <f aca="false">O100/Q100</f>
        <v>0.47906976744186</v>
      </c>
      <c r="T100" s="15" t="n">
        <f aca="false">B100/P100</f>
        <v>0.210597826086956</v>
      </c>
      <c r="U100" s="15" t="n">
        <f aca="false">C100/Q100</f>
        <v>0.336189310485516</v>
      </c>
      <c r="V100" s="8" t="n">
        <v>136.774193548387</v>
      </c>
      <c r="W100" s="8" t="n">
        <v>290.526315789474</v>
      </c>
      <c r="X100" s="16" t="n">
        <v>36.1</v>
      </c>
      <c r="Y100" s="16" t="n">
        <v>42.4</v>
      </c>
      <c r="Z100" s="11" t="n">
        <v>36</v>
      </c>
      <c r="AA100" s="11" t="n">
        <v>35</v>
      </c>
      <c r="AB100" s="11" t="n">
        <v>81</v>
      </c>
      <c r="AC100" s="11" t="n">
        <v>81</v>
      </c>
      <c r="AD100" s="11" t="n">
        <f aca="false">AB100-Z100</f>
        <v>45</v>
      </c>
      <c r="AE100" s="11" t="n">
        <f aca="false">AC100-AA100</f>
        <v>46</v>
      </c>
      <c r="AF100" s="12" t="n">
        <f aca="false">AJ100-AH100</f>
        <v>392</v>
      </c>
      <c r="AG100" s="12" t="n">
        <f aca="false">AK100-AI100</f>
        <v>312</v>
      </c>
      <c r="AH100" s="11" t="n">
        <v>318</v>
      </c>
      <c r="AI100" s="11" t="n">
        <v>414</v>
      </c>
      <c r="AJ100" s="11" t="n">
        <v>710</v>
      </c>
      <c r="AK100" s="11" t="n">
        <v>726</v>
      </c>
      <c r="AL100" s="13" t="n">
        <f aca="false">AH100/AJ100</f>
        <v>0.447887323943662</v>
      </c>
      <c r="AM100" s="14" t="n">
        <f aca="false">AI100/AK100</f>
        <v>0.570247933884297</v>
      </c>
      <c r="AN100" s="15" t="n">
        <f aca="false">V100/AJ100</f>
        <v>0.19263970922308</v>
      </c>
      <c r="AO100" s="15" t="n">
        <f aca="false">W100/AK100</f>
        <v>0.400173988690735</v>
      </c>
      <c r="AP100" s="8" t="n">
        <v>145.3125</v>
      </c>
      <c r="AQ100" s="8" t="n">
        <v>135.526315789474</v>
      </c>
      <c r="AR100" s="16" t="n">
        <v>36.8</v>
      </c>
      <c r="AS100" s="16" t="n">
        <v>25</v>
      </c>
      <c r="AT100" s="11" t="n">
        <v>33</v>
      </c>
      <c r="AU100" s="11" t="n">
        <v>35</v>
      </c>
      <c r="AV100" s="11" t="n">
        <v>84</v>
      </c>
      <c r="AW100" s="11" t="n">
        <v>80</v>
      </c>
      <c r="AX100" s="11" t="n">
        <f aca="false">AV100-AT100</f>
        <v>51</v>
      </c>
      <c r="AY100" s="11" t="n">
        <f aca="false">AW100-AU100</f>
        <v>45</v>
      </c>
      <c r="AZ100" s="12" t="n">
        <f aca="false">BD100-BB100</f>
        <v>364</v>
      </c>
      <c r="BA100" s="12" t="n">
        <f aca="false">BE100-BC100</f>
        <v>224</v>
      </c>
      <c r="BB100" s="11" t="n">
        <v>372</v>
      </c>
      <c r="BC100" s="11" t="n">
        <v>206</v>
      </c>
      <c r="BD100" s="11" t="n">
        <v>736</v>
      </c>
      <c r="BE100" s="11" t="n">
        <v>430</v>
      </c>
      <c r="BF100" s="13" t="n">
        <f aca="false">BB100/BD100</f>
        <v>0.505434782608696</v>
      </c>
      <c r="BG100" s="14" t="n">
        <f aca="false">BC100/BE100</f>
        <v>0.47906976744186</v>
      </c>
      <c r="BH100" s="15" t="n">
        <f aca="false">AP100/BD100</f>
        <v>0.197435461956522</v>
      </c>
      <c r="BI100" s="15" t="n">
        <f aca="false">AQ100/BE100</f>
        <v>0.315177478580171</v>
      </c>
      <c r="BJ100" s="8" t="n">
        <v>128.225806451613</v>
      </c>
      <c r="BK100" s="8" t="n">
        <v>281.25</v>
      </c>
      <c r="BL100" s="16" t="n">
        <v>36.1</v>
      </c>
      <c r="BM100" s="16" t="n">
        <v>42.4</v>
      </c>
      <c r="BN100" s="11" t="n">
        <v>36</v>
      </c>
      <c r="BO100" s="11" t="n">
        <v>35</v>
      </c>
      <c r="BP100" s="11" t="n">
        <v>81</v>
      </c>
      <c r="BQ100" s="11" t="n">
        <v>81</v>
      </c>
      <c r="BR100" s="11" t="n">
        <f aca="false">BP100-BN100</f>
        <v>45</v>
      </c>
      <c r="BS100" s="11" t="n">
        <f aca="false">BQ100-BO100</f>
        <v>46</v>
      </c>
      <c r="BT100" s="12" t="n">
        <f aca="false">BX100-BV100</f>
        <v>392</v>
      </c>
      <c r="BU100" s="12" t="n">
        <f aca="false">BY100-BW100</f>
        <v>312</v>
      </c>
      <c r="BV100" s="11" t="n">
        <v>318</v>
      </c>
      <c r="BW100" s="11" t="n">
        <v>414</v>
      </c>
      <c r="BX100" s="11" t="n">
        <v>710</v>
      </c>
      <c r="BY100" s="11" t="n">
        <v>726</v>
      </c>
      <c r="BZ100" s="13" t="n">
        <f aca="false">BV100/BX100</f>
        <v>0.447887323943662</v>
      </c>
      <c r="CA100" s="14" t="n">
        <f aca="false">BW100/BY100</f>
        <v>0.570247933884297</v>
      </c>
      <c r="CB100" s="15" t="n">
        <f aca="false">BJ100/BX100</f>
        <v>0.180599727396638</v>
      </c>
      <c r="CC100" s="15" t="n">
        <f aca="false">BK100/BY100</f>
        <v>0.387396694214876</v>
      </c>
      <c r="CD100" s="8" t="n">
        <v>309.847198641766</v>
      </c>
      <c r="CE100" s="8" t="n">
        <v>307.017543859649</v>
      </c>
      <c r="CF100" s="16" t="n">
        <v>38.1</v>
      </c>
      <c r="CG100" s="16" t="n">
        <v>36.2</v>
      </c>
      <c r="CH100" s="11" t="n">
        <v>33</v>
      </c>
      <c r="CI100" s="11" t="n">
        <v>38</v>
      </c>
    </row>
    <row r="101" customFormat="false" ht="15.8" hidden="false" customHeight="false" outlineLevel="0" collapsed="false">
      <c r="A101" s="7" t="n">
        <v>97</v>
      </c>
      <c r="B101" s="8" t="n">
        <v>200.952380952381</v>
      </c>
      <c r="C101" s="8" t="n">
        <v>208.205128205128</v>
      </c>
      <c r="D101" s="16" t="n">
        <v>34.6</v>
      </c>
      <c r="E101" s="16" t="n">
        <v>37.4</v>
      </c>
      <c r="F101" s="11" t="n">
        <v>39</v>
      </c>
      <c r="G101" s="11" t="n">
        <v>40</v>
      </c>
      <c r="H101" s="11" t="n">
        <v>83</v>
      </c>
      <c r="I101" s="11" t="n">
        <v>80</v>
      </c>
      <c r="J101" s="11" t="n">
        <f aca="false">H101-F101</f>
        <v>44</v>
      </c>
      <c r="K101" s="11" t="n">
        <f aca="false">I101-G101</f>
        <v>40</v>
      </c>
      <c r="L101" s="12" t="n">
        <f aca="false">P101-N101</f>
        <v>326</v>
      </c>
      <c r="M101" s="12" t="n">
        <f aca="false">Q101-O101</f>
        <v>210</v>
      </c>
      <c r="N101" s="11" t="n">
        <v>422</v>
      </c>
      <c r="O101" s="11" t="n">
        <v>406</v>
      </c>
      <c r="P101" s="11" t="n">
        <v>748</v>
      </c>
      <c r="Q101" s="11" t="n">
        <v>616</v>
      </c>
      <c r="R101" s="13" t="n">
        <f aca="false">N101/P101</f>
        <v>0.564171122994652</v>
      </c>
      <c r="S101" s="14" t="n">
        <f aca="false">O101/Q101</f>
        <v>0.659090909090909</v>
      </c>
      <c r="T101" s="15" t="n">
        <f aca="false">B101/P101</f>
        <v>0.268652915711739</v>
      </c>
      <c r="U101" s="15" t="n">
        <f aca="false">C101/Q101</f>
        <v>0.337995337995338</v>
      </c>
      <c r="V101" s="8" t="n">
        <v>216.296296296296</v>
      </c>
      <c r="W101" s="8" t="n">
        <v>228.888888888889</v>
      </c>
      <c r="X101" s="16" t="n">
        <v>33.4</v>
      </c>
      <c r="Y101" s="16" t="n">
        <v>37.8</v>
      </c>
      <c r="Z101" s="11" t="n">
        <v>40</v>
      </c>
      <c r="AA101" s="11" t="n">
        <v>40</v>
      </c>
      <c r="AB101" s="11" t="n">
        <v>83</v>
      </c>
      <c r="AC101" s="11" t="n">
        <v>82</v>
      </c>
      <c r="AD101" s="11" t="n">
        <f aca="false">AB101-Z101</f>
        <v>43</v>
      </c>
      <c r="AE101" s="11" t="n">
        <f aca="false">AC101-AA101</f>
        <v>42</v>
      </c>
      <c r="AF101" s="12" t="n">
        <f aca="false">AJ101-AH101</f>
        <v>402</v>
      </c>
      <c r="AG101" s="12" t="n">
        <f aca="false">AK101-AI101</f>
        <v>346</v>
      </c>
      <c r="AH101" s="11" t="n">
        <v>438</v>
      </c>
      <c r="AI101" s="11" t="n">
        <v>412</v>
      </c>
      <c r="AJ101" s="11" t="n">
        <v>840</v>
      </c>
      <c r="AK101" s="11" t="n">
        <v>758</v>
      </c>
      <c r="AL101" s="13" t="n">
        <f aca="false">AH101/AJ101</f>
        <v>0.521428571428571</v>
      </c>
      <c r="AM101" s="14" t="n">
        <f aca="false">AI101/AK101</f>
        <v>0.54353562005277</v>
      </c>
      <c r="AN101" s="15" t="n">
        <f aca="false">V101/AJ101</f>
        <v>0.257495590828924</v>
      </c>
      <c r="AO101" s="15" t="n">
        <f aca="false">W101/AK101</f>
        <v>0.30196423336265</v>
      </c>
      <c r="AP101" s="8" t="n">
        <v>188.392857142857</v>
      </c>
      <c r="AQ101" s="8" t="n">
        <v>195.192307692308</v>
      </c>
      <c r="AR101" s="16" t="n">
        <v>34.6</v>
      </c>
      <c r="AS101" s="16" t="n">
        <v>37.4</v>
      </c>
      <c r="AT101" s="11" t="n">
        <v>39</v>
      </c>
      <c r="AU101" s="11" t="n">
        <v>40</v>
      </c>
      <c r="AV101" s="11" t="n">
        <v>83</v>
      </c>
      <c r="AW101" s="11" t="n">
        <v>80</v>
      </c>
      <c r="AX101" s="11" t="n">
        <f aca="false">AV101-AT101</f>
        <v>44</v>
      </c>
      <c r="AY101" s="11" t="n">
        <f aca="false">AW101-AU101</f>
        <v>40</v>
      </c>
      <c r="AZ101" s="12" t="n">
        <f aca="false">BD101-BB101</f>
        <v>326</v>
      </c>
      <c r="BA101" s="12" t="n">
        <f aca="false">BE101-BC101</f>
        <v>210</v>
      </c>
      <c r="BB101" s="11" t="n">
        <v>422</v>
      </c>
      <c r="BC101" s="11" t="n">
        <v>406</v>
      </c>
      <c r="BD101" s="11" t="n">
        <v>748</v>
      </c>
      <c r="BE101" s="11" t="n">
        <v>616</v>
      </c>
      <c r="BF101" s="13" t="n">
        <f aca="false">BB101/BD101</f>
        <v>0.564171122994652</v>
      </c>
      <c r="BG101" s="14" t="n">
        <f aca="false">BC101/BE101</f>
        <v>0.659090909090909</v>
      </c>
      <c r="BH101" s="15" t="n">
        <f aca="false">AP101/BD101</f>
        <v>0.251862108479756</v>
      </c>
      <c r="BI101" s="15" t="n">
        <f aca="false">AQ101/BE101</f>
        <v>0.316870629370629</v>
      </c>
      <c r="BJ101" s="8" t="n">
        <v>202.777777777778</v>
      </c>
      <c r="BK101" s="8" t="n">
        <v>178.846153846154</v>
      </c>
      <c r="BL101" s="16" t="n">
        <v>33.4</v>
      </c>
      <c r="BM101" s="16" t="n">
        <v>37.8</v>
      </c>
      <c r="BN101" s="11" t="n">
        <v>40</v>
      </c>
      <c r="BO101" s="11" t="n">
        <v>40</v>
      </c>
      <c r="BP101" s="11" t="n">
        <v>83</v>
      </c>
      <c r="BQ101" s="11" t="n">
        <v>82</v>
      </c>
      <c r="BR101" s="11" t="n">
        <f aca="false">BP101-BN101</f>
        <v>43</v>
      </c>
      <c r="BS101" s="11" t="n">
        <f aca="false">BQ101-BO101</f>
        <v>42</v>
      </c>
      <c r="BT101" s="12" t="n">
        <f aca="false">BX101-BV101</f>
        <v>402</v>
      </c>
      <c r="BU101" s="12" t="n">
        <f aca="false">BY101-BW101</f>
        <v>346</v>
      </c>
      <c r="BV101" s="11" t="n">
        <v>438</v>
      </c>
      <c r="BW101" s="11" t="n">
        <v>412</v>
      </c>
      <c r="BX101" s="11" t="n">
        <v>840</v>
      </c>
      <c r="BY101" s="11" t="n">
        <v>758</v>
      </c>
      <c r="BZ101" s="13" t="n">
        <f aca="false">BV101/BX101</f>
        <v>0.521428571428571</v>
      </c>
      <c r="CA101" s="14" t="n">
        <f aca="false">BW101/BY101</f>
        <v>0.54353562005277</v>
      </c>
      <c r="CB101" s="15" t="n">
        <f aca="false">BJ101/BX101</f>
        <v>0.241402116402116</v>
      </c>
      <c r="CC101" s="15" t="n">
        <f aca="false">BK101/BY101</f>
        <v>0.235944793992287</v>
      </c>
      <c r="CD101" s="8" t="n">
        <v>391.081871345029</v>
      </c>
      <c r="CE101" s="8" t="n">
        <v>405.405405405405</v>
      </c>
      <c r="CF101" s="16" t="n">
        <v>36.5</v>
      </c>
      <c r="CG101" s="16" t="n">
        <v>35.7</v>
      </c>
      <c r="CH101" s="11" t="n">
        <v>32</v>
      </c>
      <c r="CI101" s="11" t="n">
        <v>38</v>
      </c>
    </row>
    <row r="102" customFormat="false" ht="15.8" hidden="false" customHeight="false" outlineLevel="0" collapsed="false">
      <c r="A102" s="7" t="n">
        <v>98</v>
      </c>
      <c r="B102" s="8" t="n">
        <v>260</v>
      </c>
      <c r="C102" s="8" t="n">
        <v>153.846153846154</v>
      </c>
      <c r="D102" s="16" t="n">
        <v>35.5</v>
      </c>
      <c r="E102" s="16" t="n">
        <v>38.4</v>
      </c>
      <c r="F102" s="11" t="n">
        <v>40</v>
      </c>
      <c r="G102" s="11" t="n">
        <v>40</v>
      </c>
      <c r="H102" s="11" t="n">
        <v>80</v>
      </c>
      <c r="I102" s="11" t="n">
        <v>77</v>
      </c>
      <c r="J102" s="11" t="n">
        <f aca="false">H102-F102</f>
        <v>40</v>
      </c>
      <c r="K102" s="11" t="n">
        <f aca="false">I102-G102</f>
        <v>37</v>
      </c>
      <c r="L102" s="12" t="n">
        <f aca="false">P102-N102</f>
        <v>424</v>
      </c>
      <c r="M102" s="12" t="n">
        <f aca="false">Q102-O102</f>
        <v>174</v>
      </c>
      <c r="N102" s="11" t="n">
        <v>546</v>
      </c>
      <c r="O102" s="11" t="n">
        <v>150</v>
      </c>
      <c r="P102" s="11" t="n">
        <v>970</v>
      </c>
      <c r="Q102" s="11" t="n">
        <v>324</v>
      </c>
      <c r="R102" s="13" t="n">
        <f aca="false">N102/P102</f>
        <v>0.562886597938144</v>
      </c>
      <c r="S102" s="14" t="n">
        <f aca="false">O102/Q102</f>
        <v>0.462962962962963</v>
      </c>
      <c r="T102" s="15" t="n">
        <f aca="false">B102/P102</f>
        <v>0.268041237113402</v>
      </c>
      <c r="U102" s="15" t="n">
        <f aca="false">C102/Q102</f>
        <v>0.474833808167142</v>
      </c>
      <c r="V102" s="8" t="n">
        <v>235.151515151515</v>
      </c>
      <c r="W102" s="8" t="n">
        <v>348.888888888889</v>
      </c>
      <c r="X102" s="16" t="n">
        <v>38.6</v>
      </c>
      <c r="Y102" s="16" t="n">
        <v>38.9</v>
      </c>
      <c r="Z102" s="11" t="n">
        <v>39</v>
      </c>
      <c r="AA102" s="11" t="n">
        <v>38</v>
      </c>
      <c r="AB102" s="11" t="n">
        <v>79</v>
      </c>
      <c r="AC102" s="11" t="n">
        <v>80</v>
      </c>
      <c r="AD102" s="11" t="n">
        <f aca="false">AB102-Z102</f>
        <v>40</v>
      </c>
      <c r="AE102" s="11" t="n">
        <f aca="false">AC102-AA102</f>
        <v>42</v>
      </c>
      <c r="AF102" s="12" t="n">
        <f aca="false">AJ102-AH102</f>
        <v>422</v>
      </c>
      <c r="AG102" s="12" t="n">
        <f aca="false">AK102-AI102</f>
        <v>386</v>
      </c>
      <c r="AH102" s="11" t="n">
        <v>388</v>
      </c>
      <c r="AI102" s="11" t="n">
        <v>628</v>
      </c>
      <c r="AJ102" s="11" t="n">
        <v>810</v>
      </c>
      <c r="AK102" s="11" t="n">
        <v>1014</v>
      </c>
      <c r="AL102" s="13" t="n">
        <f aca="false">AH102/AJ102</f>
        <v>0.479012345679012</v>
      </c>
      <c r="AM102" s="14" t="n">
        <f aca="false">AI102/AK102</f>
        <v>0.619329388560158</v>
      </c>
      <c r="AN102" s="15" t="n">
        <f aca="false">V102/AJ102</f>
        <v>0.290310512532735</v>
      </c>
      <c r="AO102" s="15" t="n">
        <f aca="false">W102/AK102</f>
        <v>0.344071882533421</v>
      </c>
      <c r="AP102" s="8" t="n">
        <v>243.75</v>
      </c>
      <c r="AQ102" s="8" t="n">
        <v>144.230769230769</v>
      </c>
      <c r="AR102" s="16" t="n">
        <v>35.5</v>
      </c>
      <c r="AS102" s="16" t="n">
        <v>38.4</v>
      </c>
      <c r="AT102" s="11" t="n">
        <v>40</v>
      </c>
      <c r="AU102" s="11" t="n">
        <v>40</v>
      </c>
      <c r="AV102" s="11" t="n">
        <v>80</v>
      </c>
      <c r="AW102" s="11" t="n">
        <v>77</v>
      </c>
      <c r="AX102" s="11" t="n">
        <f aca="false">AV102-AT102</f>
        <v>40</v>
      </c>
      <c r="AY102" s="11" t="n">
        <f aca="false">AW102-AU102</f>
        <v>37</v>
      </c>
      <c r="AZ102" s="12" t="n">
        <f aca="false">BD102-BB102</f>
        <v>424</v>
      </c>
      <c r="BA102" s="12" t="n">
        <f aca="false">BE102-BC102</f>
        <v>174</v>
      </c>
      <c r="BB102" s="11" t="n">
        <v>546</v>
      </c>
      <c r="BC102" s="11" t="n">
        <v>150</v>
      </c>
      <c r="BD102" s="11" t="n">
        <v>970</v>
      </c>
      <c r="BE102" s="11" t="n">
        <v>324</v>
      </c>
      <c r="BF102" s="13" t="n">
        <f aca="false">BB102/BD102</f>
        <v>0.562886597938144</v>
      </c>
      <c r="BG102" s="14" t="n">
        <f aca="false">BC102/BE102</f>
        <v>0.462962962962963</v>
      </c>
      <c r="BH102" s="15" t="n">
        <f aca="false">AP102/BD102</f>
        <v>0.251288659793814</v>
      </c>
      <c r="BI102" s="15" t="n">
        <f aca="false">AQ102/BE102</f>
        <v>0.445156695156695</v>
      </c>
      <c r="BJ102" s="8" t="n">
        <v>220.454545454545</v>
      </c>
      <c r="BK102" s="8" t="n">
        <v>175</v>
      </c>
      <c r="BL102" s="16" t="n">
        <v>38.6</v>
      </c>
      <c r="BM102" s="16" t="n">
        <v>38.9</v>
      </c>
      <c r="BN102" s="11" t="n">
        <v>39</v>
      </c>
      <c r="BO102" s="11" t="n">
        <v>38</v>
      </c>
      <c r="BP102" s="11" t="n">
        <v>79</v>
      </c>
      <c r="BQ102" s="11" t="n">
        <v>80</v>
      </c>
      <c r="BR102" s="11" t="n">
        <f aca="false">BP102-BN102</f>
        <v>40</v>
      </c>
      <c r="BS102" s="11" t="n">
        <f aca="false">BQ102-BO102</f>
        <v>42</v>
      </c>
      <c r="BT102" s="12" t="n">
        <f aca="false">BX102-BV102</f>
        <v>422</v>
      </c>
      <c r="BU102" s="12" t="n">
        <f aca="false">BY102-BW102</f>
        <v>386</v>
      </c>
      <c r="BV102" s="11" t="n">
        <v>388</v>
      </c>
      <c r="BW102" s="11" t="n">
        <v>628</v>
      </c>
      <c r="BX102" s="11" t="n">
        <v>810</v>
      </c>
      <c r="BY102" s="11" t="n">
        <v>1014</v>
      </c>
      <c r="BZ102" s="13" t="n">
        <f aca="false">BV102/BX102</f>
        <v>0.479012345679012</v>
      </c>
      <c r="CA102" s="14" t="n">
        <f aca="false">BW102/BY102</f>
        <v>0.619329388560158</v>
      </c>
      <c r="CB102" s="15" t="n">
        <f aca="false">BJ102/BX102</f>
        <v>0.272166105499439</v>
      </c>
      <c r="CC102" s="15" t="n">
        <f aca="false">BK102/BY102</f>
        <v>0.17258382642998</v>
      </c>
      <c r="CD102" s="8" t="n">
        <v>396.322130627774</v>
      </c>
      <c r="CE102" s="8" t="n">
        <v>246.913580246914</v>
      </c>
      <c r="CF102" s="16" t="n">
        <v>41.3</v>
      </c>
      <c r="CG102" s="16" t="n">
        <v>37.4</v>
      </c>
      <c r="CH102" s="11" t="n">
        <v>36</v>
      </c>
      <c r="CI102" s="11" t="n">
        <v>37</v>
      </c>
    </row>
    <row r="103" customFormat="false" ht="15.8" hidden="false" customHeight="false" outlineLevel="0" collapsed="false">
      <c r="A103" s="7" t="n">
        <v>99</v>
      </c>
      <c r="B103" s="8" t="n">
        <v>208.627450980392</v>
      </c>
      <c r="C103" s="8" t="n">
        <v>92</v>
      </c>
      <c r="D103" s="16" t="n">
        <v>28.8</v>
      </c>
      <c r="E103" s="16" t="n">
        <v>22.7</v>
      </c>
      <c r="F103" s="11" t="n">
        <v>44</v>
      </c>
      <c r="G103" s="11" t="n">
        <v>42</v>
      </c>
      <c r="H103" s="11" t="n">
        <v>81</v>
      </c>
      <c r="I103" s="11" t="n">
        <v>82</v>
      </c>
      <c r="J103" s="11" t="n">
        <f aca="false">H103-F103</f>
        <v>37</v>
      </c>
      <c r="K103" s="11" t="n">
        <f aca="false">I103-G103</f>
        <v>40</v>
      </c>
      <c r="L103" s="12" t="n">
        <f aca="false">P103-N103</f>
        <v>428</v>
      </c>
      <c r="M103" s="12" t="n">
        <f aca="false">Q103-O103</f>
        <v>228</v>
      </c>
      <c r="N103" s="11" t="n">
        <v>532</v>
      </c>
      <c r="O103" s="11" t="n">
        <v>138</v>
      </c>
      <c r="P103" s="11" t="n">
        <v>960</v>
      </c>
      <c r="Q103" s="11" t="n">
        <v>366</v>
      </c>
      <c r="R103" s="13" t="n">
        <f aca="false">N103/P103</f>
        <v>0.554166666666667</v>
      </c>
      <c r="S103" s="14" t="n">
        <f aca="false">O103/Q103</f>
        <v>0.377049180327869</v>
      </c>
      <c r="T103" s="15" t="n">
        <f aca="false">B103/P103</f>
        <v>0.217320261437909</v>
      </c>
      <c r="U103" s="15" t="n">
        <f aca="false">C103/Q103</f>
        <v>0.251366120218579</v>
      </c>
      <c r="V103" s="8" t="n">
        <v>158.095238095238</v>
      </c>
      <c r="W103" s="8" t="n">
        <v>184.242424242424</v>
      </c>
      <c r="X103" s="16" t="n">
        <v>37.3</v>
      </c>
      <c r="Y103" s="16" t="n">
        <v>28.8</v>
      </c>
      <c r="Z103" s="11" t="n">
        <v>37</v>
      </c>
      <c r="AA103" s="11" t="n">
        <v>45</v>
      </c>
      <c r="AB103" s="11" t="n">
        <v>78</v>
      </c>
      <c r="AC103" s="11" t="n">
        <v>83</v>
      </c>
      <c r="AD103" s="11" t="n">
        <f aca="false">AB103-Z103</f>
        <v>41</v>
      </c>
      <c r="AE103" s="11" t="n">
        <f aca="false">AC103-AA103</f>
        <v>38</v>
      </c>
      <c r="AF103" s="12" t="n">
        <f aca="false">AJ103-AH103</f>
        <v>370</v>
      </c>
      <c r="AG103" s="12" t="n">
        <f aca="false">AK103-AI103</f>
        <v>240</v>
      </c>
      <c r="AH103" s="11" t="n">
        <v>332</v>
      </c>
      <c r="AI103" s="11" t="n">
        <v>304</v>
      </c>
      <c r="AJ103" s="11" t="n">
        <v>702</v>
      </c>
      <c r="AK103" s="11" t="n">
        <v>544</v>
      </c>
      <c r="AL103" s="13" t="n">
        <f aca="false">AH103/AJ103</f>
        <v>0.472934472934473</v>
      </c>
      <c r="AM103" s="14" t="n">
        <f aca="false">AI103/AK103</f>
        <v>0.558823529411765</v>
      </c>
      <c r="AN103" s="15" t="n">
        <f aca="false">V103/AJ103</f>
        <v>0.225206891873559</v>
      </c>
      <c r="AO103" s="15" t="n">
        <f aca="false">W103/AK103</f>
        <v>0.338680926916221</v>
      </c>
      <c r="AP103" s="8" t="n">
        <v>195.588235294118</v>
      </c>
      <c r="AQ103" s="8" t="n">
        <v>86.25</v>
      </c>
      <c r="AR103" s="16" t="n">
        <v>28.8</v>
      </c>
      <c r="AS103" s="16" t="n">
        <v>22.7</v>
      </c>
      <c r="AT103" s="11" t="n">
        <v>44</v>
      </c>
      <c r="AU103" s="11" t="n">
        <v>42</v>
      </c>
      <c r="AV103" s="11" t="n">
        <v>81</v>
      </c>
      <c r="AW103" s="11" t="n">
        <v>82</v>
      </c>
      <c r="AX103" s="11" t="n">
        <f aca="false">AV103-AT103</f>
        <v>37</v>
      </c>
      <c r="AY103" s="11" t="n">
        <f aca="false">AW103-AU103</f>
        <v>40</v>
      </c>
      <c r="AZ103" s="12" t="n">
        <f aca="false">BD103-BB103</f>
        <v>428</v>
      </c>
      <c r="BA103" s="12" t="n">
        <f aca="false">BE103-BC103</f>
        <v>228</v>
      </c>
      <c r="BB103" s="11" t="n">
        <v>532</v>
      </c>
      <c r="BC103" s="11" t="n">
        <v>138</v>
      </c>
      <c r="BD103" s="11" t="n">
        <v>960</v>
      </c>
      <c r="BE103" s="11" t="n">
        <v>366</v>
      </c>
      <c r="BF103" s="13" t="n">
        <f aca="false">BB103/BD103</f>
        <v>0.554166666666667</v>
      </c>
      <c r="BG103" s="14" t="n">
        <f aca="false">BC103/BE103</f>
        <v>0.377049180327869</v>
      </c>
      <c r="BH103" s="15" t="n">
        <f aca="false">AP103/BD103</f>
        <v>0.203737745098039</v>
      </c>
      <c r="BI103" s="15" t="n">
        <f aca="false">AQ103/BE103</f>
        <v>0.235655737704918</v>
      </c>
      <c r="BJ103" s="8" t="n">
        <v>148.214285714286</v>
      </c>
      <c r="BK103" s="8" t="n">
        <v>345.588235294118</v>
      </c>
      <c r="BL103" s="16" t="n">
        <v>37.3</v>
      </c>
      <c r="BM103" s="16" t="n">
        <v>28.8</v>
      </c>
      <c r="BN103" s="11" t="n">
        <v>37</v>
      </c>
      <c r="BO103" s="11" t="n">
        <v>45</v>
      </c>
      <c r="BP103" s="11" t="n">
        <v>78</v>
      </c>
      <c r="BQ103" s="11" t="n">
        <v>83</v>
      </c>
      <c r="BR103" s="11" t="n">
        <f aca="false">BP103-BN103</f>
        <v>41</v>
      </c>
      <c r="BS103" s="11" t="n">
        <f aca="false">BQ103-BO103</f>
        <v>38</v>
      </c>
      <c r="BT103" s="12" t="n">
        <f aca="false">BX103-BV103</f>
        <v>370</v>
      </c>
      <c r="BU103" s="12" t="n">
        <f aca="false">BY103-BW103</f>
        <v>240</v>
      </c>
      <c r="BV103" s="11" t="n">
        <v>332</v>
      </c>
      <c r="BW103" s="11" t="n">
        <v>304</v>
      </c>
      <c r="BX103" s="11" t="n">
        <v>702</v>
      </c>
      <c r="BY103" s="11" t="n">
        <v>544</v>
      </c>
      <c r="BZ103" s="13" t="n">
        <f aca="false">BV103/BX103</f>
        <v>0.472934472934473</v>
      </c>
      <c r="CA103" s="14" t="n">
        <f aca="false">BW103/BY103</f>
        <v>0.558823529411765</v>
      </c>
      <c r="CB103" s="15" t="n">
        <f aca="false">BJ103/BX103</f>
        <v>0.211131461131461</v>
      </c>
      <c r="CC103" s="15" t="n">
        <f aca="false">BK103/BY103</f>
        <v>0.635272491349481</v>
      </c>
      <c r="CD103" s="8" t="n">
        <v>430.038510911425</v>
      </c>
      <c r="CE103" s="8" t="n">
        <v>373.961218836565</v>
      </c>
      <c r="CF103" s="16" t="n">
        <v>35.9</v>
      </c>
      <c r="CG103" s="16" t="n">
        <v>40.7</v>
      </c>
      <c r="CH103" s="11" t="n">
        <v>37</v>
      </c>
      <c r="CI103" s="11" t="n">
        <v>38</v>
      </c>
    </row>
    <row r="104" customFormat="false" ht="15.8" hidden="false" customHeight="false" outlineLevel="0" collapsed="false">
      <c r="A104" s="7" t="n">
        <v>100</v>
      </c>
      <c r="B104" s="8" t="n">
        <v>221.111111111111</v>
      </c>
      <c r="C104" s="8" t="n">
        <v>111.604938271605</v>
      </c>
      <c r="D104" s="16" t="n">
        <v>34.7</v>
      </c>
      <c r="E104" s="16" t="n">
        <v>32.9</v>
      </c>
      <c r="F104" s="11" t="n">
        <v>40</v>
      </c>
      <c r="G104" s="11" t="n">
        <v>36</v>
      </c>
      <c r="H104" s="11" t="n">
        <v>81</v>
      </c>
      <c r="I104" s="11" t="n">
        <v>76</v>
      </c>
      <c r="J104" s="11" t="n">
        <f aca="false">H104-F104</f>
        <v>41</v>
      </c>
      <c r="K104" s="11" t="n">
        <f aca="false">I104-G104</f>
        <v>40</v>
      </c>
      <c r="L104" s="12" t="n">
        <f aca="false">P104-N104</f>
        <v>362</v>
      </c>
      <c r="M104" s="12" t="n">
        <f aca="false">Q104-O104</f>
        <v>228</v>
      </c>
      <c r="N104" s="11" t="n">
        <v>398</v>
      </c>
      <c r="O104" s="11" t="n">
        <v>226</v>
      </c>
      <c r="P104" s="11" t="n">
        <v>760</v>
      </c>
      <c r="Q104" s="11" t="n">
        <v>454</v>
      </c>
      <c r="R104" s="13" t="n">
        <f aca="false">N104/P104</f>
        <v>0.523684210526316</v>
      </c>
      <c r="S104" s="14" t="n">
        <f aca="false">O104/Q104</f>
        <v>0.497797356828194</v>
      </c>
      <c r="T104" s="15" t="n">
        <f aca="false">B104/P104</f>
        <v>0.29093567251462</v>
      </c>
      <c r="U104" s="15" t="n">
        <f aca="false">C104/Q104</f>
        <v>0.245825855223799</v>
      </c>
      <c r="V104" s="8" t="n">
        <v>227.777777777778</v>
      </c>
      <c r="W104" s="8" t="n">
        <v>193.777777777778</v>
      </c>
      <c r="X104" s="16" t="n">
        <v>36.7</v>
      </c>
      <c r="Y104" s="16" t="n">
        <v>34.7</v>
      </c>
      <c r="Z104" s="11" t="n">
        <v>36</v>
      </c>
      <c r="AA104" s="11" t="n">
        <v>39</v>
      </c>
      <c r="AB104" s="11" t="n">
        <v>79</v>
      </c>
      <c r="AC104" s="11" t="n">
        <v>83</v>
      </c>
      <c r="AD104" s="11" t="n">
        <f aca="false">AB104-Z104</f>
        <v>43</v>
      </c>
      <c r="AE104" s="11" t="n">
        <f aca="false">AC104-AA104</f>
        <v>44</v>
      </c>
      <c r="AF104" s="12" t="n">
        <f aca="false">AJ104-AH104</f>
        <v>358</v>
      </c>
      <c r="AG104" s="12" t="n">
        <f aca="false">AK104-AI104</f>
        <v>376</v>
      </c>
      <c r="AH104" s="11" t="n">
        <v>410</v>
      </c>
      <c r="AI104" s="11" t="n">
        <v>436</v>
      </c>
      <c r="AJ104" s="11" t="n">
        <v>768</v>
      </c>
      <c r="AK104" s="11" t="n">
        <v>812</v>
      </c>
      <c r="AL104" s="13" t="n">
        <f aca="false">AH104/AJ104</f>
        <v>0.533854166666667</v>
      </c>
      <c r="AM104" s="14" t="n">
        <f aca="false">AI104/AK104</f>
        <v>0.536945812807882</v>
      </c>
      <c r="AN104" s="15" t="n">
        <f aca="false">V104/AJ104</f>
        <v>0.296585648148148</v>
      </c>
      <c r="AO104" s="15" t="n">
        <f aca="false">W104/AK104</f>
        <v>0.23864258347017</v>
      </c>
      <c r="AP104" s="8" t="n">
        <v>207.291666666667</v>
      </c>
      <c r="AQ104" s="8" t="n">
        <v>104.62962962963</v>
      </c>
      <c r="AR104" s="16" t="n">
        <v>34.7</v>
      </c>
      <c r="AS104" s="16" t="n">
        <v>32.9</v>
      </c>
      <c r="AT104" s="11" t="n">
        <v>40</v>
      </c>
      <c r="AU104" s="11" t="n">
        <v>36</v>
      </c>
      <c r="AV104" s="11" t="n">
        <v>81</v>
      </c>
      <c r="AW104" s="11" t="n">
        <v>76</v>
      </c>
      <c r="AX104" s="11" t="n">
        <f aca="false">AV104-AT104</f>
        <v>41</v>
      </c>
      <c r="AY104" s="11" t="n">
        <f aca="false">AW104-AU104</f>
        <v>40</v>
      </c>
      <c r="AZ104" s="12" t="n">
        <f aca="false">BD104-BB104</f>
        <v>362</v>
      </c>
      <c r="BA104" s="12" t="n">
        <f aca="false">BE104-BC104</f>
        <v>228</v>
      </c>
      <c r="BB104" s="11" t="n">
        <v>398</v>
      </c>
      <c r="BC104" s="11" t="n">
        <v>226</v>
      </c>
      <c r="BD104" s="11" t="n">
        <v>760</v>
      </c>
      <c r="BE104" s="11" t="n">
        <v>454</v>
      </c>
      <c r="BF104" s="13" t="n">
        <f aca="false">BB104/BD104</f>
        <v>0.523684210526316</v>
      </c>
      <c r="BG104" s="14" t="n">
        <f aca="false">BC104/BE104</f>
        <v>0.497797356828194</v>
      </c>
      <c r="BH104" s="15" t="n">
        <f aca="false">AP104/BD104</f>
        <v>0.272752192982456</v>
      </c>
      <c r="BI104" s="15" t="n">
        <f aca="false">AQ104/BE104</f>
        <v>0.230461739272312</v>
      </c>
      <c r="BJ104" s="8" t="n">
        <v>213.541666666667</v>
      </c>
      <c r="BK104" s="8" t="n">
        <v>276.25</v>
      </c>
      <c r="BL104" s="16" t="n">
        <v>36.7</v>
      </c>
      <c r="BM104" s="16" t="n">
        <v>34.7</v>
      </c>
      <c r="BN104" s="11" t="n">
        <v>36</v>
      </c>
      <c r="BO104" s="11" t="n">
        <v>39</v>
      </c>
      <c r="BP104" s="11" t="n">
        <v>79</v>
      </c>
      <c r="BQ104" s="11" t="n">
        <v>83</v>
      </c>
      <c r="BR104" s="11" t="n">
        <f aca="false">BP104-BN104</f>
        <v>43</v>
      </c>
      <c r="BS104" s="11" t="n">
        <f aca="false">BQ104-BO104</f>
        <v>44</v>
      </c>
      <c r="BT104" s="12" t="n">
        <f aca="false">BX104-BV104</f>
        <v>358</v>
      </c>
      <c r="BU104" s="12" t="n">
        <f aca="false">BY104-BW104</f>
        <v>376</v>
      </c>
      <c r="BV104" s="11" t="n">
        <v>410</v>
      </c>
      <c r="BW104" s="11" t="n">
        <v>436</v>
      </c>
      <c r="BX104" s="11" t="n">
        <v>768</v>
      </c>
      <c r="BY104" s="11" t="n">
        <v>812</v>
      </c>
      <c r="BZ104" s="13" t="n">
        <f aca="false">BV104/BX104</f>
        <v>0.533854166666667</v>
      </c>
      <c r="CA104" s="14" t="n">
        <f aca="false">BW104/BY104</f>
        <v>0.536945812807882</v>
      </c>
      <c r="CB104" s="15" t="n">
        <f aca="false">BJ104/BX104</f>
        <v>0.278049045138889</v>
      </c>
      <c r="CC104" s="15" t="n">
        <f aca="false">BK104/BY104</f>
        <v>0.340209359605911</v>
      </c>
      <c r="CD104" s="8" t="n">
        <v>336.442371752165</v>
      </c>
      <c r="CE104" s="8" t="n">
        <v>291.353383458647</v>
      </c>
      <c r="CF104" s="16" t="n">
        <v>36.8</v>
      </c>
      <c r="CG104" s="16" t="n">
        <v>35.5</v>
      </c>
      <c r="CH104" s="11" t="n">
        <v>30</v>
      </c>
      <c r="CI104" s="11" t="n">
        <v>34</v>
      </c>
    </row>
    <row r="105" customFormat="false" ht="15.8" hidden="false" customHeight="false" outlineLevel="0" collapsed="false">
      <c r="A105" s="7" t="n">
        <v>101</v>
      </c>
      <c r="B105" s="8" t="n">
        <v>144.888888888889</v>
      </c>
      <c r="C105" s="8" t="n">
        <v>167.719298245614</v>
      </c>
      <c r="D105" s="16" t="n">
        <v>39.4</v>
      </c>
      <c r="E105" s="16" t="n">
        <v>38</v>
      </c>
      <c r="F105" s="11" t="n">
        <v>35</v>
      </c>
      <c r="G105" s="11" t="n">
        <v>37</v>
      </c>
      <c r="H105" s="11" t="n">
        <v>78</v>
      </c>
      <c r="I105" s="11" t="n">
        <v>77</v>
      </c>
      <c r="J105" s="11" t="n">
        <f aca="false">H105-F105</f>
        <v>43</v>
      </c>
      <c r="K105" s="11" t="n">
        <f aca="false">I105-G105</f>
        <v>40</v>
      </c>
      <c r="L105" s="12" t="n">
        <f aca="false">P105-N105</f>
        <v>412</v>
      </c>
      <c r="M105" s="12" t="n">
        <f aca="false">Q105-O105</f>
        <v>185</v>
      </c>
      <c r="N105" s="11" t="n">
        <v>326</v>
      </c>
      <c r="O105" s="11" t="n">
        <v>239</v>
      </c>
      <c r="P105" s="11" t="n">
        <v>738</v>
      </c>
      <c r="Q105" s="11" t="n">
        <v>424</v>
      </c>
      <c r="R105" s="13" t="n">
        <f aca="false">N105/P105</f>
        <v>0.441734417344174</v>
      </c>
      <c r="S105" s="14" t="n">
        <f aca="false">O105/Q105</f>
        <v>0.563679245283019</v>
      </c>
      <c r="T105" s="15" t="n">
        <f aca="false">B105/P105</f>
        <v>0.196326407708522</v>
      </c>
      <c r="U105" s="15" t="n">
        <f aca="false">C105/Q105</f>
        <v>0.39556438265475</v>
      </c>
      <c r="V105" s="8" t="n">
        <v>236.521739130435</v>
      </c>
      <c r="W105" s="8" t="n">
        <v>172.121212121212</v>
      </c>
      <c r="X105" s="16" t="n">
        <v>37</v>
      </c>
      <c r="Y105" s="16" t="n">
        <v>38.3</v>
      </c>
      <c r="Z105" s="11" t="n">
        <v>34</v>
      </c>
      <c r="AA105" s="11" t="n">
        <v>38</v>
      </c>
      <c r="AB105" s="11" t="n">
        <v>79</v>
      </c>
      <c r="AC105" s="11" t="n">
        <v>79</v>
      </c>
      <c r="AD105" s="11" t="n">
        <f aca="false">AB105-Z105</f>
        <v>45</v>
      </c>
      <c r="AE105" s="11" t="n">
        <f aca="false">AC105-AA105</f>
        <v>41</v>
      </c>
      <c r="AF105" s="12" t="n">
        <f aca="false">AJ105-AH105</f>
        <v>348</v>
      </c>
      <c r="AG105" s="12" t="n">
        <f aca="false">AK105-AI105</f>
        <v>276</v>
      </c>
      <c r="AH105" s="11" t="n">
        <v>408</v>
      </c>
      <c r="AI105" s="11" t="n">
        <v>284</v>
      </c>
      <c r="AJ105" s="11" t="n">
        <v>756</v>
      </c>
      <c r="AK105" s="11" t="n">
        <v>560</v>
      </c>
      <c r="AL105" s="13" t="n">
        <f aca="false">AH105/AJ105</f>
        <v>0.53968253968254</v>
      </c>
      <c r="AM105" s="14" t="n">
        <f aca="false">AI105/AK105</f>
        <v>0.507142857142857</v>
      </c>
      <c r="AN105" s="15" t="n">
        <f aca="false">V105/AJ105</f>
        <v>0.312859443294226</v>
      </c>
      <c r="AO105" s="15" t="n">
        <f aca="false">W105/AK105</f>
        <v>0.307359307359307</v>
      </c>
      <c r="AP105" s="8" t="n">
        <v>135.833333333333</v>
      </c>
      <c r="AQ105" s="8" t="n">
        <v>157.236842105263</v>
      </c>
      <c r="AR105" s="16" t="n">
        <v>39.4</v>
      </c>
      <c r="AS105" s="16" t="n">
        <v>38</v>
      </c>
      <c r="AT105" s="11" t="n">
        <v>35</v>
      </c>
      <c r="AU105" s="11" t="n">
        <v>37</v>
      </c>
      <c r="AV105" s="11" t="n">
        <v>78</v>
      </c>
      <c r="AW105" s="11" t="n">
        <v>77</v>
      </c>
      <c r="AX105" s="11" t="n">
        <f aca="false">AV105-AT105</f>
        <v>43</v>
      </c>
      <c r="AY105" s="11" t="n">
        <f aca="false">AW105-AU105</f>
        <v>40</v>
      </c>
      <c r="AZ105" s="12" t="n">
        <f aca="false">BD105-BB105</f>
        <v>412</v>
      </c>
      <c r="BA105" s="12" t="n">
        <f aca="false">BE105-BC105</f>
        <v>185</v>
      </c>
      <c r="BB105" s="11" t="n">
        <v>326</v>
      </c>
      <c r="BC105" s="11" t="n">
        <v>239</v>
      </c>
      <c r="BD105" s="11" t="n">
        <v>738</v>
      </c>
      <c r="BE105" s="11" t="n">
        <v>424</v>
      </c>
      <c r="BF105" s="13" t="n">
        <f aca="false">BB105/BD105</f>
        <v>0.441734417344174</v>
      </c>
      <c r="BG105" s="14" t="n">
        <f aca="false">BC105/BE105</f>
        <v>0.563679245283019</v>
      </c>
      <c r="BH105" s="15" t="n">
        <f aca="false">AP105/BD105</f>
        <v>0.184056007226739</v>
      </c>
      <c r="BI105" s="15" t="n">
        <f aca="false">AQ105/BE105</f>
        <v>0.370841608738828</v>
      </c>
      <c r="BJ105" s="8" t="n">
        <v>221.739130434783</v>
      </c>
      <c r="BK105" s="8" t="n">
        <v>190.217391304348</v>
      </c>
      <c r="BL105" s="16" t="n">
        <v>37</v>
      </c>
      <c r="BM105" s="16" t="n">
        <v>38.3</v>
      </c>
      <c r="BN105" s="11" t="n">
        <v>34</v>
      </c>
      <c r="BO105" s="11" t="n">
        <v>38</v>
      </c>
      <c r="BP105" s="11" t="n">
        <v>79</v>
      </c>
      <c r="BQ105" s="11" t="n">
        <v>79</v>
      </c>
      <c r="BR105" s="11" t="n">
        <f aca="false">BP105-BN105</f>
        <v>45</v>
      </c>
      <c r="BS105" s="11" t="n">
        <f aca="false">BQ105-BO105</f>
        <v>41</v>
      </c>
      <c r="BT105" s="12" t="n">
        <f aca="false">BX105-BV105</f>
        <v>348</v>
      </c>
      <c r="BU105" s="12" t="n">
        <f aca="false">BY105-BW105</f>
        <v>276</v>
      </c>
      <c r="BV105" s="11" t="n">
        <v>408</v>
      </c>
      <c r="BW105" s="11" t="n">
        <v>284</v>
      </c>
      <c r="BX105" s="11" t="n">
        <v>756</v>
      </c>
      <c r="BY105" s="11" t="n">
        <v>560</v>
      </c>
      <c r="BZ105" s="13" t="n">
        <f aca="false">BV105/BX105</f>
        <v>0.53968253968254</v>
      </c>
      <c r="CA105" s="14" t="n">
        <f aca="false">BW105/BY105</f>
        <v>0.507142857142857</v>
      </c>
      <c r="CB105" s="15" t="n">
        <f aca="false">BJ105/BX105</f>
        <v>0.293305728088337</v>
      </c>
      <c r="CC105" s="15" t="n">
        <f aca="false">BK105/BY105</f>
        <v>0.339673913043478</v>
      </c>
      <c r="CD105" s="8" t="n">
        <v>343.567251461988</v>
      </c>
      <c r="CE105" s="8" t="n">
        <v>328.947368421053</v>
      </c>
      <c r="CF105" s="16" t="n">
        <v>40.1</v>
      </c>
      <c r="CG105" s="16" t="n">
        <v>35.6</v>
      </c>
      <c r="CH105" s="11" t="n">
        <v>30</v>
      </c>
      <c r="CI105" s="11" t="n">
        <v>37</v>
      </c>
    </row>
    <row r="106" customFormat="false" ht="15.8" hidden="false" customHeight="false" outlineLevel="0" collapsed="false">
      <c r="A106" s="7" t="n">
        <v>102</v>
      </c>
      <c r="B106" s="8" t="n">
        <v>155.833333333333</v>
      </c>
      <c r="C106" s="8" t="n">
        <v>156.8</v>
      </c>
      <c r="D106" s="16" t="n">
        <v>33.6</v>
      </c>
      <c r="E106" s="16" t="n">
        <v>38.1</v>
      </c>
      <c r="F106" s="11" t="n">
        <v>41</v>
      </c>
      <c r="G106" s="11" t="n">
        <v>33</v>
      </c>
      <c r="H106" s="11" t="n">
        <v>82</v>
      </c>
      <c r="I106" s="11" t="n">
        <v>79</v>
      </c>
      <c r="J106" s="11" t="n">
        <f aca="false">H106-F106</f>
        <v>41</v>
      </c>
      <c r="K106" s="11" t="n">
        <f aca="false">I106-G106</f>
        <v>46</v>
      </c>
      <c r="L106" s="12" t="n">
        <f aca="false">P106-N106</f>
        <v>360</v>
      </c>
      <c r="M106" s="12" t="n">
        <f aca="false">Q106-O106</f>
        <v>178</v>
      </c>
      <c r="N106" s="11" t="n">
        <v>374</v>
      </c>
      <c r="O106" s="11" t="n">
        <v>294</v>
      </c>
      <c r="P106" s="11" t="n">
        <v>734</v>
      </c>
      <c r="Q106" s="11" t="n">
        <v>472</v>
      </c>
      <c r="R106" s="13" t="n">
        <f aca="false">N106/P106</f>
        <v>0.509536784741144</v>
      </c>
      <c r="S106" s="14" t="n">
        <f aca="false">O106/Q106</f>
        <v>0.622881355932203</v>
      </c>
      <c r="T106" s="15" t="n">
        <f aca="false">B106/P106</f>
        <v>0.212306993642143</v>
      </c>
      <c r="U106" s="15" t="n">
        <f aca="false">C106/Q106</f>
        <v>0.332203389830508</v>
      </c>
      <c r="V106" s="8" t="n">
        <v>212.549019607843</v>
      </c>
      <c r="W106" s="8" t="n">
        <v>235.897435897436</v>
      </c>
      <c r="X106" s="16" t="n">
        <v>35.5</v>
      </c>
      <c r="Y106" s="16" t="n">
        <v>34.6</v>
      </c>
      <c r="Z106" s="11" t="n">
        <v>38</v>
      </c>
      <c r="AA106" s="11" t="n">
        <v>40</v>
      </c>
      <c r="AB106" s="11" t="n">
        <v>79</v>
      </c>
      <c r="AC106" s="11" t="n">
        <v>83</v>
      </c>
      <c r="AD106" s="11" t="n">
        <f aca="false">AB106-Z106</f>
        <v>41</v>
      </c>
      <c r="AE106" s="11" t="n">
        <f aca="false">AC106-AA106</f>
        <v>43</v>
      </c>
      <c r="AF106" s="12" t="n">
        <f aca="false">AJ106-AH106</f>
        <v>382</v>
      </c>
      <c r="AG106" s="12" t="n">
        <f aca="false">AK106-AI106</f>
        <v>338</v>
      </c>
      <c r="AH106" s="11" t="n">
        <v>542</v>
      </c>
      <c r="AI106" s="11" t="n">
        <v>460</v>
      </c>
      <c r="AJ106" s="11" t="n">
        <v>924</v>
      </c>
      <c r="AK106" s="11" t="n">
        <v>798</v>
      </c>
      <c r="AL106" s="13" t="n">
        <f aca="false">AH106/AJ106</f>
        <v>0.586580086580087</v>
      </c>
      <c r="AM106" s="14" t="n">
        <f aca="false">AI106/AK106</f>
        <v>0.576441102756892</v>
      </c>
      <c r="AN106" s="15" t="n">
        <f aca="false">V106/AJ106</f>
        <v>0.230031406501995</v>
      </c>
      <c r="AO106" s="15" t="n">
        <f aca="false">W106/AK106</f>
        <v>0.295610821926611</v>
      </c>
      <c r="AP106" s="8" t="n">
        <v>146.09375</v>
      </c>
      <c r="AQ106" s="8" t="n">
        <v>147</v>
      </c>
      <c r="AR106" s="16" t="n">
        <v>33.6</v>
      </c>
      <c r="AS106" s="16" t="n">
        <v>38.1</v>
      </c>
      <c r="AT106" s="11" t="n">
        <v>41</v>
      </c>
      <c r="AU106" s="11" t="n">
        <v>33</v>
      </c>
      <c r="AV106" s="11" t="n">
        <v>82</v>
      </c>
      <c r="AW106" s="11" t="n">
        <v>79</v>
      </c>
      <c r="AX106" s="11" t="n">
        <f aca="false">AV106-AT106</f>
        <v>41</v>
      </c>
      <c r="AY106" s="11" t="n">
        <f aca="false">AW106-AU106</f>
        <v>46</v>
      </c>
      <c r="AZ106" s="12" t="n">
        <f aca="false">BD106-BB106</f>
        <v>360</v>
      </c>
      <c r="BA106" s="12" t="n">
        <f aca="false">BE106-BC106</f>
        <v>178</v>
      </c>
      <c r="BB106" s="11" t="n">
        <v>374</v>
      </c>
      <c r="BC106" s="11" t="n">
        <v>294</v>
      </c>
      <c r="BD106" s="11" t="n">
        <v>734</v>
      </c>
      <c r="BE106" s="11" t="n">
        <v>472</v>
      </c>
      <c r="BF106" s="13" t="n">
        <f aca="false">BB106/BD106</f>
        <v>0.509536784741144</v>
      </c>
      <c r="BG106" s="14" t="n">
        <f aca="false">BC106/BE106</f>
        <v>0.622881355932203</v>
      </c>
      <c r="BH106" s="15" t="n">
        <f aca="false">AP106/BD106</f>
        <v>0.199037806539509</v>
      </c>
      <c r="BI106" s="15" t="n">
        <f aca="false">AQ106/BE106</f>
        <v>0.311440677966102</v>
      </c>
      <c r="BJ106" s="8" t="n">
        <v>199.264705882353</v>
      </c>
      <c r="BK106" s="8" t="n">
        <v>155.769230769231</v>
      </c>
      <c r="BL106" s="16" t="n">
        <v>35.5</v>
      </c>
      <c r="BM106" s="16" t="n">
        <v>34.6</v>
      </c>
      <c r="BN106" s="11" t="n">
        <v>38</v>
      </c>
      <c r="BO106" s="11" t="n">
        <v>40</v>
      </c>
      <c r="BP106" s="11" t="n">
        <v>79</v>
      </c>
      <c r="BQ106" s="11" t="n">
        <v>83</v>
      </c>
      <c r="BR106" s="11" t="n">
        <f aca="false">BP106-BN106</f>
        <v>41</v>
      </c>
      <c r="BS106" s="11" t="n">
        <f aca="false">BQ106-BO106</f>
        <v>43</v>
      </c>
      <c r="BT106" s="12" t="n">
        <f aca="false">BX106-BV106</f>
        <v>382</v>
      </c>
      <c r="BU106" s="12" t="n">
        <f aca="false">BY106-BW106</f>
        <v>338</v>
      </c>
      <c r="BV106" s="11" t="n">
        <v>542</v>
      </c>
      <c r="BW106" s="11" t="n">
        <v>460</v>
      </c>
      <c r="BX106" s="11" t="n">
        <v>924</v>
      </c>
      <c r="BY106" s="11" t="n">
        <v>798</v>
      </c>
      <c r="BZ106" s="13" t="n">
        <f aca="false">BV106/BX106</f>
        <v>0.586580086580087</v>
      </c>
      <c r="CA106" s="14" t="n">
        <f aca="false">BW106/BY106</f>
        <v>0.576441102756892</v>
      </c>
      <c r="CB106" s="15" t="n">
        <f aca="false">BJ106/BX106</f>
        <v>0.21565444359562</v>
      </c>
      <c r="CC106" s="15" t="n">
        <f aca="false">BK106/BY106</f>
        <v>0.1951995373048</v>
      </c>
      <c r="CD106" s="8" t="n">
        <v>328.947368421053</v>
      </c>
      <c r="CE106" s="8" t="n">
        <v>373.514431239389</v>
      </c>
      <c r="CF106" s="16" t="n">
        <v>38.9</v>
      </c>
      <c r="CG106" s="16" t="n">
        <v>37.5</v>
      </c>
      <c r="CH106" s="11" t="n">
        <v>34</v>
      </c>
      <c r="CI106" s="11" t="n">
        <v>37</v>
      </c>
    </row>
    <row r="107" customFormat="false" ht="15.8" hidden="false" customHeight="false" outlineLevel="0" collapsed="false">
      <c r="A107" s="7" t="n">
        <v>103</v>
      </c>
      <c r="B107" s="8" t="n">
        <v>134.666666666667</v>
      </c>
      <c r="C107" s="8" t="n">
        <v>98.6666666666667</v>
      </c>
      <c r="D107" s="16" t="n">
        <v>34.3</v>
      </c>
      <c r="E107" s="16" t="n">
        <v>39.6</v>
      </c>
      <c r="F107" s="11" t="n">
        <v>32</v>
      </c>
      <c r="G107" s="11" t="n">
        <v>37</v>
      </c>
      <c r="H107" s="11" t="n">
        <v>81</v>
      </c>
      <c r="I107" s="11" t="n">
        <v>78</v>
      </c>
      <c r="J107" s="11" t="n">
        <f aca="false">H107-F107</f>
        <v>49</v>
      </c>
      <c r="K107" s="11" t="n">
        <f aca="false">I107-G107</f>
        <v>41</v>
      </c>
      <c r="L107" s="12" t="n">
        <f aca="false">P107-N107</f>
        <v>190</v>
      </c>
      <c r="M107" s="12" t="n">
        <f aca="false">Q107-O107</f>
        <v>234</v>
      </c>
      <c r="N107" s="11" t="n">
        <v>202</v>
      </c>
      <c r="O107" s="11" t="n">
        <v>222</v>
      </c>
      <c r="P107" s="11" t="n">
        <v>392</v>
      </c>
      <c r="Q107" s="11" t="n">
        <v>456</v>
      </c>
      <c r="R107" s="13" t="n">
        <f aca="false">N107/P107</f>
        <v>0.51530612244898</v>
      </c>
      <c r="S107" s="14" t="n">
        <f aca="false">O107/Q107</f>
        <v>0.486842105263158</v>
      </c>
      <c r="T107" s="15" t="n">
        <f aca="false">B107/P107</f>
        <v>0.343537414965986</v>
      </c>
      <c r="U107" s="15" t="n">
        <f aca="false">C107/Q107</f>
        <v>0.216374269005848</v>
      </c>
      <c r="V107" s="8" t="n">
        <v>240</v>
      </c>
      <c r="W107" s="8" t="n">
        <v>155.555555555556</v>
      </c>
      <c r="X107" s="16" t="n">
        <v>34.7</v>
      </c>
      <c r="Y107" s="16" t="n">
        <v>35.8</v>
      </c>
      <c r="Z107" s="11" t="n">
        <v>35</v>
      </c>
      <c r="AA107" s="11" t="n">
        <v>45</v>
      </c>
      <c r="AB107" s="11" t="n">
        <v>81</v>
      </c>
      <c r="AC107" s="11" t="n">
        <v>79</v>
      </c>
      <c r="AD107" s="11" t="n">
        <f aca="false">AB107-Z107</f>
        <v>46</v>
      </c>
      <c r="AE107" s="11" t="n">
        <f aca="false">AC107-AA107</f>
        <v>34</v>
      </c>
      <c r="AF107" s="12" t="n">
        <f aca="false">AJ107-AH107</f>
        <v>306</v>
      </c>
      <c r="AG107" s="12" t="n">
        <f aca="false">AK107-AI107</f>
        <v>154</v>
      </c>
      <c r="AH107" s="11" t="n">
        <v>324</v>
      </c>
      <c r="AI107" s="11" t="n">
        <v>210</v>
      </c>
      <c r="AJ107" s="11" t="n">
        <v>630</v>
      </c>
      <c r="AK107" s="11" t="n">
        <v>364</v>
      </c>
      <c r="AL107" s="13" t="n">
        <f aca="false">AH107/AJ107</f>
        <v>0.514285714285714</v>
      </c>
      <c r="AM107" s="14" t="n">
        <f aca="false">AI107/AK107</f>
        <v>0.576923076923077</v>
      </c>
      <c r="AN107" s="15" t="n">
        <f aca="false">V107/AJ107</f>
        <v>0.380952380952381</v>
      </c>
      <c r="AO107" s="15" t="n">
        <f aca="false">W107/AK107</f>
        <v>0.427350427350427</v>
      </c>
      <c r="AP107" s="8" t="n">
        <v>126.25</v>
      </c>
      <c r="AQ107" s="8" t="n">
        <v>92.5</v>
      </c>
      <c r="AR107" s="16" t="n">
        <v>34.3</v>
      </c>
      <c r="AS107" s="16" t="n">
        <v>39.6</v>
      </c>
      <c r="AT107" s="11" t="n">
        <v>32</v>
      </c>
      <c r="AU107" s="11" t="n">
        <v>37</v>
      </c>
      <c r="AV107" s="11" t="n">
        <v>81</v>
      </c>
      <c r="AW107" s="11" t="n">
        <v>78</v>
      </c>
      <c r="AX107" s="11" t="n">
        <f aca="false">AV107-AT107</f>
        <v>49</v>
      </c>
      <c r="AY107" s="11" t="n">
        <f aca="false">AW107-AU107</f>
        <v>41</v>
      </c>
      <c r="AZ107" s="12" t="n">
        <f aca="false">BD107-BB107</f>
        <v>190</v>
      </c>
      <c r="BA107" s="12" t="n">
        <f aca="false">BE107-BC107</f>
        <v>234</v>
      </c>
      <c r="BB107" s="11" t="n">
        <v>202</v>
      </c>
      <c r="BC107" s="11" t="n">
        <v>222</v>
      </c>
      <c r="BD107" s="11" t="n">
        <v>392</v>
      </c>
      <c r="BE107" s="11" t="n">
        <v>456</v>
      </c>
      <c r="BF107" s="13" t="n">
        <f aca="false">BB107/BD107</f>
        <v>0.51530612244898</v>
      </c>
      <c r="BG107" s="14" t="n">
        <f aca="false">BC107/BE107</f>
        <v>0.486842105263158</v>
      </c>
      <c r="BH107" s="15" t="n">
        <f aca="false">AP107/BD107</f>
        <v>0.322066326530612</v>
      </c>
      <c r="BI107" s="15" t="n">
        <f aca="false">AQ107/BE107</f>
        <v>0.202850877192982</v>
      </c>
      <c r="BJ107" s="8" t="n">
        <v>225</v>
      </c>
      <c r="BK107" s="8" t="n">
        <v>179.761904761905</v>
      </c>
      <c r="BL107" s="16" t="n">
        <v>34.7</v>
      </c>
      <c r="BM107" s="16" t="n">
        <v>35.8</v>
      </c>
      <c r="BN107" s="11" t="n">
        <v>35</v>
      </c>
      <c r="BO107" s="11" t="n">
        <v>45</v>
      </c>
      <c r="BP107" s="11" t="n">
        <v>81</v>
      </c>
      <c r="BQ107" s="11" t="n">
        <v>79</v>
      </c>
      <c r="BR107" s="11" t="n">
        <f aca="false">BP107-BN107</f>
        <v>46</v>
      </c>
      <c r="BS107" s="11" t="n">
        <f aca="false">BQ107-BO107</f>
        <v>34</v>
      </c>
      <c r="BT107" s="12" t="n">
        <f aca="false">BX107-BV107</f>
        <v>306</v>
      </c>
      <c r="BU107" s="12" t="n">
        <f aca="false">BY107-BW107</f>
        <v>154</v>
      </c>
      <c r="BV107" s="11" t="n">
        <v>324</v>
      </c>
      <c r="BW107" s="11" t="n">
        <v>210</v>
      </c>
      <c r="BX107" s="11" t="n">
        <v>630</v>
      </c>
      <c r="BY107" s="11" t="n">
        <v>364</v>
      </c>
      <c r="BZ107" s="13" t="n">
        <f aca="false">BV107/BX107</f>
        <v>0.514285714285714</v>
      </c>
      <c r="CA107" s="14" t="n">
        <f aca="false">BW107/BY107</f>
        <v>0.576923076923077</v>
      </c>
      <c r="CB107" s="15" t="n">
        <f aca="false">BJ107/BX107</f>
        <v>0.357142857142857</v>
      </c>
      <c r="CC107" s="15" t="n">
        <f aca="false">BK107/BY107</f>
        <v>0.493851386708529</v>
      </c>
      <c r="CD107" s="8" t="n">
        <v>270.897832817337</v>
      </c>
      <c r="CE107" s="8" t="n">
        <v>452.786377708978</v>
      </c>
      <c r="CF107" s="16" t="n">
        <v>39.2</v>
      </c>
      <c r="CG107" s="16" t="n">
        <v>36.3</v>
      </c>
      <c r="CH107" s="11" t="n">
        <v>36</v>
      </c>
      <c r="CI107" s="11" t="n">
        <v>38</v>
      </c>
    </row>
    <row r="108" customFormat="false" ht="15.8" hidden="false" customHeight="false" outlineLevel="0" collapsed="false">
      <c r="A108" s="7" t="n">
        <v>104</v>
      </c>
      <c r="B108" s="8" t="n">
        <v>77.3333333333333</v>
      </c>
      <c r="C108" s="8" t="n">
        <v>88.8888888888889</v>
      </c>
      <c r="D108" s="16" t="n">
        <v>33.3</v>
      </c>
      <c r="E108" s="16" t="n">
        <v>26.1</v>
      </c>
      <c r="F108" s="11" t="n">
        <v>52</v>
      </c>
      <c r="G108" s="11" t="n">
        <v>39</v>
      </c>
      <c r="H108" s="11" t="n">
        <v>82</v>
      </c>
      <c r="I108" s="11" t="n">
        <v>81</v>
      </c>
      <c r="J108" s="11" t="n">
        <f aca="false">H108-F108</f>
        <v>30</v>
      </c>
      <c r="K108" s="11" t="n">
        <f aca="false">I108-G108</f>
        <v>42</v>
      </c>
      <c r="L108" s="12" t="n">
        <f aca="false">P108-N108</f>
        <v>96</v>
      </c>
      <c r="M108" s="12" t="n">
        <f aca="false">Q108-O108</f>
        <v>190</v>
      </c>
      <c r="N108" s="11" t="n">
        <v>58</v>
      </c>
      <c r="O108" s="11" t="n">
        <v>160</v>
      </c>
      <c r="P108" s="11" t="n">
        <v>154</v>
      </c>
      <c r="Q108" s="11" t="n">
        <v>350</v>
      </c>
      <c r="R108" s="13" t="n">
        <f aca="false">N108/P108</f>
        <v>0.376623376623377</v>
      </c>
      <c r="S108" s="14" t="n">
        <f aca="false">O108/Q108</f>
        <v>0.457142857142857</v>
      </c>
      <c r="T108" s="15" t="n">
        <f aca="false">B108/P108</f>
        <v>0.502164502164502</v>
      </c>
      <c r="U108" s="15" t="n">
        <f aca="false">C108/Q108</f>
        <v>0.253968253968254</v>
      </c>
      <c r="V108" s="8" t="n">
        <v>169.142857142857</v>
      </c>
      <c r="W108" s="8" t="n">
        <v>221.333333333333</v>
      </c>
      <c r="X108" s="16" t="n">
        <v>31.5</v>
      </c>
      <c r="Y108" s="16" t="n">
        <v>37.7</v>
      </c>
      <c r="Z108" s="11" t="n">
        <v>38</v>
      </c>
      <c r="AA108" s="11" t="n">
        <v>37</v>
      </c>
      <c r="AB108" s="11" t="n">
        <v>81</v>
      </c>
      <c r="AC108" s="11" t="n">
        <v>83</v>
      </c>
      <c r="AD108" s="11" t="n">
        <f aca="false">AB108-Z108</f>
        <v>43</v>
      </c>
      <c r="AE108" s="11" t="n">
        <f aca="false">AC108-AA108</f>
        <v>46</v>
      </c>
      <c r="AF108" s="12" t="n">
        <f aca="false">AJ108-AH108</f>
        <v>336</v>
      </c>
      <c r="AG108" s="12" t="n">
        <f aca="false">AK108-AI108</f>
        <v>90</v>
      </c>
      <c r="AH108" s="11" t="n">
        <v>444</v>
      </c>
      <c r="AI108" s="11" t="n">
        <v>166</v>
      </c>
      <c r="AJ108" s="11" t="n">
        <v>780</v>
      </c>
      <c r="AK108" s="11" t="n">
        <v>256</v>
      </c>
      <c r="AL108" s="13" t="n">
        <f aca="false">AH108/AJ108</f>
        <v>0.569230769230769</v>
      </c>
      <c r="AM108" s="14" t="n">
        <f aca="false">AI108/AK108</f>
        <v>0.6484375</v>
      </c>
      <c r="AN108" s="15" t="n">
        <f aca="false">V108/AJ108</f>
        <v>0.216849816849817</v>
      </c>
      <c r="AO108" s="15" t="n">
        <f aca="false">W108/AK108</f>
        <v>0.864583333333333</v>
      </c>
      <c r="AP108" s="8" t="n">
        <v>72.5</v>
      </c>
      <c r="AQ108" s="8" t="n">
        <v>83.3333333333333</v>
      </c>
      <c r="AR108" s="16" t="n">
        <v>33.3</v>
      </c>
      <c r="AS108" s="16" t="n">
        <v>26.1</v>
      </c>
      <c r="AT108" s="11" t="n">
        <v>52</v>
      </c>
      <c r="AU108" s="11" t="n">
        <v>39</v>
      </c>
      <c r="AV108" s="11" t="n">
        <v>82</v>
      </c>
      <c r="AW108" s="11" t="n">
        <v>81</v>
      </c>
      <c r="AX108" s="11" t="n">
        <f aca="false">AV108-AT108</f>
        <v>30</v>
      </c>
      <c r="AY108" s="11" t="n">
        <f aca="false">AW108-AU108</f>
        <v>42</v>
      </c>
      <c r="AZ108" s="12" t="n">
        <f aca="false">BD108-BB108</f>
        <v>96</v>
      </c>
      <c r="BA108" s="12" t="n">
        <f aca="false">BE108-BC108</f>
        <v>190</v>
      </c>
      <c r="BB108" s="11" t="n">
        <v>58</v>
      </c>
      <c r="BC108" s="11" t="n">
        <v>160</v>
      </c>
      <c r="BD108" s="11" t="n">
        <v>154</v>
      </c>
      <c r="BE108" s="11" t="n">
        <v>350</v>
      </c>
      <c r="BF108" s="13" t="n">
        <f aca="false">BB108/BD108</f>
        <v>0.376623376623377</v>
      </c>
      <c r="BG108" s="14" t="n">
        <f aca="false">BC108/BE108</f>
        <v>0.457142857142857</v>
      </c>
      <c r="BH108" s="15" t="n">
        <f aca="false">AP108/BD108</f>
        <v>0.470779220779221</v>
      </c>
      <c r="BI108" s="15" t="n">
        <f aca="false">AQ108/BE108</f>
        <v>0.238095238095238</v>
      </c>
      <c r="BJ108" s="8" t="n">
        <v>158.571428571429</v>
      </c>
      <c r="BK108" s="8" t="n">
        <v>163.095238095238</v>
      </c>
      <c r="BL108" s="16" t="n">
        <v>31.5</v>
      </c>
      <c r="BM108" s="16" t="n">
        <v>37.7</v>
      </c>
      <c r="BN108" s="11" t="n">
        <v>38</v>
      </c>
      <c r="BO108" s="11" t="n">
        <v>37</v>
      </c>
      <c r="BP108" s="11" t="n">
        <v>81</v>
      </c>
      <c r="BQ108" s="11" t="n">
        <v>83</v>
      </c>
      <c r="BR108" s="11" t="n">
        <f aca="false">BP108-BN108</f>
        <v>43</v>
      </c>
      <c r="BS108" s="11" t="n">
        <f aca="false">BQ108-BO108</f>
        <v>46</v>
      </c>
      <c r="BT108" s="12" t="n">
        <f aca="false">BX108-BV108</f>
        <v>336</v>
      </c>
      <c r="BU108" s="12" t="n">
        <f aca="false">BY108-BW108</f>
        <v>90</v>
      </c>
      <c r="BV108" s="11" t="n">
        <v>444</v>
      </c>
      <c r="BW108" s="11" t="n">
        <v>166</v>
      </c>
      <c r="BX108" s="11" t="n">
        <v>780</v>
      </c>
      <c r="BY108" s="11" t="n">
        <v>256</v>
      </c>
      <c r="BZ108" s="13" t="n">
        <f aca="false">BV108/BX108</f>
        <v>0.569230769230769</v>
      </c>
      <c r="CA108" s="14" t="n">
        <f aca="false">BW108/BY108</f>
        <v>0.6484375</v>
      </c>
      <c r="CB108" s="15" t="n">
        <f aca="false">BJ108/BX108</f>
        <v>0.203296703296703</v>
      </c>
      <c r="CC108" s="15" t="n">
        <f aca="false">BK108/BY108</f>
        <v>0.637090773809524</v>
      </c>
      <c r="CD108" s="8" t="n">
        <v>325.657894736842</v>
      </c>
      <c r="CE108" s="8" t="n">
        <v>307.017543859649</v>
      </c>
      <c r="CF108" s="16" t="n">
        <v>40.1</v>
      </c>
      <c r="CG108" s="16" t="n">
        <v>35.2</v>
      </c>
      <c r="CH108" s="11" t="n">
        <v>32</v>
      </c>
      <c r="CI108" s="11" t="n">
        <v>38</v>
      </c>
    </row>
    <row r="109" customFormat="false" ht="15.8" hidden="false" customHeight="false" outlineLevel="0" collapsed="false">
      <c r="A109" s="7" t="n">
        <v>105</v>
      </c>
      <c r="B109" s="8" t="n">
        <v>117.647058823529</v>
      </c>
      <c r="C109" s="8" t="n">
        <v>177.333333333333</v>
      </c>
      <c r="D109" s="16" t="n">
        <v>34.3</v>
      </c>
      <c r="E109" s="16" t="n">
        <v>34.6</v>
      </c>
      <c r="F109" s="11" t="n">
        <v>37</v>
      </c>
      <c r="G109" s="11" t="n">
        <v>37</v>
      </c>
      <c r="H109" s="11" t="n">
        <v>83</v>
      </c>
      <c r="I109" s="11" t="n">
        <v>77</v>
      </c>
      <c r="J109" s="11" t="n">
        <f aca="false">H109-F109</f>
        <v>46</v>
      </c>
      <c r="K109" s="11" t="n">
        <f aca="false">I109-G109</f>
        <v>40</v>
      </c>
      <c r="L109" s="12" t="n">
        <f aca="false">P109-N109</f>
        <v>196</v>
      </c>
      <c r="M109" s="12" t="n">
        <f aca="false">Q109-O109</f>
        <v>260</v>
      </c>
      <c r="N109" s="11" t="n">
        <v>150</v>
      </c>
      <c r="O109" s="11" t="n">
        <v>266</v>
      </c>
      <c r="P109" s="11" t="n">
        <v>346</v>
      </c>
      <c r="Q109" s="11" t="n">
        <v>526</v>
      </c>
      <c r="R109" s="13" t="n">
        <f aca="false">N109/P109</f>
        <v>0.433526011560694</v>
      </c>
      <c r="S109" s="14" t="n">
        <f aca="false">O109/Q109</f>
        <v>0.505703422053232</v>
      </c>
      <c r="T109" s="15" t="n">
        <f aca="false">B109/P109</f>
        <v>0.340020401224073</v>
      </c>
      <c r="U109" s="15" t="n">
        <f aca="false">C109/Q109</f>
        <v>0.337135614702155</v>
      </c>
      <c r="V109" s="8" t="n">
        <v>112.380952380952</v>
      </c>
      <c r="W109" s="8" t="n">
        <v>232.982456140351</v>
      </c>
      <c r="X109" s="16" t="n">
        <v>31</v>
      </c>
      <c r="Y109" s="16" t="n">
        <v>37</v>
      </c>
      <c r="Z109" s="11" t="n">
        <v>37</v>
      </c>
      <c r="AA109" s="11" t="n">
        <v>36</v>
      </c>
      <c r="AB109" s="11" t="n">
        <v>79</v>
      </c>
      <c r="AC109" s="11" t="n">
        <v>80</v>
      </c>
      <c r="AD109" s="11" t="n">
        <f aca="false">AB109-Z109</f>
        <v>42</v>
      </c>
      <c r="AE109" s="11" t="n">
        <f aca="false">AC109-AA109</f>
        <v>44</v>
      </c>
      <c r="AF109" s="12" t="n">
        <f aca="false">AJ109-AH109</f>
        <v>234</v>
      </c>
      <c r="AG109" s="12" t="n">
        <f aca="false">AK109-AI109</f>
        <v>280</v>
      </c>
      <c r="AH109" s="11" t="n">
        <v>236</v>
      </c>
      <c r="AI109" s="11" t="n">
        <v>332</v>
      </c>
      <c r="AJ109" s="11" t="n">
        <v>470</v>
      </c>
      <c r="AK109" s="11" t="n">
        <v>612</v>
      </c>
      <c r="AL109" s="13" t="n">
        <f aca="false">AH109/AJ109</f>
        <v>0.502127659574468</v>
      </c>
      <c r="AM109" s="14" t="n">
        <f aca="false">AI109/AK109</f>
        <v>0.542483660130719</v>
      </c>
      <c r="AN109" s="15" t="n">
        <f aca="false">V109/AJ109</f>
        <v>0.239108409321175</v>
      </c>
      <c r="AO109" s="15" t="n">
        <f aca="false">W109/AK109</f>
        <v>0.380690287811031</v>
      </c>
      <c r="AP109" s="8" t="n">
        <v>110.294117647059</v>
      </c>
      <c r="AQ109" s="8" t="n">
        <v>166.25</v>
      </c>
      <c r="AR109" s="16" t="n">
        <v>34.3</v>
      </c>
      <c r="AS109" s="16" t="n">
        <v>34.6</v>
      </c>
      <c r="AT109" s="11" t="n">
        <v>37</v>
      </c>
      <c r="AU109" s="11" t="n">
        <v>37</v>
      </c>
      <c r="AV109" s="11" t="n">
        <v>83</v>
      </c>
      <c r="AW109" s="11" t="n">
        <v>77</v>
      </c>
      <c r="AX109" s="11" t="n">
        <f aca="false">AV109-AT109</f>
        <v>46</v>
      </c>
      <c r="AY109" s="11" t="n">
        <f aca="false">AW109-AU109</f>
        <v>40</v>
      </c>
      <c r="AZ109" s="12" t="n">
        <f aca="false">BD109-BB109</f>
        <v>196</v>
      </c>
      <c r="BA109" s="12" t="n">
        <f aca="false">BE109-BC109</f>
        <v>260</v>
      </c>
      <c r="BB109" s="11" t="n">
        <v>150</v>
      </c>
      <c r="BC109" s="11" t="n">
        <v>266</v>
      </c>
      <c r="BD109" s="11" t="n">
        <v>346</v>
      </c>
      <c r="BE109" s="11" t="n">
        <v>526</v>
      </c>
      <c r="BF109" s="13" t="n">
        <f aca="false">BB109/BD109</f>
        <v>0.433526011560694</v>
      </c>
      <c r="BG109" s="14" t="n">
        <f aca="false">BC109/BE109</f>
        <v>0.505703422053232</v>
      </c>
      <c r="BH109" s="15" t="n">
        <f aca="false">AP109/BD109</f>
        <v>0.318769126147569</v>
      </c>
      <c r="BI109" s="15" t="n">
        <f aca="false">AQ109/BE109</f>
        <v>0.31606463878327</v>
      </c>
      <c r="BJ109" s="8" t="n">
        <v>105.357142857143</v>
      </c>
      <c r="BK109" s="8" t="n">
        <v>230.555555555556</v>
      </c>
      <c r="BL109" s="16" t="n">
        <v>31</v>
      </c>
      <c r="BM109" s="16" t="n">
        <v>37</v>
      </c>
      <c r="BN109" s="11" t="n">
        <v>37</v>
      </c>
      <c r="BO109" s="11" t="n">
        <v>36</v>
      </c>
      <c r="BP109" s="11" t="n">
        <v>79</v>
      </c>
      <c r="BQ109" s="11" t="n">
        <v>80</v>
      </c>
      <c r="BR109" s="11" t="n">
        <f aca="false">BP109-BN109</f>
        <v>42</v>
      </c>
      <c r="BS109" s="11" t="n">
        <f aca="false">BQ109-BO109</f>
        <v>44</v>
      </c>
      <c r="BT109" s="12" t="n">
        <f aca="false">BX109-BV109</f>
        <v>234</v>
      </c>
      <c r="BU109" s="12" t="n">
        <f aca="false">BY109-BW109</f>
        <v>280</v>
      </c>
      <c r="BV109" s="11" t="n">
        <v>236</v>
      </c>
      <c r="BW109" s="11" t="n">
        <v>332</v>
      </c>
      <c r="BX109" s="11" t="n">
        <v>470</v>
      </c>
      <c r="BY109" s="11" t="n">
        <v>612</v>
      </c>
      <c r="BZ109" s="13" t="n">
        <f aca="false">BV109/BX109</f>
        <v>0.502127659574468</v>
      </c>
      <c r="CA109" s="14" t="n">
        <f aca="false">BW109/BY109</f>
        <v>0.542483660130719</v>
      </c>
      <c r="CB109" s="15" t="n">
        <f aca="false">BJ109/BX109</f>
        <v>0.224164133738602</v>
      </c>
      <c r="CC109" s="15" t="n">
        <f aca="false">BK109/BY109</f>
        <v>0.376724763979666</v>
      </c>
      <c r="CD109" s="8" t="n">
        <v>370.498614958449</v>
      </c>
      <c r="CE109" s="8" t="n">
        <v>360.902255639098</v>
      </c>
      <c r="CF109" s="16" t="n">
        <v>37.9</v>
      </c>
      <c r="CG109" s="16" t="n">
        <v>35.3</v>
      </c>
      <c r="CH109" s="11" t="n">
        <v>31</v>
      </c>
      <c r="CI109" s="11" t="n">
        <v>37</v>
      </c>
    </row>
    <row r="110" customFormat="false" ht="15.8" hidden="false" customHeight="false" outlineLevel="0" collapsed="false">
      <c r="A110" s="7" t="n">
        <v>106</v>
      </c>
      <c r="B110" s="8" t="n">
        <v>130.196078431373</v>
      </c>
      <c r="C110" s="8" t="n">
        <v>161.666666666667</v>
      </c>
      <c r="D110" s="16" t="n">
        <v>30.2</v>
      </c>
      <c r="E110" s="16" t="n">
        <v>30.8</v>
      </c>
      <c r="F110" s="11" t="n">
        <v>36</v>
      </c>
      <c r="G110" s="11" t="n">
        <v>36</v>
      </c>
      <c r="H110" s="11" t="n">
        <v>82</v>
      </c>
      <c r="I110" s="11" t="n">
        <v>80</v>
      </c>
      <c r="J110" s="11" t="n">
        <f aca="false">H110-F110</f>
        <v>46</v>
      </c>
      <c r="K110" s="11" t="n">
        <f aca="false">I110-G110</f>
        <v>44</v>
      </c>
      <c r="L110" s="12" t="n">
        <f aca="false">P110-N110</f>
        <v>242</v>
      </c>
      <c r="M110" s="12" t="n">
        <f aca="false">Q110-O110</f>
        <v>324</v>
      </c>
      <c r="N110" s="11" t="n">
        <v>166</v>
      </c>
      <c r="O110" s="11" t="n">
        <v>388</v>
      </c>
      <c r="P110" s="11" t="n">
        <v>408</v>
      </c>
      <c r="Q110" s="11" t="n">
        <v>712</v>
      </c>
      <c r="R110" s="13" t="n">
        <f aca="false">N110/P110</f>
        <v>0.406862745098039</v>
      </c>
      <c r="S110" s="14" t="n">
        <f aca="false">O110/Q110</f>
        <v>0.544943820224719</v>
      </c>
      <c r="T110" s="15" t="n">
        <f aca="false">B110/P110</f>
        <v>0.319108035371011</v>
      </c>
      <c r="U110" s="15" t="n">
        <f aca="false">C110/Q110</f>
        <v>0.227059925093633</v>
      </c>
      <c r="V110" s="8" t="n">
        <v>171.594202898551</v>
      </c>
      <c r="W110" s="8" t="n">
        <v>242.424242424242</v>
      </c>
      <c r="X110" s="16" t="n">
        <v>26.3</v>
      </c>
      <c r="Y110" s="16" t="n">
        <v>30.7</v>
      </c>
      <c r="Z110" s="11" t="n">
        <v>38</v>
      </c>
      <c r="AA110" s="11" t="n">
        <v>35</v>
      </c>
      <c r="AB110" s="11" t="n">
        <v>81</v>
      </c>
      <c r="AC110" s="11" t="n">
        <v>80</v>
      </c>
      <c r="AD110" s="11" t="n">
        <f aca="false">AB110-Z110</f>
        <v>43</v>
      </c>
      <c r="AE110" s="11" t="n">
        <f aca="false">AC110-AA110</f>
        <v>45</v>
      </c>
      <c r="AF110" s="12" t="n">
        <f aca="false">AJ110-AH110</f>
        <v>266</v>
      </c>
      <c r="AG110" s="12" t="n">
        <f aca="false">AK110-AI110</f>
        <v>268</v>
      </c>
      <c r="AH110" s="11" t="n">
        <v>296</v>
      </c>
      <c r="AI110" s="11" t="n">
        <v>400</v>
      </c>
      <c r="AJ110" s="11" t="n">
        <v>562</v>
      </c>
      <c r="AK110" s="11" t="n">
        <v>668</v>
      </c>
      <c r="AL110" s="13" t="n">
        <f aca="false">AH110/AJ110</f>
        <v>0.526690391459075</v>
      </c>
      <c r="AM110" s="14" t="n">
        <f aca="false">AI110/AK110</f>
        <v>0.598802395209581</v>
      </c>
      <c r="AN110" s="15" t="n">
        <f aca="false">V110/AJ110</f>
        <v>0.305327763164681</v>
      </c>
      <c r="AO110" s="15" t="n">
        <f aca="false">W110/AK110</f>
        <v>0.362910542551261</v>
      </c>
      <c r="AP110" s="8" t="n">
        <v>122.058823529412</v>
      </c>
      <c r="AQ110" s="8" t="n">
        <v>151.5625</v>
      </c>
      <c r="AR110" s="16" t="n">
        <v>30.2</v>
      </c>
      <c r="AS110" s="16" t="n">
        <v>30.8</v>
      </c>
      <c r="AT110" s="11" t="n">
        <v>36</v>
      </c>
      <c r="AU110" s="11" t="n">
        <v>36</v>
      </c>
      <c r="AV110" s="11" t="n">
        <v>82</v>
      </c>
      <c r="AW110" s="11" t="n">
        <v>80</v>
      </c>
      <c r="AX110" s="11" t="n">
        <f aca="false">AV110-AT110</f>
        <v>46</v>
      </c>
      <c r="AY110" s="11" t="n">
        <f aca="false">AW110-AU110</f>
        <v>44</v>
      </c>
      <c r="AZ110" s="12" t="n">
        <f aca="false">BD110-BB110</f>
        <v>242</v>
      </c>
      <c r="BA110" s="12" t="n">
        <f aca="false">BE110-BC110</f>
        <v>324</v>
      </c>
      <c r="BB110" s="11" t="n">
        <v>166</v>
      </c>
      <c r="BC110" s="11" t="n">
        <v>388</v>
      </c>
      <c r="BD110" s="11" t="n">
        <v>408</v>
      </c>
      <c r="BE110" s="11" t="n">
        <v>712</v>
      </c>
      <c r="BF110" s="13" t="n">
        <f aca="false">BB110/BD110</f>
        <v>0.406862745098039</v>
      </c>
      <c r="BG110" s="14" t="n">
        <f aca="false">BC110/BE110</f>
        <v>0.544943820224719</v>
      </c>
      <c r="BH110" s="15" t="n">
        <f aca="false">AP110/BD110</f>
        <v>0.299163783160323</v>
      </c>
      <c r="BI110" s="15" t="n">
        <f aca="false">AQ110/BE110</f>
        <v>0.212868679775281</v>
      </c>
      <c r="BJ110" s="8" t="n">
        <v>160.869565217391</v>
      </c>
      <c r="BK110" s="8" t="n">
        <v>100.961538461538</v>
      </c>
      <c r="BL110" s="16" t="n">
        <v>26.3</v>
      </c>
      <c r="BM110" s="16" t="n">
        <v>30.7</v>
      </c>
      <c r="BN110" s="11" t="n">
        <v>38</v>
      </c>
      <c r="BO110" s="11" t="n">
        <v>35</v>
      </c>
      <c r="BP110" s="11" t="n">
        <v>81</v>
      </c>
      <c r="BQ110" s="11" t="n">
        <v>80</v>
      </c>
      <c r="BR110" s="11" t="n">
        <f aca="false">BP110-BN110</f>
        <v>43</v>
      </c>
      <c r="BS110" s="11" t="n">
        <f aca="false">BQ110-BO110</f>
        <v>45</v>
      </c>
      <c r="BT110" s="12" t="n">
        <f aca="false">BX110-BV110</f>
        <v>266</v>
      </c>
      <c r="BU110" s="12" t="n">
        <f aca="false">BY110-BW110</f>
        <v>268</v>
      </c>
      <c r="BV110" s="11" t="n">
        <v>296</v>
      </c>
      <c r="BW110" s="11" t="n">
        <v>400</v>
      </c>
      <c r="BX110" s="11" t="n">
        <v>562</v>
      </c>
      <c r="BY110" s="11" t="n">
        <v>668</v>
      </c>
      <c r="BZ110" s="13" t="n">
        <f aca="false">BV110/BX110</f>
        <v>0.526690391459075</v>
      </c>
      <c r="CA110" s="14" t="n">
        <f aca="false">BW110/BY110</f>
        <v>0.598802395209581</v>
      </c>
      <c r="CB110" s="15" t="n">
        <f aca="false">BJ110/BX110</f>
        <v>0.286244777966888</v>
      </c>
      <c r="CC110" s="15" t="n">
        <f aca="false">BK110/BY110</f>
        <v>0.151140027637034</v>
      </c>
      <c r="CD110" s="8" t="n">
        <v>317.33746130031</v>
      </c>
      <c r="CE110" s="8" t="n">
        <v>330.551989730424</v>
      </c>
      <c r="CF110" s="16" t="n">
        <v>38.1</v>
      </c>
      <c r="CG110" s="16" t="n">
        <v>37.8</v>
      </c>
      <c r="CH110" s="11" t="n">
        <v>30</v>
      </c>
      <c r="CI110" s="11" t="n">
        <v>35</v>
      </c>
    </row>
    <row r="111" customFormat="false" ht="15.8" hidden="false" customHeight="false" outlineLevel="0" collapsed="false">
      <c r="A111" s="7" t="n">
        <v>107</v>
      </c>
      <c r="B111" s="8" t="n">
        <v>109.52380952381</v>
      </c>
      <c r="C111" s="8" t="n">
        <v>159.238095238095</v>
      </c>
      <c r="D111" s="16" t="n">
        <v>33.8</v>
      </c>
      <c r="E111" s="16" t="n">
        <v>34.2</v>
      </c>
      <c r="F111" s="11" t="n">
        <v>39</v>
      </c>
      <c r="G111" s="11" t="n">
        <v>41</v>
      </c>
      <c r="H111" s="11" t="n">
        <v>80</v>
      </c>
      <c r="I111" s="11" t="n">
        <v>81</v>
      </c>
      <c r="J111" s="11" t="n">
        <f aca="false">H111-F111</f>
        <v>41</v>
      </c>
      <c r="K111" s="11" t="n">
        <f aca="false">I111-G111</f>
        <v>40</v>
      </c>
      <c r="L111" s="12" t="n">
        <f aca="false">P111-N111</f>
        <v>438</v>
      </c>
      <c r="M111" s="12" t="n">
        <f aca="false">Q111-O111</f>
        <v>394</v>
      </c>
      <c r="N111" s="11" t="n">
        <v>230</v>
      </c>
      <c r="O111" s="11" t="n">
        <v>418</v>
      </c>
      <c r="P111" s="11" t="n">
        <v>668</v>
      </c>
      <c r="Q111" s="11" t="n">
        <v>812</v>
      </c>
      <c r="R111" s="13" t="n">
        <f aca="false">N111/P111</f>
        <v>0.344311377245509</v>
      </c>
      <c r="S111" s="14" t="n">
        <f aca="false">O111/Q111</f>
        <v>0.514778325123153</v>
      </c>
      <c r="T111" s="15" t="n">
        <f aca="false">B111/P111</f>
        <v>0.163957798688338</v>
      </c>
      <c r="U111" s="15" t="n">
        <f aca="false">C111/Q111</f>
        <v>0.196106028618344</v>
      </c>
      <c r="V111" s="8" t="n">
        <v>205.555555555556</v>
      </c>
      <c r="W111" s="8" t="n">
        <v>240</v>
      </c>
      <c r="X111" s="16" t="n">
        <v>32.2</v>
      </c>
      <c r="Y111" s="16" t="n">
        <v>36.6</v>
      </c>
      <c r="Z111" s="11" t="n">
        <v>40</v>
      </c>
      <c r="AA111" s="11" t="n">
        <v>42</v>
      </c>
      <c r="AB111" s="11" t="n">
        <v>83</v>
      </c>
      <c r="AC111" s="11" t="n">
        <v>84</v>
      </c>
      <c r="AD111" s="11" t="n">
        <f aca="false">AB111-Z111</f>
        <v>43</v>
      </c>
      <c r="AE111" s="11" t="n">
        <f aca="false">AC111-AA111</f>
        <v>42</v>
      </c>
      <c r="AF111" s="12" t="n">
        <f aca="false">AJ111-AH111</f>
        <v>298</v>
      </c>
      <c r="AG111" s="12" t="n">
        <f aca="false">AK111-AI111</f>
        <v>322</v>
      </c>
      <c r="AH111" s="11" t="n">
        <v>370</v>
      </c>
      <c r="AI111" s="11" t="n">
        <v>414</v>
      </c>
      <c r="AJ111" s="11" t="n">
        <v>668</v>
      </c>
      <c r="AK111" s="11" t="n">
        <v>736</v>
      </c>
      <c r="AL111" s="13" t="n">
        <f aca="false">AH111/AJ111</f>
        <v>0.553892215568862</v>
      </c>
      <c r="AM111" s="14" t="n">
        <f aca="false">AI111/AK111</f>
        <v>0.5625</v>
      </c>
      <c r="AN111" s="15" t="n">
        <f aca="false">V111/AJ111</f>
        <v>0.307717897538257</v>
      </c>
      <c r="AO111" s="15" t="n">
        <f aca="false">W111/AK111</f>
        <v>0.326086956521739</v>
      </c>
      <c r="AP111" s="8" t="n">
        <v>102.678571428571</v>
      </c>
      <c r="AQ111" s="8" t="n">
        <v>149.285714285714</v>
      </c>
      <c r="AR111" s="16" t="n">
        <v>33.8</v>
      </c>
      <c r="AS111" s="16" t="n">
        <v>34.2</v>
      </c>
      <c r="AT111" s="11" t="n">
        <v>39</v>
      </c>
      <c r="AU111" s="11" t="n">
        <v>41</v>
      </c>
      <c r="AV111" s="11" t="n">
        <v>80</v>
      </c>
      <c r="AW111" s="11" t="n">
        <v>81</v>
      </c>
      <c r="AX111" s="11" t="n">
        <f aca="false">AV111-AT111</f>
        <v>41</v>
      </c>
      <c r="AY111" s="11" t="n">
        <f aca="false">AW111-AU111</f>
        <v>40</v>
      </c>
      <c r="AZ111" s="12" t="n">
        <f aca="false">BD111-BB111</f>
        <v>438</v>
      </c>
      <c r="BA111" s="12" t="n">
        <f aca="false">BE111-BC111</f>
        <v>394</v>
      </c>
      <c r="BB111" s="11" t="n">
        <v>230</v>
      </c>
      <c r="BC111" s="11" t="n">
        <v>418</v>
      </c>
      <c r="BD111" s="11" t="n">
        <v>668</v>
      </c>
      <c r="BE111" s="11" t="n">
        <v>812</v>
      </c>
      <c r="BF111" s="13" t="n">
        <f aca="false">BB111/BD111</f>
        <v>0.344311377245509</v>
      </c>
      <c r="BG111" s="14" t="n">
        <f aca="false">BC111/BE111</f>
        <v>0.514778325123153</v>
      </c>
      <c r="BH111" s="15" t="n">
        <f aca="false">AP111/BD111</f>
        <v>0.153710436270317</v>
      </c>
      <c r="BI111" s="15" t="n">
        <f aca="false">AQ111/BE111</f>
        <v>0.183849401829697</v>
      </c>
      <c r="BJ111" s="8" t="n">
        <v>192.708333333333</v>
      </c>
      <c r="BK111" s="8" t="n">
        <v>146.153846153846</v>
      </c>
      <c r="BL111" s="16" t="n">
        <v>32.2</v>
      </c>
      <c r="BM111" s="16" t="n">
        <v>36.6</v>
      </c>
      <c r="BN111" s="11" t="n">
        <v>40</v>
      </c>
      <c r="BO111" s="11" t="n">
        <v>42</v>
      </c>
      <c r="BP111" s="11" t="n">
        <v>83</v>
      </c>
      <c r="BQ111" s="11" t="n">
        <v>84</v>
      </c>
      <c r="BR111" s="11" t="n">
        <f aca="false">BP111-BN111</f>
        <v>43</v>
      </c>
      <c r="BS111" s="11" t="n">
        <f aca="false">BQ111-BO111</f>
        <v>42</v>
      </c>
      <c r="BT111" s="12" t="n">
        <f aca="false">BX111-BV111</f>
        <v>298</v>
      </c>
      <c r="BU111" s="12" t="n">
        <f aca="false">BY111-BW111</f>
        <v>322</v>
      </c>
      <c r="BV111" s="11" t="n">
        <v>370</v>
      </c>
      <c r="BW111" s="11" t="n">
        <v>414</v>
      </c>
      <c r="BX111" s="11" t="n">
        <v>668</v>
      </c>
      <c r="BY111" s="11" t="n">
        <v>736</v>
      </c>
      <c r="BZ111" s="13" t="n">
        <f aca="false">BV111/BX111</f>
        <v>0.553892215568862</v>
      </c>
      <c r="CA111" s="14" t="n">
        <f aca="false">BW111/BY111</f>
        <v>0.5625</v>
      </c>
      <c r="CB111" s="15" t="n">
        <f aca="false">BJ111/BX111</f>
        <v>0.288485528942116</v>
      </c>
      <c r="CC111" s="15" t="n">
        <f aca="false">BK111/BY111</f>
        <v>0.198578595317726</v>
      </c>
      <c r="CD111" s="8" t="n">
        <v>391.180654338549</v>
      </c>
      <c r="CE111" s="8" t="n">
        <v>398.391812865497</v>
      </c>
      <c r="CF111" s="16" t="n">
        <v>38.4</v>
      </c>
      <c r="CG111" s="16" t="n">
        <v>44.9</v>
      </c>
      <c r="CH111" s="11" t="n">
        <v>31</v>
      </c>
      <c r="CI111" s="11" t="n">
        <v>40</v>
      </c>
    </row>
    <row r="112" customFormat="false" ht="15.8" hidden="false" customHeight="false" outlineLevel="0" collapsed="false">
      <c r="A112" s="7" t="n">
        <v>108</v>
      </c>
      <c r="B112" s="8" t="n">
        <v>66.6666666666667</v>
      </c>
      <c r="C112" s="8" t="n">
        <v>15.4666666666667</v>
      </c>
      <c r="D112" s="16" t="n">
        <v>35.3</v>
      </c>
      <c r="E112" s="16" t="n">
        <v>35.8</v>
      </c>
      <c r="F112" s="11" t="n">
        <v>38</v>
      </c>
      <c r="G112" s="11" t="n">
        <v>34</v>
      </c>
      <c r="H112" s="11" t="n">
        <v>81</v>
      </c>
      <c r="I112" s="11" t="n">
        <v>76</v>
      </c>
      <c r="J112" s="11" t="n">
        <f aca="false">H112-F112</f>
        <v>43</v>
      </c>
      <c r="K112" s="11" t="n">
        <f aca="false">I112-G112</f>
        <v>42</v>
      </c>
      <c r="L112" s="12" t="n">
        <f aca="false">P112-N112</f>
        <v>137</v>
      </c>
      <c r="M112" s="12" t="n">
        <f aca="false">Q112-O112</f>
        <v>300</v>
      </c>
      <c r="N112" s="11" t="n">
        <v>85</v>
      </c>
      <c r="O112" s="11" t="n">
        <v>348</v>
      </c>
      <c r="P112" s="11" t="n">
        <v>222</v>
      </c>
      <c r="Q112" s="11" t="n">
        <v>648</v>
      </c>
      <c r="R112" s="13" t="n">
        <f aca="false">N112/P112</f>
        <v>0.382882882882883</v>
      </c>
      <c r="S112" s="14" t="n">
        <f aca="false">O112/Q112</f>
        <v>0.537037037037037</v>
      </c>
      <c r="T112" s="15" t="n">
        <f aca="false">B112/P112</f>
        <v>0.3003003003003</v>
      </c>
      <c r="U112" s="15" t="n">
        <f aca="false">C112/Q112</f>
        <v>0.0238683127572016</v>
      </c>
      <c r="V112" s="8" t="n">
        <v>93.3333333333333</v>
      </c>
      <c r="W112" s="8" t="n">
        <v>300</v>
      </c>
      <c r="X112" s="16" t="n">
        <v>32.5</v>
      </c>
      <c r="Y112" s="16" t="n">
        <v>36.2</v>
      </c>
      <c r="Z112" s="11" t="n">
        <v>42</v>
      </c>
      <c r="AA112" s="11" t="n">
        <v>35</v>
      </c>
      <c r="AB112" s="11" t="n">
        <v>80</v>
      </c>
      <c r="AC112" s="11" t="n">
        <v>80</v>
      </c>
      <c r="AD112" s="11" t="n">
        <f aca="false">AB112-Z112</f>
        <v>38</v>
      </c>
      <c r="AE112" s="11" t="n">
        <f aca="false">AC112-AA112</f>
        <v>45</v>
      </c>
      <c r="AF112" s="12" t="n">
        <f aca="false">AJ112-AH112</f>
        <v>142</v>
      </c>
      <c r="AG112" s="12" t="n">
        <f aca="false">AK112-AI112</f>
        <v>316</v>
      </c>
      <c r="AH112" s="11" t="n">
        <v>140</v>
      </c>
      <c r="AI112" s="11" t="n">
        <v>450</v>
      </c>
      <c r="AJ112" s="11" t="n">
        <v>282</v>
      </c>
      <c r="AK112" s="11" t="n">
        <v>766</v>
      </c>
      <c r="AL112" s="13" t="n">
        <f aca="false">AH112/AJ112</f>
        <v>0.49645390070922</v>
      </c>
      <c r="AM112" s="14" t="n">
        <f aca="false">AI112/AK112</f>
        <v>0.587467362924282</v>
      </c>
      <c r="AN112" s="15" t="n">
        <f aca="false">V112/AJ112</f>
        <v>0.33096926713948</v>
      </c>
      <c r="AO112" s="15" t="n">
        <f aca="false">W112/AK112</f>
        <v>0.391644908616188</v>
      </c>
      <c r="AP112" s="8" t="n">
        <v>62.5</v>
      </c>
      <c r="AQ112" s="8" t="n">
        <v>145</v>
      </c>
      <c r="AR112" s="16" t="n">
        <v>35.3</v>
      </c>
      <c r="AS112" s="16" t="n">
        <v>35.8</v>
      </c>
      <c r="AT112" s="11" t="n">
        <v>38</v>
      </c>
      <c r="AU112" s="11" t="n">
        <v>34</v>
      </c>
      <c r="AV112" s="11" t="n">
        <v>81</v>
      </c>
      <c r="AW112" s="11" t="n">
        <v>76</v>
      </c>
      <c r="AX112" s="11" t="n">
        <f aca="false">AV112-AT112</f>
        <v>43</v>
      </c>
      <c r="AY112" s="11" t="n">
        <f aca="false">AW112-AU112</f>
        <v>42</v>
      </c>
      <c r="AZ112" s="12" t="n">
        <f aca="false">BD112-BB112</f>
        <v>137</v>
      </c>
      <c r="BA112" s="12" t="n">
        <f aca="false">BE112-BC112</f>
        <v>300</v>
      </c>
      <c r="BB112" s="11" t="n">
        <v>85</v>
      </c>
      <c r="BC112" s="11" t="n">
        <v>348</v>
      </c>
      <c r="BD112" s="11" t="n">
        <v>222</v>
      </c>
      <c r="BE112" s="11" t="n">
        <v>648</v>
      </c>
      <c r="BF112" s="13" t="n">
        <f aca="false">BB112/BD112</f>
        <v>0.382882882882883</v>
      </c>
      <c r="BG112" s="14" t="n">
        <f aca="false">BC112/BE112</f>
        <v>0.537037037037037</v>
      </c>
      <c r="BH112" s="15" t="n">
        <f aca="false">AP112/BD112</f>
        <v>0.281531531531532</v>
      </c>
      <c r="BI112" s="15" t="n">
        <f aca="false">AQ112/BE112</f>
        <v>0.223765432098765</v>
      </c>
      <c r="BJ112" s="8" t="n">
        <v>87.5</v>
      </c>
      <c r="BK112" s="8" t="n">
        <v>151.666666666667</v>
      </c>
      <c r="BL112" s="16" t="n">
        <v>32.5</v>
      </c>
      <c r="BM112" s="16" t="n">
        <v>36.2</v>
      </c>
      <c r="BN112" s="11" t="n">
        <v>42</v>
      </c>
      <c r="BO112" s="11" t="n">
        <v>35</v>
      </c>
      <c r="BP112" s="11" t="n">
        <v>80</v>
      </c>
      <c r="BQ112" s="11" t="n">
        <v>80</v>
      </c>
      <c r="BR112" s="11" t="n">
        <f aca="false">BP112-BN112</f>
        <v>38</v>
      </c>
      <c r="BS112" s="11" t="n">
        <f aca="false">BQ112-BO112</f>
        <v>45</v>
      </c>
      <c r="BT112" s="12" t="n">
        <f aca="false">BX112-BV112</f>
        <v>142</v>
      </c>
      <c r="BU112" s="12" t="n">
        <f aca="false">BY112-BW112</f>
        <v>316</v>
      </c>
      <c r="BV112" s="11" t="n">
        <v>140</v>
      </c>
      <c r="BW112" s="11" t="n">
        <v>450</v>
      </c>
      <c r="BX112" s="11" t="n">
        <v>282</v>
      </c>
      <c r="BY112" s="11" t="n">
        <v>766</v>
      </c>
      <c r="BZ112" s="13" t="n">
        <f aca="false">BV112/BX112</f>
        <v>0.49645390070922</v>
      </c>
      <c r="CA112" s="14" t="n">
        <f aca="false">BW112/BY112</f>
        <v>0.587467362924282</v>
      </c>
      <c r="CB112" s="15" t="n">
        <f aca="false">BJ112/BX112</f>
        <v>0.310283687943262</v>
      </c>
      <c r="CC112" s="15" t="n">
        <f aca="false">BK112/BY112</f>
        <v>0.197998259355962</v>
      </c>
      <c r="CD112" s="8" t="n">
        <v>286.184210526316</v>
      </c>
      <c r="CE112" s="8" t="n">
        <v>349.624060150376</v>
      </c>
      <c r="CF112" s="16" t="n">
        <v>35.4</v>
      </c>
      <c r="CG112" s="16" t="n">
        <v>37.4</v>
      </c>
      <c r="CH112" s="11" t="n">
        <v>34</v>
      </c>
      <c r="CI112" s="11" t="n">
        <v>33</v>
      </c>
    </row>
    <row r="113" customFormat="false" ht="15.8" hidden="false" customHeight="false" outlineLevel="0" collapsed="false">
      <c r="A113" s="7" t="n">
        <v>109</v>
      </c>
      <c r="B113" s="8" t="n">
        <v>163.555555555556</v>
      </c>
      <c r="C113" s="8" t="n">
        <v>166.666666666667</v>
      </c>
      <c r="D113" s="16" t="n">
        <v>34.2</v>
      </c>
      <c r="E113" s="16" t="n">
        <v>32</v>
      </c>
      <c r="F113" s="11" t="n">
        <v>40</v>
      </c>
      <c r="G113" s="11" t="n">
        <v>39</v>
      </c>
      <c r="H113" s="11" t="n">
        <v>81</v>
      </c>
      <c r="I113" s="11" t="n">
        <v>81</v>
      </c>
      <c r="J113" s="11" t="n">
        <f aca="false">H113-F113</f>
        <v>41</v>
      </c>
      <c r="K113" s="11" t="n">
        <f aca="false">I113-G113</f>
        <v>42</v>
      </c>
      <c r="L113" s="12" t="n">
        <f aca="false">P113-N113</f>
        <v>406</v>
      </c>
      <c r="M113" s="12" t="n">
        <f aca="false">Q113-O113</f>
        <v>348</v>
      </c>
      <c r="N113" s="11" t="n">
        <v>368</v>
      </c>
      <c r="O113" s="11" t="n">
        <v>350</v>
      </c>
      <c r="P113" s="11" t="n">
        <v>774</v>
      </c>
      <c r="Q113" s="11" t="n">
        <v>698</v>
      </c>
      <c r="R113" s="13" t="n">
        <f aca="false">N113/P113</f>
        <v>0.475452196382429</v>
      </c>
      <c r="S113" s="14" t="n">
        <f aca="false">O113/Q113</f>
        <v>0.501432664756447</v>
      </c>
      <c r="T113" s="15" t="n">
        <f aca="false">B113/P113</f>
        <v>0.211312087281079</v>
      </c>
      <c r="U113" s="15" t="n">
        <f aca="false">C113/Q113</f>
        <v>0.238777459407832</v>
      </c>
      <c r="V113" s="8" t="n">
        <v>173.793103448276</v>
      </c>
      <c r="W113" s="8" t="n">
        <v>193.333333333333</v>
      </c>
      <c r="X113" s="16" t="n">
        <v>35</v>
      </c>
      <c r="Y113" s="16" t="n">
        <v>30.1</v>
      </c>
      <c r="Z113" s="11" t="n">
        <v>37</v>
      </c>
      <c r="AA113" s="11" t="n">
        <v>33</v>
      </c>
      <c r="AB113" s="11" t="n">
        <v>81</v>
      </c>
      <c r="AC113" s="11" t="n">
        <v>78</v>
      </c>
      <c r="AD113" s="11" t="n">
        <f aca="false">AB113-Z113</f>
        <v>44</v>
      </c>
      <c r="AE113" s="11" t="n">
        <f aca="false">AC113-AA113</f>
        <v>45</v>
      </c>
      <c r="AF113" s="12" t="n">
        <f aca="false">AJ113-AH113</f>
        <v>418</v>
      </c>
      <c r="AG113" s="12" t="n">
        <f aca="false">AK113-AI113</f>
        <v>334</v>
      </c>
      <c r="AH113" s="11" t="n">
        <v>378</v>
      </c>
      <c r="AI113" s="11" t="n">
        <v>406</v>
      </c>
      <c r="AJ113" s="11" t="n">
        <v>796</v>
      </c>
      <c r="AK113" s="11" t="n">
        <v>740</v>
      </c>
      <c r="AL113" s="13" t="n">
        <f aca="false">AH113/AJ113</f>
        <v>0.474874371859297</v>
      </c>
      <c r="AM113" s="14" t="n">
        <f aca="false">AI113/AK113</f>
        <v>0.548648648648649</v>
      </c>
      <c r="AN113" s="15" t="n">
        <f aca="false">V113/AJ113</f>
        <v>0.21833304453301</v>
      </c>
      <c r="AO113" s="15" t="n">
        <f aca="false">W113/AK113</f>
        <v>0.261261261261261</v>
      </c>
      <c r="AP113" s="8" t="n">
        <v>153.333333333333</v>
      </c>
      <c r="AQ113" s="8" t="n">
        <v>156.25</v>
      </c>
      <c r="AR113" s="16" t="n">
        <v>34.2</v>
      </c>
      <c r="AS113" s="16" t="n">
        <v>32</v>
      </c>
      <c r="AT113" s="11" t="n">
        <v>40</v>
      </c>
      <c r="AU113" s="11" t="n">
        <v>39</v>
      </c>
      <c r="AV113" s="11" t="n">
        <v>81</v>
      </c>
      <c r="AW113" s="11" t="n">
        <v>81</v>
      </c>
      <c r="AX113" s="11" t="n">
        <f aca="false">AV113-AT113</f>
        <v>41</v>
      </c>
      <c r="AY113" s="11" t="n">
        <f aca="false">AW113-AU113</f>
        <v>42</v>
      </c>
      <c r="AZ113" s="12" t="n">
        <f aca="false">BD113-BB113</f>
        <v>406</v>
      </c>
      <c r="BA113" s="12" t="n">
        <f aca="false">BE113-BC113</f>
        <v>348</v>
      </c>
      <c r="BB113" s="11" t="n">
        <v>368</v>
      </c>
      <c r="BC113" s="11" t="n">
        <v>350</v>
      </c>
      <c r="BD113" s="11" t="n">
        <v>774</v>
      </c>
      <c r="BE113" s="11" t="n">
        <v>698</v>
      </c>
      <c r="BF113" s="13" t="n">
        <f aca="false">BB113/BD113</f>
        <v>0.475452196382429</v>
      </c>
      <c r="BG113" s="14" t="n">
        <f aca="false">BC113/BE113</f>
        <v>0.501432664756447</v>
      </c>
      <c r="BH113" s="15" t="n">
        <f aca="false">AP113/BD113</f>
        <v>0.198105081826012</v>
      </c>
      <c r="BI113" s="15" t="n">
        <f aca="false">AQ113/BE113</f>
        <v>0.223853868194842</v>
      </c>
      <c r="BJ113" s="8" t="n">
        <v>162.931034482759</v>
      </c>
      <c r="BK113" s="8" t="n">
        <v>181.25</v>
      </c>
      <c r="BL113" s="16" t="n">
        <v>35</v>
      </c>
      <c r="BM113" s="16" t="n">
        <v>30.1</v>
      </c>
      <c r="BN113" s="11" t="n">
        <v>37</v>
      </c>
      <c r="BO113" s="11" t="n">
        <v>33</v>
      </c>
      <c r="BP113" s="11" t="n">
        <v>81</v>
      </c>
      <c r="BQ113" s="11" t="n">
        <v>78</v>
      </c>
      <c r="BR113" s="11" t="n">
        <f aca="false">BP113-BN113</f>
        <v>44</v>
      </c>
      <c r="BS113" s="11" t="n">
        <f aca="false">BQ113-BO113</f>
        <v>45</v>
      </c>
      <c r="BT113" s="12" t="n">
        <f aca="false">BX113-BV113</f>
        <v>418</v>
      </c>
      <c r="BU113" s="12" t="n">
        <f aca="false">BY113-BW113</f>
        <v>334</v>
      </c>
      <c r="BV113" s="11" t="n">
        <v>378</v>
      </c>
      <c r="BW113" s="11" t="n">
        <v>406</v>
      </c>
      <c r="BX113" s="11" t="n">
        <v>796</v>
      </c>
      <c r="BY113" s="11" t="n">
        <v>740</v>
      </c>
      <c r="BZ113" s="13" t="n">
        <f aca="false">BV113/BX113</f>
        <v>0.474874371859297</v>
      </c>
      <c r="CA113" s="14" t="n">
        <f aca="false">BW113/BY113</f>
        <v>0.548648648648649</v>
      </c>
      <c r="CB113" s="15" t="n">
        <f aca="false">BJ113/BX113</f>
        <v>0.204687229249697</v>
      </c>
      <c r="CC113" s="15" t="n">
        <f aca="false">BK113/BY113</f>
        <v>0.244932432432432</v>
      </c>
      <c r="CD113" s="8" t="n">
        <v>296.469020652898</v>
      </c>
      <c r="CE113" s="8" t="n">
        <v>380.512091038407</v>
      </c>
      <c r="CF113" s="16" t="n">
        <v>36.5</v>
      </c>
      <c r="CG113" s="16" t="n">
        <v>41.3</v>
      </c>
      <c r="CH113" s="11" t="n">
        <v>33</v>
      </c>
      <c r="CI113" s="11" t="n">
        <v>34</v>
      </c>
    </row>
    <row r="114" customFormat="false" ht="15.8" hidden="false" customHeight="false" outlineLevel="0" collapsed="false">
      <c r="A114" s="7" t="n">
        <v>110</v>
      </c>
      <c r="B114" s="8" t="n">
        <v>174.545454545455</v>
      </c>
      <c r="C114" s="8" t="n">
        <v>162.352941176471</v>
      </c>
      <c r="D114" s="16" t="n">
        <v>33.9</v>
      </c>
      <c r="E114" s="16" t="n">
        <v>33.7</v>
      </c>
      <c r="F114" s="11" t="n">
        <v>37</v>
      </c>
      <c r="G114" s="11" t="n">
        <v>41</v>
      </c>
      <c r="H114" s="11" t="n">
        <v>79</v>
      </c>
      <c r="I114" s="11" t="n">
        <v>83</v>
      </c>
      <c r="J114" s="11" t="n">
        <f aca="false">H114-F114</f>
        <v>42</v>
      </c>
      <c r="K114" s="11" t="n">
        <f aca="false">I114-G114</f>
        <v>42</v>
      </c>
      <c r="L114" s="12" t="n">
        <f aca="false">P114-N114</f>
        <v>456</v>
      </c>
      <c r="M114" s="12" t="n">
        <f aca="false">Q114-O114</f>
        <v>486</v>
      </c>
      <c r="N114" s="11" t="n">
        <v>432</v>
      </c>
      <c r="O114" s="11" t="n">
        <v>414</v>
      </c>
      <c r="P114" s="11" t="n">
        <v>888</v>
      </c>
      <c r="Q114" s="11" t="n">
        <v>900</v>
      </c>
      <c r="R114" s="13" t="n">
        <f aca="false">N114/P114</f>
        <v>0.486486486486487</v>
      </c>
      <c r="S114" s="14" t="n">
        <f aca="false">O114/Q114</f>
        <v>0.46</v>
      </c>
      <c r="T114" s="15" t="n">
        <f aca="false">B114/P114</f>
        <v>0.196560196560197</v>
      </c>
      <c r="U114" s="15" t="n">
        <f aca="false">C114/Q114</f>
        <v>0.180392156862745</v>
      </c>
      <c r="V114" s="8" t="n">
        <v>183.703703703704</v>
      </c>
      <c r="W114" s="8" t="n">
        <v>238.840579710145</v>
      </c>
      <c r="X114" s="16" t="n">
        <v>32.3</v>
      </c>
      <c r="Y114" s="16" t="n">
        <v>39</v>
      </c>
      <c r="Z114" s="11" t="n">
        <v>38</v>
      </c>
      <c r="AA114" s="11" t="n">
        <v>38</v>
      </c>
      <c r="AB114" s="11" t="n">
        <v>82</v>
      </c>
      <c r="AC114" s="11" t="n">
        <v>79</v>
      </c>
      <c r="AD114" s="11" t="n">
        <f aca="false">AB114-Z114</f>
        <v>44</v>
      </c>
      <c r="AE114" s="11" t="n">
        <f aca="false">AC114-AA114</f>
        <v>41</v>
      </c>
      <c r="AF114" s="12" t="n">
        <f aca="false">AJ114-AH114</f>
        <v>544</v>
      </c>
      <c r="AG114" s="12" t="n">
        <f aca="false">AK114-AI114</f>
        <v>298</v>
      </c>
      <c r="AH114" s="11" t="n">
        <v>496</v>
      </c>
      <c r="AI114" s="11" t="n">
        <v>412</v>
      </c>
      <c r="AJ114" s="11" t="n">
        <v>1040</v>
      </c>
      <c r="AK114" s="11" t="n">
        <v>710</v>
      </c>
      <c r="AL114" s="13" t="n">
        <f aca="false">AH114/AJ114</f>
        <v>0.476923076923077</v>
      </c>
      <c r="AM114" s="14" t="n">
        <f aca="false">AI114/AK114</f>
        <v>0.580281690140845</v>
      </c>
      <c r="AN114" s="15" t="n">
        <f aca="false">V114/AJ114</f>
        <v>0.176638176638177</v>
      </c>
      <c r="AO114" s="15" t="n">
        <f aca="false">W114/AK114</f>
        <v>0.336395182690345</v>
      </c>
      <c r="AP114" s="8" t="n">
        <v>163.636363636364</v>
      </c>
      <c r="AQ114" s="8" t="n">
        <v>152.205882352941</v>
      </c>
      <c r="AR114" s="16" t="n">
        <v>33.9</v>
      </c>
      <c r="AS114" s="16" t="n">
        <v>33.7</v>
      </c>
      <c r="AT114" s="11" t="n">
        <v>37</v>
      </c>
      <c r="AU114" s="11" t="n">
        <v>41</v>
      </c>
      <c r="AV114" s="11" t="n">
        <v>79</v>
      </c>
      <c r="AW114" s="11" t="n">
        <v>83</v>
      </c>
      <c r="AX114" s="11" t="n">
        <f aca="false">AV114-AT114</f>
        <v>42</v>
      </c>
      <c r="AY114" s="11" t="n">
        <f aca="false">AW114-AU114</f>
        <v>42</v>
      </c>
      <c r="AZ114" s="12" t="n">
        <f aca="false">BD114-BB114</f>
        <v>456</v>
      </c>
      <c r="BA114" s="12" t="n">
        <f aca="false">BE114-BC114</f>
        <v>486</v>
      </c>
      <c r="BB114" s="11" t="n">
        <v>432</v>
      </c>
      <c r="BC114" s="11" t="n">
        <v>414</v>
      </c>
      <c r="BD114" s="11" t="n">
        <v>888</v>
      </c>
      <c r="BE114" s="11" t="n">
        <v>900</v>
      </c>
      <c r="BF114" s="13" t="n">
        <f aca="false">BB114/BD114</f>
        <v>0.486486486486487</v>
      </c>
      <c r="BG114" s="14" t="n">
        <f aca="false">BC114/BE114</f>
        <v>0.46</v>
      </c>
      <c r="BH114" s="15" t="n">
        <f aca="false">AP114/BD114</f>
        <v>0.184275184275184</v>
      </c>
      <c r="BI114" s="15" t="n">
        <f aca="false">AQ114/BE114</f>
        <v>0.169117647058824</v>
      </c>
      <c r="BJ114" s="8" t="n">
        <v>172.222222222222</v>
      </c>
      <c r="BK114" s="8" t="n">
        <v>160.227272727273</v>
      </c>
      <c r="BL114" s="16" t="n">
        <v>32.3</v>
      </c>
      <c r="BM114" s="16" t="n">
        <v>39</v>
      </c>
      <c r="BN114" s="11" t="n">
        <v>38</v>
      </c>
      <c r="BO114" s="11" t="n">
        <v>38</v>
      </c>
      <c r="BP114" s="11" t="n">
        <v>82</v>
      </c>
      <c r="BQ114" s="11" t="n">
        <v>79</v>
      </c>
      <c r="BR114" s="11" t="n">
        <f aca="false">BP114-BN114</f>
        <v>44</v>
      </c>
      <c r="BS114" s="11" t="n">
        <f aca="false">BQ114-BO114</f>
        <v>41</v>
      </c>
      <c r="BT114" s="12" t="n">
        <f aca="false">BX114-BV114</f>
        <v>544</v>
      </c>
      <c r="BU114" s="12" t="n">
        <f aca="false">BY114-BW114</f>
        <v>298</v>
      </c>
      <c r="BV114" s="11" t="n">
        <v>496</v>
      </c>
      <c r="BW114" s="11" t="n">
        <v>412</v>
      </c>
      <c r="BX114" s="11" t="n">
        <v>1040</v>
      </c>
      <c r="BY114" s="11" t="n">
        <v>710</v>
      </c>
      <c r="BZ114" s="13" t="n">
        <f aca="false">BV114/BX114</f>
        <v>0.476923076923077</v>
      </c>
      <c r="CA114" s="14" t="n">
        <f aca="false">BW114/BY114</f>
        <v>0.580281690140845</v>
      </c>
      <c r="CB114" s="15" t="n">
        <f aca="false">BJ114/BX114</f>
        <v>0.165598290598291</v>
      </c>
      <c r="CC114" s="15" t="n">
        <f aca="false">BK114/BY114</f>
        <v>0.225672215108835</v>
      </c>
      <c r="CD114" s="8" t="n">
        <v>358.552631578947</v>
      </c>
      <c r="CE114" s="8" t="n">
        <v>312.944523470839</v>
      </c>
      <c r="CF114" s="16" t="n">
        <v>38.2</v>
      </c>
      <c r="CG114" s="16" t="n">
        <v>40</v>
      </c>
      <c r="CH114" s="11" t="n">
        <v>35</v>
      </c>
      <c r="CI114" s="11" t="n">
        <v>43</v>
      </c>
    </row>
    <row r="115" customFormat="false" ht="15.8" hidden="false" customHeight="false" outlineLevel="0" collapsed="false">
      <c r="A115" s="7" t="n">
        <v>111</v>
      </c>
      <c r="B115" s="8" t="n">
        <v>285.555555555556</v>
      </c>
      <c r="C115" s="8" t="n">
        <v>202.962962962963</v>
      </c>
      <c r="D115" s="16" t="n">
        <v>36.4</v>
      </c>
      <c r="E115" s="16" t="n">
        <v>37</v>
      </c>
      <c r="F115" s="11" t="n">
        <v>31</v>
      </c>
      <c r="G115" s="11" t="n">
        <v>42</v>
      </c>
      <c r="H115" s="11" t="n">
        <v>81</v>
      </c>
      <c r="I115" s="11" t="n">
        <v>81</v>
      </c>
      <c r="J115" s="11" t="n">
        <f aca="false">H115-F115</f>
        <v>50</v>
      </c>
      <c r="K115" s="11" t="n">
        <f aca="false">I115-G115</f>
        <v>39</v>
      </c>
      <c r="L115" s="12" t="n">
        <f aca="false">P115-N115</f>
        <v>470</v>
      </c>
      <c r="M115" s="12" t="n">
        <f aca="false">Q115-O115</f>
        <v>282</v>
      </c>
      <c r="N115" s="11" t="n">
        <v>514</v>
      </c>
      <c r="O115" s="11" t="n">
        <v>274</v>
      </c>
      <c r="P115" s="11" t="n">
        <v>984</v>
      </c>
      <c r="Q115" s="11" t="n">
        <v>556</v>
      </c>
      <c r="R115" s="13" t="n">
        <f aca="false">N115/P115</f>
        <v>0.522357723577236</v>
      </c>
      <c r="S115" s="14" t="n">
        <f aca="false">O115/Q115</f>
        <v>0.492805755395683</v>
      </c>
      <c r="T115" s="15" t="n">
        <f aca="false">B115/P115</f>
        <v>0.290198735320687</v>
      </c>
      <c r="U115" s="15" t="n">
        <f aca="false">C115/Q115</f>
        <v>0.365041300293099</v>
      </c>
      <c r="V115" s="8" t="n">
        <v>273.333333333333</v>
      </c>
      <c r="W115" s="8" t="n">
        <v>115.555555555556</v>
      </c>
      <c r="X115" s="16" t="n">
        <v>37.8</v>
      </c>
      <c r="Y115" s="16" t="n">
        <v>33.2</v>
      </c>
      <c r="Z115" s="11" t="n">
        <v>33</v>
      </c>
      <c r="AA115" s="11" t="n">
        <v>38</v>
      </c>
      <c r="AB115" s="11" t="n">
        <v>79</v>
      </c>
      <c r="AC115" s="11" t="n">
        <v>82</v>
      </c>
      <c r="AD115" s="11" t="n">
        <f aca="false">AB115-Z115</f>
        <v>46</v>
      </c>
      <c r="AE115" s="11" t="n">
        <f aca="false">AC115-AA115</f>
        <v>44</v>
      </c>
      <c r="AF115" s="12" t="n">
        <f aca="false">AJ115-AH115</f>
        <v>470</v>
      </c>
      <c r="AG115" s="12" t="n">
        <f aca="false">AK115-AI115</f>
        <v>458</v>
      </c>
      <c r="AH115" s="11" t="n">
        <v>574</v>
      </c>
      <c r="AI115" s="11" t="n">
        <v>182</v>
      </c>
      <c r="AJ115" s="11" t="n">
        <v>1044</v>
      </c>
      <c r="AK115" s="11" t="n">
        <v>640</v>
      </c>
      <c r="AL115" s="13" t="n">
        <f aca="false">AH115/AJ115</f>
        <v>0.549808429118774</v>
      </c>
      <c r="AM115" s="14" t="n">
        <f aca="false">AI115/AK115</f>
        <v>0.284375</v>
      </c>
      <c r="AN115" s="15" t="n">
        <f aca="false">V115/AJ115</f>
        <v>0.261813537675607</v>
      </c>
      <c r="AO115" s="15" t="n">
        <f aca="false">W115/AK115</f>
        <v>0.180555555555556</v>
      </c>
      <c r="AP115" s="8" t="n">
        <v>267.708333333333</v>
      </c>
      <c r="AQ115" s="8" t="n">
        <v>190.277777777778</v>
      </c>
      <c r="AR115" s="16" t="n">
        <v>36.4</v>
      </c>
      <c r="AS115" s="16" t="n">
        <v>37</v>
      </c>
      <c r="AT115" s="11" t="n">
        <v>31</v>
      </c>
      <c r="AU115" s="11" t="n">
        <v>42</v>
      </c>
      <c r="AV115" s="11" t="n">
        <v>81</v>
      </c>
      <c r="AW115" s="11" t="n">
        <v>81</v>
      </c>
      <c r="AX115" s="11" t="n">
        <f aca="false">AV115-AT115</f>
        <v>50</v>
      </c>
      <c r="AY115" s="11" t="n">
        <f aca="false">AW115-AU115</f>
        <v>39</v>
      </c>
      <c r="AZ115" s="12" t="n">
        <f aca="false">BD115-BB115</f>
        <v>470</v>
      </c>
      <c r="BA115" s="12" t="n">
        <f aca="false">BE115-BC115</f>
        <v>282</v>
      </c>
      <c r="BB115" s="11" t="n">
        <v>514</v>
      </c>
      <c r="BC115" s="11" t="n">
        <v>274</v>
      </c>
      <c r="BD115" s="11" t="n">
        <v>984</v>
      </c>
      <c r="BE115" s="11" t="n">
        <v>556</v>
      </c>
      <c r="BF115" s="13" t="n">
        <f aca="false">BB115/BD115</f>
        <v>0.522357723577236</v>
      </c>
      <c r="BG115" s="14" t="n">
        <f aca="false">BC115/BE115</f>
        <v>0.492805755395683</v>
      </c>
      <c r="BH115" s="15" t="n">
        <f aca="false">AP115/BD115</f>
        <v>0.272061314363144</v>
      </c>
      <c r="BI115" s="15" t="n">
        <f aca="false">AQ115/BE115</f>
        <v>0.34222621902478</v>
      </c>
      <c r="BJ115" s="8" t="n">
        <v>256.25</v>
      </c>
      <c r="BK115" s="8" t="n">
        <v>160</v>
      </c>
      <c r="BL115" s="16" t="n">
        <v>37.8</v>
      </c>
      <c r="BM115" s="16" t="n">
        <v>33.2</v>
      </c>
      <c r="BN115" s="11" t="n">
        <v>33</v>
      </c>
      <c r="BO115" s="11" t="n">
        <v>38</v>
      </c>
      <c r="BP115" s="11" t="n">
        <v>79</v>
      </c>
      <c r="BQ115" s="11" t="n">
        <v>82</v>
      </c>
      <c r="BR115" s="11" t="n">
        <f aca="false">BP115-BN115</f>
        <v>46</v>
      </c>
      <c r="BS115" s="11" t="n">
        <f aca="false">BQ115-BO115</f>
        <v>44</v>
      </c>
      <c r="BT115" s="12" t="n">
        <f aca="false">BX115-BV115</f>
        <v>470</v>
      </c>
      <c r="BU115" s="12" t="n">
        <f aca="false">BY115-BW115</f>
        <v>458</v>
      </c>
      <c r="BV115" s="11" t="n">
        <v>574</v>
      </c>
      <c r="BW115" s="11" t="n">
        <v>182</v>
      </c>
      <c r="BX115" s="11" t="n">
        <v>1044</v>
      </c>
      <c r="BY115" s="11" t="n">
        <v>640</v>
      </c>
      <c r="BZ115" s="13" t="n">
        <f aca="false">BV115/BX115</f>
        <v>0.549808429118774</v>
      </c>
      <c r="CA115" s="14" t="n">
        <f aca="false">BW115/BY115</f>
        <v>0.284375</v>
      </c>
      <c r="CB115" s="15" t="n">
        <f aca="false">BJ115/BX115</f>
        <v>0.245450191570881</v>
      </c>
      <c r="CC115" s="15" t="n">
        <f aca="false">BK115/BY115</f>
        <v>0.25</v>
      </c>
      <c r="CD115" s="8" t="n">
        <v>332.409972299169</v>
      </c>
      <c r="CE115" s="8" t="n">
        <v>287.081339712919</v>
      </c>
      <c r="CF115" s="16" t="n">
        <v>38.9</v>
      </c>
      <c r="CG115" s="16" t="n">
        <v>40.1</v>
      </c>
      <c r="CH115" s="11" t="n">
        <v>31</v>
      </c>
      <c r="CI115" s="11" t="n">
        <v>35</v>
      </c>
    </row>
    <row r="116" customFormat="false" ht="15.8" hidden="false" customHeight="false" outlineLevel="0" collapsed="false">
      <c r="A116" s="7" t="n">
        <v>112</v>
      </c>
      <c r="B116" s="8" t="n">
        <v>155.555555555556</v>
      </c>
      <c r="C116" s="8" t="n">
        <v>186.666666666667</v>
      </c>
      <c r="D116" s="16" t="n">
        <v>40</v>
      </c>
      <c r="E116" s="16" t="n">
        <v>39.2</v>
      </c>
      <c r="F116" s="11" t="n">
        <v>42</v>
      </c>
      <c r="G116" s="11" t="n">
        <v>41</v>
      </c>
      <c r="H116" s="11" t="n">
        <v>81</v>
      </c>
      <c r="I116" s="11" t="n">
        <v>76</v>
      </c>
      <c r="J116" s="11" t="n">
        <f aca="false">H116-F116</f>
        <v>39</v>
      </c>
      <c r="K116" s="11" t="n">
        <f aca="false">I116-G116</f>
        <v>35</v>
      </c>
      <c r="L116" s="12" t="n">
        <f aca="false">P116-N116</f>
        <v>420</v>
      </c>
      <c r="M116" s="12" t="n">
        <f aca="false">Q116-O116</f>
        <v>238</v>
      </c>
      <c r="N116" s="11" t="n">
        <v>350</v>
      </c>
      <c r="O116" s="11" t="n">
        <v>210</v>
      </c>
      <c r="P116" s="11" t="n">
        <v>770</v>
      </c>
      <c r="Q116" s="11" t="n">
        <v>448</v>
      </c>
      <c r="R116" s="13" t="n">
        <f aca="false">N116/P116</f>
        <v>0.454545454545455</v>
      </c>
      <c r="S116" s="14" t="n">
        <f aca="false">O116/Q116</f>
        <v>0.46875</v>
      </c>
      <c r="T116" s="15" t="n">
        <f aca="false">B116/P116</f>
        <v>0.202020202020202</v>
      </c>
      <c r="U116" s="15" t="n">
        <f aca="false">C116/Q116</f>
        <v>0.416666666666667</v>
      </c>
      <c r="V116" s="8" t="n">
        <v>179.487179487179</v>
      </c>
      <c r="W116" s="8" t="n">
        <v>173.333333333333</v>
      </c>
      <c r="X116" s="16" t="n">
        <v>39.2</v>
      </c>
      <c r="Y116" s="16" t="n">
        <v>40.9</v>
      </c>
      <c r="Z116" s="11" t="n">
        <v>35</v>
      </c>
      <c r="AA116" s="11" t="n">
        <v>37</v>
      </c>
      <c r="AB116" s="11" t="n">
        <v>78</v>
      </c>
      <c r="AC116" s="11" t="n">
        <v>83</v>
      </c>
      <c r="AD116" s="11" t="n">
        <f aca="false">AB116-Z116</f>
        <v>43</v>
      </c>
      <c r="AE116" s="11" t="n">
        <f aca="false">AC116-AA116</f>
        <v>46</v>
      </c>
      <c r="AF116" s="12" t="n">
        <f aca="false">AJ116-AH116</f>
        <v>400</v>
      </c>
      <c r="AG116" s="12" t="n">
        <f aca="false">AK116-AI116</f>
        <v>222</v>
      </c>
      <c r="AH116" s="11" t="n">
        <v>350</v>
      </c>
      <c r="AI116" s="11" t="n">
        <v>260</v>
      </c>
      <c r="AJ116" s="11" t="n">
        <v>750</v>
      </c>
      <c r="AK116" s="11" t="n">
        <v>482</v>
      </c>
      <c r="AL116" s="13" t="n">
        <f aca="false">AH116/AJ116</f>
        <v>0.466666666666667</v>
      </c>
      <c r="AM116" s="14" t="n">
        <f aca="false">AI116/AK116</f>
        <v>0.539419087136929</v>
      </c>
      <c r="AN116" s="15" t="n">
        <f aca="false">V116/AJ116</f>
        <v>0.239316239316239</v>
      </c>
      <c r="AO116" s="15" t="n">
        <f aca="false">W116/AK116</f>
        <v>0.359612724757953</v>
      </c>
      <c r="AP116" s="8" t="n">
        <v>145.833333333333</v>
      </c>
      <c r="AQ116" s="8" t="n">
        <v>175</v>
      </c>
      <c r="AR116" s="16" t="n">
        <v>40</v>
      </c>
      <c r="AS116" s="16" t="n">
        <v>39.2</v>
      </c>
      <c r="AT116" s="11" t="n">
        <v>42</v>
      </c>
      <c r="AU116" s="11" t="n">
        <v>41</v>
      </c>
      <c r="AV116" s="11" t="n">
        <v>81</v>
      </c>
      <c r="AW116" s="11" t="n">
        <v>76</v>
      </c>
      <c r="AX116" s="11" t="n">
        <f aca="false">AV116-AT116</f>
        <v>39</v>
      </c>
      <c r="AY116" s="11" t="n">
        <f aca="false">AW116-AU116</f>
        <v>35</v>
      </c>
      <c r="AZ116" s="12" t="n">
        <f aca="false">BD116-BB116</f>
        <v>420</v>
      </c>
      <c r="BA116" s="12" t="n">
        <f aca="false">BE116-BC116</f>
        <v>238</v>
      </c>
      <c r="BB116" s="11" t="n">
        <v>350</v>
      </c>
      <c r="BC116" s="11" t="n">
        <v>210</v>
      </c>
      <c r="BD116" s="11" t="n">
        <v>770</v>
      </c>
      <c r="BE116" s="11" t="n">
        <v>448</v>
      </c>
      <c r="BF116" s="13" t="n">
        <f aca="false">BB116/BD116</f>
        <v>0.454545454545455</v>
      </c>
      <c r="BG116" s="14" t="n">
        <f aca="false">BC116/BE116</f>
        <v>0.46875</v>
      </c>
      <c r="BH116" s="15" t="n">
        <f aca="false">AP116/BD116</f>
        <v>0.189393939393939</v>
      </c>
      <c r="BI116" s="15" t="n">
        <f aca="false">AQ116/BE116</f>
        <v>0.390625</v>
      </c>
      <c r="BJ116" s="8" t="n">
        <v>168.269230769231</v>
      </c>
      <c r="BK116" s="8" t="n">
        <v>207.142857142857</v>
      </c>
      <c r="BL116" s="16" t="n">
        <v>39.2</v>
      </c>
      <c r="BM116" s="16" t="n">
        <v>40.9</v>
      </c>
      <c r="BN116" s="11" t="n">
        <v>35</v>
      </c>
      <c r="BO116" s="11" t="n">
        <v>37</v>
      </c>
      <c r="BP116" s="11" t="n">
        <v>78</v>
      </c>
      <c r="BQ116" s="11" t="n">
        <v>83</v>
      </c>
      <c r="BR116" s="11" t="n">
        <f aca="false">BP116-BN116</f>
        <v>43</v>
      </c>
      <c r="BS116" s="11" t="n">
        <f aca="false">BQ116-BO116</f>
        <v>46</v>
      </c>
      <c r="BT116" s="12" t="n">
        <f aca="false">BX116-BV116</f>
        <v>400</v>
      </c>
      <c r="BU116" s="12" t="n">
        <f aca="false">BY116-BW116</f>
        <v>222</v>
      </c>
      <c r="BV116" s="11" t="n">
        <v>350</v>
      </c>
      <c r="BW116" s="11" t="n">
        <v>260</v>
      </c>
      <c r="BX116" s="11" t="n">
        <v>750</v>
      </c>
      <c r="BY116" s="11" t="n">
        <v>482</v>
      </c>
      <c r="BZ116" s="13" t="n">
        <f aca="false">BV116/BX116</f>
        <v>0.466666666666667</v>
      </c>
      <c r="CA116" s="14" t="n">
        <f aca="false">BW116/BY116</f>
        <v>0.539419087136929</v>
      </c>
      <c r="CB116" s="15" t="n">
        <f aca="false">BJ116/BX116</f>
        <v>0.224358974358974</v>
      </c>
      <c r="CC116" s="15" t="n">
        <f aca="false">BK116/BY116</f>
        <v>0.429756965026675</v>
      </c>
      <c r="CD116" s="8" t="n">
        <v>35.5618776671408</v>
      </c>
      <c r="CE116" s="8" t="n">
        <v>37.8</v>
      </c>
      <c r="CF116" s="16" t="n">
        <v>40</v>
      </c>
      <c r="CG116" s="16" t="n">
        <v>40</v>
      </c>
      <c r="CH116" s="11" t="n">
        <v>39</v>
      </c>
      <c r="CI116" s="11" t="n">
        <v>36</v>
      </c>
    </row>
    <row r="117" customFormat="false" ht="15.8" hidden="false" customHeight="false" outlineLevel="0" collapsed="false">
      <c r="A117" s="7" t="n">
        <v>113</v>
      </c>
      <c r="B117" s="8" t="n">
        <v>188.333333333333</v>
      </c>
      <c r="C117" s="8" t="n">
        <v>160</v>
      </c>
      <c r="D117" s="16" t="n">
        <v>32.6</v>
      </c>
      <c r="E117" s="16" t="n">
        <v>39.2</v>
      </c>
      <c r="F117" s="11" t="n">
        <v>41</v>
      </c>
      <c r="G117" s="11" t="n">
        <v>42</v>
      </c>
      <c r="H117" s="11" t="n">
        <v>80</v>
      </c>
      <c r="I117" s="11" t="n">
        <v>81</v>
      </c>
      <c r="J117" s="11" t="n">
        <f aca="false">H117-F117</f>
        <v>39</v>
      </c>
      <c r="K117" s="11" t="n">
        <f aca="false">I117-G117</f>
        <v>39</v>
      </c>
      <c r="L117" s="12" t="n">
        <f aca="false">P117-N117</f>
        <v>470</v>
      </c>
      <c r="M117" s="12" t="n">
        <f aca="false">Q117-O117</f>
        <v>358</v>
      </c>
      <c r="N117" s="11" t="n">
        <v>452</v>
      </c>
      <c r="O117" s="11" t="n">
        <v>372</v>
      </c>
      <c r="P117" s="11" t="n">
        <v>922</v>
      </c>
      <c r="Q117" s="11" t="n">
        <v>730</v>
      </c>
      <c r="R117" s="13" t="n">
        <f aca="false">N117/P117</f>
        <v>0.490238611713666</v>
      </c>
      <c r="S117" s="14" t="n">
        <f aca="false">O117/Q117</f>
        <v>0.50958904109589</v>
      </c>
      <c r="T117" s="15" t="n">
        <f aca="false">B117/P117</f>
        <v>0.204266088214027</v>
      </c>
      <c r="U117" s="15" t="n">
        <f aca="false">C117/Q117</f>
        <v>0.219178082191781</v>
      </c>
      <c r="V117" s="8" t="n">
        <v>140.392156862745</v>
      </c>
      <c r="W117" s="8" t="n">
        <v>231.884057971014</v>
      </c>
      <c r="X117" s="16" t="n">
        <v>32</v>
      </c>
      <c r="Y117" s="16" t="n">
        <v>33.6</v>
      </c>
      <c r="Z117" s="11" t="n">
        <v>35</v>
      </c>
      <c r="AA117" s="11" t="n">
        <v>39</v>
      </c>
      <c r="AB117" s="11" t="n">
        <v>80</v>
      </c>
      <c r="AC117" s="11" t="n">
        <v>80</v>
      </c>
      <c r="AD117" s="11" t="n">
        <f aca="false">AB117-Z117</f>
        <v>45</v>
      </c>
      <c r="AE117" s="11" t="n">
        <f aca="false">AC117-AA117</f>
        <v>41</v>
      </c>
      <c r="AF117" s="12" t="n">
        <f aca="false">AJ117-AH117</f>
        <v>434</v>
      </c>
      <c r="AG117" s="12" t="n">
        <f aca="false">AK117-AI117</f>
        <v>266</v>
      </c>
      <c r="AH117" s="11" t="n">
        <v>358</v>
      </c>
      <c r="AI117" s="11" t="n">
        <v>400</v>
      </c>
      <c r="AJ117" s="11" t="n">
        <v>792</v>
      </c>
      <c r="AK117" s="11" t="n">
        <v>666</v>
      </c>
      <c r="AL117" s="13" t="n">
        <f aca="false">AH117/AJ117</f>
        <v>0.452020202020202</v>
      </c>
      <c r="AM117" s="14" t="n">
        <f aca="false">AI117/AK117</f>
        <v>0.600600600600601</v>
      </c>
      <c r="AN117" s="15" t="n">
        <f aca="false">V117/AJ117</f>
        <v>0.177262824321648</v>
      </c>
      <c r="AO117" s="15" t="n">
        <f aca="false">W117/AK117</f>
        <v>0.348174261217739</v>
      </c>
      <c r="AP117" s="8" t="n">
        <v>176.5625</v>
      </c>
      <c r="AQ117" s="8" t="n">
        <v>150</v>
      </c>
      <c r="AR117" s="16" t="n">
        <v>32.6</v>
      </c>
      <c r="AS117" s="16" t="n">
        <v>39.2</v>
      </c>
      <c r="AT117" s="11" t="n">
        <v>41</v>
      </c>
      <c r="AU117" s="11" t="n">
        <v>42</v>
      </c>
      <c r="AV117" s="11" t="n">
        <v>80</v>
      </c>
      <c r="AW117" s="11" t="n">
        <v>81</v>
      </c>
      <c r="AX117" s="11" t="n">
        <f aca="false">AV117-AT117</f>
        <v>39</v>
      </c>
      <c r="AY117" s="11" t="n">
        <f aca="false">AW117-AU117</f>
        <v>39</v>
      </c>
      <c r="AZ117" s="12" t="n">
        <f aca="false">BD117-BB117</f>
        <v>470</v>
      </c>
      <c r="BA117" s="12" t="n">
        <f aca="false">BE117-BC117</f>
        <v>358</v>
      </c>
      <c r="BB117" s="11" t="n">
        <v>452</v>
      </c>
      <c r="BC117" s="11" t="n">
        <v>372</v>
      </c>
      <c r="BD117" s="11" t="n">
        <v>922</v>
      </c>
      <c r="BE117" s="11" t="n">
        <v>730</v>
      </c>
      <c r="BF117" s="13" t="n">
        <f aca="false">BB117/BD117</f>
        <v>0.490238611713666</v>
      </c>
      <c r="BG117" s="14" t="n">
        <f aca="false">BC117/BE117</f>
        <v>0.50958904109589</v>
      </c>
      <c r="BH117" s="15" t="n">
        <f aca="false">AP117/BD117</f>
        <v>0.191499457700651</v>
      </c>
      <c r="BI117" s="15" t="n">
        <f aca="false">AQ117/BE117</f>
        <v>0.205479452054794</v>
      </c>
      <c r="BJ117" s="8" t="n">
        <v>131.617647058824</v>
      </c>
      <c r="BK117" s="8" t="n">
        <v>253.571428571429</v>
      </c>
      <c r="BL117" s="16" t="n">
        <v>32</v>
      </c>
      <c r="BM117" s="16" t="n">
        <v>33.6</v>
      </c>
      <c r="BN117" s="11" t="n">
        <v>35</v>
      </c>
      <c r="BO117" s="11" t="n">
        <v>39</v>
      </c>
      <c r="BP117" s="11" t="n">
        <v>80</v>
      </c>
      <c r="BQ117" s="11" t="n">
        <v>80</v>
      </c>
      <c r="BR117" s="11" t="n">
        <f aca="false">BP117-BN117</f>
        <v>45</v>
      </c>
      <c r="BS117" s="11" t="n">
        <f aca="false">BQ117-BO117</f>
        <v>41</v>
      </c>
      <c r="BT117" s="12" t="n">
        <f aca="false">BX117-BV117</f>
        <v>434</v>
      </c>
      <c r="BU117" s="12" t="n">
        <f aca="false">BY117-BW117</f>
        <v>266</v>
      </c>
      <c r="BV117" s="11" t="n">
        <v>358</v>
      </c>
      <c r="BW117" s="11" t="n">
        <v>400</v>
      </c>
      <c r="BX117" s="11" t="n">
        <v>792</v>
      </c>
      <c r="BY117" s="11" t="n">
        <v>666</v>
      </c>
      <c r="BZ117" s="13" t="n">
        <f aca="false">BV117/BX117</f>
        <v>0.452020202020202</v>
      </c>
      <c r="CA117" s="14" t="n">
        <f aca="false">BW117/BY117</f>
        <v>0.600600600600601</v>
      </c>
      <c r="CB117" s="15" t="n">
        <f aca="false">BJ117/BX117</f>
        <v>0.166183897801545</v>
      </c>
      <c r="CC117" s="15" t="n">
        <f aca="false">BK117/BY117</f>
        <v>0.380737880737881</v>
      </c>
      <c r="CD117" s="8" t="n">
        <v>366.541353383459</v>
      </c>
      <c r="CE117" s="8" t="n">
        <v>383.12693498452</v>
      </c>
      <c r="CF117" s="16" t="n">
        <v>37.4</v>
      </c>
      <c r="CG117" s="16" t="n">
        <v>32.7</v>
      </c>
      <c r="CH117" s="11" t="n">
        <v>32</v>
      </c>
      <c r="CI117" s="11" t="n">
        <v>37</v>
      </c>
    </row>
    <row r="118" customFormat="false" ht="15.8" hidden="false" customHeight="false" outlineLevel="0" collapsed="false">
      <c r="A118" s="7" t="n">
        <v>114</v>
      </c>
      <c r="B118" s="8" t="n">
        <v>185.833333333333</v>
      </c>
      <c r="C118" s="8" t="n">
        <v>181.728395061728</v>
      </c>
      <c r="D118" s="16" t="n">
        <v>39.3</v>
      </c>
      <c r="E118" s="16" t="n">
        <v>38.9</v>
      </c>
      <c r="F118" s="11" t="n">
        <v>32</v>
      </c>
      <c r="G118" s="11" t="n">
        <v>35</v>
      </c>
      <c r="H118" s="11" t="n">
        <v>77</v>
      </c>
      <c r="I118" s="11" t="n">
        <v>76</v>
      </c>
      <c r="J118" s="11" t="n">
        <f aca="false">H118-F118</f>
        <v>45</v>
      </c>
      <c r="K118" s="11" t="n">
        <f aca="false">I118-G118</f>
        <v>41</v>
      </c>
      <c r="L118" s="12" t="n">
        <f aca="false">P118-N118</f>
        <v>378</v>
      </c>
      <c r="M118" s="12" t="n">
        <f aca="false">Q118-O118</f>
        <v>322</v>
      </c>
      <c r="N118" s="11" t="n">
        <v>446</v>
      </c>
      <c r="O118" s="11" t="n">
        <v>368</v>
      </c>
      <c r="P118" s="11" t="n">
        <v>824</v>
      </c>
      <c r="Q118" s="11" t="n">
        <v>690</v>
      </c>
      <c r="R118" s="13" t="n">
        <f aca="false">N118/P118</f>
        <v>0.54126213592233</v>
      </c>
      <c r="S118" s="14" t="n">
        <f aca="false">O118/Q118</f>
        <v>0.533333333333333</v>
      </c>
      <c r="T118" s="15" t="n">
        <f aca="false">B118/P118</f>
        <v>0.225525889967637</v>
      </c>
      <c r="U118" s="15" t="n">
        <f aca="false">C118/Q118</f>
        <v>0.263374485596708</v>
      </c>
      <c r="V118" s="8" t="n">
        <v>184.761904761905</v>
      </c>
      <c r="W118" s="8" t="n">
        <v>203.733333333333</v>
      </c>
      <c r="X118" s="16" t="n">
        <v>41.3</v>
      </c>
      <c r="Y118" s="16" t="n">
        <v>41.2</v>
      </c>
      <c r="Z118" s="11" t="n">
        <v>35</v>
      </c>
      <c r="AA118" s="11" t="n">
        <v>37</v>
      </c>
      <c r="AB118" s="11" t="n">
        <v>81</v>
      </c>
      <c r="AC118" s="11" t="n">
        <v>83</v>
      </c>
      <c r="AD118" s="11" t="n">
        <f aca="false">AB118-Z118</f>
        <v>46</v>
      </c>
      <c r="AE118" s="11" t="n">
        <f aca="false">AC118-AA118</f>
        <v>46</v>
      </c>
      <c r="AF118" s="12" t="n">
        <f aca="false">AJ118-AH118</f>
        <v>458</v>
      </c>
      <c r="AG118" s="12" t="n">
        <f aca="false">AK118-AI118</f>
        <v>386</v>
      </c>
      <c r="AH118" s="11" t="n">
        <v>388</v>
      </c>
      <c r="AI118" s="11" t="n">
        <v>382</v>
      </c>
      <c r="AJ118" s="11" t="n">
        <v>846</v>
      </c>
      <c r="AK118" s="11" t="n">
        <v>768</v>
      </c>
      <c r="AL118" s="13" t="n">
        <f aca="false">AH118/AJ118</f>
        <v>0.458628841607565</v>
      </c>
      <c r="AM118" s="14" t="n">
        <f aca="false">AI118/AK118</f>
        <v>0.497395833333333</v>
      </c>
      <c r="AN118" s="15" t="n">
        <f aca="false">V118/AJ118</f>
        <v>0.218394686479793</v>
      </c>
      <c r="AO118" s="15" t="n">
        <f aca="false">W118/AK118</f>
        <v>0.265277777777778</v>
      </c>
      <c r="AP118" s="8" t="n">
        <v>174.21875</v>
      </c>
      <c r="AQ118" s="8" t="n">
        <v>170.37037037037</v>
      </c>
      <c r="AR118" s="16" t="n">
        <v>39.3</v>
      </c>
      <c r="AS118" s="16" t="n">
        <v>38.9</v>
      </c>
      <c r="AT118" s="11" t="n">
        <v>32</v>
      </c>
      <c r="AU118" s="11" t="n">
        <v>35</v>
      </c>
      <c r="AV118" s="11" t="n">
        <v>77</v>
      </c>
      <c r="AW118" s="11" t="n">
        <v>76</v>
      </c>
      <c r="AX118" s="11" t="n">
        <f aca="false">AV118-AT118</f>
        <v>45</v>
      </c>
      <c r="AY118" s="11" t="n">
        <f aca="false">AW118-AU118</f>
        <v>41</v>
      </c>
      <c r="AZ118" s="12" t="n">
        <f aca="false">BD118-BB118</f>
        <v>378</v>
      </c>
      <c r="BA118" s="12" t="n">
        <f aca="false">BE118-BC118</f>
        <v>322</v>
      </c>
      <c r="BB118" s="11" t="n">
        <v>446</v>
      </c>
      <c r="BC118" s="11" t="n">
        <v>368</v>
      </c>
      <c r="BD118" s="11" t="n">
        <v>824</v>
      </c>
      <c r="BE118" s="11" t="n">
        <v>690</v>
      </c>
      <c r="BF118" s="13" t="n">
        <f aca="false">BB118/BD118</f>
        <v>0.54126213592233</v>
      </c>
      <c r="BG118" s="14" t="n">
        <f aca="false">BC118/BE118</f>
        <v>0.533333333333333</v>
      </c>
      <c r="BH118" s="15" t="n">
        <f aca="false">AP118/BD118</f>
        <v>0.21143052184466</v>
      </c>
      <c r="BI118" s="15" t="n">
        <f aca="false">AQ118/BE118</f>
        <v>0.246913580246914</v>
      </c>
      <c r="BJ118" s="8" t="n">
        <v>173.214285714286</v>
      </c>
      <c r="BK118" s="8" t="n">
        <v>179.166666666667</v>
      </c>
      <c r="BL118" s="16" t="n">
        <v>41.3</v>
      </c>
      <c r="BM118" s="16" t="n">
        <v>41.2</v>
      </c>
      <c r="BN118" s="11" t="n">
        <v>35</v>
      </c>
      <c r="BO118" s="11" t="n">
        <v>37</v>
      </c>
      <c r="BP118" s="11" t="n">
        <v>81</v>
      </c>
      <c r="BQ118" s="11" t="n">
        <v>83</v>
      </c>
      <c r="BR118" s="11" t="n">
        <f aca="false">BP118-BN118</f>
        <v>46</v>
      </c>
      <c r="BS118" s="11" t="n">
        <f aca="false">BQ118-BO118</f>
        <v>46</v>
      </c>
      <c r="BT118" s="12" t="n">
        <f aca="false">BX118-BV118</f>
        <v>458</v>
      </c>
      <c r="BU118" s="12" t="n">
        <f aca="false">BY118-BW118</f>
        <v>386</v>
      </c>
      <c r="BV118" s="11" t="n">
        <v>388</v>
      </c>
      <c r="BW118" s="11" t="n">
        <v>382</v>
      </c>
      <c r="BX118" s="11" t="n">
        <v>846</v>
      </c>
      <c r="BY118" s="11" t="n">
        <v>768</v>
      </c>
      <c r="BZ118" s="13" t="n">
        <f aca="false">BV118/BX118</f>
        <v>0.458628841607565</v>
      </c>
      <c r="CA118" s="14" t="n">
        <f aca="false">BW118/BY118</f>
        <v>0.497395833333333</v>
      </c>
      <c r="CB118" s="15" t="n">
        <f aca="false">BJ118/BX118</f>
        <v>0.204745018574806</v>
      </c>
      <c r="CC118" s="15" t="n">
        <f aca="false">BK118/BY118</f>
        <v>0.233289930555556</v>
      </c>
      <c r="CD118" s="8" t="n">
        <v>373.961218836565</v>
      </c>
      <c r="CE118" s="8" t="n">
        <v>338.815789473684</v>
      </c>
      <c r="CF118" s="16" t="n">
        <v>42.2</v>
      </c>
      <c r="CG118" s="16" t="n">
        <v>39.2</v>
      </c>
      <c r="CH118" s="11" t="n">
        <v>37</v>
      </c>
      <c r="CI118" s="11" t="n">
        <v>39</v>
      </c>
    </row>
    <row r="119" customFormat="false" ht="15.8" hidden="false" customHeight="false" outlineLevel="0" collapsed="false">
      <c r="A119" s="7" t="n">
        <v>115</v>
      </c>
      <c r="B119" s="8" t="n">
        <v>255.238095238095</v>
      </c>
      <c r="C119" s="8" t="n">
        <v>120.533333333333</v>
      </c>
      <c r="D119" s="16" t="n">
        <v>40.6</v>
      </c>
      <c r="E119" s="16" t="n">
        <v>35.3</v>
      </c>
      <c r="F119" s="11" t="n">
        <v>36</v>
      </c>
      <c r="G119" s="11" t="n">
        <v>36</v>
      </c>
      <c r="H119" s="11" t="n">
        <v>78</v>
      </c>
      <c r="I119" s="11" t="n">
        <v>77</v>
      </c>
      <c r="J119" s="11" t="n">
        <f aca="false">H119-F119</f>
        <v>42</v>
      </c>
      <c r="K119" s="11" t="n">
        <f aca="false">I119-G119</f>
        <v>41</v>
      </c>
      <c r="L119" s="12" t="n">
        <f aca="false">P119-N119</f>
        <v>274</v>
      </c>
      <c r="M119" s="12" t="n">
        <f aca="false">Q119-O119</f>
        <v>202</v>
      </c>
      <c r="N119" s="11" t="n">
        <v>402</v>
      </c>
      <c r="O119" s="11" t="n">
        <v>226</v>
      </c>
      <c r="P119" s="11" t="n">
        <v>676</v>
      </c>
      <c r="Q119" s="11" t="n">
        <v>428</v>
      </c>
      <c r="R119" s="13" t="n">
        <f aca="false">N119/P119</f>
        <v>0.594674556213018</v>
      </c>
      <c r="S119" s="14" t="n">
        <f aca="false">O119/Q119</f>
        <v>0.52803738317757</v>
      </c>
      <c r="T119" s="15" t="n">
        <f aca="false">B119/P119</f>
        <v>0.377571146801916</v>
      </c>
      <c r="U119" s="15" t="n">
        <f aca="false">C119/Q119</f>
        <v>0.281619937694704</v>
      </c>
      <c r="V119" s="8" t="n">
        <v>201.904761904762</v>
      </c>
      <c r="W119" s="8" t="n">
        <v>285.866666666667</v>
      </c>
      <c r="X119" s="16" t="n">
        <v>38.2</v>
      </c>
      <c r="Y119" s="16" t="n">
        <v>36.2</v>
      </c>
      <c r="Z119" s="11" t="n">
        <v>35</v>
      </c>
      <c r="AA119" s="11" t="n">
        <v>33</v>
      </c>
      <c r="AB119" s="11" t="n">
        <v>77</v>
      </c>
      <c r="AC119" s="11" t="n">
        <v>78</v>
      </c>
      <c r="AD119" s="11" t="n">
        <f aca="false">AB119-Z119</f>
        <v>42</v>
      </c>
      <c r="AE119" s="11" t="n">
        <f aca="false">AC119-AA119</f>
        <v>45</v>
      </c>
      <c r="AF119" s="12" t="n">
        <f aca="false">AJ119-AH119</f>
        <v>399</v>
      </c>
      <c r="AG119" s="12" t="n">
        <f aca="false">AK119-AI119</f>
        <v>348</v>
      </c>
      <c r="AH119" s="11" t="n">
        <v>424</v>
      </c>
      <c r="AI119" s="11" t="n">
        <v>536</v>
      </c>
      <c r="AJ119" s="11" t="n">
        <v>823</v>
      </c>
      <c r="AK119" s="11" t="n">
        <v>884</v>
      </c>
      <c r="AL119" s="13" t="n">
        <f aca="false">AH119/AJ119</f>
        <v>0.515188335358445</v>
      </c>
      <c r="AM119" s="14" t="n">
        <f aca="false">AI119/AK119</f>
        <v>0.606334841628959</v>
      </c>
      <c r="AN119" s="15" t="n">
        <f aca="false">V119/AJ119</f>
        <v>0.245327778742117</v>
      </c>
      <c r="AO119" s="15" t="n">
        <f aca="false">W119/AK119</f>
        <v>0.323378582202112</v>
      </c>
      <c r="AP119" s="8" t="n">
        <v>239.285714285714</v>
      </c>
      <c r="AQ119" s="8" t="n">
        <v>113</v>
      </c>
      <c r="AR119" s="16" t="n">
        <v>40.6</v>
      </c>
      <c r="AS119" s="16" t="n">
        <v>35.3</v>
      </c>
      <c r="AT119" s="11" t="n">
        <v>36</v>
      </c>
      <c r="AU119" s="11" t="n">
        <v>36</v>
      </c>
      <c r="AV119" s="11" t="n">
        <v>78</v>
      </c>
      <c r="AW119" s="11" t="n">
        <v>77</v>
      </c>
      <c r="AX119" s="11" t="n">
        <f aca="false">AV119-AT119</f>
        <v>42</v>
      </c>
      <c r="AY119" s="11" t="n">
        <f aca="false">AW119-AU119</f>
        <v>41</v>
      </c>
      <c r="AZ119" s="12" t="n">
        <f aca="false">BD119-BB119</f>
        <v>274</v>
      </c>
      <c r="BA119" s="12" t="n">
        <f aca="false">BE119-BC119</f>
        <v>202</v>
      </c>
      <c r="BB119" s="11" t="n">
        <v>402</v>
      </c>
      <c r="BC119" s="11" t="n">
        <v>226</v>
      </c>
      <c r="BD119" s="11" t="n">
        <v>676</v>
      </c>
      <c r="BE119" s="11" t="n">
        <v>428</v>
      </c>
      <c r="BF119" s="13" t="n">
        <f aca="false">BB119/BD119</f>
        <v>0.594674556213018</v>
      </c>
      <c r="BG119" s="14" t="n">
        <f aca="false">BC119/BE119</f>
        <v>0.52803738317757</v>
      </c>
      <c r="BH119" s="15" t="n">
        <f aca="false">AP119/BD119</f>
        <v>0.353972950126796</v>
      </c>
      <c r="BI119" s="15" t="n">
        <f aca="false">AQ119/BE119</f>
        <v>0.264018691588785</v>
      </c>
      <c r="BJ119" s="8" t="n">
        <v>189.285714285714</v>
      </c>
      <c r="BK119" s="8" t="n">
        <v>175</v>
      </c>
      <c r="BL119" s="16" t="n">
        <v>38.2</v>
      </c>
      <c r="BM119" s="16" t="n">
        <v>36.2</v>
      </c>
      <c r="BN119" s="11" t="n">
        <v>35</v>
      </c>
      <c r="BO119" s="11" t="n">
        <v>33</v>
      </c>
      <c r="BP119" s="11" t="n">
        <v>77</v>
      </c>
      <c r="BQ119" s="11" t="n">
        <v>78</v>
      </c>
      <c r="BR119" s="11" t="n">
        <f aca="false">BP119-BN119</f>
        <v>42</v>
      </c>
      <c r="BS119" s="11" t="n">
        <f aca="false">BQ119-BO119</f>
        <v>45</v>
      </c>
      <c r="BT119" s="12" t="n">
        <f aca="false">BX119-BV119</f>
        <v>399</v>
      </c>
      <c r="BU119" s="12" t="n">
        <f aca="false">BY119-BW119</f>
        <v>348</v>
      </c>
      <c r="BV119" s="11" t="n">
        <v>424</v>
      </c>
      <c r="BW119" s="11" t="n">
        <v>536</v>
      </c>
      <c r="BX119" s="11" t="n">
        <v>823</v>
      </c>
      <c r="BY119" s="11" t="n">
        <v>884</v>
      </c>
      <c r="BZ119" s="13" t="n">
        <f aca="false">BV119/BX119</f>
        <v>0.515188335358445</v>
      </c>
      <c r="CA119" s="14" t="n">
        <f aca="false">BW119/BY119</f>
        <v>0.606334841628959</v>
      </c>
      <c r="CB119" s="15" t="n">
        <f aca="false">BJ119/BX119</f>
        <v>0.229994792570734</v>
      </c>
      <c r="CC119" s="15" t="n">
        <f aca="false">BK119/BY119</f>
        <v>0.197963800904977</v>
      </c>
      <c r="CD119" s="8" t="n">
        <v>332.236842105263</v>
      </c>
      <c r="CE119" s="8" t="n">
        <v>324.18001525553</v>
      </c>
      <c r="CF119" s="16" t="n">
        <v>40.4</v>
      </c>
      <c r="CG119" s="16" t="n">
        <v>38.4</v>
      </c>
      <c r="CH119" s="11" t="n">
        <v>30</v>
      </c>
      <c r="CI119" s="11" t="n">
        <v>36</v>
      </c>
    </row>
    <row r="120" customFormat="false" ht="15.8" hidden="false" customHeight="false" outlineLevel="0" collapsed="false">
      <c r="A120" s="7" t="n">
        <v>116</v>
      </c>
      <c r="B120" s="8" t="n">
        <v>232.592592592593</v>
      </c>
      <c r="C120" s="8" t="n">
        <v>492.549019607843</v>
      </c>
      <c r="D120" s="16" t="n">
        <v>35.9</v>
      </c>
      <c r="E120" s="16" t="n">
        <v>35.9</v>
      </c>
      <c r="F120" s="11" t="n">
        <v>37</v>
      </c>
      <c r="G120" s="11" t="n">
        <v>40</v>
      </c>
      <c r="H120" s="11" t="n">
        <v>79</v>
      </c>
      <c r="I120" s="11" t="n">
        <v>81</v>
      </c>
      <c r="J120" s="11" t="n">
        <f aca="false">H120-F120</f>
        <v>42</v>
      </c>
      <c r="K120" s="11" t="n">
        <f aca="false">I120-G120</f>
        <v>41</v>
      </c>
      <c r="L120" s="12" t="n">
        <f aca="false">P120-N120</f>
        <v>432</v>
      </c>
      <c r="M120" s="12" t="n">
        <f aca="false">Q120-O120</f>
        <v>432</v>
      </c>
      <c r="N120" s="11" t="n">
        <v>628</v>
      </c>
      <c r="O120" s="11" t="n">
        <v>628</v>
      </c>
      <c r="P120" s="11" t="n">
        <v>1060</v>
      </c>
      <c r="Q120" s="11" t="n">
        <v>1060</v>
      </c>
      <c r="R120" s="13" t="n">
        <f aca="false">N120/P120</f>
        <v>0.592452830188679</v>
      </c>
      <c r="S120" s="14" t="n">
        <f aca="false">O120/Q120</f>
        <v>0.592452830188679</v>
      </c>
      <c r="T120" s="15" t="n">
        <f aca="false">B120/P120</f>
        <v>0.219426974143955</v>
      </c>
      <c r="U120" s="15" t="n">
        <f aca="false">C120/Q120</f>
        <v>0.464668886422494</v>
      </c>
      <c r="V120" s="8" t="n">
        <v>162.133333333333</v>
      </c>
      <c r="W120" s="8" t="n">
        <v>224.197530864197</v>
      </c>
      <c r="X120" s="16" t="n">
        <v>38.2</v>
      </c>
      <c r="Y120" s="16" t="n">
        <v>38.6</v>
      </c>
      <c r="Z120" s="11" t="n">
        <v>38</v>
      </c>
      <c r="AA120" s="11" t="n">
        <v>38</v>
      </c>
      <c r="AB120" s="11" t="n">
        <v>75</v>
      </c>
      <c r="AC120" s="11" t="n">
        <v>81</v>
      </c>
      <c r="AD120" s="11" t="n">
        <f aca="false">AB120-Z120</f>
        <v>37</v>
      </c>
      <c r="AE120" s="11" t="n">
        <f aca="false">AC120-AA120</f>
        <v>43</v>
      </c>
      <c r="AF120" s="12" t="n">
        <f aca="false">AJ120-AH120</f>
        <v>333</v>
      </c>
      <c r="AG120" s="12" t="n">
        <f aca="false">AK120-AI120</f>
        <v>396</v>
      </c>
      <c r="AH120" s="11" t="n">
        <v>304</v>
      </c>
      <c r="AI120" s="11" t="n">
        <v>454</v>
      </c>
      <c r="AJ120" s="11" t="n">
        <v>637</v>
      </c>
      <c r="AK120" s="11" t="n">
        <v>850</v>
      </c>
      <c r="AL120" s="13" t="n">
        <f aca="false">AH120/AJ120</f>
        <v>0.47723704866562</v>
      </c>
      <c r="AM120" s="14" t="n">
        <f aca="false">AI120/AK120</f>
        <v>0.534117647058823</v>
      </c>
      <c r="AN120" s="15" t="n">
        <f aca="false">V120/AJ120</f>
        <v>0.254526425954997</v>
      </c>
      <c r="AO120" s="15" t="n">
        <f aca="false">W120/AK120</f>
        <v>0.263761801016703</v>
      </c>
      <c r="AP120" s="8" t="n">
        <v>218.055555555556</v>
      </c>
      <c r="AQ120" s="8" t="n">
        <v>218.055555555556</v>
      </c>
      <c r="AR120" s="16" t="n">
        <v>35.9</v>
      </c>
      <c r="AS120" s="16" t="n">
        <v>35.9</v>
      </c>
      <c r="AT120" s="11" t="n">
        <v>37</v>
      </c>
      <c r="AU120" s="11" t="n">
        <v>40</v>
      </c>
      <c r="AV120" s="11" t="n">
        <v>79</v>
      </c>
      <c r="AW120" s="11" t="n">
        <v>81</v>
      </c>
      <c r="AX120" s="11" t="n">
        <f aca="false">AV120-AT120</f>
        <v>42</v>
      </c>
      <c r="AY120" s="11" t="n">
        <f aca="false">AW120-AU120</f>
        <v>41</v>
      </c>
      <c r="AZ120" s="12" t="n">
        <f aca="false">BD120-BB120</f>
        <v>432</v>
      </c>
      <c r="BA120" s="12" t="n">
        <f aca="false">BE120-BC120</f>
        <v>432</v>
      </c>
      <c r="BB120" s="11" t="n">
        <v>628</v>
      </c>
      <c r="BC120" s="11" t="n">
        <v>628</v>
      </c>
      <c r="BD120" s="11" t="n">
        <v>1060</v>
      </c>
      <c r="BE120" s="11" t="n">
        <v>1060</v>
      </c>
      <c r="BF120" s="13" t="n">
        <f aca="false">BB120/BD120</f>
        <v>0.592452830188679</v>
      </c>
      <c r="BG120" s="14" t="n">
        <f aca="false">BC120/BE120</f>
        <v>0.592452830188679</v>
      </c>
      <c r="BH120" s="15" t="n">
        <f aca="false">AP120/BD120</f>
        <v>0.205712788259958</v>
      </c>
      <c r="BI120" s="15" t="n">
        <f aca="false">AQ120/BE120</f>
        <v>0.205712788259958</v>
      </c>
      <c r="BJ120" s="8" t="n">
        <v>152</v>
      </c>
      <c r="BK120" s="8" t="n">
        <v>192.857142857143</v>
      </c>
      <c r="BL120" s="16" t="n">
        <v>38.2</v>
      </c>
      <c r="BM120" s="16" t="n">
        <v>38.6</v>
      </c>
      <c r="BN120" s="11" t="n">
        <v>38</v>
      </c>
      <c r="BO120" s="11" t="n">
        <v>38</v>
      </c>
      <c r="BP120" s="11" t="n">
        <v>75</v>
      </c>
      <c r="BQ120" s="11" t="n">
        <v>81</v>
      </c>
      <c r="BR120" s="11" t="n">
        <f aca="false">BP120-BN120</f>
        <v>37</v>
      </c>
      <c r="BS120" s="11" t="n">
        <f aca="false">BQ120-BO120</f>
        <v>43</v>
      </c>
      <c r="BT120" s="12" t="n">
        <f aca="false">BX120-BV120</f>
        <v>333</v>
      </c>
      <c r="BU120" s="12" t="n">
        <f aca="false">BY120-BW120</f>
        <v>396</v>
      </c>
      <c r="BV120" s="11" t="n">
        <v>304</v>
      </c>
      <c r="BW120" s="11" t="n">
        <v>454</v>
      </c>
      <c r="BX120" s="11" t="n">
        <v>637</v>
      </c>
      <c r="BY120" s="11" t="n">
        <v>850</v>
      </c>
      <c r="BZ120" s="13" t="n">
        <f aca="false">BV120/BX120</f>
        <v>0.47723704866562</v>
      </c>
      <c r="CA120" s="14" t="n">
        <f aca="false">BW120/BY120</f>
        <v>0.534117647058823</v>
      </c>
      <c r="CB120" s="15" t="n">
        <f aca="false">BJ120/BX120</f>
        <v>0.23861852433281</v>
      </c>
      <c r="CC120" s="15" t="n">
        <f aca="false">BK120/BY120</f>
        <v>0.226890756302521</v>
      </c>
      <c r="CD120" s="8" t="n">
        <v>342.797783933518</v>
      </c>
      <c r="CE120" s="8" t="n">
        <v>337.837837837838</v>
      </c>
      <c r="CF120" s="16" t="n">
        <v>41.1</v>
      </c>
      <c r="CG120" s="16" t="n">
        <v>33.1</v>
      </c>
      <c r="CH120" s="11" t="n">
        <v>35</v>
      </c>
      <c r="CI120" s="11" t="n">
        <v>40</v>
      </c>
    </row>
    <row r="121" customFormat="false" ht="15.8" hidden="false" customHeight="false" outlineLevel="0" collapsed="false">
      <c r="A121" s="7" t="n">
        <v>117</v>
      </c>
      <c r="B121" s="8" t="n">
        <v>97.2972972972973</v>
      </c>
      <c r="C121" s="8" t="n">
        <v>190</v>
      </c>
      <c r="D121" s="16" t="n">
        <v>35.5</v>
      </c>
      <c r="E121" s="16" t="n">
        <v>34.9</v>
      </c>
      <c r="F121" s="11" t="n">
        <v>34</v>
      </c>
      <c r="G121" s="11" t="n">
        <v>32</v>
      </c>
      <c r="H121" s="11" t="n">
        <v>80</v>
      </c>
      <c r="I121" s="11" t="n">
        <v>81</v>
      </c>
      <c r="J121" s="11" t="n">
        <f aca="false">H121-F121</f>
        <v>46</v>
      </c>
      <c r="K121" s="11" t="n">
        <f aca="false">I121-G121</f>
        <v>49</v>
      </c>
      <c r="L121" s="12" t="n">
        <f aca="false">P121-N121</f>
        <v>668</v>
      </c>
      <c r="M121" s="12" t="n">
        <f aca="false">Q121-O121</f>
        <v>388</v>
      </c>
      <c r="N121" s="11" t="n">
        <v>270</v>
      </c>
      <c r="O121" s="11" t="n">
        <v>456</v>
      </c>
      <c r="P121" s="11" t="n">
        <v>938</v>
      </c>
      <c r="Q121" s="11" t="n">
        <v>844</v>
      </c>
      <c r="R121" s="13" t="n">
        <f aca="false">N121/P121</f>
        <v>0.287846481876333</v>
      </c>
      <c r="S121" s="14" t="n">
        <f aca="false">O121/Q121</f>
        <v>0.540284360189574</v>
      </c>
      <c r="T121" s="15" t="n">
        <f aca="false">B121/P121</f>
        <v>0.103728461937417</v>
      </c>
      <c r="U121" s="15" t="n">
        <f aca="false">C121/Q121</f>
        <v>0.225118483412322</v>
      </c>
      <c r="V121" s="8" t="n">
        <v>166.021505376344</v>
      </c>
      <c r="W121" s="8" t="n">
        <v>177.471264367816</v>
      </c>
      <c r="X121" s="16" t="n">
        <v>37.4</v>
      </c>
      <c r="Y121" s="16" t="n">
        <v>37.4</v>
      </c>
      <c r="Z121" s="11" t="n">
        <v>35</v>
      </c>
      <c r="AA121" s="11" t="n">
        <v>37</v>
      </c>
      <c r="AB121" s="11" t="n">
        <v>81</v>
      </c>
      <c r="AC121" s="11" t="n">
        <v>80</v>
      </c>
      <c r="AD121" s="11" t="n">
        <f aca="false">AB121-Z121</f>
        <v>46</v>
      </c>
      <c r="AE121" s="11" t="n">
        <f aca="false">AC121-AA121</f>
        <v>43</v>
      </c>
      <c r="AF121" s="12" t="n">
        <f aca="false">AJ121-AH121</f>
        <v>434</v>
      </c>
      <c r="AG121" s="12" t="n">
        <f aca="false">AK121-AI121</f>
        <v>434</v>
      </c>
      <c r="AH121" s="11" t="n">
        <v>386</v>
      </c>
      <c r="AI121" s="11" t="n">
        <v>386</v>
      </c>
      <c r="AJ121" s="11" t="n">
        <v>820</v>
      </c>
      <c r="AK121" s="11" t="n">
        <v>820</v>
      </c>
      <c r="AL121" s="13" t="n">
        <f aca="false">AH121/AJ121</f>
        <v>0.470731707317073</v>
      </c>
      <c r="AM121" s="14" t="n">
        <f aca="false">AI121/AK121</f>
        <v>0.470731707317073</v>
      </c>
      <c r="AN121" s="15" t="n">
        <f aca="false">V121/AJ121</f>
        <v>0.202465250458956</v>
      </c>
      <c r="AO121" s="15" t="n">
        <f aca="false">W121/AK121</f>
        <v>0.216428371180264</v>
      </c>
      <c r="AP121" s="8" t="n">
        <v>91.2162162162162</v>
      </c>
      <c r="AQ121" s="8" t="n">
        <v>178.125</v>
      </c>
      <c r="AR121" s="16" t="n">
        <v>35.5</v>
      </c>
      <c r="AS121" s="16" t="n">
        <v>34.9</v>
      </c>
      <c r="AT121" s="11" t="n">
        <v>34</v>
      </c>
      <c r="AU121" s="11" t="n">
        <v>32</v>
      </c>
      <c r="AV121" s="11" t="n">
        <v>80</v>
      </c>
      <c r="AW121" s="11" t="n">
        <v>81</v>
      </c>
      <c r="AX121" s="11" t="n">
        <f aca="false">AV121-AT121</f>
        <v>46</v>
      </c>
      <c r="AY121" s="11" t="n">
        <f aca="false">AW121-AU121</f>
        <v>49</v>
      </c>
      <c r="AZ121" s="12" t="n">
        <f aca="false">BD121-BB121</f>
        <v>668</v>
      </c>
      <c r="BA121" s="12" t="n">
        <f aca="false">BE121-BC121</f>
        <v>388</v>
      </c>
      <c r="BB121" s="11" t="n">
        <v>270</v>
      </c>
      <c r="BC121" s="11" t="n">
        <v>456</v>
      </c>
      <c r="BD121" s="11" t="n">
        <v>938</v>
      </c>
      <c r="BE121" s="11" t="n">
        <v>844</v>
      </c>
      <c r="BF121" s="13" t="n">
        <f aca="false">BB121/BD121</f>
        <v>0.287846481876333</v>
      </c>
      <c r="BG121" s="14" t="n">
        <f aca="false">BC121/BE121</f>
        <v>0.540284360189574</v>
      </c>
      <c r="BH121" s="15" t="n">
        <f aca="false">AP121/BD121</f>
        <v>0.0972454330663286</v>
      </c>
      <c r="BI121" s="15" t="n">
        <f aca="false">AQ121/BE121</f>
        <v>0.211048578199052</v>
      </c>
      <c r="BJ121" s="8" t="n">
        <v>155.645161290323</v>
      </c>
      <c r="BK121" s="8" t="n">
        <v>156.818181818182</v>
      </c>
      <c r="BL121" s="16" t="n">
        <v>37.4</v>
      </c>
      <c r="BM121" s="16" t="n">
        <v>37.4</v>
      </c>
      <c r="BN121" s="11" t="n">
        <v>35</v>
      </c>
      <c r="BO121" s="11" t="n">
        <v>37</v>
      </c>
      <c r="BP121" s="11" t="n">
        <v>81</v>
      </c>
      <c r="BQ121" s="11" t="n">
        <v>80</v>
      </c>
      <c r="BR121" s="11" t="n">
        <f aca="false">BP121-BN121</f>
        <v>46</v>
      </c>
      <c r="BS121" s="11" t="n">
        <f aca="false">BQ121-BO121</f>
        <v>43</v>
      </c>
      <c r="BT121" s="12" t="n">
        <f aca="false">BX121-BV121</f>
        <v>434</v>
      </c>
      <c r="BU121" s="12" t="n">
        <f aca="false">BY121-BW121</f>
        <v>434</v>
      </c>
      <c r="BV121" s="11" t="n">
        <v>386</v>
      </c>
      <c r="BW121" s="11" t="n">
        <v>386</v>
      </c>
      <c r="BX121" s="11" t="n">
        <v>820</v>
      </c>
      <c r="BY121" s="11" t="n">
        <v>820</v>
      </c>
      <c r="BZ121" s="13" t="n">
        <f aca="false">BV121/BX121</f>
        <v>0.470731707317073</v>
      </c>
      <c r="CA121" s="14" t="n">
        <f aca="false">BW121/BY121</f>
        <v>0.470731707317073</v>
      </c>
      <c r="CB121" s="15" t="n">
        <f aca="false">BJ121/BX121</f>
        <v>0.189811172305271</v>
      </c>
      <c r="CC121" s="15" t="n">
        <f aca="false">BK121/BY121</f>
        <v>0.191241685144124</v>
      </c>
      <c r="CD121" s="8" t="n">
        <v>263.157894736842</v>
      </c>
      <c r="CE121" s="8" t="n">
        <v>174.25320056899</v>
      </c>
      <c r="CF121" s="16" t="n">
        <v>39.5</v>
      </c>
      <c r="CG121" s="16" t="n">
        <v>32.2</v>
      </c>
      <c r="CH121" s="11" t="n">
        <v>38</v>
      </c>
      <c r="CI121" s="11" t="n">
        <v>41</v>
      </c>
    </row>
    <row r="122" customFormat="false" ht="15.8" hidden="false" customHeight="false" outlineLevel="0" collapsed="false">
      <c r="A122" s="7" t="n">
        <v>118</v>
      </c>
      <c r="B122" s="8" t="n">
        <v>184.94623655914</v>
      </c>
      <c r="C122" s="8" t="n">
        <v>233.333333333333</v>
      </c>
      <c r="D122" s="16" t="n">
        <v>33.3</v>
      </c>
      <c r="E122" s="16" t="n">
        <v>35.5</v>
      </c>
      <c r="F122" s="11" t="n">
        <v>37</v>
      </c>
      <c r="G122" s="11" t="n">
        <v>37</v>
      </c>
      <c r="H122" s="11" t="n">
        <v>79</v>
      </c>
      <c r="I122" s="11" t="n">
        <v>81</v>
      </c>
      <c r="J122" s="11" t="n">
        <f aca="false">H122-F122</f>
        <v>42</v>
      </c>
      <c r="K122" s="11" t="n">
        <f aca="false">I122-G122</f>
        <v>44</v>
      </c>
      <c r="L122" s="12" t="n">
        <f aca="false">P122-N122</f>
        <v>298</v>
      </c>
      <c r="M122" s="12" t="n">
        <f aca="false">Q122-O122</f>
        <v>280</v>
      </c>
      <c r="N122" s="11" t="n">
        <v>430</v>
      </c>
      <c r="O122" s="11" t="n">
        <v>350</v>
      </c>
      <c r="P122" s="11" t="n">
        <v>728</v>
      </c>
      <c r="Q122" s="11" t="n">
        <v>630</v>
      </c>
      <c r="R122" s="13" t="n">
        <f aca="false">N122/P122</f>
        <v>0.590659340659341</v>
      </c>
      <c r="S122" s="14" t="n">
        <f aca="false">O122/Q122</f>
        <v>0.555555555555556</v>
      </c>
      <c r="T122" s="15" t="n">
        <f aca="false">B122/P122</f>
        <v>0.254047028240577</v>
      </c>
      <c r="U122" s="15" t="n">
        <f aca="false">C122/Q122</f>
        <v>0.37037037037037</v>
      </c>
      <c r="V122" s="8" t="n">
        <v>238.933333333333</v>
      </c>
      <c r="W122" s="8" t="n">
        <v>230.769230769231</v>
      </c>
      <c r="X122" s="16" t="n">
        <v>36.1</v>
      </c>
      <c r="Y122" s="16" t="n">
        <v>35.7</v>
      </c>
      <c r="Z122" s="11" t="n">
        <v>36</v>
      </c>
      <c r="AA122" s="11" t="n">
        <v>39</v>
      </c>
      <c r="AB122" s="11" t="n">
        <v>78</v>
      </c>
      <c r="AC122" s="11" t="n">
        <v>83</v>
      </c>
      <c r="AD122" s="11" t="n">
        <f aca="false">AB122-Z122</f>
        <v>42</v>
      </c>
      <c r="AE122" s="11" t="n">
        <f aca="false">AC122-AA122</f>
        <v>44</v>
      </c>
      <c r="AF122" s="12" t="n">
        <f aca="false">AJ122-AH122</f>
        <v>492</v>
      </c>
      <c r="AG122" s="12" t="n">
        <f aca="false">AK122-AI122</f>
        <v>306</v>
      </c>
      <c r="AH122" s="11" t="n">
        <v>448</v>
      </c>
      <c r="AI122" s="11" t="n">
        <v>450</v>
      </c>
      <c r="AJ122" s="11" t="n">
        <v>940</v>
      </c>
      <c r="AK122" s="11" t="n">
        <v>756</v>
      </c>
      <c r="AL122" s="13" t="n">
        <f aca="false">AH122/AJ122</f>
        <v>0.476595744680851</v>
      </c>
      <c r="AM122" s="14" t="n">
        <f aca="false">AI122/AK122</f>
        <v>0.595238095238095</v>
      </c>
      <c r="AN122" s="15" t="n">
        <f aca="false">V122/AJ122</f>
        <v>0.254184397163121</v>
      </c>
      <c r="AO122" s="15" t="n">
        <f aca="false">W122/AK122</f>
        <v>0.305250305250305</v>
      </c>
      <c r="AP122" s="8" t="n">
        <v>173.387096774194</v>
      </c>
      <c r="AQ122" s="8" t="n">
        <v>218.75</v>
      </c>
      <c r="AR122" s="16" t="n">
        <v>33.3</v>
      </c>
      <c r="AS122" s="16" t="n">
        <v>35.5</v>
      </c>
      <c r="AT122" s="11" t="n">
        <v>37</v>
      </c>
      <c r="AU122" s="11" t="n">
        <v>37</v>
      </c>
      <c r="AV122" s="11" t="n">
        <v>79</v>
      </c>
      <c r="AW122" s="11" t="n">
        <v>81</v>
      </c>
      <c r="AX122" s="11" t="n">
        <f aca="false">AV122-AT122</f>
        <v>42</v>
      </c>
      <c r="AY122" s="11" t="n">
        <f aca="false">AW122-AU122</f>
        <v>44</v>
      </c>
      <c r="AZ122" s="12" t="n">
        <f aca="false">BD122-BB122</f>
        <v>298</v>
      </c>
      <c r="BA122" s="12" t="n">
        <f aca="false">BE122-BC122</f>
        <v>280</v>
      </c>
      <c r="BB122" s="11" t="n">
        <v>430</v>
      </c>
      <c r="BC122" s="11" t="n">
        <v>350</v>
      </c>
      <c r="BD122" s="11" t="n">
        <v>728</v>
      </c>
      <c r="BE122" s="11" t="n">
        <v>630</v>
      </c>
      <c r="BF122" s="13" t="n">
        <f aca="false">BB122/BD122</f>
        <v>0.590659340659341</v>
      </c>
      <c r="BG122" s="14" t="n">
        <f aca="false">BC122/BE122</f>
        <v>0.555555555555556</v>
      </c>
      <c r="BH122" s="15" t="n">
        <f aca="false">AP122/BD122</f>
        <v>0.238169088975541</v>
      </c>
      <c r="BI122" s="15" t="n">
        <f aca="false">AQ122/BE122</f>
        <v>0.347222222222222</v>
      </c>
      <c r="BJ122" s="8" t="n">
        <v>224</v>
      </c>
      <c r="BK122" s="8" t="n">
        <v>197</v>
      </c>
      <c r="BL122" s="16" t="n">
        <v>36.1</v>
      </c>
      <c r="BM122" s="16" t="n">
        <v>35.7</v>
      </c>
      <c r="BN122" s="11" t="n">
        <v>36</v>
      </c>
      <c r="BO122" s="11" t="n">
        <v>39</v>
      </c>
      <c r="BP122" s="11" t="n">
        <v>78</v>
      </c>
      <c r="BQ122" s="11" t="n">
        <v>83</v>
      </c>
      <c r="BR122" s="11" t="n">
        <f aca="false">BP122-BN122</f>
        <v>42</v>
      </c>
      <c r="BS122" s="11" t="n">
        <f aca="false">BQ122-BO122</f>
        <v>44</v>
      </c>
      <c r="BT122" s="12" t="n">
        <f aca="false">BX122-BV122</f>
        <v>492</v>
      </c>
      <c r="BU122" s="12" t="n">
        <f aca="false">BY122-BW122</f>
        <v>306</v>
      </c>
      <c r="BV122" s="11" t="n">
        <v>448</v>
      </c>
      <c r="BW122" s="11" t="n">
        <v>450</v>
      </c>
      <c r="BX122" s="11" t="n">
        <v>940</v>
      </c>
      <c r="BY122" s="11" t="n">
        <v>756</v>
      </c>
      <c r="BZ122" s="13" t="n">
        <f aca="false">BV122/BX122</f>
        <v>0.476595744680851</v>
      </c>
      <c r="CA122" s="14" t="n">
        <f aca="false">BW122/BY122</f>
        <v>0.595238095238095</v>
      </c>
      <c r="CB122" s="15" t="n">
        <f aca="false">BJ122/BX122</f>
        <v>0.238297872340426</v>
      </c>
      <c r="CC122" s="15" t="n">
        <f aca="false">BK122/BY122</f>
        <v>0.260582010582011</v>
      </c>
      <c r="CD122" s="8" t="n">
        <v>418.66028708134</v>
      </c>
      <c r="CE122" s="8" t="n">
        <v>288.051209103841</v>
      </c>
      <c r="CF122" s="16" t="n">
        <v>40.9</v>
      </c>
      <c r="CG122" s="16" t="n">
        <v>37.4</v>
      </c>
      <c r="CH122" s="11" t="n">
        <v>32</v>
      </c>
      <c r="CI122" s="11" t="n">
        <v>37</v>
      </c>
    </row>
    <row r="123" customFormat="false" ht="15.8" hidden="false" customHeight="false" outlineLevel="0" collapsed="false">
      <c r="A123" s="7" t="n">
        <v>119</v>
      </c>
      <c r="B123" s="8" t="n">
        <v>181.904761904762</v>
      </c>
      <c r="C123" s="8" t="n">
        <v>147.956989247312</v>
      </c>
      <c r="D123" s="16" t="n">
        <v>34.2</v>
      </c>
      <c r="E123" s="16" t="n">
        <v>33.2</v>
      </c>
      <c r="F123" s="11" t="n">
        <v>41</v>
      </c>
      <c r="G123" s="11" t="n">
        <v>36</v>
      </c>
      <c r="H123" s="11" t="n">
        <v>81</v>
      </c>
      <c r="I123" s="11" t="n">
        <v>81</v>
      </c>
      <c r="J123" s="11" t="n">
        <f aca="false">H123-F123</f>
        <v>40</v>
      </c>
      <c r="K123" s="11" t="n">
        <f aca="false">I123-G123</f>
        <v>45</v>
      </c>
      <c r="L123" s="12" t="n">
        <f aca="false">P123-N123</f>
        <v>318</v>
      </c>
      <c r="M123" s="12" t="n">
        <f aca="false">Q123-O123</f>
        <v>356</v>
      </c>
      <c r="N123" s="11" t="n">
        <v>382</v>
      </c>
      <c r="O123" s="11" t="n">
        <v>344</v>
      </c>
      <c r="P123" s="11" t="n">
        <v>700</v>
      </c>
      <c r="Q123" s="11" t="n">
        <v>700</v>
      </c>
      <c r="R123" s="13" t="n">
        <f aca="false">N123/P123</f>
        <v>0.545714285714286</v>
      </c>
      <c r="S123" s="14" t="n">
        <f aca="false">O123/Q123</f>
        <v>0.491428571428571</v>
      </c>
      <c r="T123" s="15" t="n">
        <f aca="false">B123/P123</f>
        <v>0.259863945578231</v>
      </c>
      <c r="U123" s="15" t="n">
        <f aca="false">C123/Q123</f>
        <v>0.21136712749616</v>
      </c>
      <c r="V123" s="8" t="n">
        <v>154.48275862069</v>
      </c>
      <c r="W123" s="8" t="n">
        <v>158.333333333333</v>
      </c>
      <c r="X123" s="16" t="n">
        <v>32.2</v>
      </c>
      <c r="Y123" s="16" t="n">
        <v>36.2</v>
      </c>
      <c r="Z123" s="11" t="n">
        <v>38</v>
      </c>
      <c r="AA123" s="11" t="n">
        <v>41</v>
      </c>
      <c r="AB123" s="11" t="n">
        <v>82</v>
      </c>
      <c r="AC123" s="11" t="n">
        <v>81</v>
      </c>
      <c r="AD123" s="11" t="n">
        <f aca="false">AB123-Z123</f>
        <v>44</v>
      </c>
      <c r="AE123" s="11" t="n">
        <f aca="false">AC123-AA123</f>
        <v>40</v>
      </c>
      <c r="AF123" s="12" t="n">
        <f aca="false">AJ123-AH123</f>
        <v>300</v>
      </c>
      <c r="AG123" s="12" t="n">
        <f aca="false">AK123-AI123</f>
        <v>446</v>
      </c>
      <c r="AH123" s="11" t="n">
        <v>336</v>
      </c>
      <c r="AI123" s="11" t="n">
        <v>380</v>
      </c>
      <c r="AJ123" s="11" t="n">
        <v>636</v>
      </c>
      <c r="AK123" s="11" t="n">
        <v>826</v>
      </c>
      <c r="AL123" s="13" t="n">
        <f aca="false">AH123/AJ123</f>
        <v>0.528301886792453</v>
      </c>
      <c r="AM123" s="14" t="n">
        <f aca="false">AI123/AK123</f>
        <v>0.460048426150121</v>
      </c>
      <c r="AN123" s="15" t="n">
        <f aca="false">V123/AJ123</f>
        <v>0.242897419214921</v>
      </c>
      <c r="AO123" s="15" t="n">
        <f aca="false">W123/AK123</f>
        <v>0.191686844229217</v>
      </c>
      <c r="AP123" s="8" t="n">
        <v>170.535714285714</v>
      </c>
      <c r="AQ123" s="8" t="n">
        <v>138.709677419355</v>
      </c>
      <c r="AR123" s="16" t="n">
        <v>34.2</v>
      </c>
      <c r="AS123" s="16" t="n">
        <v>33.2</v>
      </c>
      <c r="AT123" s="11" t="n">
        <v>41</v>
      </c>
      <c r="AU123" s="11" t="n">
        <v>36</v>
      </c>
      <c r="AV123" s="11" t="n">
        <v>81</v>
      </c>
      <c r="AW123" s="11" t="n">
        <v>81</v>
      </c>
      <c r="AX123" s="11" t="n">
        <f aca="false">AV123-AT123</f>
        <v>40</v>
      </c>
      <c r="AY123" s="11" t="n">
        <f aca="false">AW123-AU123</f>
        <v>45</v>
      </c>
      <c r="AZ123" s="12" t="n">
        <f aca="false">BD123-BB123</f>
        <v>318</v>
      </c>
      <c r="BA123" s="12" t="n">
        <f aca="false">BE123-BC123</f>
        <v>356</v>
      </c>
      <c r="BB123" s="11" t="n">
        <v>382</v>
      </c>
      <c r="BC123" s="11" t="n">
        <v>344</v>
      </c>
      <c r="BD123" s="11" t="n">
        <v>700</v>
      </c>
      <c r="BE123" s="11" t="n">
        <v>700</v>
      </c>
      <c r="BF123" s="13" t="n">
        <f aca="false">BB123/BD123</f>
        <v>0.545714285714286</v>
      </c>
      <c r="BG123" s="14" t="n">
        <f aca="false">BC123/BE123</f>
        <v>0.491428571428571</v>
      </c>
      <c r="BH123" s="15" t="n">
        <f aca="false">AP123/BD123</f>
        <v>0.243622448979592</v>
      </c>
      <c r="BI123" s="15" t="n">
        <f aca="false">AQ123/BE123</f>
        <v>0.19815668202765</v>
      </c>
      <c r="BJ123" s="8" t="n">
        <v>144.827586206897</v>
      </c>
      <c r="BK123" s="8" t="n">
        <v>196.590909090909</v>
      </c>
      <c r="BL123" s="16" t="n">
        <v>32.2</v>
      </c>
      <c r="BM123" s="16" t="n">
        <v>36.2</v>
      </c>
      <c r="BN123" s="11" t="n">
        <v>38</v>
      </c>
      <c r="BO123" s="11" t="n">
        <v>41</v>
      </c>
      <c r="BP123" s="11" t="n">
        <v>82</v>
      </c>
      <c r="BQ123" s="11" t="n">
        <v>81</v>
      </c>
      <c r="BR123" s="11" t="n">
        <f aca="false">BP123-BN123</f>
        <v>44</v>
      </c>
      <c r="BS123" s="11" t="n">
        <f aca="false">BQ123-BO123</f>
        <v>40</v>
      </c>
      <c r="BT123" s="12" t="n">
        <f aca="false">BX123-BV123</f>
        <v>300</v>
      </c>
      <c r="BU123" s="12" t="n">
        <f aca="false">BY123-BW123</f>
        <v>446</v>
      </c>
      <c r="BV123" s="11" t="n">
        <v>336</v>
      </c>
      <c r="BW123" s="11" t="n">
        <v>380</v>
      </c>
      <c r="BX123" s="11" t="n">
        <v>636</v>
      </c>
      <c r="BY123" s="11" t="n">
        <v>826</v>
      </c>
      <c r="BZ123" s="13" t="n">
        <f aca="false">BV123/BX123</f>
        <v>0.528301886792453</v>
      </c>
      <c r="CA123" s="14" t="n">
        <f aca="false">BW123/BY123</f>
        <v>0.460048426150121</v>
      </c>
      <c r="CB123" s="15" t="n">
        <f aca="false">BJ123/BX123</f>
        <v>0.227716330513988</v>
      </c>
      <c r="CC123" s="15" t="n">
        <f aca="false">BK123/BY123</f>
        <v>0.238003521901827</v>
      </c>
      <c r="CD123" s="8" t="n">
        <v>360.623781676413</v>
      </c>
      <c r="CE123" s="8" t="n">
        <v>277.19298245614</v>
      </c>
      <c r="CF123" s="16" t="n">
        <v>39.5</v>
      </c>
      <c r="CG123" s="16" t="n">
        <v>35.5</v>
      </c>
      <c r="CH123" s="11" t="n">
        <v>39</v>
      </c>
      <c r="CI123" s="11" t="n">
        <v>40</v>
      </c>
    </row>
    <row r="124" customFormat="false" ht="15.8" hidden="false" customHeight="false" outlineLevel="0" collapsed="false">
      <c r="A124" s="7" t="n">
        <v>120</v>
      </c>
      <c r="B124" s="8" t="n">
        <v>136.666666666667</v>
      </c>
      <c r="C124" s="8" t="n">
        <v>135.05376344086</v>
      </c>
      <c r="D124" s="16" t="n">
        <v>30.3</v>
      </c>
      <c r="E124" s="16" t="n">
        <v>38.1</v>
      </c>
      <c r="F124" s="11" t="n">
        <v>36</v>
      </c>
      <c r="G124" s="11" t="n">
        <v>32</v>
      </c>
      <c r="H124" s="11" t="n">
        <v>79</v>
      </c>
      <c r="I124" s="11" t="n">
        <v>77</v>
      </c>
      <c r="J124" s="11" t="n">
        <f aca="false">H124-F124</f>
        <v>43</v>
      </c>
      <c r="K124" s="11" t="n">
        <f aca="false">I124-G124</f>
        <v>45</v>
      </c>
      <c r="L124" s="12" t="n">
        <f aca="false">P124-N124</f>
        <v>416</v>
      </c>
      <c r="M124" s="12" t="n">
        <f aca="false">Q124-O124</f>
        <v>296</v>
      </c>
      <c r="N124" s="11" t="n">
        <v>246</v>
      </c>
      <c r="O124" s="11" t="n">
        <v>314</v>
      </c>
      <c r="P124" s="11" t="n">
        <v>662</v>
      </c>
      <c r="Q124" s="11" t="n">
        <v>610</v>
      </c>
      <c r="R124" s="13" t="n">
        <f aca="false">N124/P124</f>
        <v>0.371601208459214</v>
      </c>
      <c r="S124" s="14" t="n">
        <f aca="false">O124/Q124</f>
        <v>0.514754098360656</v>
      </c>
      <c r="T124" s="15" t="n">
        <f aca="false">B124/P124</f>
        <v>0.206445115810675</v>
      </c>
      <c r="U124" s="15" t="n">
        <f aca="false">C124/Q124</f>
        <v>0.221399612198131</v>
      </c>
      <c r="V124" s="8" t="n">
        <v>237.5</v>
      </c>
      <c r="W124" s="8" t="n">
        <v>156.363636363636</v>
      </c>
      <c r="X124" s="16" t="n">
        <v>37.9</v>
      </c>
      <c r="Y124" s="16" t="n">
        <v>37.1</v>
      </c>
      <c r="Z124" s="11" t="n">
        <v>37</v>
      </c>
      <c r="AA124" s="11" t="n">
        <v>37</v>
      </c>
      <c r="AB124" s="11" t="n">
        <v>77</v>
      </c>
      <c r="AC124" s="11" t="n">
        <v>82</v>
      </c>
      <c r="AD124" s="11" t="n">
        <f aca="false">AB124-Z124</f>
        <v>40</v>
      </c>
      <c r="AE124" s="11" t="n">
        <f aca="false">AC124-AA124</f>
        <v>45</v>
      </c>
      <c r="AF124" s="12" t="n">
        <f aca="false">AJ124-AH124</f>
        <v>494</v>
      </c>
      <c r="AG124" s="12" t="n">
        <f aca="false">AK124-AI124</f>
        <v>194</v>
      </c>
      <c r="AH124" s="11" t="n">
        <v>570</v>
      </c>
      <c r="AI124" s="11" t="n">
        <v>258</v>
      </c>
      <c r="AJ124" s="11" t="n">
        <v>1064</v>
      </c>
      <c r="AK124" s="11" t="n">
        <v>452</v>
      </c>
      <c r="AL124" s="13" t="n">
        <f aca="false">AH124/AJ124</f>
        <v>0.535714285714286</v>
      </c>
      <c r="AM124" s="14" t="n">
        <f aca="false">AI124/AK124</f>
        <v>0.570796460176991</v>
      </c>
      <c r="AN124" s="15" t="n">
        <f aca="false">V124/AJ124</f>
        <v>0.223214285714286</v>
      </c>
      <c r="AO124" s="15" t="n">
        <f aca="false">W124/AK124</f>
        <v>0.345937248592116</v>
      </c>
      <c r="AP124" s="8" t="n">
        <v>128.125</v>
      </c>
      <c r="AQ124" s="8" t="n">
        <v>126.612903225806</v>
      </c>
      <c r="AR124" s="16" t="n">
        <v>30.3</v>
      </c>
      <c r="AS124" s="16" t="n">
        <v>38.1</v>
      </c>
      <c r="AT124" s="11" t="n">
        <v>36</v>
      </c>
      <c r="AU124" s="11" t="n">
        <v>32</v>
      </c>
      <c r="AV124" s="11" t="n">
        <v>79</v>
      </c>
      <c r="AW124" s="11" t="n">
        <v>77</v>
      </c>
      <c r="AX124" s="11" t="n">
        <f aca="false">AV124-AT124</f>
        <v>43</v>
      </c>
      <c r="AY124" s="11" t="n">
        <f aca="false">AW124-AU124</f>
        <v>45</v>
      </c>
      <c r="AZ124" s="12" t="n">
        <f aca="false">BD124-BB124</f>
        <v>416</v>
      </c>
      <c r="BA124" s="12" t="n">
        <f aca="false">BE124-BC124</f>
        <v>296</v>
      </c>
      <c r="BB124" s="11" t="n">
        <v>246</v>
      </c>
      <c r="BC124" s="11" t="n">
        <v>314</v>
      </c>
      <c r="BD124" s="11" t="n">
        <v>662</v>
      </c>
      <c r="BE124" s="11" t="n">
        <v>610</v>
      </c>
      <c r="BF124" s="13" t="n">
        <f aca="false">BB124/BD124</f>
        <v>0.371601208459214</v>
      </c>
      <c r="BG124" s="14" t="n">
        <f aca="false">BC124/BE124</f>
        <v>0.514754098360656</v>
      </c>
      <c r="BH124" s="15" t="n">
        <f aca="false">AP124/BD124</f>
        <v>0.193542296072508</v>
      </c>
      <c r="BI124" s="15" t="n">
        <f aca="false">AQ124/BE124</f>
        <v>0.207562136435748</v>
      </c>
      <c r="BJ124" s="8" t="n">
        <v>222.65625</v>
      </c>
      <c r="BK124" s="8" t="n">
        <v>209</v>
      </c>
      <c r="BL124" s="16" t="n">
        <v>37.9</v>
      </c>
      <c r="BM124" s="16" t="n">
        <v>37.1</v>
      </c>
      <c r="BN124" s="11" t="n">
        <v>37</v>
      </c>
      <c r="BO124" s="11" t="n">
        <v>37</v>
      </c>
      <c r="BP124" s="11" t="n">
        <v>77</v>
      </c>
      <c r="BQ124" s="11" t="n">
        <v>82</v>
      </c>
      <c r="BR124" s="11" t="n">
        <f aca="false">BP124-BN124</f>
        <v>40</v>
      </c>
      <c r="BS124" s="11" t="n">
        <f aca="false">BQ124-BO124</f>
        <v>45</v>
      </c>
      <c r="BT124" s="12" t="n">
        <f aca="false">BX124-BV124</f>
        <v>494</v>
      </c>
      <c r="BU124" s="12" t="n">
        <f aca="false">BY124-BW124</f>
        <v>194</v>
      </c>
      <c r="BV124" s="11" t="n">
        <v>570</v>
      </c>
      <c r="BW124" s="11" t="n">
        <v>258</v>
      </c>
      <c r="BX124" s="11" t="n">
        <v>1064</v>
      </c>
      <c r="BY124" s="11" t="n">
        <v>452</v>
      </c>
      <c r="BZ124" s="13" t="n">
        <f aca="false">BV124/BX124</f>
        <v>0.535714285714286</v>
      </c>
      <c r="CA124" s="14" t="n">
        <f aca="false">BW124/BY124</f>
        <v>0.570796460176991</v>
      </c>
      <c r="CB124" s="15" t="n">
        <f aca="false">BJ124/BX124</f>
        <v>0.209263392857143</v>
      </c>
      <c r="CC124" s="15" t="n">
        <f aca="false">BK124/BY124</f>
        <v>0.462389380530973</v>
      </c>
      <c r="CD124" s="8" t="n">
        <v>159.489633173844</v>
      </c>
      <c r="CE124" s="8" t="n">
        <v>241.228070175439</v>
      </c>
      <c r="CF124" s="16" t="n">
        <v>35.8</v>
      </c>
      <c r="CG124" s="16" t="n">
        <v>41.1</v>
      </c>
      <c r="CH124" s="11" t="n">
        <v>19</v>
      </c>
      <c r="CI124" s="11" t="n">
        <v>43</v>
      </c>
    </row>
    <row r="125" customFormat="false" ht="15.8" hidden="false" customHeight="false" outlineLevel="0" collapsed="false">
      <c r="A125" s="7" t="n">
        <v>121</v>
      </c>
      <c r="B125" s="8" t="n">
        <v>175.555555555556</v>
      </c>
      <c r="C125" s="8" t="n">
        <v>186.666666666667</v>
      </c>
      <c r="D125" s="16" t="n">
        <v>43</v>
      </c>
      <c r="E125" s="16" t="n">
        <v>40.1</v>
      </c>
      <c r="F125" s="11" t="n">
        <v>35</v>
      </c>
      <c r="G125" s="11" t="n">
        <v>35</v>
      </c>
      <c r="H125" s="11" t="n">
        <v>79</v>
      </c>
      <c r="I125" s="11" t="n">
        <v>77</v>
      </c>
      <c r="J125" s="11" t="n">
        <f aca="false">H125-F125</f>
        <v>44</v>
      </c>
      <c r="K125" s="11" t="n">
        <f aca="false">I125-G125</f>
        <v>42</v>
      </c>
      <c r="L125" s="12" t="n">
        <f aca="false">P125-N125</f>
        <v>120</v>
      </c>
      <c r="M125" s="12" t="n">
        <f aca="false">Q125-O125</f>
        <v>332</v>
      </c>
      <c r="N125" s="11" t="n">
        <v>158</v>
      </c>
      <c r="O125" s="11" t="n">
        <v>350</v>
      </c>
      <c r="P125" s="11" t="n">
        <v>278</v>
      </c>
      <c r="Q125" s="11" t="n">
        <v>682</v>
      </c>
      <c r="R125" s="13" t="n">
        <f aca="false">N125/P125</f>
        <v>0.568345323741007</v>
      </c>
      <c r="S125" s="14" t="n">
        <f aca="false">O125/Q125</f>
        <v>0.513196480938416</v>
      </c>
      <c r="T125" s="15" t="n">
        <f aca="false">B125/P125</f>
        <v>0.631494804156675</v>
      </c>
      <c r="U125" s="15" t="n">
        <f aca="false">C125/Q125</f>
        <v>0.273704789833822</v>
      </c>
      <c r="V125" s="8" t="n">
        <v>330.25641025641</v>
      </c>
      <c r="W125" s="8" t="n">
        <v>204.444444444444</v>
      </c>
      <c r="X125" s="16" t="n">
        <v>37.6</v>
      </c>
      <c r="Y125" s="16" t="n">
        <v>41.1</v>
      </c>
      <c r="Z125" s="11" t="n">
        <v>38</v>
      </c>
      <c r="AA125" s="11" t="n">
        <v>34</v>
      </c>
      <c r="AB125" s="11" t="n">
        <v>77</v>
      </c>
      <c r="AC125" s="11" t="n">
        <v>75</v>
      </c>
      <c r="AD125" s="11" t="n">
        <f aca="false">AB125-Z125</f>
        <v>39</v>
      </c>
      <c r="AE125" s="11" t="n">
        <f aca="false">AC125-AA125</f>
        <v>41</v>
      </c>
      <c r="AF125" s="12" t="n">
        <f aca="false">AJ125-AH125</f>
        <v>256</v>
      </c>
      <c r="AG125" s="12" t="n">
        <f aca="false">AK125-AI125</f>
        <v>268</v>
      </c>
      <c r="AH125" s="11" t="n">
        <v>322</v>
      </c>
      <c r="AI125" s="11" t="n">
        <v>368</v>
      </c>
      <c r="AJ125" s="11" t="n">
        <v>578</v>
      </c>
      <c r="AK125" s="11" t="n">
        <v>636</v>
      </c>
      <c r="AL125" s="13" t="n">
        <f aca="false">AH125/AJ125</f>
        <v>0.557093425605536</v>
      </c>
      <c r="AM125" s="14" t="n">
        <f aca="false">AI125/AK125</f>
        <v>0.578616352201258</v>
      </c>
      <c r="AN125" s="15" t="n">
        <f aca="false">V125/AJ125</f>
        <v>0.571377872415935</v>
      </c>
      <c r="AO125" s="15" t="n">
        <f aca="false">W125/AK125</f>
        <v>0.321453529000699</v>
      </c>
      <c r="AP125" s="8" t="n">
        <v>164.583333333333</v>
      </c>
      <c r="AQ125" s="8" t="n">
        <v>175</v>
      </c>
      <c r="AR125" s="16" t="n">
        <v>43</v>
      </c>
      <c r="AS125" s="16" t="n">
        <v>40.1</v>
      </c>
      <c r="AT125" s="11" t="n">
        <v>35</v>
      </c>
      <c r="AU125" s="11" t="n">
        <v>35</v>
      </c>
      <c r="AV125" s="11" t="n">
        <v>79</v>
      </c>
      <c r="AW125" s="11" t="n">
        <v>77</v>
      </c>
      <c r="AX125" s="11" t="n">
        <f aca="false">AV125-AT125</f>
        <v>44</v>
      </c>
      <c r="AY125" s="11" t="n">
        <f aca="false">AW125-AU125</f>
        <v>42</v>
      </c>
      <c r="AZ125" s="12" t="n">
        <f aca="false">BD125-BB125</f>
        <v>120</v>
      </c>
      <c r="BA125" s="12" t="n">
        <f aca="false">BE125-BC125</f>
        <v>332</v>
      </c>
      <c r="BB125" s="11" t="n">
        <v>158</v>
      </c>
      <c r="BC125" s="11" t="n">
        <v>350</v>
      </c>
      <c r="BD125" s="11" t="n">
        <v>278</v>
      </c>
      <c r="BE125" s="11" t="n">
        <v>682</v>
      </c>
      <c r="BF125" s="13" t="n">
        <f aca="false">BB125/BD125</f>
        <v>0.568345323741007</v>
      </c>
      <c r="BG125" s="14" t="n">
        <f aca="false">BC125/BE125</f>
        <v>0.513196480938416</v>
      </c>
      <c r="BH125" s="15" t="n">
        <f aca="false">AP125/BD125</f>
        <v>0.592026378896883</v>
      </c>
      <c r="BI125" s="15" t="n">
        <f aca="false">AQ125/BE125</f>
        <v>0.256598240469208</v>
      </c>
      <c r="BJ125" s="8" t="n">
        <v>309.615384615385</v>
      </c>
      <c r="BK125" s="8" t="n">
        <v>183.333333333333</v>
      </c>
      <c r="BL125" s="16" t="n">
        <v>37.6</v>
      </c>
      <c r="BM125" s="16" t="n">
        <v>41.1</v>
      </c>
      <c r="BN125" s="11" t="n">
        <v>38</v>
      </c>
      <c r="BO125" s="11" t="n">
        <v>34</v>
      </c>
      <c r="BP125" s="11" t="n">
        <v>77</v>
      </c>
      <c r="BQ125" s="11" t="n">
        <v>75</v>
      </c>
      <c r="BR125" s="11" t="n">
        <f aca="false">BP125-BN125</f>
        <v>39</v>
      </c>
      <c r="BS125" s="11" t="n">
        <f aca="false">BQ125-BO125</f>
        <v>41</v>
      </c>
      <c r="BT125" s="12" t="n">
        <f aca="false">BX125-BV125</f>
        <v>256</v>
      </c>
      <c r="BU125" s="12" t="n">
        <f aca="false">BY125-BW125</f>
        <v>268</v>
      </c>
      <c r="BV125" s="11" t="n">
        <v>322</v>
      </c>
      <c r="BW125" s="11" t="n">
        <v>368</v>
      </c>
      <c r="BX125" s="11" t="n">
        <v>578</v>
      </c>
      <c r="BY125" s="11" t="n">
        <v>636</v>
      </c>
      <c r="BZ125" s="13" t="n">
        <f aca="false">BV125/BX125</f>
        <v>0.557093425605536</v>
      </c>
      <c r="CA125" s="14" t="n">
        <f aca="false">BW125/BY125</f>
        <v>0.578616352201258</v>
      </c>
      <c r="CB125" s="15" t="n">
        <f aca="false">BJ125/BX125</f>
        <v>0.535666755389939</v>
      </c>
      <c r="CC125" s="15" t="n">
        <f aca="false">BK125/BY125</f>
        <v>0.288259958071279</v>
      </c>
      <c r="CD125" s="8" t="n">
        <v>253.036437246964</v>
      </c>
      <c r="CE125" s="8" t="n">
        <v>355.618776671408</v>
      </c>
      <c r="CF125" s="16" t="n">
        <v>38.4</v>
      </c>
      <c r="CG125" s="16" t="n">
        <v>39.9</v>
      </c>
      <c r="CH125" s="11" t="n">
        <v>32</v>
      </c>
      <c r="CI125" s="11" t="n">
        <v>40</v>
      </c>
    </row>
    <row r="126" customFormat="false" ht="15.8" hidden="false" customHeight="false" outlineLevel="0" collapsed="false">
      <c r="A126" s="7" t="n">
        <v>122</v>
      </c>
      <c r="B126" s="8" t="n">
        <v>114.074074074074</v>
      </c>
      <c r="C126" s="8" t="n">
        <v>223.492063492063</v>
      </c>
      <c r="D126" s="16" t="n">
        <v>36.3</v>
      </c>
      <c r="E126" s="16" t="n">
        <v>37.8</v>
      </c>
      <c r="F126" s="11" t="n">
        <v>42</v>
      </c>
      <c r="G126" s="11" t="n">
        <v>35</v>
      </c>
      <c r="H126" s="11" t="n">
        <v>80</v>
      </c>
      <c r="I126" s="11" t="n">
        <v>78</v>
      </c>
      <c r="J126" s="11" t="n">
        <f aca="false">H126-F126</f>
        <v>38</v>
      </c>
      <c r="K126" s="11" t="n">
        <f aca="false">I126-G126</f>
        <v>43</v>
      </c>
      <c r="L126" s="12" t="n">
        <f aca="false">P126-N126</f>
        <v>138</v>
      </c>
      <c r="M126" s="12" t="n">
        <f aca="false">Q126-O126</f>
        <v>266</v>
      </c>
      <c r="N126" s="11" t="n">
        <v>154</v>
      </c>
      <c r="O126" s="11" t="n">
        <v>352</v>
      </c>
      <c r="P126" s="11" t="n">
        <v>292</v>
      </c>
      <c r="Q126" s="11" t="n">
        <v>618</v>
      </c>
      <c r="R126" s="13" t="n">
        <f aca="false">N126/P126</f>
        <v>0.527397260273973</v>
      </c>
      <c r="S126" s="14" t="n">
        <f aca="false">O126/Q126</f>
        <v>0.56957928802589</v>
      </c>
      <c r="T126" s="15" t="n">
        <f aca="false">B126/P126</f>
        <v>0.39066463723998</v>
      </c>
      <c r="U126" s="15" t="n">
        <f aca="false">C126/Q126</f>
        <v>0.361637643191041</v>
      </c>
      <c r="V126" s="8" t="n">
        <v>195.555555555556</v>
      </c>
      <c r="W126" s="8" t="n">
        <v>257.333333333333</v>
      </c>
      <c r="X126" s="16" t="n">
        <v>34.9</v>
      </c>
      <c r="Y126" s="16" t="n">
        <v>35.6</v>
      </c>
      <c r="Z126" s="11" t="n">
        <v>34</v>
      </c>
      <c r="AA126" s="11" t="n">
        <v>39</v>
      </c>
      <c r="AB126" s="11" t="n">
        <v>78</v>
      </c>
      <c r="AC126" s="11" t="n">
        <v>78</v>
      </c>
      <c r="AD126" s="11" t="n">
        <f aca="false">AB126-Z126</f>
        <v>44</v>
      </c>
      <c r="AE126" s="11" t="n">
        <f aca="false">AC126-AA126</f>
        <v>39</v>
      </c>
      <c r="AF126" s="12" t="n">
        <f aca="false">AJ126-AH126</f>
        <v>328</v>
      </c>
      <c r="AG126" s="12" t="n">
        <f aca="false">AK126-AI126</f>
        <v>242</v>
      </c>
      <c r="AH126" s="11" t="n">
        <v>396</v>
      </c>
      <c r="AI126" s="11" t="n">
        <v>386</v>
      </c>
      <c r="AJ126" s="11" t="n">
        <v>724</v>
      </c>
      <c r="AK126" s="11" t="n">
        <v>628</v>
      </c>
      <c r="AL126" s="13" t="n">
        <f aca="false">AH126/AJ126</f>
        <v>0.546961325966851</v>
      </c>
      <c r="AM126" s="14" t="n">
        <f aca="false">AI126/AK126</f>
        <v>0.614649681528662</v>
      </c>
      <c r="AN126" s="15" t="n">
        <f aca="false">V126/AJ126</f>
        <v>0.270104358502148</v>
      </c>
      <c r="AO126" s="15" t="n">
        <f aca="false">W126/AK126</f>
        <v>0.409766454352442</v>
      </c>
      <c r="AP126" s="8" t="n">
        <v>106.944444444444</v>
      </c>
      <c r="AQ126" s="8" t="n">
        <v>209.523809523809</v>
      </c>
      <c r="AR126" s="16" t="n">
        <v>36.3</v>
      </c>
      <c r="AS126" s="16" t="n">
        <v>37.8</v>
      </c>
      <c r="AT126" s="11" t="n">
        <v>42</v>
      </c>
      <c r="AU126" s="11" t="n">
        <v>35</v>
      </c>
      <c r="AV126" s="11" t="n">
        <v>80</v>
      </c>
      <c r="AW126" s="11" t="n">
        <v>78</v>
      </c>
      <c r="AX126" s="11" t="n">
        <f aca="false">AV126-AT126</f>
        <v>38</v>
      </c>
      <c r="AY126" s="11" t="n">
        <f aca="false">AW126-AU126</f>
        <v>43</v>
      </c>
      <c r="AZ126" s="12" t="n">
        <f aca="false">BD126-BB126</f>
        <v>138</v>
      </c>
      <c r="BA126" s="12" t="n">
        <f aca="false">BE126-BC126</f>
        <v>266</v>
      </c>
      <c r="BB126" s="11" t="n">
        <v>154</v>
      </c>
      <c r="BC126" s="11" t="n">
        <v>352</v>
      </c>
      <c r="BD126" s="11" t="n">
        <v>292</v>
      </c>
      <c r="BE126" s="11" t="n">
        <v>618</v>
      </c>
      <c r="BF126" s="13" t="n">
        <f aca="false">BB126/BD126</f>
        <v>0.527397260273973</v>
      </c>
      <c r="BG126" s="14" t="n">
        <f aca="false">BC126/BE126</f>
        <v>0.56957928802589</v>
      </c>
      <c r="BH126" s="15" t="n">
        <f aca="false">AP126/BD126</f>
        <v>0.366248097412481</v>
      </c>
      <c r="BI126" s="15" t="n">
        <f aca="false">AQ126/BE126</f>
        <v>0.339035290491601</v>
      </c>
      <c r="BJ126" s="8" t="n">
        <v>183.333333333333</v>
      </c>
      <c r="BK126" s="8" t="n">
        <v>154.807692307692</v>
      </c>
      <c r="BL126" s="16" t="n">
        <v>34.9</v>
      </c>
      <c r="BM126" s="16" t="n">
        <v>35.6</v>
      </c>
      <c r="BN126" s="11" t="n">
        <v>34</v>
      </c>
      <c r="BO126" s="11" t="n">
        <v>39</v>
      </c>
      <c r="BP126" s="11" t="n">
        <v>78</v>
      </c>
      <c r="BQ126" s="11" t="n">
        <v>78</v>
      </c>
      <c r="BR126" s="11" t="n">
        <f aca="false">BP126-BN126</f>
        <v>44</v>
      </c>
      <c r="BS126" s="11" t="n">
        <f aca="false">BQ126-BO126</f>
        <v>39</v>
      </c>
      <c r="BT126" s="12" t="n">
        <f aca="false">BX126-BV126</f>
        <v>328</v>
      </c>
      <c r="BU126" s="12" t="n">
        <f aca="false">BY126-BW126</f>
        <v>242</v>
      </c>
      <c r="BV126" s="11" t="n">
        <v>396</v>
      </c>
      <c r="BW126" s="11" t="n">
        <v>386</v>
      </c>
      <c r="BX126" s="11" t="n">
        <v>724</v>
      </c>
      <c r="BY126" s="11" t="n">
        <v>628</v>
      </c>
      <c r="BZ126" s="13" t="n">
        <f aca="false">BV126/BX126</f>
        <v>0.546961325966851</v>
      </c>
      <c r="CA126" s="14" t="n">
        <f aca="false">BW126/BY126</f>
        <v>0.614649681528662</v>
      </c>
      <c r="CB126" s="15" t="n">
        <f aca="false">BJ126/BX126</f>
        <v>0.253222836095764</v>
      </c>
      <c r="CC126" s="15" t="n">
        <f aca="false">BK126/BY126</f>
        <v>0.246509064184223</v>
      </c>
      <c r="CD126" s="8" t="n">
        <v>377.867746288799</v>
      </c>
      <c r="CE126" s="8" t="n">
        <v>374.800637958533</v>
      </c>
      <c r="CF126" s="16" t="n">
        <v>37.4</v>
      </c>
      <c r="CG126" s="16" t="n">
        <v>31.3</v>
      </c>
      <c r="CH126" s="11" t="n">
        <v>25</v>
      </c>
      <c r="CI126" s="11" t="n">
        <v>38</v>
      </c>
    </row>
    <row r="127" customFormat="false" ht="15.8" hidden="false" customHeight="false" outlineLevel="0" collapsed="false">
      <c r="A127" s="7" t="n">
        <v>123</v>
      </c>
      <c r="B127" s="8" t="n">
        <v>169.824561403509</v>
      </c>
      <c r="C127" s="8" t="n">
        <v>266.666666666667</v>
      </c>
      <c r="D127" s="16" t="n">
        <v>37.1</v>
      </c>
      <c r="E127" s="16" t="n">
        <v>38.6</v>
      </c>
      <c r="F127" s="11" t="n">
        <v>41</v>
      </c>
      <c r="G127" s="11" t="n">
        <v>38</v>
      </c>
      <c r="H127" s="11" t="n">
        <v>83</v>
      </c>
      <c r="I127" s="11" t="n">
        <v>82</v>
      </c>
      <c r="J127" s="11" t="n">
        <f aca="false">H127-F127</f>
        <v>42</v>
      </c>
      <c r="K127" s="11" t="n">
        <f aca="false">I127-G127</f>
        <v>44</v>
      </c>
      <c r="L127" s="12" t="n">
        <f aca="false">P127-N127</f>
        <v>248</v>
      </c>
      <c r="M127" s="12" t="n">
        <f aca="false">Q127-O127</f>
        <v>472</v>
      </c>
      <c r="N127" s="11" t="n">
        <v>242</v>
      </c>
      <c r="O127" s="11" t="n">
        <v>600</v>
      </c>
      <c r="P127" s="11" t="n">
        <v>490</v>
      </c>
      <c r="Q127" s="11" t="n">
        <v>1072</v>
      </c>
      <c r="R127" s="13" t="n">
        <f aca="false">N127/P127</f>
        <v>0.493877551020408</v>
      </c>
      <c r="S127" s="14" t="n">
        <f aca="false">O127/Q127</f>
        <v>0.559701492537313</v>
      </c>
      <c r="T127" s="15" t="n">
        <f aca="false">B127/P127</f>
        <v>0.346580737558181</v>
      </c>
      <c r="U127" s="15" t="n">
        <f aca="false">C127/Q127</f>
        <v>0.248756218905473</v>
      </c>
      <c r="V127" s="8" t="n">
        <v>146.285714285714</v>
      </c>
      <c r="W127" s="8" t="n">
        <v>221.538461538461</v>
      </c>
      <c r="X127" s="16" t="n">
        <v>35.4</v>
      </c>
      <c r="Y127" s="16" t="n">
        <v>36.5</v>
      </c>
      <c r="Z127" s="11" t="n">
        <v>39</v>
      </c>
      <c r="AA127" s="11" t="n">
        <v>37</v>
      </c>
      <c r="AB127" s="11" t="n">
        <v>80</v>
      </c>
      <c r="AC127" s="11" t="n">
        <v>83</v>
      </c>
      <c r="AD127" s="11" t="n">
        <f aca="false">AB127-Z127</f>
        <v>41</v>
      </c>
      <c r="AE127" s="11" t="n">
        <f aca="false">AC127-AA127</f>
        <v>46</v>
      </c>
      <c r="AF127" s="12" t="n">
        <f aca="false">AJ127-AH127</f>
        <v>340</v>
      </c>
      <c r="AG127" s="12" t="n">
        <f aca="false">AK127-AI127</f>
        <v>312</v>
      </c>
      <c r="AH127" s="11" t="n">
        <v>384</v>
      </c>
      <c r="AI127" s="11" t="n">
        <v>432</v>
      </c>
      <c r="AJ127" s="11" t="n">
        <v>724</v>
      </c>
      <c r="AK127" s="11" t="n">
        <v>744</v>
      </c>
      <c r="AL127" s="13" t="n">
        <f aca="false">AH127/AJ127</f>
        <v>0.530386740331492</v>
      </c>
      <c r="AM127" s="14" t="n">
        <f aca="false">AI127/AK127</f>
        <v>0.580645161290323</v>
      </c>
      <c r="AN127" s="15" t="n">
        <f aca="false">V127/AJ127</f>
        <v>0.202052091554854</v>
      </c>
      <c r="AO127" s="15" t="n">
        <f aca="false">W127/AK127</f>
        <v>0.297766749379653</v>
      </c>
      <c r="AP127" s="8" t="n">
        <v>159.210526315789</v>
      </c>
      <c r="AQ127" s="8" t="n">
        <v>250</v>
      </c>
      <c r="AR127" s="16" t="n">
        <v>37.1</v>
      </c>
      <c r="AS127" s="16" t="n">
        <v>38.6</v>
      </c>
      <c r="AT127" s="11" t="n">
        <v>41</v>
      </c>
      <c r="AU127" s="11" t="n">
        <v>38</v>
      </c>
      <c r="AV127" s="11" t="n">
        <v>83</v>
      </c>
      <c r="AW127" s="11" t="n">
        <v>82</v>
      </c>
      <c r="AX127" s="11" t="n">
        <f aca="false">AV127-AT127</f>
        <v>42</v>
      </c>
      <c r="AY127" s="11" t="n">
        <f aca="false">AW127-AU127</f>
        <v>44</v>
      </c>
      <c r="AZ127" s="12" t="n">
        <f aca="false">BD127-BB127</f>
        <v>248</v>
      </c>
      <c r="BA127" s="12" t="n">
        <f aca="false">BE127-BC127</f>
        <v>472</v>
      </c>
      <c r="BB127" s="11" t="n">
        <v>242</v>
      </c>
      <c r="BC127" s="11" t="n">
        <v>600</v>
      </c>
      <c r="BD127" s="11" t="n">
        <v>490</v>
      </c>
      <c r="BE127" s="11" t="n">
        <v>1072</v>
      </c>
      <c r="BF127" s="13" t="n">
        <f aca="false">BB127/BD127</f>
        <v>0.493877551020408</v>
      </c>
      <c r="BG127" s="14" t="n">
        <f aca="false">BC127/BE127</f>
        <v>0.559701492537313</v>
      </c>
      <c r="BH127" s="15" t="n">
        <f aca="false">AP127/BD127</f>
        <v>0.324919441460795</v>
      </c>
      <c r="BI127" s="15" t="n">
        <f aca="false">AQ127/BE127</f>
        <v>0.233208955223881</v>
      </c>
      <c r="BJ127" s="8" t="n">
        <v>137.142857142857</v>
      </c>
      <c r="BK127" s="8" t="n">
        <v>243.103448275862</v>
      </c>
      <c r="BL127" s="16" t="n">
        <v>35.4</v>
      </c>
      <c r="BM127" s="16" t="n">
        <v>36.5</v>
      </c>
      <c r="BN127" s="11" t="n">
        <v>39</v>
      </c>
      <c r="BO127" s="11" t="n">
        <v>37</v>
      </c>
      <c r="BP127" s="11" t="n">
        <v>80</v>
      </c>
      <c r="BQ127" s="11" t="n">
        <v>83</v>
      </c>
      <c r="BR127" s="11" t="n">
        <f aca="false">BP127-BN127</f>
        <v>41</v>
      </c>
      <c r="BS127" s="11" t="n">
        <f aca="false">BQ127-BO127</f>
        <v>46</v>
      </c>
      <c r="BT127" s="12" t="n">
        <f aca="false">BX127-BV127</f>
        <v>340</v>
      </c>
      <c r="BU127" s="12" t="n">
        <f aca="false">BY127-BW127</f>
        <v>312</v>
      </c>
      <c r="BV127" s="11" t="n">
        <v>384</v>
      </c>
      <c r="BW127" s="11" t="n">
        <v>432</v>
      </c>
      <c r="BX127" s="11" t="n">
        <v>724</v>
      </c>
      <c r="BY127" s="11" t="n">
        <v>744</v>
      </c>
      <c r="BZ127" s="13" t="n">
        <f aca="false">BV127/BX127</f>
        <v>0.530386740331492</v>
      </c>
      <c r="CA127" s="14" t="n">
        <f aca="false">BW127/BY127</f>
        <v>0.580645161290323</v>
      </c>
      <c r="CB127" s="15" t="n">
        <f aca="false">BJ127/BX127</f>
        <v>0.189423835832676</v>
      </c>
      <c r="CC127" s="15" t="n">
        <f aca="false">BK127/BY127</f>
        <v>0.326751946607341</v>
      </c>
      <c r="CD127" s="8" t="n">
        <v>274.436090225564</v>
      </c>
      <c r="CE127" s="8" t="n">
        <v>387.218045112782</v>
      </c>
      <c r="CF127" s="16" t="n">
        <v>33.3</v>
      </c>
      <c r="CG127" s="16" t="n">
        <v>36.8</v>
      </c>
      <c r="CH127" s="11" t="n">
        <v>30</v>
      </c>
      <c r="CI127" s="11" t="n">
        <v>39</v>
      </c>
    </row>
    <row r="128" customFormat="false" ht="15.8" hidden="false" customHeight="false" outlineLevel="0" collapsed="false">
      <c r="A128" s="7" t="n">
        <v>124</v>
      </c>
      <c r="B128" s="8" t="n">
        <v>186.666666666667</v>
      </c>
      <c r="C128" s="8" t="n">
        <v>212.413793103448</v>
      </c>
      <c r="D128" s="16" t="n">
        <v>37.9</v>
      </c>
      <c r="E128" s="16" t="n">
        <v>36.1</v>
      </c>
      <c r="F128" s="11" t="n">
        <v>37</v>
      </c>
      <c r="G128" s="11" t="n">
        <v>39</v>
      </c>
      <c r="H128" s="11" t="n">
        <v>82</v>
      </c>
      <c r="I128" s="11" t="n">
        <v>81</v>
      </c>
      <c r="J128" s="11" t="n">
        <f aca="false">H128-F128</f>
        <v>45</v>
      </c>
      <c r="K128" s="11" t="n">
        <f aca="false">I128-G128</f>
        <v>42</v>
      </c>
      <c r="L128" s="12" t="n">
        <f aca="false">P128-N128</f>
        <v>408</v>
      </c>
      <c r="M128" s="12" t="n">
        <f aca="false">Q128-O128</f>
        <v>410</v>
      </c>
      <c r="N128" s="11" t="n">
        <v>350</v>
      </c>
      <c r="O128" s="11" t="n">
        <v>462</v>
      </c>
      <c r="P128" s="11" t="n">
        <v>758</v>
      </c>
      <c r="Q128" s="11" t="n">
        <v>872</v>
      </c>
      <c r="R128" s="13" t="n">
        <f aca="false">N128/P128</f>
        <v>0.461741424802111</v>
      </c>
      <c r="S128" s="14" t="n">
        <f aca="false">O128/Q128</f>
        <v>0.529816513761468</v>
      </c>
      <c r="T128" s="15" t="n">
        <f aca="false">B128/P128</f>
        <v>0.246262093227792</v>
      </c>
      <c r="U128" s="15" t="n">
        <f aca="false">C128/Q128</f>
        <v>0.24359379943056</v>
      </c>
      <c r="V128" s="8" t="n">
        <v>217.5</v>
      </c>
      <c r="W128" s="8" t="n">
        <v>240</v>
      </c>
      <c r="X128" s="16" t="n">
        <v>31.4</v>
      </c>
      <c r="Y128" s="16" t="n">
        <v>35.4</v>
      </c>
      <c r="Z128" s="11" t="n">
        <v>38</v>
      </c>
      <c r="AA128" s="11" t="n">
        <v>38</v>
      </c>
      <c r="AB128" s="11" t="n">
        <v>81</v>
      </c>
      <c r="AC128" s="11" t="n">
        <v>83</v>
      </c>
      <c r="AD128" s="11" t="n">
        <f aca="false">AB128-Z128</f>
        <v>43</v>
      </c>
      <c r="AE128" s="11" t="n">
        <f aca="false">AC128-AA128</f>
        <v>45</v>
      </c>
      <c r="AF128" s="12" t="n">
        <f aca="false">AJ128-AH128</f>
        <v>478</v>
      </c>
      <c r="AG128" s="12" t="n">
        <f aca="false">AK128-AI128</f>
        <v>2</v>
      </c>
      <c r="AH128" s="11" t="n">
        <v>522</v>
      </c>
      <c r="AI128" s="11" t="n">
        <v>396</v>
      </c>
      <c r="AJ128" s="11" t="n">
        <v>1000</v>
      </c>
      <c r="AK128" s="11" t="n">
        <v>398</v>
      </c>
      <c r="AL128" s="13" t="n">
        <f aca="false">AH128/AJ128</f>
        <v>0.522</v>
      </c>
      <c r="AM128" s="14" t="n">
        <f aca="false">AI128/AK128</f>
        <v>0.994974874371859</v>
      </c>
      <c r="AN128" s="15" t="n">
        <f aca="false">V128/AJ128</f>
        <v>0.2175</v>
      </c>
      <c r="AO128" s="15" t="n">
        <f aca="false">W128/AK128</f>
        <v>0.603015075376884</v>
      </c>
      <c r="AP128" s="8" t="n">
        <v>175</v>
      </c>
      <c r="AQ128" s="8" t="n">
        <v>199.137931034483</v>
      </c>
      <c r="AR128" s="16" t="n">
        <v>37.9</v>
      </c>
      <c r="AS128" s="16" t="n">
        <v>36.1</v>
      </c>
      <c r="AT128" s="11" t="n">
        <v>37</v>
      </c>
      <c r="AU128" s="11" t="n">
        <v>39</v>
      </c>
      <c r="AV128" s="11" t="n">
        <v>82</v>
      </c>
      <c r="AW128" s="11" t="n">
        <v>81</v>
      </c>
      <c r="AX128" s="11" t="n">
        <f aca="false">AV128-AT128</f>
        <v>45</v>
      </c>
      <c r="AY128" s="11" t="n">
        <f aca="false">AW128-AU128</f>
        <v>42</v>
      </c>
      <c r="AZ128" s="12" t="n">
        <f aca="false">BD128-BB128</f>
        <v>408</v>
      </c>
      <c r="BA128" s="12" t="n">
        <f aca="false">BE128-BC128</f>
        <v>410</v>
      </c>
      <c r="BB128" s="11" t="n">
        <v>350</v>
      </c>
      <c r="BC128" s="11" t="n">
        <v>462</v>
      </c>
      <c r="BD128" s="11" t="n">
        <v>758</v>
      </c>
      <c r="BE128" s="11" t="n">
        <v>872</v>
      </c>
      <c r="BF128" s="13" t="n">
        <f aca="false">BB128/BD128</f>
        <v>0.461741424802111</v>
      </c>
      <c r="BG128" s="14" t="n">
        <f aca="false">BC128/BE128</f>
        <v>0.529816513761468</v>
      </c>
      <c r="BH128" s="15" t="n">
        <f aca="false">AP128/BD128</f>
        <v>0.230870712401055</v>
      </c>
      <c r="BI128" s="15" t="n">
        <f aca="false">AQ128/BE128</f>
        <v>0.22836918696615</v>
      </c>
      <c r="BJ128" s="8" t="n">
        <v>203.90625</v>
      </c>
      <c r="BK128" s="8" t="n">
        <v>207.5</v>
      </c>
      <c r="BL128" s="16" t="n">
        <v>31.4</v>
      </c>
      <c r="BM128" s="16" t="n">
        <v>35.4</v>
      </c>
      <c r="BN128" s="11" t="n">
        <v>38</v>
      </c>
      <c r="BO128" s="11" t="n">
        <v>38</v>
      </c>
      <c r="BP128" s="11" t="n">
        <v>81</v>
      </c>
      <c r="BQ128" s="11" t="n">
        <v>83</v>
      </c>
      <c r="BR128" s="11" t="n">
        <f aca="false">BP128-BN128</f>
        <v>43</v>
      </c>
      <c r="BS128" s="11" t="n">
        <f aca="false">BQ128-BO128</f>
        <v>45</v>
      </c>
      <c r="BT128" s="12" t="n">
        <f aca="false">BX128-BV128</f>
        <v>478</v>
      </c>
      <c r="BU128" s="12" t="n">
        <f aca="false">BY128-BW128</f>
        <v>2</v>
      </c>
      <c r="BV128" s="11" t="n">
        <v>522</v>
      </c>
      <c r="BW128" s="11" t="n">
        <v>396</v>
      </c>
      <c r="BX128" s="11" t="n">
        <v>1000</v>
      </c>
      <c r="BY128" s="11" t="n">
        <v>398</v>
      </c>
      <c r="BZ128" s="13" t="n">
        <f aca="false">BV128/BX128</f>
        <v>0.522</v>
      </c>
      <c r="CA128" s="14" t="n">
        <f aca="false">BW128/BY128</f>
        <v>0.994974874371859</v>
      </c>
      <c r="CB128" s="15" t="n">
        <f aca="false">BJ128/BX128</f>
        <v>0.20390625</v>
      </c>
      <c r="CC128" s="15" t="n">
        <f aca="false">BK128/BY128</f>
        <v>0.521356783919598</v>
      </c>
      <c r="CD128" s="8" t="n">
        <v>277.008310249307</v>
      </c>
      <c r="CE128" s="8" t="n">
        <v>387.218045112782</v>
      </c>
      <c r="CF128" s="16" t="n">
        <v>38.4</v>
      </c>
      <c r="CG128" s="16" t="n">
        <v>37.2</v>
      </c>
      <c r="CH128" s="11" t="n">
        <v>35</v>
      </c>
      <c r="CI128" s="11" t="n">
        <v>39</v>
      </c>
    </row>
    <row r="129" customFormat="false" ht="15.8" hidden="false" customHeight="false" outlineLevel="0" collapsed="false">
      <c r="A129" s="7" t="n">
        <v>125</v>
      </c>
      <c r="B129" s="8" t="n">
        <v>144.561403508772</v>
      </c>
      <c r="C129" s="8" t="n">
        <v>171.428571428571</v>
      </c>
      <c r="D129" s="16" t="n">
        <v>37.9</v>
      </c>
      <c r="E129" s="16" t="n">
        <v>34.5</v>
      </c>
      <c r="F129" s="11" t="n">
        <v>40</v>
      </c>
      <c r="G129" s="11" t="n">
        <v>42</v>
      </c>
      <c r="H129" s="11" t="n">
        <v>81</v>
      </c>
      <c r="I129" s="11" t="n">
        <v>81</v>
      </c>
      <c r="J129" s="11" t="n">
        <f aca="false">H129-F129</f>
        <v>41</v>
      </c>
      <c r="K129" s="11" t="n">
        <f aca="false">I129-G129</f>
        <v>39</v>
      </c>
      <c r="L129" s="12" t="n">
        <f aca="false">P129-N129</f>
        <v>208</v>
      </c>
      <c r="M129" s="12" t="n">
        <f aca="false">Q129-O129</f>
        <v>306</v>
      </c>
      <c r="N129" s="11" t="n">
        <v>206</v>
      </c>
      <c r="O129" s="11" t="n">
        <v>360</v>
      </c>
      <c r="P129" s="11" t="n">
        <v>414</v>
      </c>
      <c r="Q129" s="11" t="n">
        <v>666</v>
      </c>
      <c r="R129" s="13" t="n">
        <f aca="false">N129/P129</f>
        <v>0.497584541062802</v>
      </c>
      <c r="S129" s="14" t="n">
        <f aca="false">O129/Q129</f>
        <v>0.540540540540541</v>
      </c>
      <c r="T129" s="15" t="n">
        <f aca="false">B129/P129</f>
        <v>0.349182134079159</v>
      </c>
      <c r="U129" s="15" t="n">
        <f aca="false">C129/Q129</f>
        <v>0.257400257400257</v>
      </c>
      <c r="V129" s="8" t="n">
        <v>142.857142857143</v>
      </c>
      <c r="W129" s="8" t="n">
        <v>149.333333333333</v>
      </c>
      <c r="X129" s="16" t="n">
        <v>30.9</v>
      </c>
      <c r="Y129" s="16" t="n">
        <v>36.8</v>
      </c>
      <c r="Z129" s="11" t="n">
        <v>41</v>
      </c>
      <c r="AA129" s="11" t="n">
        <v>42</v>
      </c>
      <c r="AB129" s="11" t="n">
        <v>81</v>
      </c>
      <c r="AC129" s="11" t="n">
        <v>79</v>
      </c>
      <c r="AD129" s="11" t="n">
        <f aca="false">AB129-Z129</f>
        <v>40</v>
      </c>
      <c r="AE129" s="11" t="n">
        <f aca="false">AC129-AA129</f>
        <v>37</v>
      </c>
      <c r="AF129" s="12" t="n">
        <f aca="false">AJ129-AH129</f>
        <v>244</v>
      </c>
      <c r="AG129" s="12" t="n">
        <f aca="false">AK129-AI129</f>
        <v>133</v>
      </c>
      <c r="AH129" s="11" t="n">
        <v>300</v>
      </c>
      <c r="AI129" s="11" t="n">
        <v>112</v>
      </c>
      <c r="AJ129" s="11" t="n">
        <v>544</v>
      </c>
      <c r="AK129" s="11" t="n">
        <v>245</v>
      </c>
      <c r="AL129" s="13" t="n">
        <f aca="false">AH129/AJ129</f>
        <v>0.551470588235294</v>
      </c>
      <c r="AM129" s="14" t="n">
        <f aca="false">AI129/AK129</f>
        <v>0.457142857142857</v>
      </c>
      <c r="AN129" s="15" t="n">
        <f aca="false">V129/AJ129</f>
        <v>0.262605042016807</v>
      </c>
      <c r="AO129" s="15" t="n">
        <f aca="false">W129/AK129</f>
        <v>0.60952380952381</v>
      </c>
      <c r="AP129" s="8" t="n">
        <v>135.526315789474</v>
      </c>
      <c r="AQ129" s="8" t="n">
        <v>160.714285714286</v>
      </c>
      <c r="AR129" s="16" t="n">
        <v>37.9</v>
      </c>
      <c r="AS129" s="16" t="n">
        <v>34.5</v>
      </c>
      <c r="AT129" s="11" t="n">
        <v>40</v>
      </c>
      <c r="AU129" s="11" t="n">
        <v>42</v>
      </c>
      <c r="AV129" s="11" t="n">
        <v>81</v>
      </c>
      <c r="AW129" s="11" t="n">
        <v>81</v>
      </c>
      <c r="AX129" s="11" t="n">
        <f aca="false">AV129-AT129</f>
        <v>41</v>
      </c>
      <c r="AY129" s="11" t="n">
        <f aca="false">AW129-AU129</f>
        <v>39</v>
      </c>
      <c r="AZ129" s="12" t="n">
        <f aca="false">BD129-BB129</f>
        <v>208</v>
      </c>
      <c r="BA129" s="12" t="n">
        <f aca="false">BE129-BC129</f>
        <v>306</v>
      </c>
      <c r="BB129" s="11" t="n">
        <v>206</v>
      </c>
      <c r="BC129" s="11" t="n">
        <v>360</v>
      </c>
      <c r="BD129" s="11" t="n">
        <v>414</v>
      </c>
      <c r="BE129" s="11" t="n">
        <v>666</v>
      </c>
      <c r="BF129" s="13" t="n">
        <f aca="false">BB129/BD129</f>
        <v>0.497584541062802</v>
      </c>
      <c r="BG129" s="14" t="n">
        <f aca="false">BC129/BE129</f>
        <v>0.540540540540541</v>
      </c>
      <c r="BH129" s="15" t="n">
        <f aca="false">AP129/BD129</f>
        <v>0.327358250699212</v>
      </c>
      <c r="BI129" s="15" t="n">
        <f aca="false">AQ129/BE129</f>
        <v>0.241312741312741</v>
      </c>
      <c r="BJ129" s="8" t="n">
        <v>133.928571428571</v>
      </c>
      <c r="BK129" s="8" t="n">
        <v>155.555555555556</v>
      </c>
      <c r="BL129" s="16" t="n">
        <v>30.9</v>
      </c>
      <c r="BM129" s="16" t="n">
        <v>36.8</v>
      </c>
      <c r="BN129" s="11" t="n">
        <v>41</v>
      </c>
      <c r="BO129" s="11" t="n">
        <v>42</v>
      </c>
      <c r="BP129" s="11" t="n">
        <v>81</v>
      </c>
      <c r="BQ129" s="11" t="n">
        <v>79</v>
      </c>
      <c r="BR129" s="11" t="n">
        <f aca="false">BP129-BN129</f>
        <v>40</v>
      </c>
      <c r="BS129" s="11" t="n">
        <f aca="false">BQ129-BO129</f>
        <v>37</v>
      </c>
      <c r="BT129" s="12" t="n">
        <f aca="false">BX129-BV129</f>
        <v>244</v>
      </c>
      <c r="BU129" s="12" t="n">
        <f aca="false">BY129-BW129</f>
        <v>133</v>
      </c>
      <c r="BV129" s="11" t="n">
        <v>300</v>
      </c>
      <c r="BW129" s="11" t="n">
        <v>112</v>
      </c>
      <c r="BX129" s="11" t="n">
        <v>544</v>
      </c>
      <c r="BY129" s="11" t="n">
        <v>245</v>
      </c>
      <c r="BZ129" s="13" t="n">
        <f aca="false">BV129/BX129</f>
        <v>0.551470588235294</v>
      </c>
      <c r="CA129" s="14" t="n">
        <f aca="false">BW129/BY129</f>
        <v>0.457142857142857</v>
      </c>
      <c r="CB129" s="15" t="n">
        <f aca="false">BJ129/BX129</f>
        <v>0.246192226890756</v>
      </c>
      <c r="CC129" s="15" t="n">
        <f aca="false">BK129/BY129</f>
        <v>0.634920634920635</v>
      </c>
      <c r="CD129" s="8" t="n">
        <v>382.775119617225</v>
      </c>
      <c r="CE129" s="8" t="n">
        <v>433.854907539118</v>
      </c>
      <c r="CF129" s="16" t="n">
        <v>37.6</v>
      </c>
      <c r="CG129" s="16" t="n">
        <v>44.5</v>
      </c>
      <c r="CH129" s="11" t="n">
        <v>31</v>
      </c>
      <c r="CI129" s="11" t="n">
        <v>36</v>
      </c>
    </row>
    <row r="130" customFormat="false" ht="15.8" hidden="false" customHeight="false" outlineLevel="0" collapsed="false">
      <c r="A130" s="7" t="n">
        <v>126</v>
      </c>
      <c r="B130" s="8" t="n">
        <v>165.333333333333</v>
      </c>
      <c r="C130" s="8" t="n">
        <v>145.185185185185</v>
      </c>
      <c r="D130" s="16" t="n">
        <v>40.3</v>
      </c>
      <c r="E130" s="16" t="n">
        <v>33.2</v>
      </c>
      <c r="F130" s="11" t="n">
        <v>38</v>
      </c>
      <c r="G130" s="11" t="n">
        <v>36</v>
      </c>
      <c r="H130" s="11" t="n">
        <v>80</v>
      </c>
      <c r="I130" s="11" t="n">
        <v>78</v>
      </c>
      <c r="J130" s="11" t="n">
        <f aca="false">H130-F130</f>
        <v>42</v>
      </c>
      <c r="K130" s="11" t="n">
        <f aca="false">I130-G130</f>
        <v>42</v>
      </c>
      <c r="L130" s="12" t="n">
        <f aca="false">P130-N130</f>
        <v>252</v>
      </c>
      <c r="M130" s="12" t="n">
        <f aca="false">Q130-O130</f>
        <v>246</v>
      </c>
      <c r="N130" s="11" t="n">
        <v>248</v>
      </c>
      <c r="O130" s="11" t="n">
        <v>294</v>
      </c>
      <c r="P130" s="11" t="n">
        <v>500</v>
      </c>
      <c r="Q130" s="11" t="n">
        <v>540</v>
      </c>
      <c r="R130" s="13" t="n">
        <f aca="false">N130/P130</f>
        <v>0.496</v>
      </c>
      <c r="S130" s="14" t="n">
        <f aca="false">O130/Q130</f>
        <v>0.544444444444444</v>
      </c>
      <c r="T130" s="15" t="n">
        <f aca="false">B130/P130</f>
        <v>0.330666666666667</v>
      </c>
      <c r="U130" s="15" t="n">
        <f aca="false">C130/Q130</f>
        <v>0.268861454046639</v>
      </c>
      <c r="V130" s="8" t="n">
        <v>165.797101449275</v>
      </c>
      <c r="W130" s="8" t="n">
        <v>170.909090909091</v>
      </c>
      <c r="X130" s="16" t="n">
        <v>37.4</v>
      </c>
      <c r="Y130" s="16" t="n">
        <v>43.6</v>
      </c>
      <c r="Z130" s="11" t="n">
        <v>39</v>
      </c>
      <c r="AA130" s="11" t="n">
        <v>34</v>
      </c>
      <c r="AB130" s="11" t="n">
        <v>76</v>
      </c>
      <c r="AC130" s="11" t="n">
        <v>79</v>
      </c>
      <c r="AD130" s="11" t="n">
        <f aca="false">AB130-Z130</f>
        <v>37</v>
      </c>
      <c r="AE130" s="11" t="n">
        <f aca="false">AC130-AA130</f>
        <v>45</v>
      </c>
      <c r="AF130" s="12" t="n">
        <f aca="false">AJ130-AH130</f>
        <v>274</v>
      </c>
      <c r="AG130" s="12" t="n">
        <f aca="false">AK130-AI130</f>
        <v>206</v>
      </c>
      <c r="AH130" s="11" t="n">
        <v>286</v>
      </c>
      <c r="AI130" s="11" t="n">
        <v>282</v>
      </c>
      <c r="AJ130" s="11" t="n">
        <v>560</v>
      </c>
      <c r="AK130" s="11" t="n">
        <v>488</v>
      </c>
      <c r="AL130" s="13" t="n">
        <f aca="false">AH130/AJ130</f>
        <v>0.510714285714286</v>
      </c>
      <c r="AM130" s="14" t="n">
        <f aca="false">AI130/AK130</f>
        <v>0.577868852459016</v>
      </c>
      <c r="AN130" s="15" t="n">
        <f aca="false">V130/AJ130</f>
        <v>0.296066252587992</v>
      </c>
      <c r="AO130" s="15" t="n">
        <f aca="false">W130/AK130</f>
        <v>0.350223546944858</v>
      </c>
      <c r="AP130" s="8" t="n">
        <v>155</v>
      </c>
      <c r="AQ130" s="8" t="n">
        <v>136.111111111111</v>
      </c>
      <c r="AR130" s="16" t="n">
        <v>40.3</v>
      </c>
      <c r="AS130" s="16" t="n">
        <v>33.2</v>
      </c>
      <c r="AT130" s="11" t="n">
        <v>38</v>
      </c>
      <c r="AU130" s="11" t="n">
        <v>36</v>
      </c>
      <c r="AV130" s="11" t="n">
        <v>80</v>
      </c>
      <c r="AW130" s="11" t="n">
        <v>78</v>
      </c>
      <c r="AX130" s="11" t="n">
        <f aca="false">AV130-AT130</f>
        <v>42</v>
      </c>
      <c r="AY130" s="11" t="n">
        <f aca="false">AW130-AU130</f>
        <v>42</v>
      </c>
      <c r="AZ130" s="12" t="n">
        <f aca="false">BD130-BB130</f>
        <v>252</v>
      </c>
      <c r="BA130" s="12" t="n">
        <f aca="false">BE130-BC130</f>
        <v>246</v>
      </c>
      <c r="BB130" s="11" t="n">
        <v>248</v>
      </c>
      <c r="BC130" s="11" t="n">
        <v>294</v>
      </c>
      <c r="BD130" s="11" t="n">
        <v>500</v>
      </c>
      <c r="BE130" s="11" t="n">
        <v>540</v>
      </c>
      <c r="BF130" s="13" t="n">
        <f aca="false">BB130/BD130</f>
        <v>0.496</v>
      </c>
      <c r="BG130" s="14" t="n">
        <f aca="false">BC130/BE130</f>
        <v>0.544444444444444</v>
      </c>
      <c r="BH130" s="15" t="n">
        <f aca="false">AP130/BD130</f>
        <v>0.31</v>
      </c>
      <c r="BI130" s="15" t="n">
        <f aca="false">AQ130/BE130</f>
        <v>0.252057613168724</v>
      </c>
      <c r="BJ130" s="8" t="n">
        <v>155.434782608696</v>
      </c>
      <c r="BK130" s="8" t="n">
        <v>222.916666666667</v>
      </c>
      <c r="BL130" s="16" t="n">
        <v>37.4</v>
      </c>
      <c r="BM130" s="16" t="n">
        <v>43.6</v>
      </c>
      <c r="BN130" s="11" t="n">
        <v>39</v>
      </c>
      <c r="BO130" s="11" t="n">
        <v>34</v>
      </c>
      <c r="BP130" s="11" t="n">
        <v>76</v>
      </c>
      <c r="BQ130" s="11" t="n">
        <v>79</v>
      </c>
      <c r="BR130" s="11" t="n">
        <f aca="false">BP130-BN130</f>
        <v>37</v>
      </c>
      <c r="BS130" s="11" t="n">
        <f aca="false">BQ130-BO130</f>
        <v>45</v>
      </c>
      <c r="BT130" s="12" t="n">
        <f aca="false">BX130-BV130</f>
        <v>274</v>
      </c>
      <c r="BU130" s="12" t="n">
        <f aca="false">BY130-BW130</f>
        <v>206</v>
      </c>
      <c r="BV130" s="11" t="n">
        <v>286</v>
      </c>
      <c r="BW130" s="11" t="n">
        <v>282</v>
      </c>
      <c r="BX130" s="11" t="n">
        <v>560</v>
      </c>
      <c r="BY130" s="11" t="n">
        <v>488</v>
      </c>
      <c r="BZ130" s="13" t="n">
        <f aca="false">BV130/BX130</f>
        <v>0.510714285714286</v>
      </c>
      <c r="CA130" s="14" t="n">
        <f aca="false">BW130/BY130</f>
        <v>0.577868852459016</v>
      </c>
      <c r="CB130" s="15" t="n">
        <f aca="false">BJ130/BX130</f>
        <v>0.277562111801242</v>
      </c>
      <c r="CC130" s="15" t="n">
        <f aca="false">BK130/BY130</f>
        <v>0.456796448087432</v>
      </c>
      <c r="CD130" s="8" t="n">
        <v>412.517780938834</v>
      </c>
      <c r="CE130" s="8" t="n">
        <v>404.858299595142</v>
      </c>
      <c r="CF130" s="16" t="n">
        <v>38.8</v>
      </c>
      <c r="CG130" s="16" t="n">
        <v>3.4</v>
      </c>
      <c r="CH130" s="11" t="n">
        <v>30</v>
      </c>
      <c r="CI130" s="11" t="n">
        <v>35</v>
      </c>
    </row>
    <row r="131" customFormat="false" ht="15.8" hidden="false" customHeight="false" outlineLevel="0" collapsed="false">
      <c r="A131" s="7" t="n">
        <v>127</v>
      </c>
      <c r="B131" s="8" t="n">
        <v>106.666666666667</v>
      </c>
      <c r="C131" s="8" t="n">
        <v>66.2068965517241</v>
      </c>
      <c r="D131" s="16" t="n">
        <v>39.6</v>
      </c>
      <c r="E131" s="16" t="n">
        <v>39.6</v>
      </c>
      <c r="F131" s="11" t="n">
        <v>42</v>
      </c>
      <c r="G131" s="11" t="n">
        <v>38</v>
      </c>
      <c r="H131" s="11" t="n">
        <v>80</v>
      </c>
      <c r="I131" s="11" t="n">
        <v>81</v>
      </c>
      <c r="J131" s="11" t="n">
        <f aca="false">H131-F131</f>
        <v>38</v>
      </c>
      <c r="K131" s="11" t="n">
        <f aca="false">I131-G131</f>
        <v>43</v>
      </c>
      <c r="L131" s="12" t="n">
        <f aca="false">P131-N131</f>
        <v>188</v>
      </c>
      <c r="M131" s="12" t="n">
        <f aca="false">Q131-O131</f>
        <v>188</v>
      </c>
      <c r="N131" s="11" t="n">
        <v>144</v>
      </c>
      <c r="O131" s="11" t="n">
        <v>144</v>
      </c>
      <c r="P131" s="11" t="n">
        <v>332</v>
      </c>
      <c r="Q131" s="11" t="n">
        <v>332</v>
      </c>
      <c r="R131" s="13" t="n">
        <f aca="false">N131/P131</f>
        <v>0.433734939759036</v>
      </c>
      <c r="S131" s="14" t="n">
        <f aca="false">O131/Q131</f>
        <v>0.433734939759036</v>
      </c>
      <c r="T131" s="15" t="n">
        <f aca="false">B131/P131</f>
        <v>0.321285140562249</v>
      </c>
      <c r="U131" s="15" t="n">
        <f aca="false">C131/Q131</f>
        <v>0.199418363107603</v>
      </c>
      <c r="V131" s="8" t="n">
        <v>197.894736842105</v>
      </c>
      <c r="W131" s="8" t="n">
        <v>168.333333333333</v>
      </c>
      <c r="X131" s="16" t="n">
        <v>41.7</v>
      </c>
      <c r="Y131" s="16" t="n">
        <v>41</v>
      </c>
      <c r="Z131" s="11" t="n">
        <v>38</v>
      </c>
      <c r="AA131" s="11" t="n">
        <v>38</v>
      </c>
      <c r="AB131" s="11" t="n">
        <v>80</v>
      </c>
      <c r="AC131" s="11" t="n">
        <v>80</v>
      </c>
      <c r="AD131" s="11" t="n">
        <f aca="false">AB131-Z131</f>
        <v>42</v>
      </c>
      <c r="AE131" s="11" t="n">
        <f aca="false">AC131-AA131</f>
        <v>42</v>
      </c>
      <c r="AF131" s="12" t="n">
        <f aca="false">AJ131-AH131</f>
        <v>334</v>
      </c>
      <c r="AG131" s="12" t="n">
        <f aca="false">AK131-AI131</f>
        <v>134</v>
      </c>
      <c r="AH131" s="11" t="n">
        <v>282</v>
      </c>
      <c r="AI131" s="11" t="n">
        <v>202</v>
      </c>
      <c r="AJ131" s="11" t="n">
        <v>616</v>
      </c>
      <c r="AK131" s="11" t="n">
        <v>336</v>
      </c>
      <c r="AL131" s="13" t="n">
        <f aca="false">AH131/AJ131</f>
        <v>0.457792207792208</v>
      </c>
      <c r="AM131" s="14" t="n">
        <f aca="false">AI131/AK131</f>
        <v>0.601190476190476</v>
      </c>
      <c r="AN131" s="15" t="n">
        <f aca="false">V131/AJ131</f>
        <v>0.321257689678742</v>
      </c>
      <c r="AO131" s="15" t="n">
        <f aca="false">W131/AK131</f>
        <v>0.500992063492063</v>
      </c>
      <c r="AP131" s="8" t="n">
        <v>100</v>
      </c>
      <c r="AQ131" s="8" t="n">
        <v>100</v>
      </c>
      <c r="AR131" s="16" t="n">
        <v>39.6</v>
      </c>
      <c r="AS131" s="16" t="n">
        <v>39.6</v>
      </c>
      <c r="AT131" s="11" t="n">
        <v>42</v>
      </c>
      <c r="AU131" s="11" t="n">
        <v>38</v>
      </c>
      <c r="AV131" s="11" t="n">
        <v>80</v>
      </c>
      <c r="AW131" s="11" t="n">
        <v>81</v>
      </c>
      <c r="AX131" s="11" t="n">
        <f aca="false">AV131-AT131</f>
        <v>38</v>
      </c>
      <c r="AY131" s="11" t="n">
        <f aca="false">AW131-AU131</f>
        <v>43</v>
      </c>
      <c r="AZ131" s="12" t="n">
        <f aca="false">BD131-BB131</f>
        <v>188</v>
      </c>
      <c r="BA131" s="12" t="n">
        <f aca="false">BE131-BC131</f>
        <v>188</v>
      </c>
      <c r="BB131" s="11" t="n">
        <v>144</v>
      </c>
      <c r="BC131" s="11" t="n">
        <v>144</v>
      </c>
      <c r="BD131" s="11" t="n">
        <v>332</v>
      </c>
      <c r="BE131" s="11" t="n">
        <v>332</v>
      </c>
      <c r="BF131" s="13" t="n">
        <f aca="false">BB131/BD131</f>
        <v>0.433734939759036</v>
      </c>
      <c r="BG131" s="14" t="n">
        <f aca="false">BC131/BE131</f>
        <v>0.433734939759036</v>
      </c>
      <c r="BH131" s="15" t="n">
        <f aca="false">AP131/BD131</f>
        <v>0.301204819277108</v>
      </c>
      <c r="BI131" s="15" t="n">
        <f aca="false">AQ131/BE131</f>
        <v>0.301204819277108</v>
      </c>
      <c r="BJ131" s="8" t="n">
        <v>185.526315789474</v>
      </c>
      <c r="BK131" s="8" t="n">
        <v>204.807692307692</v>
      </c>
      <c r="BL131" s="16" t="n">
        <v>41.7</v>
      </c>
      <c r="BM131" s="16" t="n">
        <v>41</v>
      </c>
      <c r="BN131" s="11" t="n">
        <v>38</v>
      </c>
      <c r="BO131" s="11" t="n">
        <v>38</v>
      </c>
      <c r="BP131" s="11" t="n">
        <v>80</v>
      </c>
      <c r="BQ131" s="11" t="n">
        <v>80</v>
      </c>
      <c r="BR131" s="11" t="n">
        <f aca="false">BP131-BN131</f>
        <v>42</v>
      </c>
      <c r="BS131" s="11" t="n">
        <f aca="false">BQ131-BO131</f>
        <v>42</v>
      </c>
      <c r="BT131" s="12" t="n">
        <f aca="false">BX131-BV131</f>
        <v>334</v>
      </c>
      <c r="BU131" s="12" t="n">
        <f aca="false">BY131-BW131</f>
        <v>134</v>
      </c>
      <c r="BV131" s="11" t="n">
        <v>282</v>
      </c>
      <c r="BW131" s="11" t="n">
        <v>202</v>
      </c>
      <c r="BX131" s="11" t="n">
        <v>616</v>
      </c>
      <c r="BY131" s="11" t="n">
        <v>336</v>
      </c>
      <c r="BZ131" s="13" t="n">
        <f aca="false">BV131/BX131</f>
        <v>0.457792207792208</v>
      </c>
      <c r="CA131" s="14" t="n">
        <f aca="false">BW131/BY131</f>
        <v>0.601190476190476</v>
      </c>
      <c r="CB131" s="15" t="n">
        <f aca="false">BJ131/BX131</f>
        <v>0.301179084073821</v>
      </c>
      <c r="CC131" s="15" t="n">
        <f aca="false">BK131/BY131</f>
        <v>0.609546703296703</v>
      </c>
      <c r="CD131" s="8" t="n">
        <v>338.345864661654</v>
      </c>
      <c r="CE131" s="8" t="n">
        <v>255.060728744939</v>
      </c>
      <c r="CF131" s="16" t="n">
        <v>40.4</v>
      </c>
      <c r="CG131" s="16" t="n">
        <v>37.5</v>
      </c>
      <c r="CH131" s="11" t="n">
        <v>30</v>
      </c>
      <c r="CI131" s="11" t="n">
        <v>37</v>
      </c>
    </row>
    <row r="132" customFormat="false" ht="15.8" hidden="false" customHeight="false" outlineLevel="0" collapsed="false">
      <c r="A132" s="7" t="n">
        <v>128</v>
      </c>
      <c r="B132" s="8" t="n">
        <v>255.686274509804</v>
      </c>
      <c r="C132" s="8" t="n">
        <v>164</v>
      </c>
      <c r="D132" s="16" t="n">
        <v>39.2</v>
      </c>
      <c r="E132" s="16" t="n">
        <v>40</v>
      </c>
      <c r="F132" s="11" t="n">
        <v>35</v>
      </c>
      <c r="G132" s="11" t="n">
        <v>39</v>
      </c>
      <c r="H132" s="11" t="n">
        <v>81</v>
      </c>
      <c r="I132" s="11" t="n">
        <v>81</v>
      </c>
      <c r="J132" s="11" t="n">
        <f aca="false">H132-F132</f>
        <v>46</v>
      </c>
      <c r="K132" s="11" t="n">
        <f aca="false">I132-G132</f>
        <v>42</v>
      </c>
      <c r="L132" s="12" t="n">
        <f aca="false">P132-N132</f>
        <v>292</v>
      </c>
      <c r="M132" s="12" t="n">
        <f aca="false">Q132-O132</f>
        <v>234</v>
      </c>
      <c r="N132" s="11" t="n">
        <v>326</v>
      </c>
      <c r="O132" s="11" t="n">
        <v>246</v>
      </c>
      <c r="P132" s="11" t="n">
        <v>618</v>
      </c>
      <c r="Q132" s="11" t="n">
        <v>480</v>
      </c>
      <c r="R132" s="13" t="n">
        <f aca="false">N132/P132</f>
        <v>0.527508090614887</v>
      </c>
      <c r="S132" s="14" t="n">
        <f aca="false">O132/Q132</f>
        <v>0.5125</v>
      </c>
      <c r="T132" s="15" t="n">
        <f aca="false">B132/P132</f>
        <v>0.413731835776382</v>
      </c>
      <c r="U132" s="15" t="n">
        <f aca="false">C132/Q132</f>
        <v>0.341666666666667</v>
      </c>
      <c r="V132" s="8" t="n">
        <v>222.222222222222</v>
      </c>
      <c r="W132" s="8" t="n">
        <v>217.142857142857</v>
      </c>
      <c r="X132" s="16" t="n">
        <v>30.6</v>
      </c>
      <c r="Y132" s="16" t="n">
        <v>38.8</v>
      </c>
      <c r="Z132" s="11" t="n">
        <v>37</v>
      </c>
      <c r="AA132" s="11" t="n">
        <v>39</v>
      </c>
      <c r="AB132" s="11" t="n">
        <v>82</v>
      </c>
      <c r="AC132" s="11" t="n">
        <v>83</v>
      </c>
      <c r="AD132" s="11" t="n">
        <f aca="false">AB132-Z132</f>
        <v>45</v>
      </c>
      <c r="AE132" s="11" t="n">
        <f aca="false">AC132-AA132</f>
        <v>44</v>
      </c>
      <c r="AF132" s="12" t="n">
        <f aca="false">AJ132-AH132</f>
        <v>412</v>
      </c>
      <c r="AG132" s="12" t="n">
        <f aca="false">AK132-AI132</f>
        <v>184</v>
      </c>
      <c r="AH132" s="11" t="n">
        <v>450</v>
      </c>
      <c r="AI132" s="11" t="n">
        <v>228</v>
      </c>
      <c r="AJ132" s="11" t="n">
        <v>862</v>
      </c>
      <c r="AK132" s="11" t="n">
        <v>412</v>
      </c>
      <c r="AL132" s="13" t="n">
        <f aca="false">AH132/AJ132</f>
        <v>0.522041763341067</v>
      </c>
      <c r="AM132" s="14" t="n">
        <f aca="false">AI132/AK132</f>
        <v>0.553398058252427</v>
      </c>
      <c r="AN132" s="15" t="n">
        <f aca="false">V132/AJ132</f>
        <v>0.25779840164991</v>
      </c>
      <c r="AO132" s="15" t="n">
        <f aca="false">W132/AK132</f>
        <v>0.527045769764216</v>
      </c>
      <c r="AP132" s="8" t="n">
        <v>239.705882352941</v>
      </c>
      <c r="AQ132" s="8" t="n">
        <v>153.75</v>
      </c>
      <c r="AR132" s="16" t="n">
        <v>39.2</v>
      </c>
      <c r="AS132" s="16" t="n">
        <v>40</v>
      </c>
      <c r="AT132" s="11" t="n">
        <v>35</v>
      </c>
      <c r="AU132" s="11" t="n">
        <v>39</v>
      </c>
      <c r="AV132" s="11" t="n">
        <v>81</v>
      </c>
      <c r="AW132" s="11" t="n">
        <v>81</v>
      </c>
      <c r="AX132" s="11" t="n">
        <f aca="false">AV132-AT132</f>
        <v>46</v>
      </c>
      <c r="AY132" s="11" t="n">
        <f aca="false">AW132-AU132</f>
        <v>42</v>
      </c>
      <c r="AZ132" s="12" t="n">
        <f aca="false">BD132-BB132</f>
        <v>292</v>
      </c>
      <c r="BA132" s="12" t="n">
        <f aca="false">BE132-BC132</f>
        <v>234</v>
      </c>
      <c r="BB132" s="11" t="n">
        <v>326</v>
      </c>
      <c r="BC132" s="11" t="n">
        <v>246</v>
      </c>
      <c r="BD132" s="11" t="n">
        <v>618</v>
      </c>
      <c r="BE132" s="11" t="n">
        <v>480</v>
      </c>
      <c r="BF132" s="13" t="n">
        <f aca="false">BB132/BD132</f>
        <v>0.527508090614887</v>
      </c>
      <c r="BG132" s="14" t="n">
        <f aca="false">BC132/BE132</f>
        <v>0.5125</v>
      </c>
      <c r="BH132" s="15" t="n">
        <f aca="false">AP132/BD132</f>
        <v>0.387873596040358</v>
      </c>
      <c r="BI132" s="15" t="n">
        <f aca="false">AQ132/BE132</f>
        <v>0.3203125</v>
      </c>
      <c r="BJ132" s="8" t="n">
        <v>208.333333333333</v>
      </c>
      <c r="BK132" s="8" t="n">
        <v>165.789473684211</v>
      </c>
      <c r="BL132" s="16" t="n">
        <v>30.6</v>
      </c>
      <c r="BM132" s="16" t="n">
        <v>38.8</v>
      </c>
      <c r="BN132" s="11" t="n">
        <v>37</v>
      </c>
      <c r="BO132" s="11" t="n">
        <v>39</v>
      </c>
      <c r="BP132" s="11" t="n">
        <v>82</v>
      </c>
      <c r="BQ132" s="11" t="n">
        <v>83</v>
      </c>
      <c r="BR132" s="11" t="n">
        <f aca="false">BP132-BN132</f>
        <v>45</v>
      </c>
      <c r="BS132" s="11" t="n">
        <f aca="false">BQ132-BO132</f>
        <v>44</v>
      </c>
      <c r="BT132" s="12" t="n">
        <f aca="false">BX132-BV132</f>
        <v>412</v>
      </c>
      <c r="BU132" s="12" t="n">
        <f aca="false">BY132-BW132</f>
        <v>184</v>
      </c>
      <c r="BV132" s="11" t="n">
        <v>450</v>
      </c>
      <c r="BW132" s="11" t="n">
        <v>228</v>
      </c>
      <c r="BX132" s="11" t="n">
        <v>862</v>
      </c>
      <c r="BY132" s="11" t="n">
        <v>412</v>
      </c>
      <c r="BZ132" s="13" t="n">
        <f aca="false">BV132/BX132</f>
        <v>0.522041763341067</v>
      </c>
      <c r="CA132" s="14" t="n">
        <f aca="false">BW132/BY132</f>
        <v>0.553398058252427</v>
      </c>
      <c r="CB132" s="15" t="n">
        <f aca="false">BJ132/BX132</f>
        <v>0.24168600154679</v>
      </c>
      <c r="CC132" s="15" t="n">
        <f aca="false">BK132/BY132</f>
        <v>0.402401635155851</v>
      </c>
      <c r="CD132" s="8" t="n">
        <v>223.684210526316</v>
      </c>
      <c r="CE132" s="8" t="n">
        <v>277.777777777778</v>
      </c>
      <c r="CF132" s="16" t="n">
        <v>42.2</v>
      </c>
      <c r="CG132" s="16" t="n">
        <v>41.3</v>
      </c>
      <c r="CH132" s="11" t="n">
        <v>31</v>
      </c>
      <c r="CI132" s="11" t="n">
        <v>39</v>
      </c>
    </row>
    <row r="133" customFormat="false" ht="15.8" hidden="false" customHeight="false" outlineLevel="0" collapsed="false">
      <c r="A133" s="7" t="n">
        <v>129</v>
      </c>
      <c r="B133" s="8" t="n">
        <v>166.153846153846</v>
      </c>
      <c r="C133" s="8" t="n">
        <v>118.4</v>
      </c>
      <c r="D133" s="16" t="n">
        <v>37.6</v>
      </c>
      <c r="E133" s="16" t="n">
        <v>35.9</v>
      </c>
      <c r="F133" s="11" t="n">
        <v>37</v>
      </c>
      <c r="G133" s="11" t="n">
        <v>40</v>
      </c>
      <c r="H133" s="11" t="n">
        <v>81</v>
      </c>
      <c r="I133" s="11" t="n">
        <v>77</v>
      </c>
      <c r="J133" s="11" t="n">
        <f aca="false">H133-F133</f>
        <v>44</v>
      </c>
      <c r="K133" s="11" t="n">
        <f aca="false">I133-G133</f>
        <v>37</v>
      </c>
      <c r="L133" s="12" t="n">
        <f aca="false">P133-N133</f>
        <v>142</v>
      </c>
      <c r="M133" s="12" t="n">
        <f aca="false">Q133-O133</f>
        <v>214</v>
      </c>
      <c r="N133" s="11" t="n">
        <v>162</v>
      </c>
      <c r="O133" s="11" t="n">
        <v>222</v>
      </c>
      <c r="P133" s="11" t="n">
        <v>304</v>
      </c>
      <c r="Q133" s="11" t="n">
        <v>436</v>
      </c>
      <c r="R133" s="13" t="n">
        <f aca="false">N133/P133</f>
        <v>0.532894736842105</v>
      </c>
      <c r="S133" s="14" t="n">
        <f aca="false">O133/Q133</f>
        <v>0.509174311926605</v>
      </c>
      <c r="T133" s="15" t="n">
        <f aca="false">B133/P133</f>
        <v>0.546558704453441</v>
      </c>
      <c r="U133" s="15" t="n">
        <f aca="false">C133/Q133</f>
        <v>0.271559633027523</v>
      </c>
      <c r="V133" s="8" t="n">
        <v>173.333333333333</v>
      </c>
      <c r="W133" s="8" t="n">
        <v>248.205128205128</v>
      </c>
      <c r="X133" s="16" t="n">
        <v>33.3</v>
      </c>
      <c r="Y133" s="16" t="n">
        <v>35.7</v>
      </c>
      <c r="Z133" s="11" t="n">
        <v>37</v>
      </c>
      <c r="AA133" s="11" t="n">
        <v>39</v>
      </c>
      <c r="AB133" s="11" t="n">
        <v>75</v>
      </c>
      <c r="AC133" s="11" t="n">
        <v>80</v>
      </c>
      <c r="AD133" s="11" t="n">
        <f aca="false">AB133-Z133</f>
        <v>38</v>
      </c>
      <c r="AE133" s="11" t="n">
        <f aca="false">AC133-AA133</f>
        <v>41</v>
      </c>
      <c r="AF133" s="12" t="n">
        <f aca="false">AJ133-AH133</f>
        <v>366</v>
      </c>
      <c r="AG133" s="12" t="n">
        <f aca="false">AK133-AI133</f>
        <v>148</v>
      </c>
      <c r="AH133" s="11" t="n">
        <v>364</v>
      </c>
      <c r="AI133" s="11" t="n">
        <v>242</v>
      </c>
      <c r="AJ133" s="11" t="n">
        <v>730</v>
      </c>
      <c r="AK133" s="11" t="n">
        <v>390</v>
      </c>
      <c r="AL133" s="13" t="n">
        <f aca="false">AH133/AJ133</f>
        <v>0.498630136986301</v>
      </c>
      <c r="AM133" s="14" t="n">
        <f aca="false">AI133/AK133</f>
        <v>0.620512820512821</v>
      </c>
      <c r="AN133" s="15" t="n">
        <f aca="false">V133/AJ133</f>
        <v>0.237442922374429</v>
      </c>
      <c r="AO133" s="15" t="n">
        <f aca="false">W133/AK133</f>
        <v>0.636423405654175</v>
      </c>
      <c r="AP133" s="8" t="n">
        <v>155.769230769231</v>
      </c>
      <c r="AQ133" s="8" t="n">
        <v>111</v>
      </c>
      <c r="AR133" s="16" t="n">
        <v>37.6</v>
      </c>
      <c r="AS133" s="16" t="n">
        <v>35.9</v>
      </c>
      <c r="AT133" s="11" t="n">
        <v>37</v>
      </c>
      <c r="AU133" s="11" t="n">
        <v>40</v>
      </c>
      <c r="AV133" s="11" t="n">
        <v>81</v>
      </c>
      <c r="AW133" s="11" t="n">
        <v>77</v>
      </c>
      <c r="AX133" s="11" t="n">
        <f aca="false">AV133-AT133</f>
        <v>44</v>
      </c>
      <c r="AY133" s="11" t="n">
        <f aca="false">AW133-AU133</f>
        <v>37</v>
      </c>
      <c r="AZ133" s="12" t="n">
        <f aca="false">BD133-BB133</f>
        <v>142</v>
      </c>
      <c r="BA133" s="12" t="n">
        <f aca="false">BE133-BC133</f>
        <v>214</v>
      </c>
      <c r="BB133" s="11" t="n">
        <v>162</v>
      </c>
      <c r="BC133" s="11" t="n">
        <v>222</v>
      </c>
      <c r="BD133" s="11" t="n">
        <v>304</v>
      </c>
      <c r="BE133" s="11" t="n">
        <v>436</v>
      </c>
      <c r="BF133" s="13" t="n">
        <f aca="false">BB133/BD133</f>
        <v>0.532894736842105</v>
      </c>
      <c r="BG133" s="14" t="n">
        <f aca="false">BC133/BE133</f>
        <v>0.509174311926605</v>
      </c>
      <c r="BH133" s="15" t="n">
        <f aca="false">AP133/BD133</f>
        <v>0.512398785425101</v>
      </c>
      <c r="BI133" s="15" t="n">
        <f aca="false">AQ133/BE133</f>
        <v>0.254587155963303</v>
      </c>
      <c r="BJ133" s="8" t="n">
        <v>162.5</v>
      </c>
      <c r="BK133" s="8" t="n">
        <v>157.8125</v>
      </c>
      <c r="BL133" s="16" t="n">
        <v>33.3</v>
      </c>
      <c r="BM133" s="16" t="n">
        <v>35.7</v>
      </c>
      <c r="BN133" s="11" t="n">
        <v>37</v>
      </c>
      <c r="BO133" s="11" t="n">
        <v>39</v>
      </c>
      <c r="BP133" s="11" t="n">
        <v>75</v>
      </c>
      <c r="BQ133" s="11" t="n">
        <v>80</v>
      </c>
      <c r="BR133" s="11" t="n">
        <f aca="false">BP133-BN133</f>
        <v>38</v>
      </c>
      <c r="BS133" s="11" t="n">
        <f aca="false">BQ133-BO133</f>
        <v>41</v>
      </c>
      <c r="BT133" s="12" t="n">
        <f aca="false">BX133-BV133</f>
        <v>366</v>
      </c>
      <c r="BU133" s="12" t="n">
        <f aca="false">BY133-BW133</f>
        <v>148</v>
      </c>
      <c r="BV133" s="11" t="n">
        <v>364</v>
      </c>
      <c r="BW133" s="11" t="n">
        <v>242</v>
      </c>
      <c r="BX133" s="11" t="n">
        <v>730</v>
      </c>
      <c r="BY133" s="11" t="n">
        <v>390</v>
      </c>
      <c r="BZ133" s="13" t="n">
        <f aca="false">BV133/BX133</f>
        <v>0.498630136986301</v>
      </c>
      <c r="CA133" s="14" t="n">
        <f aca="false">BW133/BY133</f>
        <v>0.620512820512821</v>
      </c>
      <c r="CB133" s="15" t="n">
        <f aca="false">BJ133/BX133</f>
        <v>0.222602739726027</v>
      </c>
      <c r="CC133" s="15" t="n">
        <f aca="false">BK133/BY133</f>
        <v>0.404647435897436</v>
      </c>
      <c r="CD133" s="8" t="n">
        <v>376.588021778584</v>
      </c>
      <c r="CE133" s="8" t="n">
        <v>254.385964912281</v>
      </c>
      <c r="CF133" s="16" t="n">
        <v>39.4</v>
      </c>
      <c r="CG133" s="16" t="n">
        <v>39.3</v>
      </c>
      <c r="CH133" s="11" t="n">
        <v>19</v>
      </c>
      <c r="CI133" s="11" t="n">
        <v>33</v>
      </c>
    </row>
    <row r="134" customFormat="false" ht="15.8" hidden="false" customHeight="false" outlineLevel="0" collapsed="false">
      <c r="A134" s="7" t="n">
        <v>130</v>
      </c>
      <c r="B134" s="8" t="n">
        <v>207.407407407407</v>
      </c>
      <c r="C134" s="8" t="n">
        <v>180</v>
      </c>
      <c r="D134" s="16" t="n">
        <v>39.4</v>
      </c>
      <c r="E134" s="16" t="n">
        <v>36.2</v>
      </c>
      <c r="F134" s="11" t="n">
        <v>41</v>
      </c>
      <c r="G134" s="11" t="n">
        <v>36</v>
      </c>
      <c r="H134" s="11" t="n">
        <v>81</v>
      </c>
      <c r="I134" s="11" t="n">
        <v>79</v>
      </c>
      <c r="J134" s="11" t="n">
        <f aca="false">H134-F134</f>
        <v>40</v>
      </c>
      <c r="K134" s="11" t="n">
        <f aca="false">I134-G134</f>
        <v>43</v>
      </c>
      <c r="L134" s="12" t="n">
        <f aca="false">P134-N134</f>
        <v>110</v>
      </c>
      <c r="M134" s="12" t="n">
        <f aca="false">Q134-O134</f>
        <v>322</v>
      </c>
      <c r="N134" s="11" t="n">
        <v>70</v>
      </c>
      <c r="O134" s="11" t="n">
        <v>432</v>
      </c>
      <c r="P134" s="11" t="n">
        <v>180</v>
      </c>
      <c r="Q134" s="11" t="n">
        <v>754</v>
      </c>
      <c r="R134" s="13" t="n">
        <f aca="false">N134/P134</f>
        <v>0.388888888888889</v>
      </c>
      <c r="S134" s="14" t="n">
        <f aca="false">O134/Q134</f>
        <v>0.572944297082228</v>
      </c>
      <c r="T134" s="15" t="n">
        <f aca="false">B134/P134</f>
        <v>1.1522633744856</v>
      </c>
      <c r="U134" s="15" t="n">
        <f aca="false">C134/Q134</f>
        <v>0.238726790450928</v>
      </c>
      <c r="V134" s="8" t="n">
        <v>164.21052631579</v>
      </c>
      <c r="W134" s="8" t="n">
        <v>181.333333333333</v>
      </c>
      <c r="X134" s="16" t="n">
        <v>37.4</v>
      </c>
      <c r="Y134" s="16" t="n">
        <v>39.8</v>
      </c>
      <c r="Z134" s="11" t="n">
        <v>37</v>
      </c>
      <c r="AA134" s="11" t="n">
        <v>39</v>
      </c>
      <c r="AB134" s="11" t="n">
        <v>80</v>
      </c>
      <c r="AC134" s="11" t="n">
        <v>79</v>
      </c>
      <c r="AD134" s="11" t="n">
        <f aca="false">AB134-Z134</f>
        <v>43</v>
      </c>
      <c r="AE134" s="11" t="n">
        <f aca="false">AC134-AA134</f>
        <v>40</v>
      </c>
      <c r="AF134" s="12" t="n">
        <f aca="false">AJ134-AH134</f>
        <v>264</v>
      </c>
      <c r="AG134" s="12" t="n">
        <f aca="false">AK134-AI134</f>
        <v>172</v>
      </c>
      <c r="AH134" s="11" t="n">
        <v>234</v>
      </c>
      <c r="AI134" s="11" t="n">
        <v>204</v>
      </c>
      <c r="AJ134" s="11" t="n">
        <v>498</v>
      </c>
      <c r="AK134" s="11" t="n">
        <v>376</v>
      </c>
      <c r="AL134" s="13" t="n">
        <f aca="false">AH134/AJ134</f>
        <v>0.469879518072289</v>
      </c>
      <c r="AM134" s="14" t="n">
        <f aca="false">AI134/AK134</f>
        <v>0.542553191489362</v>
      </c>
      <c r="AN134" s="15" t="n">
        <f aca="false">V134/AJ134</f>
        <v>0.329740012682308</v>
      </c>
      <c r="AO134" s="15" t="n">
        <f aca="false">W134/AK134</f>
        <v>0.482269503546099</v>
      </c>
      <c r="AP134" s="8" t="n">
        <v>194.444444444444</v>
      </c>
      <c r="AQ134" s="8" t="n">
        <v>168.75</v>
      </c>
      <c r="AR134" s="16" t="n">
        <v>39.4</v>
      </c>
      <c r="AS134" s="16" t="n">
        <v>36.2</v>
      </c>
      <c r="AT134" s="11" t="n">
        <v>41</v>
      </c>
      <c r="AU134" s="11" t="n">
        <v>36</v>
      </c>
      <c r="AV134" s="11" t="n">
        <v>81</v>
      </c>
      <c r="AW134" s="11" t="n">
        <v>79</v>
      </c>
      <c r="AX134" s="11" t="n">
        <f aca="false">AV134-AT134</f>
        <v>40</v>
      </c>
      <c r="AY134" s="11" t="n">
        <f aca="false">AW134-AU134</f>
        <v>43</v>
      </c>
      <c r="AZ134" s="12" t="n">
        <f aca="false">BD134-BB134</f>
        <v>110</v>
      </c>
      <c r="BA134" s="12" t="n">
        <f aca="false">BE134-BC134</f>
        <v>322</v>
      </c>
      <c r="BB134" s="11" t="n">
        <v>70</v>
      </c>
      <c r="BC134" s="11" t="n">
        <v>432</v>
      </c>
      <c r="BD134" s="11" t="n">
        <v>180</v>
      </c>
      <c r="BE134" s="11" t="n">
        <v>754</v>
      </c>
      <c r="BF134" s="13" t="n">
        <f aca="false">BB134/BD134</f>
        <v>0.388888888888889</v>
      </c>
      <c r="BG134" s="14" t="n">
        <f aca="false">BC134/BE134</f>
        <v>0.572944297082228</v>
      </c>
      <c r="BH134" s="15" t="n">
        <f aca="false">AP134/BD134</f>
        <v>1.08024691358025</v>
      </c>
      <c r="BI134" s="15" t="n">
        <f aca="false">AQ134/BE134</f>
        <v>0.223806366047745</v>
      </c>
      <c r="BJ134" s="8" t="n">
        <v>153.947368421053</v>
      </c>
      <c r="BK134" s="8" t="n">
        <v>223.913043478261</v>
      </c>
      <c r="BL134" s="16" t="n">
        <v>37.4</v>
      </c>
      <c r="BM134" s="16" t="n">
        <v>39.8</v>
      </c>
      <c r="BN134" s="11" t="n">
        <v>37</v>
      </c>
      <c r="BO134" s="11" t="n">
        <v>39</v>
      </c>
      <c r="BP134" s="11" t="n">
        <v>80</v>
      </c>
      <c r="BQ134" s="11" t="n">
        <v>79</v>
      </c>
      <c r="BR134" s="11" t="n">
        <f aca="false">BP134-BN134</f>
        <v>43</v>
      </c>
      <c r="BS134" s="11" t="n">
        <f aca="false">BQ134-BO134</f>
        <v>40</v>
      </c>
      <c r="BT134" s="12" t="n">
        <f aca="false">BX134-BV134</f>
        <v>264</v>
      </c>
      <c r="BU134" s="12" t="n">
        <f aca="false">BY134-BW134</f>
        <v>172</v>
      </c>
      <c r="BV134" s="11" t="n">
        <v>234</v>
      </c>
      <c r="BW134" s="11" t="n">
        <v>204</v>
      </c>
      <c r="BX134" s="11" t="n">
        <v>498</v>
      </c>
      <c r="BY134" s="11" t="n">
        <v>376</v>
      </c>
      <c r="BZ134" s="13" t="n">
        <f aca="false">BV134/BX134</f>
        <v>0.469879518072289</v>
      </c>
      <c r="CA134" s="14" t="n">
        <f aca="false">BW134/BY134</f>
        <v>0.542553191489362</v>
      </c>
      <c r="CB134" s="15" t="n">
        <f aca="false">BJ134/BX134</f>
        <v>0.309131261889664</v>
      </c>
      <c r="CC134" s="15" t="n">
        <f aca="false">BK134/BY134</f>
        <v>0.595513413506013</v>
      </c>
      <c r="CD134" s="8" t="n">
        <v>369.843527738265</v>
      </c>
      <c r="CE134" s="8" t="n">
        <v>340.755735492578</v>
      </c>
      <c r="CF134" s="16" t="n">
        <v>39.2</v>
      </c>
      <c r="CG134" s="16" t="n">
        <v>37.9</v>
      </c>
      <c r="CH134" s="11" t="n">
        <v>32</v>
      </c>
      <c r="CI134" s="11" t="n">
        <v>37</v>
      </c>
    </row>
    <row r="135" customFormat="false" ht="15.8" hidden="false" customHeight="false" outlineLevel="0" collapsed="false">
      <c r="A135" s="7" t="n">
        <v>131</v>
      </c>
      <c r="B135" s="8" t="n">
        <v>175.353535353535</v>
      </c>
      <c r="C135" s="8" t="n">
        <v>160</v>
      </c>
      <c r="D135" s="16" t="n">
        <v>35.2</v>
      </c>
      <c r="E135" s="16" t="n">
        <v>33.6</v>
      </c>
      <c r="F135" s="11" t="n">
        <v>37</v>
      </c>
      <c r="G135" s="11" t="n">
        <v>42</v>
      </c>
      <c r="H135" s="11" t="n">
        <v>82</v>
      </c>
      <c r="I135" s="11" t="n">
        <v>81</v>
      </c>
      <c r="J135" s="11" t="n">
        <f aca="false">H135-F135</f>
        <v>45</v>
      </c>
      <c r="K135" s="11" t="n">
        <f aca="false">I135-G135</f>
        <v>39</v>
      </c>
      <c r="L135" s="12" t="n">
        <f aca="false">P135-N135</f>
        <v>388</v>
      </c>
      <c r="M135" s="12" t="n">
        <f aca="false">Q135-O135</f>
        <v>336</v>
      </c>
      <c r="N135" s="11" t="n">
        <v>434</v>
      </c>
      <c r="O135" s="11" t="n">
        <v>324</v>
      </c>
      <c r="P135" s="11" t="n">
        <v>822</v>
      </c>
      <c r="Q135" s="11" t="n">
        <v>660</v>
      </c>
      <c r="R135" s="13" t="n">
        <f aca="false">N135/P135</f>
        <v>0.527980535279805</v>
      </c>
      <c r="S135" s="14" t="n">
        <f aca="false">O135/Q135</f>
        <v>0.490909090909091</v>
      </c>
      <c r="T135" s="15" t="n">
        <f aca="false">B135/P135</f>
        <v>0.213325468799921</v>
      </c>
      <c r="U135" s="15" t="n">
        <f aca="false">C135/Q135</f>
        <v>0.242424242424242</v>
      </c>
      <c r="V135" s="8" t="n">
        <v>196.923076923077</v>
      </c>
      <c r="W135" s="8" t="n">
        <v>238.222222222222</v>
      </c>
      <c r="X135" s="16" t="n">
        <v>33</v>
      </c>
      <c r="Y135" s="16" t="n">
        <v>33.2</v>
      </c>
      <c r="Z135" s="11" t="n">
        <v>38</v>
      </c>
      <c r="AA135" s="11" t="n">
        <v>38</v>
      </c>
      <c r="AB135" s="11" t="n">
        <v>81</v>
      </c>
      <c r="AC135" s="11" t="n">
        <v>81</v>
      </c>
      <c r="AD135" s="11" t="n">
        <f aca="false">AB135-Z135</f>
        <v>43</v>
      </c>
      <c r="AE135" s="11" t="n">
        <f aca="false">AC135-AA135</f>
        <v>43</v>
      </c>
      <c r="AF135" s="12" t="n">
        <f aca="false">AJ135-AH135</f>
        <v>408</v>
      </c>
      <c r="AG135" s="12" t="n">
        <f aca="false">AK135-AI135</f>
        <v>160</v>
      </c>
      <c r="AH135" s="11" t="n">
        <v>384</v>
      </c>
      <c r="AI135" s="11" t="n">
        <v>268</v>
      </c>
      <c r="AJ135" s="11" t="n">
        <v>792</v>
      </c>
      <c r="AK135" s="11" t="n">
        <v>428</v>
      </c>
      <c r="AL135" s="13" t="n">
        <f aca="false">AH135/AJ135</f>
        <v>0.484848484848485</v>
      </c>
      <c r="AM135" s="14" t="n">
        <f aca="false">AI135/AK135</f>
        <v>0.626168224299065</v>
      </c>
      <c r="AN135" s="15" t="n">
        <f aca="false">V135/AJ135</f>
        <v>0.248640248640249</v>
      </c>
      <c r="AO135" s="15" t="n">
        <f aca="false">W135/AK135</f>
        <v>0.556593977154725</v>
      </c>
      <c r="AP135" s="8" t="n">
        <v>164.393939393939</v>
      </c>
      <c r="AQ135" s="8" t="n">
        <v>150</v>
      </c>
      <c r="AR135" s="16" t="n">
        <v>35.2</v>
      </c>
      <c r="AS135" s="16" t="n">
        <v>33.6</v>
      </c>
      <c r="AT135" s="11" t="n">
        <v>37</v>
      </c>
      <c r="AU135" s="11" t="n">
        <v>42</v>
      </c>
      <c r="AV135" s="11" t="n">
        <v>82</v>
      </c>
      <c r="AW135" s="11" t="n">
        <v>81</v>
      </c>
      <c r="AX135" s="11" t="n">
        <f aca="false">AV135-AT135</f>
        <v>45</v>
      </c>
      <c r="AY135" s="11" t="n">
        <f aca="false">AW135-AU135</f>
        <v>39</v>
      </c>
      <c r="AZ135" s="12" t="n">
        <f aca="false">BD135-BB135</f>
        <v>388</v>
      </c>
      <c r="BA135" s="12" t="n">
        <f aca="false">BE135-BC135</f>
        <v>336</v>
      </c>
      <c r="BB135" s="11" t="n">
        <v>434</v>
      </c>
      <c r="BC135" s="11" t="n">
        <v>324</v>
      </c>
      <c r="BD135" s="11" t="n">
        <v>822</v>
      </c>
      <c r="BE135" s="11" t="n">
        <v>660</v>
      </c>
      <c r="BF135" s="13" t="n">
        <f aca="false">BB135/BD135</f>
        <v>0.527980535279805</v>
      </c>
      <c r="BG135" s="14" t="n">
        <f aca="false">BC135/BE135</f>
        <v>0.490909090909091</v>
      </c>
      <c r="BH135" s="15" t="n">
        <f aca="false">AP135/BD135</f>
        <v>0.199992626999926</v>
      </c>
      <c r="BI135" s="15" t="n">
        <f aca="false">AQ135/BE135</f>
        <v>0.227272727272727</v>
      </c>
      <c r="BJ135" s="8" t="n">
        <v>184.615384615385</v>
      </c>
      <c r="BK135" s="8" t="n">
        <v>156.521739130435</v>
      </c>
      <c r="BL135" s="16" t="n">
        <v>33</v>
      </c>
      <c r="BM135" s="16" t="n">
        <v>33.2</v>
      </c>
      <c r="BN135" s="11" t="n">
        <v>38</v>
      </c>
      <c r="BO135" s="11" t="n">
        <v>38</v>
      </c>
      <c r="BP135" s="11" t="n">
        <v>81</v>
      </c>
      <c r="BQ135" s="11" t="n">
        <v>81</v>
      </c>
      <c r="BR135" s="11" t="n">
        <f aca="false">BP135-BN135</f>
        <v>43</v>
      </c>
      <c r="BS135" s="11" t="n">
        <f aca="false">BQ135-BO135</f>
        <v>43</v>
      </c>
      <c r="BT135" s="12" t="n">
        <f aca="false">BX135-BV135</f>
        <v>408</v>
      </c>
      <c r="BU135" s="12" t="n">
        <f aca="false">BY135-BW135</f>
        <v>160</v>
      </c>
      <c r="BV135" s="11" t="n">
        <v>384</v>
      </c>
      <c r="BW135" s="11" t="n">
        <v>268</v>
      </c>
      <c r="BX135" s="11" t="n">
        <v>792</v>
      </c>
      <c r="BY135" s="11" t="n">
        <v>428</v>
      </c>
      <c r="BZ135" s="13" t="n">
        <f aca="false">BV135/BX135</f>
        <v>0.484848484848485</v>
      </c>
      <c r="CA135" s="14" t="n">
        <f aca="false">BW135/BY135</f>
        <v>0.626168224299065</v>
      </c>
      <c r="CB135" s="15" t="n">
        <f aca="false">BJ135/BX135</f>
        <v>0.233100233100233</v>
      </c>
      <c r="CC135" s="15" t="n">
        <f aca="false">BK135/BY135</f>
        <v>0.365704997968306</v>
      </c>
      <c r="CD135" s="8" t="n">
        <v>352.062588904694</v>
      </c>
      <c r="CE135" s="8" t="n">
        <v>380.886426592798</v>
      </c>
      <c r="CF135" s="16" t="n">
        <v>36.7</v>
      </c>
      <c r="CG135" s="16" t="n">
        <v>36.4</v>
      </c>
      <c r="CH135" s="11" t="n">
        <v>41</v>
      </c>
      <c r="CI135" s="11" t="n">
        <v>38</v>
      </c>
    </row>
    <row r="136" customFormat="false" ht="15.8" hidden="false" customHeight="false" outlineLevel="0" collapsed="false">
      <c r="A136" s="7" t="n">
        <v>132</v>
      </c>
      <c r="B136" s="8" t="n">
        <v>203.733333333333</v>
      </c>
      <c r="C136" s="8" t="n">
        <v>141.449275362319</v>
      </c>
      <c r="D136" s="16" t="n">
        <v>35.8</v>
      </c>
      <c r="E136" s="16" t="n">
        <v>34.6</v>
      </c>
      <c r="F136" s="11" t="n">
        <v>41</v>
      </c>
      <c r="G136" s="11" t="n">
        <v>37</v>
      </c>
      <c r="H136" s="11" t="n">
        <v>82</v>
      </c>
      <c r="I136" s="11" t="n">
        <v>83</v>
      </c>
      <c r="J136" s="11" t="n">
        <f aca="false">H136-F136</f>
        <v>41</v>
      </c>
      <c r="K136" s="11" t="n">
        <f aca="false">I136-G136</f>
        <v>46</v>
      </c>
      <c r="L136" s="12" t="n">
        <f aca="false">P136-N136</f>
        <v>420</v>
      </c>
      <c r="M136" s="12" t="n">
        <f aca="false">Q136-O136</f>
        <v>286</v>
      </c>
      <c r="N136" s="11" t="n">
        <v>382</v>
      </c>
      <c r="O136" s="11" t="n">
        <v>244</v>
      </c>
      <c r="P136" s="11" t="n">
        <v>802</v>
      </c>
      <c r="Q136" s="11" t="n">
        <v>530</v>
      </c>
      <c r="R136" s="13" t="n">
        <f aca="false">N136/P136</f>
        <v>0.476309226932668</v>
      </c>
      <c r="S136" s="14" t="n">
        <f aca="false">O136/Q136</f>
        <v>0.460377358490566</v>
      </c>
      <c r="T136" s="15" t="n">
        <f aca="false">B136/P136</f>
        <v>0.254031587697423</v>
      </c>
      <c r="U136" s="15" t="n">
        <f aca="false">C136/Q136</f>
        <v>0.266885425211922</v>
      </c>
      <c r="V136" s="8" t="n">
        <v>149.019607843137</v>
      </c>
      <c r="W136" s="8" t="n">
        <v>261.333333333333</v>
      </c>
      <c r="X136" s="16" t="n">
        <v>32.8</v>
      </c>
      <c r="Y136" s="16" t="n">
        <v>32.8</v>
      </c>
      <c r="Z136" s="11" t="n">
        <v>41</v>
      </c>
      <c r="AA136" s="11" t="n">
        <v>40</v>
      </c>
      <c r="AB136" s="11" t="n">
        <v>81</v>
      </c>
      <c r="AC136" s="11" t="n">
        <v>83</v>
      </c>
      <c r="AD136" s="11" t="n">
        <f aca="false">AB136-Z136</f>
        <v>40</v>
      </c>
      <c r="AE136" s="11" t="n">
        <f aca="false">AC136-AA136</f>
        <v>43</v>
      </c>
      <c r="AF136" s="12" t="n">
        <f aca="false">AJ136-AH136</f>
        <v>400</v>
      </c>
      <c r="AG136" s="12" t="n">
        <f aca="false">AK136-AI136</f>
        <v>294</v>
      </c>
      <c r="AH136" s="11" t="n">
        <v>380</v>
      </c>
      <c r="AI136" s="11" t="n">
        <v>392</v>
      </c>
      <c r="AJ136" s="11" t="n">
        <v>780</v>
      </c>
      <c r="AK136" s="11" t="n">
        <v>686</v>
      </c>
      <c r="AL136" s="13" t="n">
        <f aca="false">AH136/AJ136</f>
        <v>0.487179487179487</v>
      </c>
      <c r="AM136" s="14" t="n">
        <f aca="false">AI136/AK136</f>
        <v>0.571428571428571</v>
      </c>
      <c r="AN136" s="15" t="n">
        <f aca="false">V136/AJ136</f>
        <v>0.191050779286073</v>
      </c>
      <c r="AO136" s="15" t="n">
        <f aca="false">W136/AK136</f>
        <v>0.380952380952381</v>
      </c>
      <c r="AP136" s="8" t="n">
        <v>191</v>
      </c>
      <c r="AQ136" s="8" t="n">
        <v>132.608695652174</v>
      </c>
      <c r="AR136" s="16" t="n">
        <v>35.8</v>
      </c>
      <c r="AS136" s="16" t="n">
        <v>34.6</v>
      </c>
      <c r="AT136" s="11" t="n">
        <v>41</v>
      </c>
      <c r="AU136" s="11" t="n">
        <v>37</v>
      </c>
      <c r="AV136" s="11" t="n">
        <v>82</v>
      </c>
      <c r="AW136" s="11" t="n">
        <v>83</v>
      </c>
      <c r="AX136" s="11" t="n">
        <f aca="false">AV136-AT136</f>
        <v>41</v>
      </c>
      <c r="AY136" s="11" t="n">
        <f aca="false">AW136-AU136</f>
        <v>46</v>
      </c>
      <c r="AZ136" s="12" t="n">
        <f aca="false">BD136-BB136</f>
        <v>420</v>
      </c>
      <c r="BA136" s="12" t="n">
        <f aca="false">BE136-BC136</f>
        <v>286</v>
      </c>
      <c r="BB136" s="11" t="n">
        <v>382</v>
      </c>
      <c r="BC136" s="11" t="n">
        <v>244</v>
      </c>
      <c r="BD136" s="11" t="n">
        <v>802</v>
      </c>
      <c r="BE136" s="11" t="n">
        <v>530</v>
      </c>
      <c r="BF136" s="13" t="n">
        <f aca="false">BB136/BD136</f>
        <v>0.476309226932668</v>
      </c>
      <c r="BG136" s="14" t="n">
        <f aca="false">BC136/BE136</f>
        <v>0.460377358490566</v>
      </c>
      <c r="BH136" s="15" t="n">
        <f aca="false">AP136/BD136</f>
        <v>0.238154613466334</v>
      </c>
      <c r="BI136" s="15" t="n">
        <f aca="false">AQ136/BE136</f>
        <v>0.250205086136177</v>
      </c>
      <c r="BJ136" s="8" t="n">
        <v>139.705882352941</v>
      </c>
      <c r="BK136" s="8" t="n">
        <v>160</v>
      </c>
      <c r="BL136" s="16" t="n">
        <v>32.8</v>
      </c>
      <c r="BM136" s="16" t="n">
        <v>32.8</v>
      </c>
      <c r="BN136" s="11" t="n">
        <v>41</v>
      </c>
      <c r="BO136" s="11" t="n">
        <v>40</v>
      </c>
      <c r="BP136" s="11" t="n">
        <v>81</v>
      </c>
      <c r="BQ136" s="11" t="n">
        <v>83</v>
      </c>
      <c r="BR136" s="11" t="n">
        <f aca="false">BP136-BN136</f>
        <v>40</v>
      </c>
      <c r="BS136" s="11" t="n">
        <f aca="false">BQ136-BO136</f>
        <v>43</v>
      </c>
      <c r="BT136" s="12" t="n">
        <f aca="false">BX136-BV136</f>
        <v>400</v>
      </c>
      <c r="BU136" s="12" t="n">
        <f aca="false">BY136-BW136</f>
        <v>294</v>
      </c>
      <c r="BV136" s="11" t="n">
        <v>380</v>
      </c>
      <c r="BW136" s="11" t="n">
        <v>392</v>
      </c>
      <c r="BX136" s="11" t="n">
        <v>780</v>
      </c>
      <c r="BY136" s="11" t="n">
        <v>686</v>
      </c>
      <c r="BZ136" s="13" t="n">
        <f aca="false">BV136/BX136</f>
        <v>0.487179487179487</v>
      </c>
      <c r="CA136" s="14" t="n">
        <f aca="false">BW136/BY136</f>
        <v>0.571428571428571</v>
      </c>
      <c r="CB136" s="15" t="n">
        <f aca="false">BJ136/BX136</f>
        <v>0.179110105580694</v>
      </c>
      <c r="CC136" s="15" t="n">
        <f aca="false">BK136/BY136</f>
        <v>0.233236151603498</v>
      </c>
      <c r="CD136" s="8" t="n">
        <v>377.423822714681</v>
      </c>
      <c r="CE136" s="8" t="n">
        <v>380.116959064327</v>
      </c>
      <c r="CF136" s="16" t="n">
        <v>38.4</v>
      </c>
      <c r="CG136" s="16" t="n">
        <v>36.8</v>
      </c>
      <c r="CH136" s="11" t="n">
        <v>32</v>
      </c>
      <c r="CI136" s="11" t="n">
        <v>41</v>
      </c>
    </row>
    <row r="137" customFormat="false" ht="15.8" hidden="false" customHeight="false" outlineLevel="0" collapsed="false">
      <c r="A137" s="7" t="n">
        <v>133</v>
      </c>
      <c r="B137" s="8" t="n">
        <v>189.333333333333</v>
      </c>
      <c r="C137" s="8" t="n">
        <v>196.781609195402</v>
      </c>
      <c r="D137" s="16" t="n">
        <v>38</v>
      </c>
      <c r="E137" s="16" t="n">
        <v>31.1</v>
      </c>
      <c r="F137" s="11" t="n">
        <v>43</v>
      </c>
      <c r="G137" s="11" t="n">
        <v>36</v>
      </c>
      <c r="H137" s="11" t="n">
        <v>82</v>
      </c>
      <c r="I137" s="11" t="n">
        <v>81</v>
      </c>
      <c r="J137" s="11" t="n">
        <f aca="false">H137-F137</f>
        <v>39</v>
      </c>
      <c r="K137" s="11" t="n">
        <f aca="false">I137-G137</f>
        <v>45</v>
      </c>
      <c r="L137" s="12" t="n">
        <f aca="false">P137-N137</f>
        <v>358</v>
      </c>
      <c r="M137" s="12" t="n">
        <f aca="false">Q137-O137</f>
        <v>398</v>
      </c>
      <c r="N137" s="11" t="n">
        <v>426</v>
      </c>
      <c r="O137" s="11" t="n">
        <v>428</v>
      </c>
      <c r="P137" s="11" t="n">
        <v>784</v>
      </c>
      <c r="Q137" s="11" t="n">
        <v>826</v>
      </c>
      <c r="R137" s="13" t="n">
        <f aca="false">N137/P137</f>
        <v>0.543367346938776</v>
      </c>
      <c r="S137" s="14" t="n">
        <f aca="false">O137/Q137</f>
        <v>0.518159806295399</v>
      </c>
      <c r="T137" s="15" t="n">
        <f aca="false">B137/P137</f>
        <v>0.241496598639456</v>
      </c>
      <c r="U137" s="15" t="n">
        <f aca="false">C137/Q137</f>
        <v>0.238234393699034</v>
      </c>
      <c r="V137" s="8" t="n">
        <v>220</v>
      </c>
      <c r="W137" s="8" t="n">
        <v>151.111111111111</v>
      </c>
      <c r="X137" s="16" t="n">
        <v>37.6</v>
      </c>
      <c r="Y137" s="16" t="n">
        <v>31.1</v>
      </c>
      <c r="Z137" s="11" t="n">
        <v>38</v>
      </c>
      <c r="AA137" s="11" t="n">
        <v>44</v>
      </c>
      <c r="AB137" s="11" t="n">
        <v>83</v>
      </c>
      <c r="AC137" s="11" t="n">
        <v>85</v>
      </c>
      <c r="AD137" s="11" t="n">
        <f aca="false">AB137-Z137</f>
        <v>45</v>
      </c>
      <c r="AE137" s="11" t="n">
        <f aca="false">AC137-AA137</f>
        <v>41</v>
      </c>
      <c r="AF137" s="12" t="n">
        <f aca="false">AJ137-AH137</f>
        <v>526</v>
      </c>
      <c r="AG137" s="12" t="n">
        <f aca="false">AK137-AI137</f>
        <v>154</v>
      </c>
      <c r="AH137" s="11" t="n">
        <v>396</v>
      </c>
      <c r="AI137" s="11" t="n">
        <v>170</v>
      </c>
      <c r="AJ137" s="11" t="n">
        <v>922</v>
      </c>
      <c r="AK137" s="11" t="n">
        <v>324</v>
      </c>
      <c r="AL137" s="13" t="n">
        <f aca="false">AH137/AJ137</f>
        <v>0.429501084598698</v>
      </c>
      <c r="AM137" s="14" t="n">
        <f aca="false">AI137/AK137</f>
        <v>0.524691358024691</v>
      </c>
      <c r="AN137" s="15" t="n">
        <f aca="false">V137/AJ137</f>
        <v>0.238611713665944</v>
      </c>
      <c r="AO137" s="15" t="n">
        <f aca="false">W137/AK137</f>
        <v>0.46639231824417</v>
      </c>
      <c r="AP137" s="8" t="n">
        <v>177.5</v>
      </c>
      <c r="AQ137" s="8" t="n">
        <v>184.48275862069</v>
      </c>
      <c r="AR137" s="16" t="n">
        <v>38</v>
      </c>
      <c r="AS137" s="16" t="n">
        <v>31.1</v>
      </c>
      <c r="AT137" s="11" t="n">
        <v>43</v>
      </c>
      <c r="AU137" s="11" t="n">
        <v>36</v>
      </c>
      <c r="AV137" s="11" t="n">
        <v>82</v>
      </c>
      <c r="AW137" s="11" t="n">
        <v>81</v>
      </c>
      <c r="AX137" s="11" t="n">
        <f aca="false">AV137-AT137</f>
        <v>39</v>
      </c>
      <c r="AY137" s="11" t="n">
        <f aca="false">AW137-AU137</f>
        <v>45</v>
      </c>
      <c r="AZ137" s="12" t="n">
        <f aca="false">BD137-BB137</f>
        <v>358</v>
      </c>
      <c r="BA137" s="12" t="n">
        <f aca="false">BE137-BC137</f>
        <v>398</v>
      </c>
      <c r="BB137" s="11" t="n">
        <v>426</v>
      </c>
      <c r="BC137" s="11" t="n">
        <v>428</v>
      </c>
      <c r="BD137" s="11" t="n">
        <v>784</v>
      </c>
      <c r="BE137" s="11" t="n">
        <v>826</v>
      </c>
      <c r="BF137" s="13" t="n">
        <f aca="false">BB137/BD137</f>
        <v>0.543367346938776</v>
      </c>
      <c r="BG137" s="14" t="n">
        <f aca="false">BC137/BE137</f>
        <v>0.518159806295399</v>
      </c>
      <c r="BH137" s="15" t="n">
        <f aca="false">AP137/BD137</f>
        <v>0.22640306122449</v>
      </c>
      <c r="BI137" s="15" t="n">
        <f aca="false">AQ137/BE137</f>
        <v>0.223344744092845</v>
      </c>
      <c r="BJ137" s="8" t="n">
        <v>206.25</v>
      </c>
      <c r="BK137" s="8" t="n">
        <v>248.684210526316</v>
      </c>
      <c r="BL137" s="16" t="n">
        <v>37.6</v>
      </c>
      <c r="BM137" s="16" t="n">
        <v>31.1</v>
      </c>
      <c r="BN137" s="11" t="n">
        <v>38</v>
      </c>
      <c r="BO137" s="11" t="n">
        <v>44</v>
      </c>
      <c r="BP137" s="11" t="n">
        <v>83</v>
      </c>
      <c r="BQ137" s="11" t="n">
        <v>85</v>
      </c>
      <c r="BR137" s="11" t="n">
        <f aca="false">BP137-BN137</f>
        <v>45</v>
      </c>
      <c r="BS137" s="11" t="n">
        <f aca="false">BQ137-BO137</f>
        <v>41</v>
      </c>
      <c r="BT137" s="12" t="n">
        <f aca="false">BX137-BV137</f>
        <v>526</v>
      </c>
      <c r="BU137" s="12" t="n">
        <f aca="false">BY137-BW137</f>
        <v>154</v>
      </c>
      <c r="BV137" s="11" t="n">
        <v>396</v>
      </c>
      <c r="BW137" s="11" t="n">
        <v>170</v>
      </c>
      <c r="BX137" s="11" t="n">
        <v>922</v>
      </c>
      <c r="BY137" s="11" t="n">
        <v>324</v>
      </c>
      <c r="BZ137" s="13" t="n">
        <f aca="false">BV137/BX137</f>
        <v>0.429501084598698</v>
      </c>
      <c r="CA137" s="14" t="n">
        <f aca="false">BW137/BY137</f>
        <v>0.524691358024691</v>
      </c>
      <c r="CB137" s="15" t="n">
        <f aca="false">BJ137/BX137</f>
        <v>0.223698481561822</v>
      </c>
      <c r="CC137" s="15" t="n">
        <f aca="false">BK137/BY137</f>
        <v>0.767543859649123</v>
      </c>
      <c r="CD137" s="8" t="n">
        <v>381.578947368421</v>
      </c>
      <c r="CE137" s="8" t="n">
        <v>291.940789473684</v>
      </c>
      <c r="CF137" s="16" t="n">
        <v>40.1</v>
      </c>
      <c r="CG137" s="16" t="n">
        <v>35.2</v>
      </c>
      <c r="CH137" s="11" t="n">
        <v>39</v>
      </c>
      <c r="CI137" s="11" t="n">
        <v>39</v>
      </c>
    </row>
    <row r="138" customFormat="false" ht="15.8" hidden="false" customHeight="false" outlineLevel="0" collapsed="false">
      <c r="A138" s="7" t="n">
        <v>134</v>
      </c>
      <c r="B138" s="8" t="n">
        <v>166.666666666667</v>
      </c>
      <c r="C138" s="8" t="n">
        <v>202.31884057971</v>
      </c>
      <c r="D138" s="16" t="n">
        <v>39.6</v>
      </c>
      <c r="E138" s="16" t="n">
        <v>36.7</v>
      </c>
      <c r="F138" s="11" t="n">
        <v>35</v>
      </c>
      <c r="G138" s="11" t="n">
        <v>35</v>
      </c>
      <c r="H138" s="11" t="n">
        <v>84</v>
      </c>
      <c r="I138" s="11" t="n">
        <v>80</v>
      </c>
      <c r="J138" s="11" t="n">
        <f aca="false">H138-F138</f>
        <v>49</v>
      </c>
      <c r="K138" s="11" t="n">
        <f aca="false">I138-G138</f>
        <v>45</v>
      </c>
      <c r="L138" s="12" t="n">
        <f aca="false">P138-N138</f>
        <v>234</v>
      </c>
      <c r="M138" s="12" t="n">
        <f aca="false">Q138-O138</f>
        <v>249</v>
      </c>
      <c r="N138" s="11" t="n">
        <v>300</v>
      </c>
      <c r="O138" s="11" t="n">
        <v>349</v>
      </c>
      <c r="P138" s="11" t="n">
        <v>534</v>
      </c>
      <c r="Q138" s="11" t="n">
        <v>598</v>
      </c>
      <c r="R138" s="13" t="n">
        <f aca="false">N138/P138</f>
        <v>0.561797752808989</v>
      </c>
      <c r="S138" s="14" t="n">
        <f aca="false">O138/Q138</f>
        <v>0.583612040133779</v>
      </c>
      <c r="T138" s="15" t="n">
        <f aca="false">B138/P138</f>
        <v>0.31210986267166</v>
      </c>
      <c r="U138" s="15" t="n">
        <f aca="false">C138/Q138</f>
        <v>0.338325820367408</v>
      </c>
      <c r="V138" s="8" t="n">
        <v>225.641025641026</v>
      </c>
      <c r="W138" s="8" t="n">
        <v>158.666666666667</v>
      </c>
      <c r="X138" s="16" t="n">
        <v>34.4</v>
      </c>
      <c r="Y138" s="16" t="n">
        <v>39.2</v>
      </c>
      <c r="Z138" s="11" t="n">
        <v>38</v>
      </c>
      <c r="AA138" s="11" t="n">
        <v>35</v>
      </c>
      <c r="AB138" s="11" t="n">
        <v>83</v>
      </c>
      <c r="AC138" s="11" t="n">
        <v>82</v>
      </c>
      <c r="AD138" s="11" t="n">
        <f aca="false">AB138-Z138</f>
        <v>45</v>
      </c>
      <c r="AE138" s="11" t="n">
        <f aca="false">AC138-AA138</f>
        <v>47</v>
      </c>
      <c r="AF138" s="12" t="n">
        <f aca="false">AJ138-AH138</f>
        <v>144</v>
      </c>
      <c r="AG138" s="12" t="n">
        <f aca="false">AK138-AI138</f>
        <v>222</v>
      </c>
      <c r="AH138" s="11" t="n">
        <v>440</v>
      </c>
      <c r="AI138" s="11" t="n">
        <v>238</v>
      </c>
      <c r="AJ138" s="11" t="n">
        <v>584</v>
      </c>
      <c r="AK138" s="11" t="n">
        <v>460</v>
      </c>
      <c r="AL138" s="13" t="n">
        <f aca="false">AH138/AJ138</f>
        <v>0.753424657534247</v>
      </c>
      <c r="AM138" s="14" t="n">
        <f aca="false">AI138/AK138</f>
        <v>0.517391304347826</v>
      </c>
      <c r="AN138" s="15" t="n">
        <f aca="false">V138/AJ138</f>
        <v>0.386371619248332</v>
      </c>
      <c r="AO138" s="15" t="n">
        <f aca="false">W138/AK138</f>
        <v>0.344927536231884</v>
      </c>
      <c r="AP138" s="8" t="n">
        <v>156.25</v>
      </c>
      <c r="AQ138" s="8" t="n">
        <v>189.673913043478</v>
      </c>
      <c r="AR138" s="16" t="n">
        <v>39.6</v>
      </c>
      <c r="AS138" s="16" t="n">
        <v>36.7</v>
      </c>
      <c r="AT138" s="11" t="n">
        <v>35</v>
      </c>
      <c r="AU138" s="11" t="n">
        <v>35</v>
      </c>
      <c r="AV138" s="11" t="n">
        <v>84</v>
      </c>
      <c r="AW138" s="11" t="n">
        <v>80</v>
      </c>
      <c r="AX138" s="11" t="n">
        <f aca="false">AV138-AT138</f>
        <v>49</v>
      </c>
      <c r="AY138" s="11" t="n">
        <f aca="false">AW138-AU138</f>
        <v>45</v>
      </c>
      <c r="AZ138" s="12" t="n">
        <f aca="false">BD138-BB138</f>
        <v>234</v>
      </c>
      <c r="BA138" s="12" t="n">
        <f aca="false">BE138-BC138</f>
        <v>249</v>
      </c>
      <c r="BB138" s="11" t="n">
        <v>300</v>
      </c>
      <c r="BC138" s="11" t="n">
        <v>349</v>
      </c>
      <c r="BD138" s="11" t="n">
        <v>534</v>
      </c>
      <c r="BE138" s="11" t="n">
        <v>598</v>
      </c>
      <c r="BF138" s="13" t="n">
        <f aca="false">BB138/BD138</f>
        <v>0.561797752808989</v>
      </c>
      <c r="BG138" s="14" t="n">
        <f aca="false">BC138/BE138</f>
        <v>0.583612040133779</v>
      </c>
      <c r="BH138" s="15" t="n">
        <f aca="false">AP138/BD138</f>
        <v>0.292602996254682</v>
      </c>
      <c r="BI138" s="15" t="n">
        <f aca="false">AQ138/BE138</f>
        <v>0.317180456594445</v>
      </c>
      <c r="BJ138" s="8" t="n">
        <v>211.538461538461</v>
      </c>
      <c r="BK138" s="8" t="n">
        <v>237.5</v>
      </c>
      <c r="BL138" s="16" t="n">
        <v>34.4</v>
      </c>
      <c r="BM138" s="16" t="n">
        <v>39.2</v>
      </c>
      <c r="BN138" s="11" t="n">
        <v>38</v>
      </c>
      <c r="BO138" s="11" t="n">
        <v>35</v>
      </c>
      <c r="BP138" s="11" t="n">
        <v>83</v>
      </c>
      <c r="BQ138" s="11" t="n">
        <v>82</v>
      </c>
      <c r="BR138" s="11" t="n">
        <f aca="false">BP138-BN138</f>
        <v>45</v>
      </c>
      <c r="BS138" s="11" t="n">
        <f aca="false">BQ138-BO138</f>
        <v>47</v>
      </c>
      <c r="BT138" s="12" t="n">
        <f aca="false">BX138-BV138</f>
        <v>144</v>
      </c>
      <c r="BU138" s="12" t="n">
        <f aca="false">BY138-BW138</f>
        <v>222</v>
      </c>
      <c r="BV138" s="11" t="n">
        <v>440</v>
      </c>
      <c r="BW138" s="11" t="n">
        <v>238</v>
      </c>
      <c r="BX138" s="11" t="n">
        <v>584</v>
      </c>
      <c r="BY138" s="11" t="n">
        <v>460</v>
      </c>
      <c r="BZ138" s="13" t="n">
        <f aca="false">BV138/BX138</f>
        <v>0.753424657534247</v>
      </c>
      <c r="CA138" s="14" t="n">
        <f aca="false">BW138/BY138</f>
        <v>0.517391304347826</v>
      </c>
      <c r="CB138" s="15" t="n">
        <f aca="false">BJ138/BX138</f>
        <v>0.362223393045311</v>
      </c>
      <c r="CC138" s="15" t="n">
        <f aca="false">BK138/BY138</f>
        <v>0.516304347826087</v>
      </c>
      <c r="CD138" s="8" t="n">
        <v>337.381916329285</v>
      </c>
      <c r="CE138" s="8" t="n">
        <v>332.409972299169</v>
      </c>
      <c r="CF138" s="16" t="n">
        <v>38.4</v>
      </c>
      <c r="CG138" s="16" t="n">
        <v>37.4</v>
      </c>
      <c r="CH138" s="11" t="n">
        <v>36</v>
      </c>
      <c r="CI138" s="11" t="n">
        <v>43</v>
      </c>
    </row>
    <row r="139" customFormat="false" ht="15.8" hidden="false" customHeight="false" outlineLevel="0" collapsed="false">
      <c r="A139" s="7" t="n">
        <v>135</v>
      </c>
      <c r="B139" s="8" t="n">
        <v>104.761904761905</v>
      </c>
      <c r="C139" s="8" t="n">
        <v>194.022988505747</v>
      </c>
      <c r="D139" s="16" t="n">
        <v>33.6</v>
      </c>
      <c r="E139" s="16" t="n">
        <v>35.1</v>
      </c>
      <c r="F139" s="11" t="n">
        <v>38</v>
      </c>
      <c r="G139" s="11" t="n">
        <v>35</v>
      </c>
      <c r="H139" s="11" t="n">
        <v>82</v>
      </c>
      <c r="I139" s="11" t="n">
        <v>81</v>
      </c>
      <c r="J139" s="11" t="n">
        <f aca="false">H139-F139</f>
        <v>44</v>
      </c>
      <c r="K139" s="11" t="n">
        <f aca="false">I139-G139</f>
        <v>46</v>
      </c>
      <c r="L139" s="12" t="n">
        <f aca="false">P139-N139</f>
        <v>348</v>
      </c>
      <c r="M139" s="12" t="n">
        <f aca="false">Q139-O139</f>
        <v>346</v>
      </c>
      <c r="N139" s="11" t="n">
        <v>220</v>
      </c>
      <c r="O139" s="11" t="n">
        <v>422</v>
      </c>
      <c r="P139" s="11" t="n">
        <v>568</v>
      </c>
      <c r="Q139" s="11" t="n">
        <v>768</v>
      </c>
      <c r="R139" s="13" t="n">
        <f aca="false">N139/P139</f>
        <v>0.387323943661972</v>
      </c>
      <c r="S139" s="14" t="n">
        <f aca="false">O139/Q139</f>
        <v>0.549479166666667</v>
      </c>
      <c r="T139" s="15" t="n">
        <f aca="false">B139/P139</f>
        <v>0.184439973172368</v>
      </c>
      <c r="U139" s="15" t="n">
        <f aca="false">C139/Q139</f>
        <v>0.252634099616858</v>
      </c>
      <c r="V139" s="8" t="n">
        <v>296</v>
      </c>
      <c r="W139" s="8" t="n">
        <v>219.130434782609</v>
      </c>
      <c r="X139" s="16" t="n">
        <v>35.7</v>
      </c>
      <c r="Y139" s="16" t="n">
        <v>32.1</v>
      </c>
      <c r="Z139" s="11" t="n">
        <v>34</v>
      </c>
      <c r="AA139" s="11" t="n">
        <v>40</v>
      </c>
      <c r="AB139" s="11" t="n">
        <v>81</v>
      </c>
      <c r="AC139" s="11" t="n">
        <v>83</v>
      </c>
      <c r="AD139" s="11" t="n">
        <f aca="false">AB139-Z139</f>
        <v>47</v>
      </c>
      <c r="AE139" s="11" t="n">
        <f aca="false">AC139-AA139</f>
        <v>43</v>
      </c>
      <c r="AF139" s="12" t="n">
        <f aca="false">AJ139-AH139</f>
        <v>488</v>
      </c>
      <c r="AG139" s="12" t="n">
        <f aca="false">AK139-AI139</f>
        <v>548</v>
      </c>
      <c r="AH139" s="11" t="n">
        <v>444</v>
      </c>
      <c r="AI139" s="11" t="n">
        <v>378</v>
      </c>
      <c r="AJ139" s="11" t="n">
        <v>932</v>
      </c>
      <c r="AK139" s="11" t="n">
        <v>926</v>
      </c>
      <c r="AL139" s="13" t="n">
        <f aca="false">AH139/AJ139</f>
        <v>0.476394849785408</v>
      </c>
      <c r="AM139" s="14" t="n">
        <f aca="false">AI139/AK139</f>
        <v>0.408207343412527</v>
      </c>
      <c r="AN139" s="15" t="n">
        <f aca="false">V139/AJ139</f>
        <v>0.317596566523605</v>
      </c>
      <c r="AO139" s="15" t="n">
        <f aca="false">W139/AK139</f>
        <v>0.236641938210161</v>
      </c>
      <c r="AP139" s="8" t="n">
        <v>98.2142857142857</v>
      </c>
      <c r="AQ139" s="8" t="n">
        <v>181.896551724138</v>
      </c>
      <c r="AR139" s="16" t="n">
        <v>33.6</v>
      </c>
      <c r="AS139" s="16" t="n">
        <v>35.1</v>
      </c>
      <c r="AT139" s="11" t="n">
        <v>38</v>
      </c>
      <c r="AU139" s="11" t="n">
        <v>35</v>
      </c>
      <c r="AV139" s="11" t="n">
        <v>82</v>
      </c>
      <c r="AW139" s="11" t="n">
        <v>81</v>
      </c>
      <c r="AX139" s="11" t="n">
        <f aca="false">AV139-AT139</f>
        <v>44</v>
      </c>
      <c r="AY139" s="11" t="n">
        <f aca="false">AW139-AU139</f>
        <v>46</v>
      </c>
      <c r="AZ139" s="12" t="n">
        <f aca="false">BD139-BB139</f>
        <v>348</v>
      </c>
      <c r="BA139" s="12" t="n">
        <f aca="false">BE139-BC139</f>
        <v>346</v>
      </c>
      <c r="BB139" s="11" t="n">
        <v>220</v>
      </c>
      <c r="BC139" s="11" t="n">
        <v>422</v>
      </c>
      <c r="BD139" s="11" t="n">
        <v>568</v>
      </c>
      <c r="BE139" s="11" t="n">
        <v>768</v>
      </c>
      <c r="BF139" s="13" t="n">
        <f aca="false">BB139/BD139</f>
        <v>0.387323943661972</v>
      </c>
      <c r="BG139" s="14" t="n">
        <f aca="false">BC139/BE139</f>
        <v>0.549479166666667</v>
      </c>
      <c r="BH139" s="15" t="n">
        <f aca="false">AP139/BD139</f>
        <v>0.172912474849095</v>
      </c>
      <c r="BI139" s="15" t="n">
        <f aca="false">AQ139/BE139</f>
        <v>0.236844468390805</v>
      </c>
      <c r="BJ139" s="8" t="n">
        <v>277.5</v>
      </c>
      <c r="BK139" s="8" t="n">
        <v>182.8125</v>
      </c>
      <c r="BL139" s="16" t="n">
        <v>35.7</v>
      </c>
      <c r="BM139" s="16" t="n">
        <v>32.1</v>
      </c>
      <c r="BN139" s="11" t="n">
        <v>34</v>
      </c>
      <c r="BO139" s="11" t="n">
        <v>40</v>
      </c>
      <c r="BP139" s="11" t="n">
        <v>81</v>
      </c>
      <c r="BQ139" s="11" t="n">
        <v>83</v>
      </c>
      <c r="BR139" s="11" t="n">
        <f aca="false">BP139-BN139</f>
        <v>47</v>
      </c>
      <c r="BS139" s="11" t="n">
        <f aca="false">BQ139-BO139</f>
        <v>43</v>
      </c>
      <c r="BT139" s="12" t="n">
        <f aca="false">BX139-BV139</f>
        <v>488</v>
      </c>
      <c r="BU139" s="12" t="n">
        <f aca="false">BY139-BW139</f>
        <v>548</v>
      </c>
      <c r="BV139" s="11" t="n">
        <v>444</v>
      </c>
      <c r="BW139" s="11" t="n">
        <v>378</v>
      </c>
      <c r="BX139" s="11" t="n">
        <v>932</v>
      </c>
      <c r="BY139" s="11" t="n">
        <v>926</v>
      </c>
      <c r="BZ139" s="13" t="n">
        <f aca="false">BV139/BX139</f>
        <v>0.476394849785408</v>
      </c>
      <c r="CA139" s="14" t="n">
        <f aca="false">BW139/BY139</f>
        <v>0.408207343412527</v>
      </c>
      <c r="CB139" s="15" t="n">
        <f aca="false">BJ139/BX139</f>
        <v>0.29774678111588</v>
      </c>
      <c r="CC139" s="15" t="n">
        <f aca="false">BK139/BY139</f>
        <v>0.197421706263499</v>
      </c>
      <c r="CD139" s="8" t="n">
        <v>263.157894736842</v>
      </c>
      <c r="CE139" s="8" t="n">
        <v>320.056899004267</v>
      </c>
      <c r="CF139" s="16" t="n">
        <v>35.6</v>
      </c>
      <c r="CG139" s="16" t="n">
        <v>38.4</v>
      </c>
      <c r="CH139" s="11" t="n">
        <v>28</v>
      </c>
      <c r="CI139" s="11" t="n">
        <v>33</v>
      </c>
    </row>
    <row r="140" customFormat="false" ht="15.8" hidden="false" customHeight="false" outlineLevel="0" collapsed="false">
      <c r="A140" s="7" t="n">
        <v>136</v>
      </c>
      <c r="B140" s="8" t="n">
        <v>140.512820512821</v>
      </c>
      <c r="C140" s="8" t="n">
        <v>111.372549019608</v>
      </c>
      <c r="D140" s="16" t="n">
        <v>34</v>
      </c>
      <c r="E140" s="16" t="n">
        <v>36.1</v>
      </c>
      <c r="F140" s="11" t="n">
        <v>43</v>
      </c>
      <c r="G140" s="11" t="n">
        <v>37</v>
      </c>
      <c r="H140" s="11" t="n">
        <v>81</v>
      </c>
      <c r="I140" s="11" t="n">
        <v>80</v>
      </c>
      <c r="J140" s="11" t="n">
        <f aca="false">H140-F140</f>
        <v>38</v>
      </c>
      <c r="K140" s="11" t="n">
        <f aca="false">I140-G140</f>
        <v>43</v>
      </c>
      <c r="L140" s="12" t="n">
        <f aca="false">P140-N140</f>
        <v>388</v>
      </c>
      <c r="M140" s="12" t="n">
        <f aca="false">Q140-O140</f>
        <v>418</v>
      </c>
      <c r="N140" s="11" t="n">
        <v>274</v>
      </c>
      <c r="O140" s="11" t="n">
        <v>284</v>
      </c>
      <c r="P140" s="11" t="n">
        <v>662</v>
      </c>
      <c r="Q140" s="11" t="n">
        <v>702</v>
      </c>
      <c r="R140" s="13" t="n">
        <f aca="false">N140/P140</f>
        <v>0.413897280966767</v>
      </c>
      <c r="S140" s="14" t="n">
        <f aca="false">O140/Q140</f>
        <v>0.404558404558405</v>
      </c>
      <c r="T140" s="15" t="n">
        <f aca="false">B140/P140</f>
        <v>0.212255015880393</v>
      </c>
      <c r="U140" s="15" t="n">
        <f aca="false">C140/Q140</f>
        <v>0.158650354728786</v>
      </c>
      <c r="V140" s="8" t="n">
        <v>274.285714285714</v>
      </c>
      <c r="W140" s="8" t="n">
        <v>348.717948717949</v>
      </c>
      <c r="X140" s="16" t="n">
        <v>38.1</v>
      </c>
      <c r="Y140" s="16" t="n">
        <v>36.8</v>
      </c>
      <c r="Z140" s="11" t="n">
        <v>38</v>
      </c>
      <c r="AA140" s="11" t="n">
        <v>42</v>
      </c>
      <c r="AB140" s="11" t="n">
        <v>76</v>
      </c>
      <c r="AC140" s="11" t="n">
        <v>81</v>
      </c>
      <c r="AD140" s="11" t="n">
        <f aca="false">AB140-Z140</f>
        <v>38</v>
      </c>
      <c r="AE140" s="11" t="n">
        <f aca="false">AC140-AA140</f>
        <v>39</v>
      </c>
      <c r="AF140" s="12" t="n">
        <f aca="false">AJ140-AH140</f>
        <v>464</v>
      </c>
      <c r="AG140" s="12" t="n">
        <f aca="false">AK140-AI140</f>
        <v>224</v>
      </c>
      <c r="AH140" s="11" t="n">
        <v>576</v>
      </c>
      <c r="AI140" s="11" t="n">
        <v>340</v>
      </c>
      <c r="AJ140" s="11" t="n">
        <v>1040</v>
      </c>
      <c r="AK140" s="11" t="n">
        <v>564</v>
      </c>
      <c r="AL140" s="13" t="n">
        <f aca="false">AH140/AJ140</f>
        <v>0.553846153846154</v>
      </c>
      <c r="AM140" s="14" t="n">
        <f aca="false">AI140/AK140</f>
        <v>0.602836879432624</v>
      </c>
      <c r="AN140" s="15" t="n">
        <f aca="false">V140/AJ140</f>
        <v>0.263736263736264</v>
      </c>
      <c r="AO140" s="15" t="n">
        <f aca="false">W140/AK140</f>
        <v>0.618294235315512</v>
      </c>
      <c r="AP140" s="8" t="n">
        <v>131.730769230769</v>
      </c>
      <c r="AQ140" s="8" t="n">
        <v>104.411764705882</v>
      </c>
      <c r="AR140" s="16" t="n">
        <v>34</v>
      </c>
      <c r="AS140" s="16" t="n">
        <v>36.1</v>
      </c>
      <c r="AT140" s="11" t="n">
        <v>43</v>
      </c>
      <c r="AU140" s="11" t="n">
        <v>37</v>
      </c>
      <c r="AV140" s="11" t="n">
        <v>81</v>
      </c>
      <c r="AW140" s="11" t="n">
        <v>80</v>
      </c>
      <c r="AX140" s="11" t="n">
        <f aca="false">AV140-AT140</f>
        <v>38</v>
      </c>
      <c r="AY140" s="11" t="n">
        <f aca="false">AW140-AU140</f>
        <v>43</v>
      </c>
      <c r="AZ140" s="12" t="n">
        <f aca="false">BD140-BB140</f>
        <v>388</v>
      </c>
      <c r="BA140" s="12" t="n">
        <f aca="false">BE140-BC140</f>
        <v>418</v>
      </c>
      <c r="BB140" s="11" t="n">
        <v>274</v>
      </c>
      <c r="BC140" s="11" t="n">
        <v>284</v>
      </c>
      <c r="BD140" s="11" t="n">
        <v>662</v>
      </c>
      <c r="BE140" s="11" t="n">
        <v>702</v>
      </c>
      <c r="BF140" s="13" t="n">
        <f aca="false">BB140/BD140</f>
        <v>0.413897280966767</v>
      </c>
      <c r="BG140" s="14" t="n">
        <f aca="false">BC140/BE140</f>
        <v>0.404558404558405</v>
      </c>
      <c r="BH140" s="15" t="n">
        <f aca="false">AP140/BD140</f>
        <v>0.198989077387869</v>
      </c>
      <c r="BI140" s="15" t="n">
        <f aca="false">AQ140/BE140</f>
        <v>0.148734707558237</v>
      </c>
      <c r="BJ140" s="8" t="n">
        <v>257.142857142857</v>
      </c>
      <c r="BK140" s="8" t="n">
        <v>227.083333333333</v>
      </c>
      <c r="BL140" s="16" t="n">
        <v>38.1</v>
      </c>
      <c r="BM140" s="16" t="n">
        <v>36.8</v>
      </c>
      <c r="BN140" s="11" t="n">
        <v>38</v>
      </c>
      <c r="BO140" s="11" t="n">
        <v>42</v>
      </c>
      <c r="BP140" s="11" t="n">
        <v>76</v>
      </c>
      <c r="BQ140" s="11" t="n">
        <v>81</v>
      </c>
      <c r="BR140" s="11" t="n">
        <f aca="false">BP140-BN140</f>
        <v>38</v>
      </c>
      <c r="BS140" s="11" t="n">
        <f aca="false">BQ140-BO140</f>
        <v>39</v>
      </c>
      <c r="BT140" s="12" t="n">
        <f aca="false">BX140-BV140</f>
        <v>464</v>
      </c>
      <c r="BU140" s="12" t="n">
        <f aca="false">BY140-BW140</f>
        <v>224</v>
      </c>
      <c r="BV140" s="11" t="n">
        <v>576</v>
      </c>
      <c r="BW140" s="11" t="n">
        <v>340</v>
      </c>
      <c r="BX140" s="11" t="n">
        <v>1040</v>
      </c>
      <c r="BY140" s="11" t="n">
        <v>564</v>
      </c>
      <c r="BZ140" s="13" t="n">
        <f aca="false">BV140/BX140</f>
        <v>0.553846153846154</v>
      </c>
      <c r="CA140" s="14" t="n">
        <f aca="false">BW140/BY140</f>
        <v>0.602836879432624</v>
      </c>
      <c r="CB140" s="15" t="n">
        <f aca="false">BJ140/BX140</f>
        <v>0.247252747252747</v>
      </c>
      <c r="CC140" s="15" t="n">
        <f aca="false">BK140/BY140</f>
        <v>0.402630023640662</v>
      </c>
      <c r="CD140" s="8" t="n">
        <v>394.736842105263</v>
      </c>
      <c r="CE140" s="8" t="n">
        <v>276.315789473684</v>
      </c>
      <c r="CF140" s="16" t="n">
        <v>40.2</v>
      </c>
      <c r="CG140" s="16" t="n">
        <v>41.1</v>
      </c>
      <c r="CH140" s="11" t="n">
        <v>34</v>
      </c>
      <c r="CI140" s="11" t="n">
        <v>37</v>
      </c>
    </row>
    <row r="141" customFormat="false" ht="15.8" hidden="false" customHeight="false" outlineLevel="0" collapsed="false">
      <c r="A141" s="7" t="n">
        <v>137</v>
      </c>
      <c r="B141" s="8" t="n">
        <v>73.5353535353536</v>
      </c>
      <c r="C141" s="8" t="n">
        <v>80.8888888888889</v>
      </c>
      <c r="D141" s="16" t="n">
        <v>35.5</v>
      </c>
      <c r="E141" s="16" t="n">
        <v>35.5</v>
      </c>
      <c r="F141" s="11" t="n">
        <v>42</v>
      </c>
      <c r="G141" s="11" t="n">
        <v>39</v>
      </c>
      <c r="H141" s="11" t="n">
        <v>82</v>
      </c>
      <c r="I141" s="11" t="n">
        <v>80</v>
      </c>
      <c r="J141" s="11" t="n">
        <f aca="false">H141-F141</f>
        <v>40</v>
      </c>
      <c r="K141" s="11" t="n">
        <f aca="false">I141-G141</f>
        <v>41</v>
      </c>
      <c r="L141" s="12" t="n">
        <f aca="false">P141-N141</f>
        <v>320</v>
      </c>
      <c r="M141" s="12" t="n">
        <f aca="false">Q141-O141</f>
        <v>238</v>
      </c>
      <c r="N141" s="11" t="n">
        <v>182</v>
      </c>
      <c r="O141" s="11" t="n">
        <v>182</v>
      </c>
      <c r="P141" s="11" t="n">
        <v>502</v>
      </c>
      <c r="Q141" s="11" t="n">
        <v>420</v>
      </c>
      <c r="R141" s="13" t="n">
        <f aca="false">N141/P141</f>
        <v>0.362549800796813</v>
      </c>
      <c r="S141" s="14" t="n">
        <f aca="false">O141/Q141</f>
        <v>0.433333333333333</v>
      </c>
      <c r="T141" s="15" t="n">
        <f aca="false">B141/P141</f>
        <v>0.146484767998712</v>
      </c>
      <c r="U141" s="15" t="n">
        <f aca="false">C141/Q141</f>
        <v>0.192592592592593</v>
      </c>
      <c r="V141" s="8" t="n">
        <v>217.435897435897</v>
      </c>
      <c r="W141" s="8" t="n">
        <v>173.333333333333</v>
      </c>
      <c r="X141" s="16" t="n">
        <v>33.3</v>
      </c>
      <c r="Y141" s="16" t="n">
        <v>33.1</v>
      </c>
      <c r="Z141" s="11" t="n">
        <v>40</v>
      </c>
      <c r="AA141" s="11" t="n">
        <v>35</v>
      </c>
      <c r="AB141" s="11" t="n">
        <v>80</v>
      </c>
      <c r="AC141" s="11" t="n">
        <v>79</v>
      </c>
      <c r="AD141" s="11" t="n">
        <f aca="false">AB141-Z141</f>
        <v>40</v>
      </c>
      <c r="AE141" s="11" t="n">
        <f aca="false">AC141-AA141</f>
        <v>44</v>
      </c>
      <c r="AF141" s="12" t="n">
        <f aca="false">AJ141-AH141</f>
        <v>340</v>
      </c>
      <c r="AG141" s="12" t="n">
        <f aca="false">AK141-AI141</f>
        <v>190</v>
      </c>
      <c r="AH141" s="11" t="n">
        <v>424</v>
      </c>
      <c r="AI141" s="11" t="n">
        <v>260</v>
      </c>
      <c r="AJ141" s="11" t="n">
        <v>764</v>
      </c>
      <c r="AK141" s="11" t="n">
        <v>450</v>
      </c>
      <c r="AL141" s="13" t="n">
        <f aca="false">AH141/AJ141</f>
        <v>0.554973821989529</v>
      </c>
      <c r="AM141" s="14" t="n">
        <f aca="false">AI141/AK141</f>
        <v>0.577777777777778</v>
      </c>
      <c r="AN141" s="15" t="n">
        <f aca="false">V141/AJ141</f>
        <v>0.28460195999463</v>
      </c>
      <c r="AO141" s="15" t="n">
        <f aca="false">W141/AK141</f>
        <v>0.385185185185185</v>
      </c>
      <c r="AP141" s="8" t="n">
        <v>68.9393939393939</v>
      </c>
      <c r="AQ141" s="8" t="n">
        <v>68.9393939393939</v>
      </c>
      <c r="AR141" s="16" t="n">
        <v>35.5</v>
      </c>
      <c r="AS141" s="16" t="n">
        <v>35.5</v>
      </c>
      <c r="AT141" s="11" t="n">
        <v>42</v>
      </c>
      <c r="AU141" s="11" t="n">
        <v>39</v>
      </c>
      <c r="AV141" s="11" t="n">
        <v>82</v>
      </c>
      <c r="AW141" s="11" t="n">
        <v>80</v>
      </c>
      <c r="AX141" s="11" t="n">
        <f aca="false">AV141-AT141</f>
        <v>40</v>
      </c>
      <c r="AY141" s="11" t="n">
        <f aca="false">AW141-AU141</f>
        <v>41</v>
      </c>
      <c r="AZ141" s="12" t="n">
        <f aca="false">BD141-BB141</f>
        <v>320</v>
      </c>
      <c r="BA141" s="12" t="n">
        <f aca="false">BE141-BC141</f>
        <v>238</v>
      </c>
      <c r="BB141" s="11" t="n">
        <v>182</v>
      </c>
      <c r="BC141" s="11" t="n">
        <v>182</v>
      </c>
      <c r="BD141" s="11" t="n">
        <v>502</v>
      </c>
      <c r="BE141" s="11" t="n">
        <v>420</v>
      </c>
      <c r="BF141" s="13" t="n">
        <f aca="false">BB141/BD141</f>
        <v>0.362549800796813</v>
      </c>
      <c r="BG141" s="14" t="n">
        <f aca="false">BC141/BE141</f>
        <v>0.433333333333333</v>
      </c>
      <c r="BH141" s="15" t="n">
        <f aca="false">AP141/BD141</f>
        <v>0.137329469998793</v>
      </c>
      <c r="BI141" s="15" t="n">
        <f aca="false">AQ141/BE141</f>
        <v>0.164141414141414</v>
      </c>
      <c r="BJ141" s="8" t="n">
        <v>203.846153846154</v>
      </c>
      <c r="BK141" s="8" t="n">
        <v>270.535714285714</v>
      </c>
      <c r="BL141" s="16" t="n">
        <v>33.3</v>
      </c>
      <c r="BM141" s="16" t="n">
        <v>33.1</v>
      </c>
      <c r="BN141" s="11" t="n">
        <v>40</v>
      </c>
      <c r="BO141" s="11" t="n">
        <v>35</v>
      </c>
      <c r="BP141" s="11" t="n">
        <v>80</v>
      </c>
      <c r="BQ141" s="11" t="n">
        <v>79</v>
      </c>
      <c r="BR141" s="11" t="n">
        <f aca="false">BP141-BN141</f>
        <v>40</v>
      </c>
      <c r="BS141" s="11" t="n">
        <f aca="false">BQ141-BO141</f>
        <v>44</v>
      </c>
      <c r="BT141" s="12" t="n">
        <f aca="false">BX141-BV141</f>
        <v>340</v>
      </c>
      <c r="BU141" s="12" t="n">
        <f aca="false">BY141-BW141</f>
        <v>190</v>
      </c>
      <c r="BV141" s="11" t="n">
        <v>424</v>
      </c>
      <c r="BW141" s="11" t="n">
        <v>260</v>
      </c>
      <c r="BX141" s="11" t="n">
        <v>764</v>
      </c>
      <c r="BY141" s="11" t="n">
        <v>450</v>
      </c>
      <c r="BZ141" s="13" t="n">
        <f aca="false">BV141/BX141</f>
        <v>0.554973821989529</v>
      </c>
      <c r="CA141" s="14" t="n">
        <f aca="false">BW141/BY141</f>
        <v>0.577777777777778</v>
      </c>
      <c r="CB141" s="15" t="n">
        <f aca="false">BJ141/BX141</f>
        <v>0.266814337494966</v>
      </c>
      <c r="CC141" s="15" t="n">
        <f aca="false">BK141/BY141</f>
        <v>0.601190476190476</v>
      </c>
      <c r="CD141" s="8" t="n">
        <v>394.736842105263</v>
      </c>
      <c r="CE141" s="8" t="n">
        <v>304.709141274238</v>
      </c>
      <c r="CF141" s="16" t="n">
        <v>34.8</v>
      </c>
      <c r="CG141" s="16" t="n">
        <v>38.3</v>
      </c>
      <c r="CH141" s="11" t="n">
        <v>26</v>
      </c>
      <c r="CI141" s="11" t="n">
        <v>36</v>
      </c>
    </row>
    <row r="142" customFormat="false" ht="15.8" hidden="false" customHeight="false" outlineLevel="0" collapsed="false">
      <c r="A142" s="7" t="n">
        <v>138</v>
      </c>
      <c r="B142" s="8" t="n">
        <v>1706.66666666667</v>
      </c>
      <c r="C142" s="8" t="n">
        <v>110.30303030303</v>
      </c>
      <c r="D142" s="16" t="n">
        <v>39.1</v>
      </c>
      <c r="E142" s="16" t="n">
        <v>35.1</v>
      </c>
      <c r="F142" s="11" t="n">
        <v>44</v>
      </c>
      <c r="G142" s="11" t="n">
        <v>36</v>
      </c>
      <c r="H142" s="11" t="n">
        <v>81</v>
      </c>
      <c r="I142" s="11" t="n">
        <v>75</v>
      </c>
      <c r="J142" s="11" t="n">
        <f aca="false">H142-F142</f>
        <v>37</v>
      </c>
      <c r="K142" s="11" t="n">
        <f aca="false">I142-G142</f>
        <v>39</v>
      </c>
      <c r="L142" s="12" t="n">
        <f aca="false">P142-N142</f>
        <v>60</v>
      </c>
      <c r="M142" s="12" t="n">
        <f aca="false">Q142-O142</f>
        <v>180</v>
      </c>
      <c r="N142" s="11" t="n">
        <v>192</v>
      </c>
      <c r="O142" s="11" t="n">
        <v>182</v>
      </c>
      <c r="P142" s="11" t="n">
        <v>252</v>
      </c>
      <c r="Q142" s="11" t="n">
        <v>362</v>
      </c>
      <c r="R142" s="13" t="n">
        <f aca="false">N142/P142</f>
        <v>0.761904761904762</v>
      </c>
      <c r="S142" s="14" t="n">
        <f aca="false">O142/Q142</f>
        <v>0.502762430939227</v>
      </c>
      <c r="T142" s="15" t="n">
        <f aca="false">B142/P142</f>
        <v>6.77248677248677</v>
      </c>
      <c r="U142" s="15" t="n">
        <f aca="false">C142/Q142</f>
        <v>0.304704503599531</v>
      </c>
      <c r="V142" s="8" t="n">
        <v>151.111111111111</v>
      </c>
      <c r="W142" s="8" t="n">
        <v>192</v>
      </c>
      <c r="X142" s="16" t="n">
        <v>36.4</v>
      </c>
      <c r="Y142" s="16" t="n">
        <v>40.4</v>
      </c>
      <c r="Z142" s="11" t="n">
        <v>38</v>
      </c>
      <c r="AA142" s="11" t="n">
        <v>35</v>
      </c>
      <c r="AB142" s="11" t="n">
        <v>75</v>
      </c>
      <c r="AC142" s="11" t="n">
        <v>76</v>
      </c>
      <c r="AD142" s="11" t="n">
        <f aca="false">AB142-Z142</f>
        <v>37</v>
      </c>
      <c r="AE142" s="11" t="n">
        <f aca="false">AC142-AA142</f>
        <v>41</v>
      </c>
      <c r="AF142" s="12" t="n">
        <f aca="false">AJ142-AH142</f>
        <v>254</v>
      </c>
      <c r="AG142" s="12" t="n">
        <f aca="false">AK142-AI142</f>
        <v>128</v>
      </c>
      <c r="AH142" s="11" t="n">
        <v>306</v>
      </c>
      <c r="AI142" s="11" t="n">
        <v>144</v>
      </c>
      <c r="AJ142" s="11" t="n">
        <v>560</v>
      </c>
      <c r="AK142" s="11" t="n">
        <v>272</v>
      </c>
      <c r="AL142" s="13" t="n">
        <f aca="false">AH142/AJ142</f>
        <v>0.546428571428571</v>
      </c>
      <c r="AM142" s="14" t="n">
        <f aca="false">AI142/AK142</f>
        <v>0.529411764705882</v>
      </c>
      <c r="AN142" s="15" t="n">
        <f aca="false">V142/AJ142</f>
        <v>0.26984126984127</v>
      </c>
      <c r="AO142" s="15" t="n">
        <f aca="false">W142/AK142</f>
        <v>0.705882352941176</v>
      </c>
      <c r="AP142" s="8" t="n">
        <v>80</v>
      </c>
      <c r="AQ142" s="8" t="n">
        <v>103.409090909091</v>
      </c>
      <c r="AR142" s="16" t="n">
        <v>39.1</v>
      </c>
      <c r="AS142" s="16" t="n">
        <v>35.1</v>
      </c>
      <c r="AT142" s="11" t="n">
        <v>44</v>
      </c>
      <c r="AU142" s="11" t="n">
        <v>36</v>
      </c>
      <c r="AV142" s="11" t="n">
        <v>81</v>
      </c>
      <c r="AW142" s="11" t="n">
        <v>75</v>
      </c>
      <c r="AX142" s="11" t="n">
        <f aca="false">AV142-AT142</f>
        <v>37</v>
      </c>
      <c r="AY142" s="11" t="n">
        <f aca="false">AW142-AU142</f>
        <v>39</v>
      </c>
      <c r="AZ142" s="12" t="n">
        <f aca="false">BD142-BB142</f>
        <v>328</v>
      </c>
      <c r="BA142" s="12" t="n">
        <f aca="false">BE142-BC142</f>
        <v>180</v>
      </c>
      <c r="BB142" s="11" t="n">
        <v>192</v>
      </c>
      <c r="BC142" s="11" t="n">
        <v>182</v>
      </c>
      <c r="BD142" s="11" t="n">
        <v>520</v>
      </c>
      <c r="BE142" s="11" t="n">
        <v>362</v>
      </c>
      <c r="BF142" s="13" t="n">
        <f aca="false">BB142/BD142</f>
        <v>0.369230769230769</v>
      </c>
      <c r="BG142" s="14" t="n">
        <f aca="false">BC142/BE142</f>
        <v>0.502762430939227</v>
      </c>
      <c r="BH142" s="15" t="n">
        <f aca="false">AP142/BD142</f>
        <v>0.153846153846154</v>
      </c>
      <c r="BI142" s="15" t="n">
        <f aca="false">AQ142/BE142</f>
        <v>0.28566047212456</v>
      </c>
      <c r="BJ142" s="8" t="n">
        <v>141.666666666667</v>
      </c>
      <c r="BK142" s="8" t="n">
        <v>264.285714285714</v>
      </c>
      <c r="BL142" s="16" t="n">
        <v>36.4</v>
      </c>
      <c r="BM142" s="16" t="n">
        <v>40.4</v>
      </c>
      <c r="BN142" s="11" t="n">
        <v>38</v>
      </c>
      <c r="BO142" s="11" t="n">
        <v>35</v>
      </c>
      <c r="BP142" s="11" t="n">
        <v>75</v>
      </c>
      <c r="BQ142" s="11" t="n">
        <v>76</v>
      </c>
      <c r="BR142" s="11" t="n">
        <f aca="false">BP142-BN142</f>
        <v>37</v>
      </c>
      <c r="BS142" s="11" t="n">
        <f aca="false">BQ142-BO142</f>
        <v>41</v>
      </c>
      <c r="BT142" s="12" t="n">
        <f aca="false">BX142-BV142</f>
        <v>254</v>
      </c>
      <c r="BU142" s="12" t="n">
        <f aca="false">BY142-BW142</f>
        <v>128</v>
      </c>
      <c r="BV142" s="11" t="n">
        <v>306</v>
      </c>
      <c r="BW142" s="11" t="n">
        <v>144</v>
      </c>
      <c r="BX142" s="11" t="n">
        <v>560</v>
      </c>
      <c r="BY142" s="11" t="n">
        <v>272</v>
      </c>
      <c r="BZ142" s="13" t="n">
        <f aca="false">BV142/BX142</f>
        <v>0.546428571428571</v>
      </c>
      <c r="CA142" s="14" t="n">
        <f aca="false">BW142/BY142</f>
        <v>0.529411764705882</v>
      </c>
      <c r="CB142" s="15" t="n">
        <f aca="false">BJ142/BX142</f>
        <v>0.25297619047619</v>
      </c>
      <c r="CC142" s="15" t="n">
        <f aca="false">BK142/BY142</f>
        <v>0.971638655462185</v>
      </c>
      <c r="CD142" s="8" t="n">
        <v>308.171745152355</v>
      </c>
      <c r="CE142" s="8" t="n">
        <v>318.388564002599</v>
      </c>
      <c r="CF142" s="16" t="n">
        <v>37.4</v>
      </c>
      <c r="CG142" s="16" t="n">
        <v>43.8</v>
      </c>
      <c r="CH142" s="11" t="n">
        <v>31</v>
      </c>
      <c r="CI142" s="11" t="n">
        <v>42</v>
      </c>
    </row>
    <row r="143" customFormat="false" ht="15.8" hidden="false" customHeight="false" outlineLevel="0" collapsed="false">
      <c r="A143" s="7" t="n">
        <v>139</v>
      </c>
      <c r="B143" s="8" t="n">
        <v>136.296296296296</v>
      </c>
      <c r="C143" s="8" t="n">
        <v>135.757575757576</v>
      </c>
      <c r="D143" s="16" t="n">
        <v>37.7</v>
      </c>
      <c r="E143" s="16" t="n">
        <v>34.2</v>
      </c>
      <c r="F143" s="11" t="n">
        <v>35</v>
      </c>
      <c r="G143" s="11" t="n">
        <v>36</v>
      </c>
      <c r="H143" s="11" t="n">
        <v>82</v>
      </c>
      <c r="I143" s="11" t="n">
        <v>75</v>
      </c>
      <c r="J143" s="11" t="n">
        <f aca="false">H143-F143</f>
        <v>47</v>
      </c>
      <c r="K143" s="11" t="n">
        <f aca="false">I143-G143</f>
        <v>39</v>
      </c>
      <c r="L143" s="12" t="n">
        <f aca="false">P143-N143</f>
        <v>64</v>
      </c>
      <c r="M143" s="12" t="n">
        <f aca="false">Q143-O143</f>
        <v>294</v>
      </c>
      <c r="N143" s="11" t="n">
        <v>46</v>
      </c>
      <c r="O143" s="11" t="n">
        <v>224</v>
      </c>
      <c r="P143" s="11" t="n">
        <v>110</v>
      </c>
      <c r="Q143" s="11" t="n">
        <v>518</v>
      </c>
      <c r="R143" s="13" t="n">
        <f aca="false">N143/P143</f>
        <v>0.418181818181818</v>
      </c>
      <c r="S143" s="14" t="n">
        <f aca="false">O143/Q143</f>
        <v>0.432432432432432</v>
      </c>
      <c r="T143" s="15" t="n">
        <f aca="false">B143/P143</f>
        <v>1.23905723905724</v>
      </c>
      <c r="U143" s="15" t="n">
        <f aca="false">C143/Q143</f>
        <v>0.262080262080262</v>
      </c>
      <c r="V143" s="8" t="n">
        <v>146.086956521739</v>
      </c>
      <c r="W143" s="8" t="n">
        <v>120</v>
      </c>
      <c r="X143" s="16" t="n">
        <v>38.9</v>
      </c>
      <c r="Y143" s="16" t="n">
        <v>42.9</v>
      </c>
      <c r="Z143" s="11" t="n">
        <v>37</v>
      </c>
      <c r="AA143" s="11" t="n">
        <v>37</v>
      </c>
      <c r="AB143" s="11" t="n">
        <v>76</v>
      </c>
      <c r="AC143" s="11" t="n">
        <v>78</v>
      </c>
      <c r="AD143" s="11" t="n">
        <f aca="false">AB143-Z143</f>
        <v>39</v>
      </c>
      <c r="AE143" s="11" t="n">
        <f aca="false">AC143-AA143</f>
        <v>41</v>
      </c>
      <c r="AF143" s="12" t="n">
        <f aca="false">AJ143-AH143</f>
        <v>318</v>
      </c>
      <c r="AG143" s="12" t="n">
        <f aca="false">AK143-AI143</f>
        <v>186</v>
      </c>
      <c r="AH143" s="11" t="n">
        <v>252</v>
      </c>
      <c r="AI143" s="11" t="n">
        <v>180</v>
      </c>
      <c r="AJ143" s="11" t="n">
        <v>570</v>
      </c>
      <c r="AK143" s="11" t="n">
        <v>366</v>
      </c>
      <c r="AL143" s="13" t="n">
        <f aca="false">AH143/AJ143</f>
        <v>0.442105263157895</v>
      </c>
      <c r="AM143" s="14" t="n">
        <f aca="false">AI143/AK143</f>
        <v>0.491803278688525</v>
      </c>
      <c r="AN143" s="15" t="n">
        <f aca="false">V143/AJ143</f>
        <v>0.25629290617849</v>
      </c>
      <c r="AO143" s="15" t="n">
        <f aca="false">W143/AK143</f>
        <v>0.327868852459016</v>
      </c>
      <c r="AP143" s="8" t="n">
        <v>127.777777777778</v>
      </c>
      <c r="AQ143" s="8" t="n">
        <v>127.272727272727</v>
      </c>
      <c r="AR143" s="16" t="n">
        <v>37.7</v>
      </c>
      <c r="AS143" s="16" t="n">
        <v>34.2</v>
      </c>
      <c r="AT143" s="11" t="n">
        <v>35</v>
      </c>
      <c r="AU143" s="11" t="n">
        <v>36</v>
      </c>
      <c r="AV143" s="11" t="n">
        <v>82</v>
      </c>
      <c r="AW143" s="11" t="n">
        <v>75</v>
      </c>
      <c r="AX143" s="11" t="n">
        <f aca="false">AV143-AT143</f>
        <v>47</v>
      </c>
      <c r="AY143" s="11" t="n">
        <f aca="false">AW143-AU143</f>
        <v>39</v>
      </c>
      <c r="AZ143" s="12" t="n">
        <f aca="false">BD143-BB143</f>
        <v>64</v>
      </c>
      <c r="BA143" s="12" t="n">
        <f aca="false">BE143-BC143</f>
        <v>294</v>
      </c>
      <c r="BB143" s="11" t="n">
        <v>46</v>
      </c>
      <c r="BC143" s="11" t="n">
        <v>224</v>
      </c>
      <c r="BD143" s="11" t="n">
        <v>110</v>
      </c>
      <c r="BE143" s="11" t="n">
        <v>518</v>
      </c>
      <c r="BF143" s="13" t="n">
        <f aca="false">BB143/BD143</f>
        <v>0.418181818181818</v>
      </c>
      <c r="BG143" s="14" t="n">
        <f aca="false">BC143/BE143</f>
        <v>0.432432432432432</v>
      </c>
      <c r="BH143" s="15" t="n">
        <f aca="false">AP143/BD143</f>
        <v>1.16161616161616</v>
      </c>
      <c r="BI143" s="15" t="n">
        <f aca="false">AQ143/BE143</f>
        <v>0.245700245700246</v>
      </c>
      <c r="BJ143" s="8" t="n">
        <v>136.95652173913</v>
      </c>
      <c r="BK143" s="8" t="n">
        <v>235.416666666667</v>
      </c>
      <c r="BL143" s="16" t="n">
        <v>38.9</v>
      </c>
      <c r="BM143" s="16" t="n">
        <v>42.9</v>
      </c>
      <c r="BN143" s="11" t="n">
        <v>37</v>
      </c>
      <c r="BO143" s="11" t="n">
        <v>37</v>
      </c>
      <c r="BP143" s="11" t="n">
        <v>76</v>
      </c>
      <c r="BQ143" s="11" t="n">
        <v>78</v>
      </c>
      <c r="BR143" s="11" t="n">
        <f aca="false">BP143-BN143</f>
        <v>39</v>
      </c>
      <c r="BS143" s="11" t="n">
        <f aca="false">BQ143-BO143</f>
        <v>41</v>
      </c>
      <c r="BT143" s="12" t="n">
        <f aca="false">BX143-BV143</f>
        <v>318</v>
      </c>
      <c r="BU143" s="12" t="n">
        <f aca="false">BY143-BW143</f>
        <v>186</v>
      </c>
      <c r="BV143" s="11" t="n">
        <v>252</v>
      </c>
      <c r="BW143" s="11" t="n">
        <v>180</v>
      </c>
      <c r="BX143" s="11" t="n">
        <v>570</v>
      </c>
      <c r="BY143" s="11" t="n">
        <v>366</v>
      </c>
      <c r="BZ143" s="13" t="n">
        <f aca="false">BV143/BX143</f>
        <v>0.442105263157895</v>
      </c>
      <c r="CA143" s="14" t="n">
        <f aca="false">BW143/BY143</f>
        <v>0.491803278688525</v>
      </c>
      <c r="CB143" s="15" t="n">
        <f aca="false">BJ143/BX143</f>
        <v>0.240274599542334</v>
      </c>
      <c r="CC143" s="15" t="n">
        <f aca="false">BK143/BY143</f>
        <v>0.643214936247723</v>
      </c>
      <c r="CD143" s="8" t="n">
        <v>377.423822714681</v>
      </c>
      <c r="CE143" s="8" t="n">
        <v>296.052631578947</v>
      </c>
      <c r="CF143" s="16" t="n">
        <v>42.7</v>
      </c>
      <c r="CG143" s="16" t="n">
        <v>32.4</v>
      </c>
      <c r="CH143" s="11" t="n">
        <v>32</v>
      </c>
      <c r="CI143" s="11" t="n">
        <v>40</v>
      </c>
    </row>
    <row r="144" customFormat="false" ht="15.8" hidden="false" customHeight="false" outlineLevel="0" collapsed="false">
      <c r="A144" s="7" t="n">
        <v>140</v>
      </c>
      <c r="B144" s="8" t="n">
        <v>211.666666666667</v>
      </c>
      <c r="C144" s="8" t="n">
        <v>147.246376811594</v>
      </c>
      <c r="D144" s="16" t="n">
        <v>31.2</v>
      </c>
      <c r="E144" s="16" t="n">
        <v>31.2</v>
      </c>
      <c r="F144" s="11" t="n">
        <v>40</v>
      </c>
      <c r="G144" s="11" t="n">
        <v>37</v>
      </c>
      <c r="H144" s="11" t="n">
        <v>78</v>
      </c>
      <c r="I144" s="11" t="n">
        <v>77</v>
      </c>
      <c r="J144" s="11" t="n">
        <f aca="false">H144-F144</f>
        <v>38</v>
      </c>
      <c r="K144" s="11" t="n">
        <f aca="false">I144-G144</f>
        <v>40</v>
      </c>
      <c r="L144" s="12" t="n">
        <f aca="false">P144-N144</f>
        <v>222</v>
      </c>
      <c r="M144" s="12" t="n">
        <f aca="false">Q144-O144</f>
        <v>262</v>
      </c>
      <c r="N144" s="11" t="n">
        <v>254</v>
      </c>
      <c r="O144" s="11" t="n">
        <v>254</v>
      </c>
      <c r="P144" s="11" t="n">
        <v>476</v>
      </c>
      <c r="Q144" s="11" t="n">
        <v>516</v>
      </c>
      <c r="R144" s="13" t="n">
        <f aca="false">N144/P144</f>
        <v>0.533613445378151</v>
      </c>
      <c r="S144" s="14" t="n">
        <f aca="false">O144/Q144</f>
        <v>0.492248062015504</v>
      </c>
      <c r="T144" s="15" t="n">
        <f aca="false">B144/P144</f>
        <v>0.444677871148459</v>
      </c>
      <c r="U144" s="15" t="n">
        <f aca="false">C144/Q144</f>
        <v>0.285361195371307</v>
      </c>
      <c r="V144" s="8" t="n">
        <v>151.724137931035</v>
      </c>
      <c r="W144" s="8" t="n">
        <v>185</v>
      </c>
      <c r="X144" s="16" t="n">
        <v>32.6</v>
      </c>
      <c r="Y144" s="16" t="n">
        <v>32.7</v>
      </c>
      <c r="Z144" s="11" t="n">
        <v>36</v>
      </c>
      <c r="AA144" s="11" t="n">
        <v>37</v>
      </c>
      <c r="AB144" s="11" t="n">
        <v>77</v>
      </c>
      <c r="AC144" s="11" t="n">
        <v>78</v>
      </c>
      <c r="AD144" s="11" t="n">
        <f aca="false">AB144-Z144</f>
        <v>41</v>
      </c>
      <c r="AE144" s="11" t="n">
        <f aca="false">AC144-AA144</f>
        <v>41</v>
      </c>
      <c r="AF144" s="12" t="n">
        <f aca="false">AJ144-AH144</f>
        <v>268</v>
      </c>
      <c r="AG144" s="12" t="n">
        <f aca="false">AK144-AI144</f>
        <v>162</v>
      </c>
      <c r="AH144" s="11" t="n">
        <v>330</v>
      </c>
      <c r="AI144" s="11" t="n">
        <v>222</v>
      </c>
      <c r="AJ144" s="11" t="n">
        <v>598</v>
      </c>
      <c r="AK144" s="11" t="n">
        <v>384</v>
      </c>
      <c r="AL144" s="13" t="n">
        <f aca="false">AH144/AJ144</f>
        <v>0.551839464882943</v>
      </c>
      <c r="AM144" s="14" t="n">
        <f aca="false">AI144/AK144</f>
        <v>0.578125</v>
      </c>
      <c r="AN144" s="15" t="n">
        <f aca="false">V144/AJ144</f>
        <v>0.253719294199054</v>
      </c>
      <c r="AO144" s="15" t="n">
        <f aca="false">W144/AK144</f>
        <v>0.481770833333333</v>
      </c>
      <c r="AP144" s="8" t="n">
        <v>198.4375</v>
      </c>
      <c r="AQ144" s="8" t="n">
        <v>198.4375</v>
      </c>
      <c r="AR144" s="16" t="n">
        <v>31.2</v>
      </c>
      <c r="AS144" s="16" t="n">
        <v>31.2</v>
      </c>
      <c r="AT144" s="11" t="n">
        <v>40</v>
      </c>
      <c r="AU144" s="11" t="n">
        <v>37</v>
      </c>
      <c r="AV144" s="11" t="n">
        <v>78</v>
      </c>
      <c r="AW144" s="11" t="n">
        <v>77</v>
      </c>
      <c r="AX144" s="11" t="n">
        <f aca="false">AV144-AT144</f>
        <v>38</v>
      </c>
      <c r="AY144" s="11" t="n">
        <f aca="false">AW144-AU144</f>
        <v>40</v>
      </c>
      <c r="AZ144" s="12" t="n">
        <f aca="false">BD144-BB144</f>
        <v>222</v>
      </c>
      <c r="BA144" s="12" t="n">
        <f aca="false">BE144-BC144</f>
        <v>262</v>
      </c>
      <c r="BB144" s="11" t="n">
        <v>254</v>
      </c>
      <c r="BC144" s="11" t="n">
        <v>254</v>
      </c>
      <c r="BD144" s="11" t="n">
        <v>476</v>
      </c>
      <c r="BE144" s="11" t="n">
        <v>516</v>
      </c>
      <c r="BF144" s="13" t="n">
        <f aca="false">BB144/BD144</f>
        <v>0.533613445378151</v>
      </c>
      <c r="BG144" s="14" t="n">
        <f aca="false">BC144/BE144</f>
        <v>0.492248062015504</v>
      </c>
      <c r="BH144" s="15" t="n">
        <f aca="false">AP144/BD144</f>
        <v>0.416885504201681</v>
      </c>
      <c r="BI144" s="15" t="n">
        <f aca="false">AQ144/BE144</f>
        <v>0.384568798449612</v>
      </c>
      <c r="BJ144" s="8" t="n">
        <v>142.241379310345</v>
      </c>
      <c r="BK144" s="8" t="n">
        <v>286</v>
      </c>
      <c r="BL144" s="16" t="n">
        <v>32.6</v>
      </c>
      <c r="BM144" s="16" t="n">
        <v>32.7</v>
      </c>
      <c r="BN144" s="11" t="n">
        <v>36</v>
      </c>
      <c r="BO144" s="11" t="n">
        <v>37</v>
      </c>
      <c r="BP144" s="11" t="n">
        <v>77</v>
      </c>
      <c r="BQ144" s="11" t="n">
        <v>78</v>
      </c>
      <c r="BR144" s="11" t="n">
        <f aca="false">BP144-BN144</f>
        <v>41</v>
      </c>
      <c r="BS144" s="11" t="n">
        <f aca="false">BQ144-BO144</f>
        <v>41</v>
      </c>
      <c r="BT144" s="12" t="n">
        <f aca="false">BX144-BV144</f>
        <v>268</v>
      </c>
      <c r="BU144" s="12" t="n">
        <f aca="false">BY144-BW144</f>
        <v>162</v>
      </c>
      <c r="BV144" s="11" t="n">
        <v>330</v>
      </c>
      <c r="BW144" s="11" t="n">
        <v>222</v>
      </c>
      <c r="BX144" s="11" t="n">
        <v>598</v>
      </c>
      <c r="BY144" s="11" t="n">
        <v>384</v>
      </c>
      <c r="BZ144" s="13" t="n">
        <f aca="false">BV144/BX144</f>
        <v>0.551839464882943</v>
      </c>
      <c r="CA144" s="14" t="n">
        <f aca="false">BW144/BY144</f>
        <v>0.578125</v>
      </c>
      <c r="CB144" s="15" t="n">
        <f aca="false">BJ144/BX144</f>
        <v>0.237861838311613</v>
      </c>
      <c r="CC144" s="15" t="n">
        <f aca="false">BK144/BY144</f>
        <v>0.744791666666667</v>
      </c>
      <c r="CD144" s="8" t="n">
        <v>366.28733997155</v>
      </c>
      <c r="CE144" s="8" t="n">
        <v>328.947368421053</v>
      </c>
      <c r="CF144" s="16" t="n">
        <v>37.4</v>
      </c>
      <c r="CG144" s="16" t="n">
        <v>44.5</v>
      </c>
      <c r="CH144" s="11" t="n">
        <v>37</v>
      </c>
      <c r="CI144" s="11" t="n">
        <v>36</v>
      </c>
    </row>
    <row r="145" customFormat="false" ht="15.8" hidden="false" customHeight="false" outlineLevel="0" collapsed="false">
      <c r="A145" s="7" t="n">
        <v>141</v>
      </c>
      <c r="B145" s="8" t="n">
        <v>122.298850574713</v>
      </c>
      <c r="C145" s="8" t="n">
        <v>152.533333333333</v>
      </c>
      <c r="D145" s="16" t="n">
        <v>30.1</v>
      </c>
      <c r="E145" s="16" t="n">
        <v>34.6</v>
      </c>
      <c r="F145" s="11" t="n">
        <v>38</v>
      </c>
      <c r="G145" s="11" t="n">
        <v>40</v>
      </c>
      <c r="H145" s="11" t="n">
        <v>81</v>
      </c>
      <c r="I145" s="11" t="n">
        <v>78</v>
      </c>
      <c r="J145" s="11" t="n">
        <f aca="false">H145-F145</f>
        <v>43</v>
      </c>
      <c r="K145" s="11" t="n">
        <f aca="false">I145-G145</f>
        <v>38</v>
      </c>
      <c r="L145" s="12" t="n">
        <f aca="false">P145-N145</f>
        <v>366</v>
      </c>
      <c r="M145" s="12" t="n">
        <f aca="false">Q145-O145</f>
        <v>266</v>
      </c>
      <c r="N145" s="11" t="n">
        <v>266</v>
      </c>
      <c r="O145" s="11" t="n">
        <v>286</v>
      </c>
      <c r="P145" s="11" t="n">
        <v>632</v>
      </c>
      <c r="Q145" s="11" t="n">
        <v>552</v>
      </c>
      <c r="R145" s="13" t="n">
        <f aca="false">N145/P145</f>
        <v>0.420886075949367</v>
      </c>
      <c r="S145" s="14" t="n">
        <f aca="false">O145/Q145</f>
        <v>0.518115942028985</v>
      </c>
      <c r="T145" s="15" t="n">
        <f aca="false">B145/P145</f>
        <v>0.19351083951695</v>
      </c>
      <c r="U145" s="15" t="n">
        <f aca="false">C145/Q145</f>
        <v>0.276328502415459</v>
      </c>
      <c r="V145" s="8" t="n">
        <v>155.698924731183</v>
      </c>
      <c r="W145" s="8" t="n">
        <v>170.666666666667</v>
      </c>
      <c r="X145" s="16" t="n">
        <v>34.4</v>
      </c>
      <c r="Y145" s="16" t="n">
        <v>34.2</v>
      </c>
      <c r="Z145" s="11" t="n">
        <v>38</v>
      </c>
      <c r="AA145" s="11" t="n">
        <v>41</v>
      </c>
      <c r="AB145" s="11" t="n">
        <v>76</v>
      </c>
      <c r="AC145" s="11" t="n">
        <v>83</v>
      </c>
      <c r="AD145" s="11" t="n">
        <f aca="false">AB145-Z145</f>
        <v>38</v>
      </c>
      <c r="AE145" s="11" t="n">
        <f aca="false">AC145-AA145</f>
        <v>42</v>
      </c>
      <c r="AF145" s="12" t="n">
        <f aca="false">AJ145-AH145</f>
        <v>356</v>
      </c>
      <c r="AG145" s="12" t="n">
        <f aca="false">AK145-AI145</f>
        <v>136</v>
      </c>
      <c r="AH145" s="11" t="n">
        <v>362</v>
      </c>
      <c r="AI145" s="11" t="n">
        <v>128</v>
      </c>
      <c r="AJ145" s="11" t="n">
        <v>718</v>
      </c>
      <c r="AK145" s="11" t="n">
        <v>264</v>
      </c>
      <c r="AL145" s="13" t="n">
        <f aca="false">AH145/AJ145</f>
        <v>0.504178272980501</v>
      </c>
      <c r="AM145" s="14" t="n">
        <f aca="false">AI145/AK145</f>
        <v>0.484848484848485</v>
      </c>
      <c r="AN145" s="15" t="n">
        <f aca="false">V145/AJ145</f>
        <v>0.21685087009914</v>
      </c>
      <c r="AO145" s="15" t="n">
        <f aca="false">W145/AK145</f>
        <v>0.646464646464646</v>
      </c>
      <c r="AP145" s="8" t="n">
        <v>144.565217391304</v>
      </c>
      <c r="AQ145" s="8" t="n">
        <v>143</v>
      </c>
      <c r="AR145" s="16" t="n">
        <v>30.1</v>
      </c>
      <c r="AS145" s="16" t="n">
        <v>34.6</v>
      </c>
      <c r="AT145" s="11" t="n">
        <v>38</v>
      </c>
      <c r="AU145" s="11" t="n">
        <v>40</v>
      </c>
      <c r="AV145" s="11" t="n">
        <v>81</v>
      </c>
      <c r="AW145" s="11" t="n">
        <v>78</v>
      </c>
      <c r="AX145" s="11" t="n">
        <f aca="false">AV145-AT145</f>
        <v>43</v>
      </c>
      <c r="AY145" s="11" t="n">
        <f aca="false">AW145-AU145</f>
        <v>38</v>
      </c>
      <c r="AZ145" s="12" t="n">
        <f aca="false">BD145-BB145</f>
        <v>366</v>
      </c>
      <c r="BA145" s="12" t="n">
        <f aca="false">BE145-BC145</f>
        <v>266</v>
      </c>
      <c r="BB145" s="11" t="n">
        <v>266</v>
      </c>
      <c r="BC145" s="11" t="n">
        <v>286</v>
      </c>
      <c r="BD145" s="11" t="n">
        <v>632</v>
      </c>
      <c r="BE145" s="11" t="n">
        <v>552</v>
      </c>
      <c r="BF145" s="13" t="n">
        <f aca="false">BB145/BD145</f>
        <v>0.420886075949367</v>
      </c>
      <c r="BG145" s="14" t="n">
        <f aca="false">BC145/BE145</f>
        <v>0.518115942028985</v>
      </c>
      <c r="BH145" s="15" t="n">
        <f aca="false">AP145/BD145</f>
        <v>0.228742432581178</v>
      </c>
      <c r="BI145" s="15" t="n">
        <f aca="false">AQ145/BE145</f>
        <v>0.259057971014493</v>
      </c>
      <c r="BJ145" s="8" t="n">
        <v>145.967741935484</v>
      </c>
      <c r="BK145" s="8" t="n">
        <v>214.473684210526</v>
      </c>
      <c r="BL145" s="16" t="n">
        <v>34.4</v>
      </c>
      <c r="BM145" s="16" t="n">
        <v>34.2</v>
      </c>
      <c r="BN145" s="11" t="n">
        <v>38</v>
      </c>
      <c r="BO145" s="11" t="n">
        <v>41</v>
      </c>
      <c r="BP145" s="11" t="n">
        <v>76</v>
      </c>
      <c r="BQ145" s="11" t="n">
        <v>83</v>
      </c>
      <c r="BR145" s="11" t="n">
        <f aca="false">BP145-BN145</f>
        <v>38</v>
      </c>
      <c r="BS145" s="11" t="n">
        <f aca="false">BQ145-BO145</f>
        <v>42</v>
      </c>
      <c r="BT145" s="12" t="n">
        <f aca="false">BX145-BV145</f>
        <v>356</v>
      </c>
      <c r="BU145" s="12" t="n">
        <f aca="false">BY145-BW145</f>
        <v>136</v>
      </c>
      <c r="BV145" s="11" t="n">
        <v>362</v>
      </c>
      <c r="BW145" s="11" t="n">
        <v>128</v>
      </c>
      <c r="BX145" s="11" t="n">
        <v>718</v>
      </c>
      <c r="BY145" s="11" t="n">
        <v>264</v>
      </c>
      <c r="BZ145" s="13" t="n">
        <f aca="false">BV145/BX145</f>
        <v>0.504178272980501</v>
      </c>
      <c r="CA145" s="14" t="n">
        <f aca="false">BW145/BY145</f>
        <v>0.484848484848485</v>
      </c>
      <c r="CB145" s="15" t="n">
        <f aca="false">BJ145/BX145</f>
        <v>0.203297690717944</v>
      </c>
      <c r="CC145" s="15" t="n">
        <f aca="false">BK145/BY145</f>
        <v>0.812400318979266</v>
      </c>
      <c r="CD145" s="8" t="n">
        <v>381.899871630295</v>
      </c>
      <c r="CE145" s="8" t="n">
        <v>381.899871630295</v>
      </c>
      <c r="CF145" s="16" t="n">
        <v>40.3</v>
      </c>
      <c r="CG145" s="16" t="n">
        <v>36.8</v>
      </c>
      <c r="CH145" s="11" t="n">
        <v>36</v>
      </c>
      <c r="CI145" s="11" t="n">
        <v>36</v>
      </c>
    </row>
    <row r="146" customFormat="false" ht="15.8" hidden="false" customHeight="false" outlineLevel="0" collapsed="false">
      <c r="A146" s="7" t="n">
        <v>142</v>
      </c>
      <c r="B146" s="8" t="n">
        <v>177.777777777778</v>
      </c>
      <c r="C146" s="8" t="n">
        <v>140.246913580247</v>
      </c>
      <c r="D146" s="16" t="n">
        <v>32.7</v>
      </c>
      <c r="E146" s="16" t="n">
        <v>30.8</v>
      </c>
      <c r="F146" s="11" t="n">
        <v>39</v>
      </c>
      <c r="G146" s="11" t="n">
        <v>41</v>
      </c>
      <c r="H146" s="11" t="n">
        <v>81</v>
      </c>
      <c r="I146" s="11" t="n">
        <v>80</v>
      </c>
      <c r="J146" s="11" t="n">
        <f aca="false">H146-F146</f>
        <v>42</v>
      </c>
      <c r="K146" s="11" t="n">
        <f aca="false">I146-G146</f>
        <v>39</v>
      </c>
      <c r="L146" s="12" t="n">
        <f aca="false">P146-N146</f>
        <v>218</v>
      </c>
      <c r="M146" s="12" t="n">
        <f aca="false">Q146-O146</f>
        <v>274</v>
      </c>
      <c r="N146" s="11" t="n">
        <v>200</v>
      </c>
      <c r="O146" s="11" t="n">
        <v>284</v>
      </c>
      <c r="P146" s="11" t="n">
        <v>418</v>
      </c>
      <c r="Q146" s="11" t="n">
        <v>558</v>
      </c>
      <c r="R146" s="13" t="n">
        <f aca="false">N146/P146</f>
        <v>0.478468899521531</v>
      </c>
      <c r="S146" s="14" t="n">
        <f aca="false">O146/Q146</f>
        <v>0.508960573476703</v>
      </c>
      <c r="T146" s="15" t="n">
        <f aca="false">B146/P146</f>
        <v>0.425305688463583</v>
      </c>
      <c r="U146" s="15" t="n">
        <f aca="false">C146/Q146</f>
        <v>0.25133855480331</v>
      </c>
      <c r="V146" s="8" t="n">
        <v>140.512820512821</v>
      </c>
      <c r="W146" s="8" t="n">
        <v>134.666666666667</v>
      </c>
      <c r="X146" s="16" t="n">
        <v>30.5</v>
      </c>
      <c r="Y146" s="16" t="n">
        <v>36.7</v>
      </c>
      <c r="Z146" s="11" t="n">
        <v>40</v>
      </c>
      <c r="AA146" s="11" t="n">
        <v>41</v>
      </c>
      <c r="AB146" s="11" t="n">
        <v>79</v>
      </c>
      <c r="AC146" s="11" t="n">
        <v>84</v>
      </c>
      <c r="AD146" s="11" t="n">
        <f aca="false">AB146-Z146</f>
        <v>39</v>
      </c>
      <c r="AE146" s="11" t="n">
        <f aca="false">AC146-AA146</f>
        <v>43</v>
      </c>
      <c r="AF146" s="12" t="n">
        <f aca="false">AJ146-AH146</f>
        <v>292</v>
      </c>
      <c r="AG146" s="12" t="n">
        <f aca="false">AK146-AI146</f>
        <v>396</v>
      </c>
      <c r="AH146" s="11" t="n">
        <v>274</v>
      </c>
      <c r="AI146" s="11" t="n">
        <v>404</v>
      </c>
      <c r="AJ146" s="11" t="n">
        <v>566</v>
      </c>
      <c r="AK146" s="11" t="n">
        <v>800</v>
      </c>
      <c r="AL146" s="13" t="n">
        <f aca="false">AH146/AJ146</f>
        <v>0.484098939929329</v>
      </c>
      <c r="AM146" s="14" t="n">
        <f aca="false">AI146/AK146</f>
        <v>0.505</v>
      </c>
      <c r="AN146" s="15" t="n">
        <f aca="false">V146/AJ146</f>
        <v>0.248255866630425</v>
      </c>
      <c r="AO146" s="15" t="n">
        <f aca="false">W146/AK146</f>
        <v>0.168333333333333</v>
      </c>
      <c r="AP146" s="8" t="n">
        <v>166.666666666667</v>
      </c>
      <c r="AQ146" s="8" t="n">
        <v>131.481481481481</v>
      </c>
      <c r="AR146" s="16" t="n">
        <v>32.7</v>
      </c>
      <c r="AS146" s="16" t="n">
        <v>30.8</v>
      </c>
      <c r="AT146" s="11" t="n">
        <v>39</v>
      </c>
      <c r="AU146" s="11" t="n">
        <v>41</v>
      </c>
      <c r="AV146" s="11" t="n">
        <v>81</v>
      </c>
      <c r="AW146" s="11" t="n">
        <v>80</v>
      </c>
      <c r="AX146" s="11" t="n">
        <f aca="false">AV146-AT146</f>
        <v>42</v>
      </c>
      <c r="AY146" s="11" t="n">
        <f aca="false">AW146-AU146</f>
        <v>39</v>
      </c>
      <c r="AZ146" s="12" t="n">
        <f aca="false">BD146-BB146</f>
        <v>218</v>
      </c>
      <c r="BA146" s="12" t="n">
        <f aca="false">BE146-BC146</f>
        <v>274</v>
      </c>
      <c r="BB146" s="11" t="n">
        <v>200</v>
      </c>
      <c r="BC146" s="11" t="n">
        <v>284</v>
      </c>
      <c r="BD146" s="11" t="n">
        <v>418</v>
      </c>
      <c r="BE146" s="11" t="n">
        <v>558</v>
      </c>
      <c r="BF146" s="13" t="n">
        <f aca="false">BB146/BD146</f>
        <v>0.478468899521531</v>
      </c>
      <c r="BG146" s="14" t="n">
        <f aca="false">BC146/BE146</f>
        <v>0.508960573476703</v>
      </c>
      <c r="BH146" s="15" t="n">
        <f aca="false">AP146/BD146</f>
        <v>0.398724082934609</v>
      </c>
      <c r="BI146" s="15" t="n">
        <f aca="false">AQ146/BE146</f>
        <v>0.235629895128103</v>
      </c>
      <c r="BJ146" s="8" t="n">
        <v>131.730769230769</v>
      </c>
      <c r="BK146" s="8" t="n">
        <v>209.090909090909</v>
      </c>
      <c r="BL146" s="16" t="n">
        <v>30.5</v>
      </c>
      <c r="BM146" s="16" t="n">
        <v>36.7</v>
      </c>
      <c r="BN146" s="11" t="n">
        <v>40</v>
      </c>
      <c r="BO146" s="11" t="n">
        <v>41</v>
      </c>
      <c r="BP146" s="11" t="n">
        <v>79</v>
      </c>
      <c r="BQ146" s="11" t="n">
        <v>84</v>
      </c>
      <c r="BR146" s="11" t="n">
        <f aca="false">BP146-BN146</f>
        <v>39</v>
      </c>
      <c r="BS146" s="11" t="n">
        <f aca="false">BQ146-BO146</f>
        <v>43</v>
      </c>
      <c r="BT146" s="12" t="n">
        <f aca="false">BX146-BV146</f>
        <v>292</v>
      </c>
      <c r="BU146" s="12" t="n">
        <f aca="false">BY146-BW146</f>
        <v>396</v>
      </c>
      <c r="BV146" s="11" t="n">
        <v>274</v>
      </c>
      <c r="BW146" s="11" t="n">
        <v>404</v>
      </c>
      <c r="BX146" s="11" t="n">
        <v>566</v>
      </c>
      <c r="BY146" s="11" t="n">
        <v>800</v>
      </c>
      <c r="BZ146" s="13" t="n">
        <f aca="false">BV146/BX146</f>
        <v>0.484098939929329</v>
      </c>
      <c r="CA146" s="14" t="n">
        <f aca="false">BW146/BY146</f>
        <v>0.505</v>
      </c>
      <c r="CB146" s="15" t="n">
        <f aca="false">BJ146/BX146</f>
        <v>0.232739874966023</v>
      </c>
      <c r="CC146" s="15" t="n">
        <f aca="false">BK146/BY146</f>
        <v>0.261363636363636</v>
      </c>
      <c r="CD146" s="8" t="n">
        <v>320.924261874198</v>
      </c>
      <c r="CE146" s="8" t="n">
        <v>78.2361308677098</v>
      </c>
      <c r="CF146" s="16" t="n">
        <v>43.2</v>
      </c>
      <c r="CG146" s="16" t="n">
        <v>33.6</v>
      </c>
      <c r="CH146" s="11" t="n">
        <v>35</v>
      </c>
      <c r="CI146" s="11" t="n">
        <v>37</v>
      </c>
    </row>
    <row r="147" customFormat="false" ht="15.8" hidden="false" customHeight="false" outlineLevel="0" collapsed="false">
      <c r="A147" s="7" t="n">
        <v>143</v>
      </c>
      <c r="B147" s="8" t="n">
        <v>157.894736842105</v>
      </c>
      <c r="C147" s="8" t="n">
        <v>135.111111111111</v>
      </c>
      <c r="D147" s="16" t="n">
        <v>33.2</v>
      </c>
      <c r="E147" s="16" t="n">
        <v>32.8</v>
      </c>
      <c r="F147" s="11" t="n">
        <v>35</v>
      </c>
      <c r="G147" s="11" t="n">
        <v>37</v>
      </c>
      <c r="H147" s="11" t="n">
        <v>83</v>
      </c>
      <c r="I147" s="11" t="n">
        <v>80</v>
      </c>
      <c r="J147" s="11" t="n">
        <f aca="false">H147-F147</f>
        <v>48</v>
      </c>
      <c r="K147" s="11" t="n">
        <f aca="false">I147-G147</f>
        <v>43</v>
      </c>
      <c r="L147" s="12" t="n">
        <f aca="false">P147-N147</f>
        <v>219</v>
      </c>
      <c r="M147" s="12" t="n">
        <f aca="false">Q147-O147</f>
        <v>314</v>
      </c>
      <c r="N147" s="11" t="n">
        <v>225</v>
      </c>
      <c r="O147" s="11" t="n">
        <v>304</v>
      </c>
      <c r="P147" s="11" t="n">
        <v>444</v>
      </c>
      <c r="Q147" s="11" t="n">
        <v>618</v>
      </c>
      <c r="R147" s="13" t="n">
        <f aca="false">N147/P147</f>
        <v>0.506756756756757</v>
      </c>
      <c r="S147" s="14" t="n">
        <f aca="false">O147/Q147</f>
        <v>0.491909385113269</v>
      </c>
      <c r="T147" s="15" t="n">
        <f aca="false">B147/P147</f>
        <v>0.355618776671408</v>
      </c>
      <c r="U147" s="15" t="n">
        <f aca="false">C147/Q147</f>
        <v>0.218626393383675</v>
      </c>
      <c r="V147" s="8" t="n">
        <v>180.645161290323</v>
      </c>
      <c r="W147" s="8" t="n">
        <v>170.666666666667</v>
      </c>
      <c r="X147" s="16" t="n">
        <v>30.6</v>
      </c>
      <c r="Y147" s="16" t="n">
        <v>29.6</v>
      </c>
      <c r="Z147" s="11" t="n">
        <v>37</v>
      </c>
      <c r="AA147" s="11" t="n">
        <v>37</v>
      </c>
      <c r="AB147" s="11" t="n">
        <v>79</v>
      </c>
      <c r="AC147" s="11" t="n">
        <v>81</v>
      </c>
      <c r="AD147" s="11" t="n">
        <f aca="false">AB147-Z147</f>
        <v>42</v>
      </c>
      <c r="AE147" s="11" t="n">
        <f aca="false">AC147-AA147</f>
        <v>44</v>
      </c>
      <c r="AF147" s="12" t="n">
        <f aca="false">AJ147-AH147</f>
        <v>286</v>
      </c>
      <c r="AG147" s="12" t="n">
        <f aca="false">AK147-AI147</f>
        <v>106</v>
      </c>
      <c r="AH147" s="11" t="n">
        <v>420</v>
      </c>
      <c r="AI147" s="11" t="n">
        <v>128</v>
      </c>
      <c r="AJ147" s="11" t="n">
        <v>706</v>
      </c>
      <c r="AK147" s="11" t="n">
        <v>234</v>
      </c>
      <c r="AL147" s="13" t="n">
        <f aca="false">AH147/AJ147</f>
        <v>0.594900849858357</v>
      </c>
      <c r="AM147" s="14" t="n">
        <f aca="false">AI147/AK147</f>
        <v>0.547008547008547</v>
      </c>
      <c r="AN147" s="15" t="n">
        <f aca="false">V147/AJ147</f>
        <v>0.255871333272412</v>
      </c>
      <c r="AO147" s="15" t="n">
        <f aca="false">W147/AK147</f>
        <v>0.729344729344729</v>
      </c>
      <c r="AP147" s="8" t="n">
        <v>148.026315789474</v>
      </c>
      <c r="AQ147" s="8" t="n">
        <v>126.666666666667</v>
      </c>
      <c r="AR147" s="16" t="n">
        <v>33.2</v>
      </c>
      <c r="AS147" s="16" t="n">
        <v>32.8</v>
      </c>
      <c r="AT147" s="11" t="n">
        <v>35</v>
      </c>
      <c r="AU147" s="11" t="n">
        <v>37</v>
      </c>
      <c r="AV147" s="11" t="n">
        <v>83</v>
      </c>
      <c r="AW147" s="11" t="n">
        <v>80</v>
      </c>
      <c r="AX147" s="11" t="n">
        <f aca="false">AV147-AT147</f>
        <v>48</v>
      </c>
      <c r="AY147" s="11" t="n">
        <f aca="false">AW147-AU147</f>
        <v>43</v>
      </c>
      <c r="AZ147" s="12" t="n">
        <f aca="false">BD147-BB147</f>
        <v>219</v>
      </c>
      <c r="BA147" s="12" t="n">
        <f aca="false">BE147-BC147</f>
        <v>314</v>
      </c>
      <c r="BB147" s="11" t="n">
        <v>225</v>
      </c>
      <c r="BC147" s="11" t="n">
        <v>304</v>
      </c>
      <c r="BD147" s="11" t="n">
        <v>444</v>
      </c>
      <c r="BE147" s="11" t="n">
        <v>618</v>
      </c>
      <c r="BF147" s="13" t="n">
        <f aca="false">BB147/BD147</f>
        <v>0.506756756756757</v>
      </c>
      <c r="BG147" s="14" t="n">
        <f aca="false">BC147/BE147</f>
        <v>0.491909385113269</v>
      </c>
      <c r="BH147" s="15" t="n">
        <f aca="false">AP147/BD147</f>
        <v>0.333392603129445</v>
      </c>
      <c r="BI147" s="15" t="n">
        <f aca="false">AQ147/BE147</f>
        <v>0.204962243797195</v>
      </c>
      <c r="BJ147" s="8" t="n">
        <v>169.354838709677</v>
      </c>
      <c r="BK147" s="8" t="n">
        <v>108.333333333333</v>
      </c>
      <c r="BL147" s="16" t="n">
        <v>30.6</v>
      </c>
      <c r="BM147" s="16" t="n">
        <v>29.6</v>
      </c>
      <c r="BN147" s="11" t="n">
        <v>37</v>
      </c>
      <c r="BO147" s="11" t="n">
        <v>37</v>
      </c>
      <c r="BP147" s="11" t="n">
        <v>79</v>
      </c>
      <c r="BQ147" s="11" t="n">
        <v>81</v>
      </c>
      <c r="BR147" s="11" t="n">
        <f aca="false">BP147-BN147</f>
        <v>42</v>
      </c>
      <c r="BS147" s="11" t="n">
        <f aca="false">BQ147-BO147</f>
        <v>44</v>
      </c>
      <c r="BT147" s="12" t="n">
        <f aca="false">BX147-BV147</f>
        <v>286</v>
      </c>
      <c r="BU147" s="12" t="n">
        <f aca="false">BY147-BW147</f>
        <v>106</v>
      </c>
      <c r="BV147" s="11" t="n">
        <v>420</v>
      </c>
      <c r="BW147" s="11" t="n">
        <v>128</v>
      </c>
      <c r="BX147" s="11" t="n">
        <v>706</v>
      </c>
      <c r="BY147" s="11" t="n">
        <v>234</v>
      </c>
      <c r="BZ147" s="13" t="n">
        <f aca="false">BV147/BX147</f>
        <v>0.594900849858357</v>
      </c>
      <c r="CA147" s="14" t="n">
        <f aca="false">BW147/BY147</f>
        <v>0.547008547008547</v>
      </c>
      <c r="CB147" s="15" t="n">
        <f aca="false">BJ147/BX147</f>
        <v>0.239879374942886</v>
      </c>
      <c r="CC147" s="15" t="n">
        <f aca="false">BK147/BY147</f>
        <v>0.462962962962963</v>
      </c>
      <c r="CD147" s="8" t="n">
        <v>337.918660287081</v>
      </c>
      <c r="CE147" s="8" t="n">
        <v>366.28733997155</v>
      </c>
      <c r="CF147" s="16" t="n">
        <v>41.1</v>
      </c>
      <c r="CG147" s="16" t="n">
        <v>37.2</v>
      </c>
      <c r="CH147" s="11" t="n">
        <v>31</v>
      </c>
      <c r="CI147" s="11" t="n">
        <v>36</v>
      </c>
    </row>
    <row r="148" customFormat="false" ht="15.8" hidden="false" customHeight="false" outlineLevel="0" collapsed="false">
      <c r="A148" s="7" t="n">
        <v>144</v>
      </c>
      <c r="B148" s="8" t="n">
        <v>186.666666666667</v>
      </c>
      <c r="C148" s="8" t="n">
        <v>143.655913978495</v>
      </c>
      <c r="D148" s="16" t="n">
        <v>34.2</v>
      </c>
      <c r="E148" s="16" t="n">
        <v>35.6</v>
      </c>
      <c r="F148" s="11" t="n">
        <v>36</v>
      </c>
      <c r="G148" s="11" t="n">
        <v>40</v>
      </c>
      <c r="H148" s="11" t="n">
        <v>81</v>
      </c>
      <c r="I148" s="11" t="n">
        <v>82</v>
      </c>
      <c r="J148" s="11" t="n">
        <f aca="false">H148-F148</f>
        <v>45</v>
      </c>
      <c r="K148" s="11" t="n">
        <f aca="false">I148-G148</f>
        <v>42</v>
      </c>
      <c r="L148" s="12" t="n">
        <f aca="false">P148-N148</f>
        <v>318</v>
      </c>
      <c r="M148" s="12" t="n">
        <f aca="false">Q148-O148</f>
        <v>358</v>
      </c>
      <c r="N148" s="11" t="n">
        <v>336</v>
      </c>
      <c r="O148" s="11" t="n">
        <v>334</v>
      </c>
      <c r="P148" s="11" t="n">
        <v>654</v>
      </c>
      <c r="Q148" s="11" t="n">
        <v>692</v>
      </c>
      <c r="R148" s="13" t="n">
        <f aca="false">N148/P148</f>
        <v>0.513761467889908</v>
      </c>
      <c r="S148" s="14" t="n">
        <f aca="false">O148/Q148</f>
        <v>0.482658959537572</v>
      </c>
      <c r="T148" s="15" t="n">
        <f aca="false">B148/P148</f>
        <v>0.285423037716616</v>
      </c>
      <c r="U148" s="15" t="n">
        <f aca="false">C148/Q148</f>
        <v>0.20759525141401</v>
      </c>
      <c r="V148" s="8" t="n">
        <v>204.444444444444</v>
      </c>
      <c r="W148" s="8" t="n">
        <v>176.842105263158</v>
      </c>
      <c r="X148" s="16" t="n">
        <v>31.8</v>
      </c>
      <c r="Y148" s="16" t="n">
        <v>37.8</v>
      </c>
      <c r="Z148" s="11" t="n">
        <v>41</v>
      </c>
      <c r="AA148" s="11" t="n">
        <v>38</v>
      </c>
      <c r="AB148" s="11" t="n">
        <v>79</v>
      </c>
      <c r="AC148" s="11" t="n">
        <v>83</v>
      </c>
      <c r="AD148" s="11" t="n">
        <f aca="false">AB148-Z148</f>
        <v>38</v>
      </c>
      <c r="AE148" s="11" t="n">
        <f aca="false">AC148-AA148</f>
        <v>45</v>
      </c>
      <c r="AF148" s="12" t="n">
        <f aca="false">AJ148-AH148</f>
        <v>218</v>
      </c>
      <c r="AG148" s="12" t="n">
        <f aca="false">AK148-AI148</f>
        <v>166</v>
      </c>
      <c r="AH148" s="11" t="n">
        <v>230</v>
      </c>
      <c r="AI148" s="11" t="n">
        <v>252</v>
      </c>
      <c r="AJ148" s="11" t="n">
        <v>448</v>
      </c>
      <c r="AK148" s="11" t="n">
        <v>418</v>
      </c>
      <c r="AL148" s="13" t="n">
        <f aca="false">AH148/AJ148</f>
        <v>0.513392857142857</v>
      </c>
      <c r="AM148" s="14" t="n">
        <f aca="false">AI148/AK148</f>
        <v>0.602870813397129</v>
      </c>
      <c r="AN148" s="15" t="n">
        <f aca="false">V148/AJ148</f>
        <v>0.456349206349206</v>
      </c>
      <c r="AO148" s="15" t="n">
        <f aca="false">W148/AK148</f>
        <v>0.42306723747167</v>
      </c>
      <c r="AP148" s="8" t="n">
        <v>175</v>
      </c>
      <c r="AQ148" s="8" t="n">
        <v>134.677419354839</v>
      </c>
      <c r="AR148" s="16" t="n">
        <v>34.2</v>
      </c>
      <c r="AS148" s="16" t="n">
        <v>35.6</v>
      </c>
      <c r="AT148" s="11" t="n">
        <v>36</v>
      </c>
      <c r="AU148" s="11" t="n">
        <v>40</v>
      </c>
      <c r="AV148" s="11" t="n">
        <v>81</v>
      </c>
      <c r="AW148" s="11" t="n">
        <v>82</v>
      </c>
      <c r="AX148" s="11" t="n">
        <f aca="false">AV148-AT148</f>
        <v>45</v>
      </c>
      <c r="AY148" s="11" t="n">
        <f aca="false">AW148-AU148</f>
        <v>42</v>
      </c>
      <c r="AZ148" s="12" t="n">
        <f aca="false">BD148-BB148</f>
        <v>318</v>
      </c>
      <c r="BA148" s="12" t="n">
        <f aca="false">BE148-BC148</f>
        <v>358</v>
      </c>
      <c r="BB148" s="11" t="n">
        <v>336</v>
      </c>
      <c r="BC148" s="11" t="n">
        <v>334</v>
      </c>
      <c r="BD148" s="11" t="n">
        <v>654</v>
      </c>
      <c r="BE148" s="11" t="n">
        <v>692</v>
      </c>
      <c r="BF148" s="13" t="n">
        <f aca="false">BB148/BD148</f>
        <v>0.513761467889908</v>
      </c>
      <c r="BG148" s="14" t="n">
        <f aca="false">BC148/BE148</f>
        <v>0.482658959537572</v>
      </c>
      <c r="BH148" s="15" t="n">
        <f aca="false">AP148/BD148</f>
        <v>0.267584097859327</v>
      </c>
      <c r="BI148" s="15" t="n">
        <f aca="false">AQ148/BE148</f>
        <v>0.194620548200634</v>
      </c>
      <c r="BJ148" s="8" t="n">
        <v>191.666666666667</v>
      </c>
      <c r="BK148" s="8" t="n">
        <v>203.571428571429</v>
      </c>
      <c r="BL148" s="16" t="n">
        <v>31.8</v>
      </c>
      <c r="BM148" s="16" t="n">
        <v>37.8</v>
      </c>
      <c r="BN148" s="11" t="n">
        <v>41</v>
      </c>
      <c r="BO148" s="11" t="n">
        <v>38</v>
      </c>
      <c r="BP148" s="11" t="n">
        <v>79</v>
      </c>
      <c r="BQ148" s="11" t="n">
        <v>83</v>
      </c>
      <c r="BR148" s="11" t="n">
        <f aca="false">BP148-BN148</f>
        <v>38</v>
      </c>
      <c r="BS148" s="11" t="n">
        <f aca="false">BQ148-BO148</f>
        <v>45</v>
      </c>
      <c r="BT148" s="12" t="n">
        <f aca="false">BX148-BV148</f>
        <v>218</v>
      </c>
      <c r="BU148" s="12" t="n">
        <f aca="false">BY148-BW148</f>
        <v>166</v>
      </c>
      <c r="BV148" s="11" t="n">
        <v>230</v>
      </c>
      <c r="BW148" s="11" t="n">
        <v>252</v>
      </c>
      <c r="BX148" s="11" t="n">
        <v>448</v>
      </c>
      <c r="BY148" s="11" t="n">
        <v>418</v>
      </c>
      <c r="BZ148" s="13" t="n">
        <f aca="false">BV148/BX148</f>
        <v>0.513392857142857</v>
      </c>
      <c r="CA148" s="14" t="n">
        <f aca="false">BW148/BY148</f>
        <v>0.602870813397129</v>
      </c>
      <c r="CB148" s="15" t="n">
        <f aca="false">BJ148/BX148</f>
        <v>0.427827380952381</v>
      </c>
      <c r="CC148" s="15" t="n">
        <f aca="false">BK148/BY148</f>
        <v>0.487012987012987</v>
      </c>
      <c r="CD148" s="8" t="n">
        <v>414.473684210526</v>
      </c>
      <c r="CE148" s="8" t="n">
        <v>297.783933518006</v>
      </c>
      <c r="CF148" s="16" t="n">
        <v>38.5</v>
      </c>
      <c r="CG148" s="16" t="n">
        <v>38.9</v>
      </c>
      <c r="CH148" s="11" t="n">
        <v>36</v>
      </c>
      <c r="CI148" s="11" t="n">
        <v>35</v>
      </c>
    </row>
    <row r="149" customFormat="false" ht="15.8" hidden="false" customHeight="false" outlineLevel="0" collapsed="false">
      <c r="A149" s="7" t="n">
        <v>145</v>
      </c>
      <c r="B149" s="8" t="n">
        <v>179.710144927536</v>
      </c>
      <c r="C149" s="8" t="n">
        <v>98.6666666666667</v>
      </c>
      <c r="D149" s="16" t="n">
        <v>34.7</v>
      </c>
      <c r="E149" s="16" t="n">
        <v>34.9</v>
      </c>
      <c r="F149" s="11" t="n">
        <v>37</v>
      </c>
      <c r="G149" s="11" t="n">
        <v>40</v>
      </c>
      <c r="H149" s="11" t="n">
        <v>79</v>
      </c>
      <c r="I149" s="11" t="n">
        <v>81</v>
      </c>
      <c r="J149" s="11" t="n">
        <f aca="false">H149-F149</f>
        <v>42</v>
      </c>
      <c r="K149" s="11" t="n">
        <f aca="false">I149-G149</f>
        <v>41</v>
      </c>
      <c r="L149" s="12" t="n">
        <f aca="false">P149-N149</f>
        <v>332</v>
      </c>
      <c r="M149" s="12" t="n">
        <f aca="false">Q149-O149</f>
        <v>230</v>
      </c>
      <c r="N149" s="11" t="n">
        <v>310</v>
      </c>
      <c r="O149" s="11" t="n">
        <v>148</v>
      </c>
      <c r="P149" s="11" t="n">
        <v>642</v>
      </c>
      <c r="Q149" s="11" t="n">
        <v>378</v>
      </c>
      <c r="R149" s="13" t="n">
        <f aca="false">N149/P149</f>
        <v>0.482866043613707</v>
      </c>
      <c r="S149" s="14" t="n">
        <f aca="false">O149/Q149</f>
        <v>0.391534391534391</v>
      </c>
      <c r="T149" s="15" t="n">
        <f aca="false">B149/P149</f>
        <v>0.279922344123888</v>
      </c>
      <c r="U149" s="15" t="n">
        <f aca="false">C149/Q149</f>
        <v>0.261022927689594</v>
      </c>
      <c r="V149" s="8" t="n">
        <v>134.117647058824</v>
      </c>
      <c r="W149" s="8" t="n">
        <v>127.179487179487</v>
      </c>
      <c r="X149" s="16" t="n">
        <v>31.6</v>
      </c>
      <c r="Y149" s="16" t="n">
        <v>35.8</v>
      </c>
      <c r="Z149" s="11" t="n">
        <v>35</v>
      </c>
      <c r="AA149" s="11" t="n">
        <v>45</v>
      </c>
      <c r="AB149" s="11" t="n">
        <v>79</v>
      </c>
      <c r="AC149" s="11" t="n">
        <v>82</v>
      </c>
      <c r="AD149" s="11" t="n">
        <f aca="false">AB149-Z149</f>
        <v>44</v>
      </c>
      <c r="AE149" s="11" t="n">
        <f aca="false">AC149-AA149</f>
        <v>37</v>
      </c>
      <c r="AF149" s="12" t="n">
        <f aca="false">AJ149-AH149</f>
        <v>358</v>
      </c>
      <c r="AG149" s="12" t="n">
        <f aca="false">AK149-AI149</f>
        <v>230</v>
      </c>
      <c r="AH149" s="11" t="n">
        <v>342</v>
      </c>
      <c r="AI149" s="11" t="n">
        <v>124</v>
      </c>
      <c r="AJ149" s="11" t="n">
        <v>700</v>
      </c>
      <c r="AK149" s="11" t="n">
        <v>354</v>
      </c>
      <c r="AL149" s="13" t="n">
        <f aca="false">AH149/AJ149</f>
        <v>0.488571428571429</v>
      </c>
      <c r="AM149" s="14" t="n">
        <f aca="false">AI149/AK149</f>
        <v>0.350282485875706</v>
      </c>
      <c r="AN149" s="15" t="n">
        <f aca="false">V149/AJ149</f>
        <v>0.191596638655462</v>
      </c>
      <c r="AO149" s="15" t="n">
        <f aca="false">W149/AK149</f>
        <v>0.359264088077647</v>
      </c>
      <c r="AP149" s="8" t="n">
        <v>168.478260869565</v>
      </c>
      <c r="AQ149" s="8" t="n">
        <v>92.5</v>
      </c>
      <c r="AR149" s="16" t="n">
        <v>34.7</v>
      </c>
      <c r="AS149" s="16" t="n">
        <v>34.9</v>
      </c>
      <c r="AT149" s="11" t="n">
        <v>37</v>
      </c>
      <c r="AU149" s="11" t="n">
        <v>40</v>
      </c>
      <c r="AV149" s="11" t="n">
        <v>79</v>
      </c>
      <c r="AW149" s="11" t="n">
        <v>81</v>
      </c>
      <c r="AX149" s="11" t="n">
        <f aca="false">AV149-AT149</f>
        <v>42</v>
      </c>
      <c r="AY149" s="11" t="n">
        <f aca="false">AW149-AU149</f>
        <v>41</v>
      </c>
      <c r="AZ149" s="12" t="n">
        <f aca="false">BD149-BB149</f>
        <v>332</v>
      </c>
      <c r="BA149" s="12" t="n">
        <f aca="false">BE149-BC149</f>
        <v>230</v>
      </c>
      <c r="BB149" s="11" t="n">
        <v>310</v>
      </c>
      <c r="BC149" s="11" t="n">
        <v>148</v>
      </c>
      <c r="BD149" s="11" t="n">
        <v>642</v>
      </c>
      <c r="BE149" s="11" t="n">
        <v>378</v>
      </c>
      <c r="BF149" s="13" t="n">
        <f aca="false">BB149/BD149</f>
        <v>0.482866043613707</v>
      </c>
      <c r="BG149" s="14" t="n">
        <f aca="false">BC149/BE149</f>
        <v>0.391534391534391</v>
      </c>
      <c r="BH149" s="15" t="n">
        <f aca="false">AP149/BD149</f>
        <v>0.262427197616145</v>
      </c>
      <c r="BI149" s="15" t="n">
        <f aca="false">AQ149/BE149</f>
        <v>0.244708994708995</v>
      </c>
      <c r="BJ149" s="8" t="n">
        <v>125.735294117647</v>
      </c>
      <c r="BK149" s="8" t="n">
        <v>119.230769230769</v>
      </c>
      <c r="BL149" s="16" t="n">
        <v>31.6</v>
      </c>
      <c r="BM149" s="16" t="n">
        <v>35.8</v>
      </c>
      <c r="BN149" s="11" t="n">
        <v>35</v>
      </c>
      <c r="BO149" s="11" t="n">
        <v>45</v>
      </c>
      <c r="BP149" s="11" t="n">
        <v>79</v>
      </c>
      <c r="BQ149" s="11" t="n">
        <v>82</v>
      </c>
      <c r="BR149" s="11" t="n">
        <f aca="false">BP149-BN149</f>
        <v>44</v>
      </c>
      <c r="BS149" s="11" t="n">
        <f aca="false">BQ149-BO149</f>
        <v>37</v>
      </c>
      <c r="BT149" s="12" t="n">
        <f aca="false">BX149-BV149</f>
        <v>358</v>
      </c>
      <c r="BU149" s="12" t="n">
        <f aca="false">BY149-BW149</f>
        <v>230</v>
      </c>
      <c r="BV149" s="11" t="n">
        <v>342</v>
      </c>
      <c r="BW149" s="11" t="n">
        <v>124</v>
      </c>
      <c r="BX149" s="11" t="n">
        <v>700</v>
      </c>
      <c r="BY149" s="11" t="n">
        <v>354</v>
      </c>
      <c r="BZ149" s="13" t="n">
        <f aca="false">BV149/BX149</f>
        <v>0.488571428571429</v>
      </c>
      <c r="CA149" s="14" t="n">
        <f aca="false">BW149/BY149</f>
        <v>0.350282485875706</v>
      </c>
      <c r="CB149" s="15" t="n">
        <f aca="false">BJ149/BX149</f>
        <v>0.179621848739496</v>
      </c>
      <c r="CC149" s="15" t="n">
        <f aca="false">BK149/BY149</f>
        <v>0.336810082572794</v>
      </c>
      <c r="CD149" s="8" t="n">
        <v>313.765182186235</v>
      </c>
      <c r="CE149" s="8" t="n">
        <v>280.470914127424</v>
      </c>
      <c r="CF149" s="16" t="n">
        <v>39.3</v>
      </c>
      <c r="CG149" s="16" t="n">
        <v>39.7</v>
      </c>
      <c r="CH149" s="11" t="n">
        <v>39</v>
      </c>
      <c r="CI149" s="11" t="n">
        <v>37</v>
      </c>
    </row>
    <row r="150" customFormat="false" ht="15.8" hidden="false" customHeight="false" outlineLevel="0" collapsed="false">
      <c r="A150" s="7" t="n">
        <v>146</v>
      </c>
      <c r="B150" s="8" t="n">
        <v>166.436781609195</v>
      </c>
      <c r="C150" s="8" t="n">
        <v>162.31884057971</v>
      </c>
      <c r="D150" s="16" t="n">
        <v>36.1</v>
      </c>
      <c r="E150" s="16" t="n">
        <v>32.5</v>
      </c>
      <c r="F150" s="11" t="n">
        <v>35</v>
      </c>
      <c r="G150" s="11" t="n">
        <v>37</v>
      </c>
      <c r="H150" s="11" t="n">
        <v>81</v>
      </c>
      <c r="I150" s="11" t="n">
        <v>76</v>
      </c>
      <c r="J150" s="11" t="n">
        <f aca="false">H150-F150</f>
        <v>46</v>
      </c>
      <c r="K150" s="11" t="n">
        <f aca="false">I150-G150</f>
        <v>39</v>
      </c>
      <c r="L150" s="12" t="n">
        <f aca="false">P150-N150</f>
        <v>292</v>
      </c>
      <c r="M150" s="12" t="n">
        <f aca="false">Q150-O150</f>
        <v>288</v>
      </c>
      <c r="N150" s="11" t="n">
        <v>362</v>
      </c>
      <c r="O150" s="11" t="n">
        <v>280</v>
      </c>
      <c r="P150" s="11" t="n">
        <v>654</v>
      </c>
      <c r="Q150" s="11" t="n">
        <v>568</v>
      </c>
      <c r="R150" s="13" t="n">
        <f aca="false">N150/P150</f>
        <v>0.553516819571865</v>
      </c>
      <c r="S150" s="14" t="n">
        <f aca="false">O150/Q150</f>
        <v>0.492957746478873</v>
      </c>
      <c r="T150" s="15" t="n">
        <f aca="false">B150/P150</f>
        <v>0.25449049175718</v>
      </c>
      <c r="U150" s="15" t="n">
        <f aca="false">C150/Q150</f>
        <v>0.285772606654419</v>
      </c>
      <c r="V150" s="8" t="n">
        <v>165.333333333333</v>
      </c>
      <c r="W150" s="8" t="n">
        <v>308.148148148148</v>
      </c>
      <c r="X150" s="16" t="n">
        <v>34.1</v>
      </c>
      <c r="Y150" s="16" t="n">
        <v>31.5</v>
      </c>
      <c r="Z150" s="11" t="n">
        <v>35</v>
      </c>
      <c r="AA150" s="11" t="n">
        <v>39</v>
      </c>
      <c r="AB150" s="11" t="n">
        <v>79</v>
      </c>
      <c r="AC150" s="11" t="n">
        <v>82</v>
      </c>
      <c r="AD150" s="11" t="n">
        <f aca="false">AB150-Z150</f>
        <v>44</v>
      </c>
      <c r="AE150" s="11" t="n">
        <f aca="false">AC150-AA150</f>
        <v>43</v>
      </c>
      <c r="AF150" s="12" t="n">
        <f aca="false">AJ150-AH150</f>
        <v>454</v>
      </c>
      <c r="AG150" s="12" t="n">
        <f aca="false">AK150-AI150</f>
        <v>112</v>
      </c>
      <c r="AH150" s="11" t="n">
        <v>434</v>
      </c>
      <c r="AI150" s="11" t="n">
        <v>104</v>
      </c>
      <c r="AJ150" s="11" t="n">
        <v>888</v>
      </c>
      <c r="AK150" s="11" t="n">
        <v>216</v>
      </c>
      <c r="AL150" s="13" t="n">
        <f aca="false">AH150/AJ150</f>
        <v>0.488738738738739</v>
      </c>
      <c r="AM150" s="14" t="n">
        <f aca="false">AI150/AK150</f>
        <v>0.481481481481481</v>
      </c>
      <c r="AN150" s="15" t="n">
        <f aca="false">V150/AJ150</f>
        <v>0.186186186186186</v>
      </c>
      <c r="AO150" s="15" t="n">
        <f aca="false">W150/AK150</f>
        <v>1.42661179698217</v>
      </c>
      <c r="AP150" s="8" t="n">
        <v>156.034482758621</v>
      </c>
      <c r="AQ150" s="8" t="n">
        <v>152.173913043478</v>
      </c>
      <c r="AR150" s="16" t="n">
        <v>36.1</v>
      </c>
      <c r="AS150" s="16" t="n">
        <v>32.5</v>
      </c>
      <c r="AT150" s="11" t="n">
        <v>35</v>
      </c>
      <c r="AU150" s="11" t="n">
        <v>37</v>
      </c>
      <c r="AV150" s="11" t="n">
        <v>81</v>
      </c>
      <c r="AW150" s="11" t="n">
        <v>76</v>
      </c>
      <c r="AX150" s="11" t="n">
        <f aca="false">AV150-AT150</f>
        <v>46</v>
      </c>
      <c r="AY150" s="11" t="n">
        <f aca="false">AW150-AU150</f>
        <v>39</v>
      </c>
      <c r="AZ150" s="12" t="n">
        <f aca="false">BD150-BB150</f>
        <v>292</v>
      </c>
      <c r="BA150" s="12" t="n">
        <f aca="false">BE150-BC150</f>
        <v>288</v>
      </c>
      <c r="BB150" s="11" t="n">
        <v>362</v>
      </c>
      <c r="BC150" s="11" t="n">
        <v>280</v>
      </c>
      <c r="BD150" s="11" t="n">
        <v>654</v>
      </c>
      <c r="BE150" s="11" t="n">
        <v>568</v>
      </c>
      <c r="BF150" s="13" t="n">
        <f aca="false">BB150/BD150</f>
        <v>0.553516819571865</v>
      </c>
      <c r="BG150" s="14" t="n">
        <f aca="false">BC150/BE150</f>
        <v>0.492957746478873</v>
      </c>
      <c r="BH150" s="15" t="n">
        <f aca="false">AP150/BD150</f>
        <v>0.238584836022356</v>
      </c>
      <c r="BI150" s="15" t="n">
        <f aca="false">AQ150/BE150</f>
        <v>0.267911818738518</v>
      </c>
      <c r="BJ150" s="8" t="n">
        <v>155</v>
      </c>
      <c r="BK150" s="8" t="n">
        <v>212.5</v>
      </c>
      <c r="BL150" s="16" t="n">
        <v>34.1</v>
      </c>
      <c r="BM150" s="16" t="n">
        <v>31.5</v>
      </c>
      <c r="BN150" s="11" t="n">
        <v>35</v>
      </c>
      <c r="BO150" s="11" t="n">
        <v>39</v>
      </c>
      <c r="BP150" s="11" t="n">
        <v>79</v>
      </c>
      <c r="BQ150" s="11" t="n">
        <v>82</v>
      </c>
      <c r="BR150" s="11" t="n">
        <f aca="false">BP150-BN150</f>
        <v>44</v>
      </c>
      <c r="BS150" s="11" t="n">
        <f aca="false">BQ150-BO150</f>
        <v>43</v>
      </c>
      <c r="BT150" s="12" t="n">
        <f aca="false">BX150-BV150</f>
        <v>454</v>
      </c>
      <c r="BU150" s="12" t="n">
        <f aca="false">BY150-BW150</f>
        <v>112</v>
      </c>
      <c r="BV150" s="11" t="n">
        <v>434</v>
      </c>
      <c r="BW150" s="11" t="n">
        <v>104</v>
      </c>
      <c r="BX150" s="11" t="n">
        <v>888</v>
      </c>
      <c r="BY150" s="11" t="n">
        <v>216</v>
      </c>
      <c r="BZ150" s="13" t="n">
        <f aca="false">BV150/BX150</f>
        <v>0.488738738738739</v>
      </c>
      <c r="CA150" s="14" t="n">
        <f aca="false">BW150/BY150</f>
        <v>0.481481481481481</v>
      </c>
      <c r="CB150" s="15" t="n">
        <f aca="false">BJ150/BX150</f>
        <v>0.17454954954955</v>
      </c>
      <c r="CC150" s="15" t="n">
        <f aca="false">BK150/BY150</f>
        <v>0.983796296296296</v>
      </c>
      <c r="CD150" s="8" t="n">
        <v>372.80701754386</v>
      </c>
      <c r="CE150" s="8" t="n">
        <v>397.946084724005</v>
      </c>
      <c r="CF150" s="16" t="n">
        <v>38.4</v>
      </c>
      <c r="CG150" s="16" t="n">
        <v>39.7</v>
      </c>
      <c r="CH150" s="11" t="n">
        <v>35</v>
      </c>
      <c r="CI150" s="11" t="n">
        <v>40</v>
      </c>
    </row>
    <row r="151" customFormat="false" ht="15.8" hidden="false" customHeight="false" outlineLevel="0" collapsed="false">
      <c r="A151" s="7" t="n">
        <v>147</v>
      </c>
      <c r="B151" s="8" t="n">
        <v>151.111111111111</v>
      </c>
      <c r="C151" s="8" t="n">
        <v>158.024691358025</v>
      </c>
      <c r="D151" s="16" t="n">
        <v>35.2</v>
      </c>
      <c r="E151" s="16" t="n">
        <v>34</v>
      </c>
      <c r="F151" s="11" t="n">
        <v>45</v>
      </c>
      <c r="G151" s="11" t="n">
        <v>38</v>
      </c>
      <c r="H151" s="11" t="n">
        <v>83</v>
      </c>
      <c r="I151" s="11" t="n">
        <v>79</v>
      </c>
      <c r="J151" s="11" t="n">
        <f aca="false">H151-F151</f>
        <v>38</v>
      </c>
      <c r="K151" s="11" t="n">
        <f aca="false">I151-G151</f>
        <v>41</v>
      </c>
      <c r="L151" s="12" t="n">
        <f aca="false">P151-N151</f>
        <v>198</v>
      </c>
      <c r="M151" s="12" t="n">
        <f aca="false">Q151-O151</f>
        <v>324</v>
      </c>
      <c r="N151" s="11" t="n">
        <v>170</v>
      </c>
      <c r="O151" s="11" t="n">
        <v>320</v>
      </c>
      <c r="P151" s="11" t="n">
        <v>368</v>
      </c>
      <c r="Q151" s="11" t="n">
        <v>644</v>
      </c>
      <c r="R151" s="13" t="n">
        <f aca="false">N151/P151</f>
        <v>0.46195652173913</v>
      </c>
      <c r="S151" s="14" t="n">
        <f aca="false">O151/Q151</f>
        <v>0.496894409937888</v>
      </c>
      <c r="T151" s="15" t="n">
        <f aca="false">B151/P151</f>
        <v>0.410628019323671</v>
      </c>
      <c r="U151" s="15" t="n">
        <f aca="false">C151/Q151</f>
        <v>0.245379955524883</v>
      </c>
      <c r="V151" s="8" t="n">
        <v>210.37037037037</v>
      </c>
      <c r="W151" s="8" t="n">
        <v>165.333333333333</v>
      </c>
      <c r="X151" s="16" t="n">
        <v>31.7</v>
      </c>
      <c r="Y151" s="16" t="n">
        <v>39.6</v>
      </c>
      <c r="Z151" s="11" t="n">
        <v>39</v>
      </c>
      <c r="AA151" s="11" t="n">
        <v>37</v>
      </c>
      <c r="AB151" s="11" t="n">
        <v>84</v>
      </c>
      <c r="AC151" s="11" t="n">
        <v>82</v>
      </c>
      <c r="AD151" s="11" t="n">
        <f aca="false">AB151-Z151</f>
        <v>45</v>
      </c>
      <c r="AE151" s="11" t="n">
        <f aca="false">AC151-AA151</f>
        <v>45</v>
      </c>
      <c r="AF151" s="12" t="n">
        <f aca="false">AJ151-AH151</f>
        <v>532</v>
      </c>
      <c r="AG151" s="12" t="n">
        <f aca="false">AK151-AI151</f>
        <v>102</v>
      </c>
      <c r="AH151" s="11" t="n">
        <v>426</v>
      </c>
      <c r="AI151" s="11" t="n">
        <v>124</v>
      </c>
      <c r="AJ151" s="11" t="n">
        <v>958</v>
      </c>
      <c r="AK151" s="11" t="n">
        <v>226</v>
      </c>
      <c r="AL151" s="13" t="n">
        <f aca="false">AH151/AJ151</f>
        <v>0.444676409185804</v>
      </c>
      <c r="AM151" s="14" t="n">
        <f aca="false">AI151/AK151</f>
        <v>0.548672566371681</v>
      </c>
      <c r="AN151" s="15" t="n">
        <f aca="false">V151/AJ151</f>
        <v>0.219593288486817</v>
      </c>
      <c r="AO151" s="15" t="n">
        <f aca="false">W151/AK151</f>
        <v>0.731563421828909</v>
      </c>
      <c r="AP151" s="8" t="n">
        <v>141.666666666667</v>
      </c>
      <c r="AQ151" s="8" t="n">
        <v>148.148148148148</v>
      </c>
      <c r="AR151" s="16" t="n">
        <v>35.2</v>
      </c>
      <c r="AS151" s="16" t="n">
        <v>34</v>
      </c>
      <c r="AT151" s="11" t="n">
        <v>45</v>
      </c>
      <c r="AU151" s="11" t="n">
        <v>38</v>
      </c>
      <c r="AV151" s="11" t="n">
        <v>83</v>
      </c>
      <c r="AW151" s="11" t="n">
        <v>79</v>
      </c>
      <c r="AX151" s="11" t="n">
        <f aca="false">AV151-AT151</f>
        <v>38</v>
      </c>
      <c r="AY151" s="11" t="n">
        <f aca="false">AW151-AU151</f>
        <v>41</v>
      </c>
      <c r="AZ151" s="12" t="n">
        <f aca="false">BD151-BB151</f>
        <v>198</v>
      </c>
      <c r="BA151" s="12" t="n">
        <f aca="false">BE151-BC151</f>
        <v>324</v>
      </c>
      <c r="BB151" s="11" t="n">
        <v>170</v>
      </c>
      <c r="BC151" s="11" t="n">
        <v>320</v>
      </c>
      <c r="BD151" s="11" t="n">
        <v>368</v>
      </c>
      <c r="BE151" s="11" t="n">
        <v>644</v>
      </c>
      <c r="BF151" s="13" t="n">
        <f aca="false">BB151/BD151</f>
        <v>0.46195652173913</v>
      </c>
      <c r="BG151" s="14" t="n">
        <f aca="false">BC151/BE151</f>
        <v>0.496894409937888</v>
      </c>
      <c r="BH151" s="15" t="n">
        <f aca="false">AP151/BD151</f>
        <v>0.384963768115942</v>
      </c>
      <c r="BI151" s="15" t="n">
        <f aca="false">AQ151/BE151</f>
        <v>0.230043708304578</v>
      </c>
      <c r="BJ151" s="8" t="n">
        <v>197.222222222222</v>
      </c>
      <c r="BK151" s="8" t="n">
        <v>215</v>
      </c>
      <c r="BL151" s="16" t="n">
        <v>31.7</v>
      </c>
      <c r="BM151" s="16" t="n">
        <v>39.6</v>
      </c>
      <c r="BN151" s="11" t="n">
        <v>39</v>
      </c>
      <c r="BO151" s="11" t="n">
        <v>37</v>
      </c>
      <c r="BP151" s="11" t="n">
        <v>84</v>
      </c>
      <c r="BQ151" s="11" t="n">
        <v>82</v>
      </c>
      <c r="BR151" s="11" t="n">
        <f aca="false">BP151-BN151</f>
        <v>45</v>
      </c>
      <c r="BS151" s="11" t="n">
        <f aca="false">BQ151-BO151</f>
        <v>45</v>
      </c>
      <c r="BT151" s="12" t="n">
        <f aca="false">BX151-BV151</f>
        <v>532</v>
      </c>
      <c r="BU151" s="12" t="n">
        <f aca="false">BY151-BW151</f>
        <v>102</v>
      </c>
      <c r="BV151" s="11" t="n">
        <v>426</v>
      </c>
      <c r="BW151" s="11" t="n">
        <v>124</v>
      </c>
      <c r="BX151" s="11" t="n">
        <v>958</v>
      </c>
      <c r="BY151" s="11" t="n">
        <v>226</v>
      </c>
      <c r="BZ151" s="13" t="n">
        <f aca="false">BV151/BX151</f>
        <v>0.444676409185804</v>
      </c>
      <c r="CA151" s="14" t="n">
        <f aca="false">BW151/BY151</f>
        <v>0.548672566371681</v>
      </c>
      <c r="CB151" s="15" t="n">
        <f aca="false">BJ151/BX151</f>
        <v>0.205868707956391</v>
      </c>
      <c r="CC151" s="15" t="n">
        <f aca="false">BK151/BY151</f>
        <v>0.951327433628318</v>
      </c>
      <c r="CD151" s="8" t="n">
        <v>320.924261874198</v>
      </c>
      <c r="CE151" s="8" t="n">
        <v>322.56</v>
      </c>
      <c r="CF151" s="16" t="n">
        <v>37.8</v>
      </c>
      <c r="CG151" s="16" t="n">
        <v>39.8</v>
      </c>
      <c r="CH151" s="11" t="n">
        <v>37</v>
      </c>
      <c r="CI151" s="11" t="n">
        <v>38</v>
      </c>
    </row>
    <row r="152" customFormat="false" ht="15.8" hidden="false" customHeight="false" outlineLevel="0" collapsed="false">
      <c r="A152" s="7" t="n">
        <v>148</v>
      </c>
      <c r="B152" s="8" t="n">
        <v>244.848484848485</v>
      </c>
      <c r="C152" s="8" t="n">
        <v>133.333333333333</v>
      </c>
      <c r="D152" s="16" t="n">
        <v>34.8</v>
      </c>
      <c r="E152" s="16" t="n">
        <v>32.2</v>
      </c>
      <c r="F152" s="11" t="n">
        <v>36</v>
      </c>
      <c r="G152" s="11" t="n">
        <v>37</v>
      </c>
      <c r="H152" s="11" t="n">
        <v>81</v>
      </c>
      <c r="I152" s="11" t="n">
        <v>79</v>
      </c>
      <c r="J152" s="11" t="n">
        <f aca="false">H152-F152</f>
        <v>45</v>
      </c>
      <c r="K152" s="11" t="n">
        <f aca="false">I152-G152</f>
        <v>42</v>
      </c>
      <c r="L152" s="12" t="n">
        <f aca="false">P152-N152</f>
        <v>420</v>
      </c>
      <c r="M152" s="12" t="n">
        <f aca="false">Q152-O152</f>
        <v>172</v>
      </c>
      <c r="N152" s="11" t="n">
        <v>404</v>
      </c>
      <c r="O152" s="11" t="n">
        <v>230</v>
      </c>
      <c r="P152" s="11" t="n">
        <v>824</v>
      </c>
      <c r="Q152" s="11" t="n">
        <v>402</v>
      </c>
      <c r="R152" s="13" t="n">
        <f aca="false">N152/P152</f>
        <v>0.490291262135922</v>
      </c>
      <c r="S152" s="14" t="n">
        <f aca="false">O152/Q152</f>
        <v>0.572139303482587</v>
      </c>
      <c r="T152" s="15" t="n">
        <f aca="false">B152/P152</f>
        <v>0.297146219476316</v>
      </c>
      <c r="U152" s="15" t="n">
        <f aca="false">C152/Q152</f>
        <v>0.33167495854063</v>
      </c>
      <c r="V152" s="8" t="n">
        <v>172.222222222222</v>
      </c>
      <c r="W152" s="8" t="n">
        <v>209.777777777778</v>
      </c>
      <c r="X152" s="16" t="n">
        <v>31.1</v>
      </c>
      <c r="Y152" s="16" t="n">
        <v>30.2</v>
      </c>
      <c r="Z152" s="11" t="n">
        <v>41</v>
      </c>
      <c r="AA152" s="11" t="n">
        <v>36</v>
      </c>
      <c r="AB152" s="11" t="n">
        <v>83</v>
      </c>
      <c r="AC152" s="11" t="n">
        <v>81</v>
      </c>
      <c r="AD152" s="11" t="n">
        <f aca="false">AB152-Z152</f>
        <v>42</v>
      </c>
      <c r="AE152" s="11" t="n">
        <f aca="false">AC152-AA152</f>
        <v>45</v>
      </c>
      <c r="AF152" s="12" t="n">
        <f aca="false">AJ152-AH152</f>
        <v>382</v>
      </c>
      <c r="AG152" s="12" t="n">
        <f aca="false">AK152-AI152</f>
        <v>134</v>
      </c>
      <c r="AH152" s="11" t="n">
        <v>310</v>
      </c>
      <c r="AI152" s="11" t="n">
        <v>236</v>
      </c>
      <c r="AJ152" s="11" t="n">
        <v>692</v>
      </c>
      <c r="AK152" s="11" t="n">
        <v>370</v>
      </c>
      <c r="AL152" s="13" t="n">
        <f aca="false">AH152/AJ152</f>
        <v>0.447976878612717</v>
      </c>
      <c r="AM152" s="14" t="n">
        <f aca="false">AI152/AK152</f>
        <v>0.637837837837838</v>
      </c>
      <c r="AN152" s="15" t="n">
        <f aca="false">V152/AJ152</f>
        <v>0.248876043673732</v>
      </c>
      <c r="AO152" s="15" t="n">
        <f aca="false">W152/AK152</f>
        <v>0.566966966966967</v>
      </c>
      <c r="AP152" s="8" t="n">
        <v>229.545454545454</v>
      </c>
      <c r="AQ152" s="8" t="n">
        <v>125</v>
      </c>
      <c r="AR152" s="16" t="n">
        <v>34.8</v>
      </c>
      <c r="AS152" s="16" t="n">
        <v>32.2</v>
      </c>
      <c r="AT152" s="11" t="n">
        <v>36</v>
      </c>
      <c r="AU152" s="11" t="n">
        <v>37</v>
      </c>
      <c r="AV152" s="11" t="n">
        <v>81</v>
      </c>
      <c r="AW152" s="11" t="n">
        <v>79</v>
      </c>
      <c r="AX152" s="11" t="n">
        <f aca="false">AV152-AT152</f>
        <v>45</v>
      </c>
      <c r="AY152" s="11" t="n">
        <f aca="false">AW152-AU152</f>
        <v>42</v>
      </c>
      <c r="AZ152" s="12" t="n">
        <f aca="false">BD152-BB152</f>
        <v>420</v>
      </c>
      <c r="BA152" s="12" t="n">
        <f aca="false">BE152-BC152</f>
        <v>172</v>
      </c>
      <c r="BB152" s="11" t="n">
        <v>404</v>
      </c>
      <c r="BC152" s="11" t="n">
        <v>230</v>
      </c>
      <c r="BD152" s="11" t="n">
        <v>824</v>
      </c>
      <c r="BE152" s="11" t="n">
        <v>402</v>
      </c>
      <c r="BF152" s="13" t="n">
        <f aca="false">BB152/BD152</f>
        <v>0.490291262135922</v>
      </c>
      <c r="BG152" s="14" t="n">
        <f aca="false">BC152/BE152</f>
        <v>0.572139303482587</v>
      </c>
      <c r="BH152" s="15" t="n">
        <f aca="false">AP152/BD152</f>
        <v>0.278574580759047</v>
      </c>
      <c r="BI152" s="15" t="n">
        <f aca="false">AQ152/BE152</f>
        <v>0.310945273631841</v>
      </c>
      <c r="BJ152" s="8" t="n">
        <v>161.458333333333</v>
      </c>
      <c r="BK152" s="8" t="n">
        <v>210.185185185185</v>
      </c>
      <c r="BL152" s="16" t="n">
        <v>31.1</v>
      </c>
      <c r="BM152" s="16" t="n">
        <v>30.2</v>
      </c>
      <c r="BN152" s="11" t="n">
        <v>41</v>
      </c>
      <c r="BO152" s="11" t="n">
        <v>36</v>
      </c>
      <c r="BP152" s="11" t="n">
        <v>83</v>
      </c>
      <c r="BQ152" s="11" t="n">
        <v>81</v>
      </c>
      <c r="BR152" s="11" t="n">
        <f aca="false">BP152-BN152</f>
        <v>42</v>
      </c>
      <c r="BS152" s="11" t="n">
        <f aca="false">BQ152-BO152</f>
        <v>45</v>
      </c>
      <c r="BT152" s="12" t="n">
        <f aca="false">BX152-BV152</f>
        <v>382</v>
      </c>
      <c r="BU152" s="12" t="n">
        <f aca="false">BY152-BW152</f>
        <v>134</v>
      </c>
      <c r="BV152" s="11" t="n">
        <v>310</v>
      </c>
      <c r="BW152" s="11" t="n">
        <v>236</v>
      </c>
      <c r="BX152" s="11" t="n">
        <v>692</v>
      </c>
      <c r="BY152" s="11" t="n">
        <v>370</v>
      </c>
      <c r="BZ152" s="13" t="n">
        <f aca="false">BV152/BX152</f>
        <v>0.447976878612717</v>
      </c>
      <c r="CA152" s="14" t="n">
        <f aca="false">BW152/BY152</f>
        <v>0.637837837837838</v>
      </c>
      <c r="CB152" s="15" t="n">
        <f aca="false">BJ152/BX152</f>
        <v>0.233321290944123</v>
      </c>
      <c r="CC152" s="15" t="n">
        <f aca="false">BK152/BY152</f>
        <v>0.568068068068068</v>
      </c>
      <c r="CD152" s="8" t="n">
        <v>438.59649122807</v>
      </c>
      <c r="CE152" s="8" t="n">
        <v>409.356725146199</v>
      </c>
      <c r="CF152" s="16" t="n">
        <v>38.2</v>
      </c>
      <c r="CG152" s="16" t="n">
        <v>38.7</v>
      </c>
      <c r="CH152" s="11" t="n">
        <v>34</v>
      </c>
      <c r="CI152" s="11" t="n">
        <v>38</v>
      </c>
    </row>
    <row r="153" customFormat="false" ht="15.8" hidden="false" customHeight="false" outlineLevel="0" collapsed="false">
      <c r="A153" s="7" t="n">
        <v>149</v>
      </c>
      <c r="B153" s="8" t="n">
        <v>130.133333333333</v>
      </c>
      <c r="C153" s="8" t="n">
        <v>117.037037037037</v>
      </c>
      <c r="D153" s="16" t="n">
        <v>38</v>
      </c>
      <c r="E153" s="16" t="n">
        <v>33.1</v>
      </c>
      <c r="F153" s="11" t="n">
        <v>40</v>
      </c>
      <c r="G153" s="11" t="n">
        <v>37</v>
      </c>
      <c r="H153" s="11" t="n">
        <v>81</v>
      </c>
      <c r="I153" s="11" t="n">
        <v>80</v>
      </c>
      <c r="J153" s="11" t="n">
        <f aca="false">H153-F153</f>
        <v>41</v>
      </c>
      <c r="K153" s="11" t="n">
        <f aca="false">I153-G153</f>
        <v>43</v>
      </c>
      <c r="L153" s="12" t="n">
        <f aca="false">P153-N153</f>
        <v>346</v>
      </c>
      <c r="M153" s="12" t="n">
        <f aca="false">Q153-O153</f>
        <v>162</v>
      </c>
      <c r="N153" s="11" t="n">
        <v>244</v>
      </c>
      <c r="O153" s="11" t="n">
        <v>158</v>
      </c>
      <c r="P153" s="11" t="n">
        <v>590</v>
      </c>
      <c r="Q153" s="11" t="n">
        <v>320</v>
      </c>
      <c r="R153" s="13" t="n">
        <f aca="false">N153/P153</f>
        <v>0.413559322033898</v>
      </c>
      <c r="S153" s="14" t="n">
        <f aca="false">O153/Q153</f>
        <v>0.49375</v>
      </c>
      <c r="T153" s="15" t="n">
        <f aca="false">B153/P153</f>
        <v>0.220564971751412</v>
      </c>
      <c r="U153" s="15" t="n">
        <f aca="false">C153/Q153</f>
        <v>0.365740740740741</v>
      </c>
      <c r="V153" s="8" t="n">
        <v>135.172413793103</v>
      </c>
      <c r="W153" s="8" t="n">
        <v>125.777777777778</v>
      </c>
      <c r="X153" s="16" t="n">
        <v>37.4</v>
      </c>
      <c r="Y153" s="16" t="n">
        <v>28.3</v>
      </c>
      <c r="Z153" s="11" t="n">
        <v>42</v>
      </c>
      <c r="AA153" s="11" t="n">
        <v>35</v>
      </c>
      <c r="AB153" s="11" t="n">
        <v>79</v>
      </c>
      <c r="AC153" s="11" t="n">
        <v>83</v>
      </c>
      <c r="AD153" s="11" t="n">
        <f aca="false">AB153-Z153</f>
        <v>37</v>
      </c>
      <c r="AE153" s="11" t="n">
        <f aca="false">AC153-AA153</f>
        <v>48</v>
      </c>
      <c r="AF153" s="12" t="n">
        <f aca="false">AJ153-AH153</f>
        <v>408</v>
      </c>
      <c r="AG153" s="12" t="n">
        <f aca="false">AK153-AI153</f>
        <v>477</v>
      </c>
      <c r="AH153" s="11" t="n">
        <v>294</v>
      </c>
      <c r="AI153" s="11" t="n">
        <v>283</v>
      </c>
      <c r="AJ153" s="11" t="n">
        <v>702</v>
      </c>
      <c r="AK153" s="11" t="n">
        <v>760</v>
      </c>
      <c r="AL153" s="13" t="n">
        <f aca="false">AH153/AJ153</f>
        <v>0.418803418803419</v>
      </c>
      <c r="AM153" s="14" t="n">
        <f aca="false">AI153/AK153</f>
        <v>0.372368421052632</v>
      </c>
      <c r="AN153" s="15" t="n">
        <f aca="false">V153/AJ153</f>
        <v>0.192553296001572</v>
      </c>
      <c r="AO153" s="15" t="n">
        <f aca="false">W153/AK153</f>
        <v>0.165497076023392</v>
      </c>
      <c r="AP153" s="8" t="n">
        <v>122</v>
      </c>
      <c r="AQ153" s="8" t="n">
        <v>109.722222222222</v>
      </c>
      <c r="AR153" s="16" t="n">
        <v>38</v>
      </c>
      <c r="AS153" s="16" t="n">
        <v>33.1</v>
      </c>
      <c r="AT153" s="11" t="n">
        <v>40</v>
      </c>
      <c r="AU153" s="11" t="n">
        <v>37</v>
      </c>
      <c r="AV153" s="11" t="n">
        <v>81</v>
      </c>
      <c r="AW153" s="11" t="n">
        <v>80</v>
      </c>
      <c r="AX153" s="11" t="n">
        <f aca="false">AV153-AT153</f>
        <v>41</v>
      </c>
      <c r="AY153" s="11" t="n">
        <f aca="false">AW153-AU153</f>
        <v>43</v>
      </c>
      <c r="AZ153" s="12" t="n">
        <f aca="false">BD153-BB153</f>
        <v>346</v>
      </c>
      <c r="BA153" s="12" t="n">
        <f aca="false">BE153-BC153</f>
        <v>162</v>
      </c>
      <c r="BB153" s="11" t="n">
        <v>244</v>
      </c>
      <c r="BC153" s="11" t="n">
        <v>158</v>
      </c>
      <c r="BD153" s="11" t="n">
        <v>590</v>
      </c>
      <c r="BE153" s="11" t="n">
        <v>320</v>
      </c>
      <c r="BF153" s="13" t="n">
        <f aca="false">BB153/BD153</f>
        <v>0.413559322033898</v>
      </c>
      <c r="BG153" s="14" t="n">
        <f aca="false">BC153/BE153</f>
        <v>0.49375</v>
      </c>
      <c r="BH153" s="15" t="n">
        <f aca="false">AP153/BD153</f>
        <v>0.206779661016949</v>
      </c>
      <c r="BI153" s="15" t="n">
        <f aca="false">AQ153/BE153</f>
        <v>0.342881944444444</v>
      </c>
      <c r="BJ153" s="8" t="n">
        <v>126.724137931035</v>
      </c>
      <c r="BK153" s="8" t="n">
        <v>173</v>
      </c>
      <c r="BL153" s="16" t="n">
        <v>37.4</v>
      </c>
      <c r="BM153" s="16" t="n">
        <v>28.3</v>
      </c>
      <c r="BN153" s="11" t="n">
        <v>42</v>
      </c>
      <c r="BO153" s="11" t="n">
        <v>35</v>
      </c>
      <c r="BP153" s="11" t="n">
        <v>79</v>
      </c>
      <c r="BQ153" s="11" t="n">
        <v>83</v>
      </c>
      <c r="BR153" s="11" t="n">
        <f aca="false">BP153-BN153</f>
        <v>37</v>
      </c>
      <c r="BS153" s="11" t="n">
        <f aca="false">BQ153-BO153</f>
        <v>48</v>
      </c>
      <c r="BT153" s="12" t="n">
        <f aca="false">BX153-BV153</f>
        <v>408</v>
      </c>
      <c r="BU153" s="12" t="n">
        <f aca="false">BY153-BW153</f>
        <v>477</v>
      </c>
      <c r="BV153" s="11" t="n">
        <v>294</v>
      </c>
      <c r="BW153" s="11" t="n">
        <v>283</v>
      </c>
      <c r="BX153" s="11" t="n">
        <v>702</v>
      </c>
      <c r="BY153" s="11" t="n">
        <v>760</v>
      </c>
      <c r="BZ153" s="13" t="n">
        <f aca="false">BV153/BX153</f>
        <v>0.418803418803419</v>
      </c>
      <c r="CA153" s="14" t="n">
        <f aca="false">BW153/BY153</f>
        <v>0.372368421052632</v>
      </c>
      <c r="CB153" s="15" t="n">
        <f aca="false">BJ153/BX153</f>
        <v>0.180518715001474</v>
      </c>
      <c r="CC153" s="15" t="n">
        <f aca="false">BK153/BY153</f>
        <v>0.227631578947368</v>
      </c>
      <c r="CD153" s="8" t="n">
        <v>358.187134502924</v>
      </c>
      <c r="CE153" s="8" t="n">
        <v>346.260387811634</v>
      </c>
      <c r="CF153" s="16" t="n">
        <v>38.6</v>
      </c>
      <c r="CG153" s="16" t="n">
        <v>37.7</v>
      </c>
      <c r="CH153" s="11" t="n">
        <v>35</v>
      </c>
      <c r="CI153" s="11" t="n">
        <v>38</v>
      </c>
    </row>
    <row r="154" customFormat="false" ht="15.8" hidden="false" customHeight="false" outlineLevel="0" collapsed="false">
      <c r="A154" s="7" t="n">
        <v>150</v>
      </c>
      <c r="B154" s="8" t="n">
        <v>189.333333333333</v>
      </c>
      <c r="C154" s="8" t="n">
        <v>245.614035087719</v>
      </c>
      <c r="D154" s="16" t="n">
        <v>37.7</v>
      </c>
      <c r="E154" s="16" t="n">
        <v>32.8</v>
      </c>
      <c r="F154" s="11" t="n">
        <v>36</v>
      </c>
      <c r="G154" s="11" t="n">
        <v>35</v>
      </c>
      <c r="H154" s="11" t="n">
        <v>85</v>
      </c>
      <c r="I154" s="11" t="n">
        <v>80</v>
      </c>
      <c r="J154" s="11" t="n">
        <f aca="false">H154-F154</f>
        <v>49</v>
      </c>
      <c r="K154" s="11" t="n">
        <f aca="false">I154-G154</f>
        <v>45</v>
      </c>
      <c r="L154" s="12" t="n">
        <f aca="false">P154-N154</f>
        <v>700</v>
      </c>
      <c r="M154" s="12" t="n">
        <f aca="false">Q154-O154</f>
        <v>448</v>
      </c>
      <c r="N154" s="11" t="n">
        <v>426</v>
      </c>
      <c r="O154" s="11" t="n">
        <v>350</v>
      </c>
      <c r="P154" s="11" t="n">
        <v>1126</v>
      </c>
      <c r="Q154" s="11" t="n">
        <v>798</v>
      </c>
      <c r="R154" s="13" t="n">
        <f aca="false">N154/P154</f>
        <v>0.378330373001776</v>
      </c>
      <c r="S154" s="14" t="n">
        <f aca="false">O154/Q154</f>
        <v>0.43859649122807</v>
      </c>
      <c r="T154" s="15" t="n">
        <f aca="false">B154/P154</f>
        <v>0.168146832445234</v>
      </c>
      <c r="U154" s="15" t="n">
        <f aca="false">C154/Q154</f>
        <v>0.307787011388119</v>
      </c>
      <c r="V154" s="8" t="n">
        <v>134.761904761905</v>
      </c>
      <c r="W154" s="8" t="n">
        <v>183.111111111111</v>
      </c>
      <c r="X154" s="16" t="n">
        <v>28.3</v>
      </c>
      <c r="Y154" s="16" t="n">
        <v>35.2</v>
      </c>
      <c r="Z154" s="11" t="n">
        <v>34</v>
      </c>
      <c r="AA154" s="11" t="n">
        <v>35</v>
      </c>
      <c r="AB154" s="11" t="n">
        <v>81</v>
      </c>
      <c r="AC154" s="11" t="n">
        <v>85</v>
      </c>
      <c r="AD154" s="11" t="n">
        <f aca="false">AB154-Z154</f>
        <v>47</v>
      </c>
      <c r="AE154" s="11" t="n">
        <f aca="false">AC154-AA154</f>
        <v>50</v>
      </c>
      <c r="AF154" s="12" t="n">
        <f aca="false">AJ154-AH154</f>
        <v>477</v>
      </c>
      <c r="AG154" s="12" t="n">
        <f aca="false">AK154-AI154</f>
        <v>170</v>
      </c>
      <c r="AH154" s="11" t="n">
        <v>283</v>
      </c>
      <c r="AI154" s="11" t="n">
        <v>206</v>
      </c>
      <c r="AJ154" s="11" t="n">
        <v>760</v>
      </c>
      <c r="AK154" s="11" t="n">
        <v>376</v>
      </c>
      <c r="AL154" s="13" t="n">
        <f aca="false">AH154/AJ154</f>
        <v>0.372368421052632</v>
      </c>
      <c r="AM154" s="14" t="n">
        <f aca="false">AI154/AK154</f>
        <v>0.547872340425532</v>
      </c>
      <c r="AN154" s="15" t="n">
        <f aca="false">V154/AJ154</f>
        <v>0.177318295739348</v>
      </c>
      <c r="AO154" s="15" t="n">
        <f aca="false">W154/AK154</f>
        <v>0.486997635933806</v>
      </c>
      <c r="AP154" s="8" t="n">
        <v>177.5</v>
      </c>
      <c r="AQ154" s="8" t="n">
        <v>230.263157894737</v>
      </c>
      <c r="AR154" s="16" t="n">
        <v>37.7</v>
      </c>
      <c r="AS154" s="16" t="n">
        <v>32.8</v>
      </c>
      <c r="AT154" s="11" t="n">
        <v>36</v>
      </c>
      <c r="AU154" s="11" t="n">
        <v>35</v>
      </c>
      <c r="AV154" s="11" t="n">
        <v>85</v>
      </c>
      <c r="AW154" s="11" t="n">
        <v>80</v>
      </c>
      <c r="AX154" s="11" t="n">
        <f aca="false">AV154-AT154</f>
        <v>49</v>
      </c>
      <c r="AY154" s="11" t="n">
        <f aca="false">AW154-AU154</f>
        <v>45</v>
      </c>
      <c r="AZ154" s="12" t="n">
        <f aca="false">BD154-BB154</f>
        <v>700</v>
      </c>
      <c r="BA154" s="12" t="n">
        <f aca="false">BE154-BC154</f>
        <v>448</v>
      </c>
      <c r="BB154" s="11" t="n">
        <v>426</v>
      </c>
      <c r="BC154" s="11" t="n">
        <v>350</v>
      </c>
      <c r="BD154" s="11" t="n">
        <v>1126</v>
      </c>
      <c r="BE154" s="11" t="n">
        <v>798</v>
      </c>
      <c r="BF154" s="13" t="n">
        <f aca="false">BB154/BD154</f>
        <v>0.378330373001776</v>
      </c>
      <c r="BG154" s="14" t="n">
        <f aca="false">BC154/BE154</f>
        <v>0.43859649122807</v>
      </c>
      <c r="BH154" s="15" t="n">
        <f aca="false">AP154/BD154</f>
        <v>0.157637655417407</v>
      </c>
      <c r="BI154" s="15" t="n">
        <f aca="false">AQ154/BE154</f>
        <v>0.288550323176362</v>
      </c>
      <c r="BJ154" s="8" t="n">
        <v>117.916666666667</v>
      </c>
      <c r="BK154" s="8" t="n">
        <v>242.1875</v>
      </c>
      <c r="BL154" s="16" t="n">
        <v>28.3</v>
      </c>
      <c r="BM154" s="16" t="n">
        <v>35.2</v>
      </c>
      <c r="BN154" s="11" t="n">
        <v>34</v>
      </c>
      <c r="BO154" s="11" t="n">
        <v>35</v>
      </c>
      <c r="BP154" s="11" t="n">
        <v>81</v>
      </c>
      <c r="BQ154" s="11" t="n">
        <v>85</v>
      </c>
      <c r="BR154" s="11" t="n">
        <f aca="false">BP154-BN154</f>
        <v>47</v>
      </c>
      <c r="BS154" s="11" t="n">
        <f aca="false">BQ154-BO154</f>
        <v>50</v>
      </c>
      <c r="BT154" s="12" t="n">
        <f aca="false">BX154-BV154</f>
        <v>477</v>
      </c>
      <c r="BU154" s="12" t="n">
        <f aca="false">BY154-BW154</f>
        <v>170</v>
      </c>
      <c r="BV154" s="11" t="n">
        <v>283</v>
      </c>
      <c r="BW154" s="11" t="n">
        <v>206</v>
      </c>
      <c r="BX154" s="11" t="n">
        <v>760</v>
      </c>
      <c r="BY154" s="11" t="n">
        <v>376</v>
      </c>
      <c r="BZ154" s="13" t="n">
        <f aca="false">BV154/BX154</f>
        <v>0.372368421052632</v>
      </c>
      <c r="CA154" s="14" t="n">
        <f aca="false">BW154/BY154</f>
        <v>0.547872340425532</v>
      </c>
      <c r="CB154" s="15" t="n">
        <f aca="false">BJ154/BX154</f>
        <v>0.15515350877193</v>
      </c>
      <c r="CC154" s="15" t="n">
        <f aca="false">BK154/BY154</f>
        <v>0.644115691489362</v>
      </c>
      <c r="CD154" s="8" t="n">
        <v>308.08729139923</v>
      </c>
      <c r="CE154" s="8" t="n">
        <v>358.552631578947</v>
      </c>
      <c r="CF154" s="16" t="n">
        <v>41.7</v>
      </c>
      <c r="CG154" s="16" t="n">
        <v>37.5</v>
      </c>
      <c r="CH154" s="11" t="n">
        <v>37</v>
      </c>
      <c r="CI154" s="11" t="n">
        <v>41</v>
      </c>
    </row>
    <row r="155" customFormat="false" ht="15.8" hidden="false" customHeight="false" outlineLevel="0" collapsed="false">
      <c r="A155" s="7" t="n">
        <v>151</v>
      </c>
      <c r="B155" s="8" t="n">
        <v>186.666666666667</v>
      </c>
      <c r="C155" s="8" t="n">
        <v>176.79012345679</v>
      </c>
      <c r="D155" s="16" t="n">
        <v>42.1</v>
      </c>
      <c r="E155" s="16" t="n">
        <v>33.3</v>
      </c>
      <c r="F155" s="11" t="n">
        <v>37</v>
      </c>
      <c r="G155" s="11" t="n">
        <v>33</v>
      </c>
      <c r="H155" s="11" t="n">
        <v>78</v>
      </c>
      <c r="I155" s="11" t="n">
        <v>75</v>
      </c>
      <c r="J155" s="11" t="n">
        <f aca="false">H155-F155</f>
        <v>41</v>
      </c>
      <c r="K155" s="11" t="n">
        <f aca="false">I155-G155</f>
        <v>42</v>
      </c>
      <c r="L155" s="12" t="n">
        <f aca="false">P155-N155</f>
        <v>196</v>
      </c>
      <c r="M155" s="12" t="n">
        <f aca="false">Q155-O155</f>
        <v>306</v>
      </c>
      <c r="N155" s="11" t="n">
        <v>210</v>
      </c>
      <c r="O155" s="11" t="n">
        <v>358</v>
      </c>
      <c r="P155" s="11" t="n">
        <v>406</v>
      </c>
      <c r="Q155" s="11" t="n">
        <v>664</v>
      </c>
      <c r="R155" s="13" t="n">
        <f aca="false">N155/P155</f>
        <v>0.517241379310345</v>
      </c>
      <c r="S155" s="14" t="n">
        <f aca="false">O155/Q155</f>
        <v>0.539156626506024</v>
      </c>
      <c r="T155" s="15" t="n">
        <f aca="false">B155/P155</f>
        <v>0.459770114942529</v>
      </c>
      <c r="U155" s="15" t="n">
        <f aca="false">C155/Q155</f>
        <v>0.266250185928901</v>
      </c>
      <c r="V155" s="8" t="n">
        <v>217.435897435897</v>
      </c>
      <c r="W155" s="8" t="n">
        <v>249.824561403509</v>
      </c>
      <c r="X155" s="16" t="n">
        <v>29.9</v>
      </c>
      <c r="Y155" s="16" t="n">
        <v>39.8</v>
      </c>
      <c r="Z155" s="11" t="n">
        <v>34</v>
      </c>
      <c r="AA155" s="11" t="n">
        <v>40</v>
      </c>
      <c r="AB155" s="11" t="n">
        <v>76</v>
      </c>
      <c r="AC155" s="11" t="n">
        <v>80</v>
      </c>
      <c r="AD155" s="11" t="n">
        <f aca="false">AB155-Z155</f>
        <v>42</v>
      </c>
      <c r="AE155" s="11" t="n">
        <f aca="false">AC155-AA155</f>
        <v>40</v>
      </c>
      <c r="AF155" s="12" t="n">
        <f aca="false">AJ155-AH155</f>
        <v>366</v>
      </c>
      <c r="AG155" s="12" t="n">
        <f aca="false">AK155-AI155</f>
        <v>306</v>
      </c>
      <c r="AH155" s="11" t="n">
        <v>424</v>
      </c>
      <c r="AI155" s="11" t="n">
        <v>356</v>
      </c>
      <c r="AJ155" s="11" t="n">
        <v>790</v>
      </c>
      <c r="AK155" s="11" t="n">
        <v>662</v>
      </c>
      <c r="AL155" s="13" t="n">
        <f aca="false">AH155/AJ155</f>
        <v>0.536708860759494</v>
      </c>
      <c r="AM155" s="14" t="n">
        <f aca="false">AI155/AK155</f>
        <v>0.537764350453172</v>
      </c>
      <c r="AN155" s="15" t="n">
        <f aca="false">V155/AJ155</f>
        <v>0.275235313209997</v>
      </c>
      <c r="AO155" s="15" t="n">
        <f aca="false">W155/AK155</f>
        <v>0.377378491546086</v>
      </c>
      <c r="AP155" s="8" t="n">
        <v>175</v>
      </c>
      <c r="AQ155" s="8" t="n">
        <v>165.740740740741</v>
      </c>
      <c r="AR155" s="16" t="n">
        <v>42.1</v>
      </c>
      <c r="AS155" s="16" t="n">
        <v>33.3</v>
      </c>
      <c r="AT155" s="11" t="n">
        <v>37</v>
      </c>
      <c r="AU155" s="11" t="n">
        <v>33</v>
      </c>
      <c r="AV155" s="11" t="n">
        <v>78</v>
      </c>
      <c r="AW155" s="11" t="n">
        <v>75</v>
      </c>
      <c r="AX155" s="11" t="n">
        <f aca="false">AV155-AT155</f>
        <v>41</v>
      </c>
      <c r="AY155" s="11" t="n">
        <f aca="false">AW155-AU155</f>
        <v>42</v>
      </c>
      <c r="AZ155" s="12" t="n">
        <f aca="false">BD155-BB155</f>
        <v>196</v>
      </c>
      <c r="BA155" s="12" t="n">
        <f aca="false">BE155-BC155</f>
        <v>306</v>
      </c>
      <c r="BB155" s="11" t="n">
        <v>210</v>
      </c>
      <c r="BC155" s="11" t="n">
        <v>358</v>
      </c>
      <c r="BD155" s="11" t="n">
        <v>406</v>
      </c>
      <c r="BE155" s="11" t="n">
        <v>664</v>
      </c>
      <c r="BF155" s="13" t="n">
        <f aca="false">BB155/BD155</f>
        <v>0.517241379310345</v>
      </c>
      <c r="BG155" s="14" t="n">
        <f aca="false">BC155/BE155</f>
        <v>0.539156626506024</v>
      </c>
      <c r="BH155" s="15" t="n">
        <f aca="false">AP155/BD155</f>
        <v>0.431034482758621</v>
      </c>
      <c r="BI155" s="15" t="n">
        <f aca="false">AQ155/BE155</f>
        <v>0.249609549308344</v>
      </c>
      <c r="BJ155" s="8" t="n">
        <v>203.846153846154</v>
      </c>
      <c r="BK155" s="8" t="n">
        <v>194.827586206897</v>
      </c>
      <c r="BL155" s="16" t="n">
        <v>29.9</v>
      </c>
      <c r="BM155" s="16" t="n">
        <v>39.8</v>
      </c>
      <c r="BN155" s="11" t="n">
        <v>34</v>
      </c>
      <c r="BO155" s="11" t="n">
        <v>40</v>
      </c>
      <c r="BP155" s="11" t="n">
        <v>76</v>
      </c>
      <c r="BQ155" s="11" t="n">
        <v>80</v>
      </c>
      <c r="BR155" s="11" t="n">
        <f aca="false">BP155-BN155</f>
        <v>42</v>
      </c>
      <c r="BS155" s="11" t="n">
        <f aca="false">BQ155-BO155</f>
        <v>40</v>
      </c>
      <c r="BT155" s="12" t="n">
        <f aca="false">BX155-BV155</f>
        <v>366</v>
      </c>
      <c r="BU155" s="12" t="n">
        <f aca="false">BY155-BW155</f>
        <v>306</v>
      </c>
      <c r="BV155" s="11" t="n">
        <v>424</v>
      </c>
      <c r="BW155" s="11" t="n">
        <v>356</v>
      </c>
      <c r="BX155" s="11" t="n">
        <v>790</v>
      </c>
      <c r="BY155" s="11" t="n">
        <v>662</v>
      </c>
      <c r="BZ155" s="13" t="n">
        <f aca="false">BV155/BX155</f>
        <v>0.536708860759494</v>
      </c>
      <c r="CA155" s="14" t="n">
        <f aca="false">BW155/BY155</f>
        <v>0.537764350453172</v>
      </c>
      <c r="CB155" s="15" t="n">
        <f aca="false">BJ155/BX155</f>
        <v>0.258033106134372</v>
      </c>
      <c r="CC155" s="15" t="n">
        <f aca="false">BK155/BY155</f>
        <v>0.294301489738514</v>
      </c>
      <c r="CD155" s="8" t="n">
        <v>381.241565452092</v>
      </c>
      <c r="CE155" s="8" t="n">
        <v>285.087719298246</v>
      </c>
      <c r="CF155" s="16" t="n">
        <v>43.5</v>
      </c>
      <c r="CG155" s="16" t="n">
        <v>38.4</v>
      </c>
      <c r="CH155" s="11" t="n">
        <v>41</v>
      </c>
      <c r="CI155" s="11" t="n">
        <v>34</v>
      </c>
    </row>
    <row r="156" customFormat="false" ht="15.8" hidden="false" customHeight="false" outlineLevel="0" collapsed="false">
      <c r="A156" s="7" t="n">
        <v>152</v>
      </c>
      <c r="B156" s="8" t="n">
        <v>116.190476190476</v>
      </c>
      <c r="C156" s="8" t="n">
        <v>127.843137254902</v>
      </c>
      <c r="D156" s="16" t="n">
        <v>35.3</v>
      </c>
      <c r="E156" s="16" t="n">
        <v>35.7</v>
      </c>
      <c r="F156" s="11" t="n">
        <v>37</v>
      </c>
      <c r="G156" s="11" t="n">
        <v>38</v>
      </c>
      <c r="H156" s="11" t="n">
        <v>77</v>
      </c>
      <c r="I156" s="11" t="n">
        <v>76</v>
      </c>
      <c r="J156" s="11" t="n">
        <f aca="false">H156-F156</f>
        <v>40</v>
      </c>
      <c r="K156" s="11" t="n">
        <f aca="false">I156-G156</f>
        <v>38</v>
      </c>
      <c r="L156" s="12" t="n">
        <f aca="false">P156-N156</f>
        <v>152</v>
      </c>
      <c r="M156" s="12" t="n">
        <f aca="false">Q156-O156</f>
        <v>234</v>
      </c>
      <c r="N156" s="11" t="n">
        <v>244</v>
      </c>
      <c r="O156" s="11" t="n">
        <v>326</v>
      </c>
      <c r="P156" s="11" t="n">
        <v>396</v>
      </c>
      <c r="Q156" s="11" t="n">
        <v>560</v>
      </c>
      <c r="R156" s="13" t="n">
        <f aca="false">N156/P156</f>
        <v>0.616161616161616</v>
      </c>
      <c r="S156" s="14" t="n">
        <f aca="false">O156/Q156</f>
        <v>0.582142857142857</v>
      </c>
      <c r="T156" s="15" t="n">
        <f aca="false">B156/P156</f>
        <v>0.293410293410293</v>
      </c>
      <c r="U156" s="15" t="n">
        <f aca="false">C156/Q156</f>
        <v>0.228291316526611</v>
      </c>
      <c r="V156" s="8" t="n">
        <v>275.2</v>
      </c>
      <c r="W156" s="8" t="n">
        <v>222.222222222222</v>
      </c>
      <c r="X156" s="16" t="n">
        <v>36.7</v>
      </c>
      <c r="Y156" s="16" t="n">
        <v>36.5</v>
      </c>
      <c r="Z156" s="11" t="n">
        <v>37</v>
      </c>
      <c r="AA156" s="11" t="n">
        <v>36</v>
      </c>
      <c r="AB156" s="11" t="n">
        <v>75</v>
      </c>
      <c r="AC156" s="11" t="n">
        <v>80</v>
      </c>
      <c r="AD156" s="11" t="n">
        <f aca="false">AB156-Z156</f>
        <v>38</v>
      </c>
      <c r="AE156" s="11" t="n">
        <f aca="false">AC156-AA156</f>
        <v>44</v>
      </c>
      <c r="AF156" s="12" t="n">
        <f aca="false">AJ156-AH156</f>
        <v>408</v>
      </c>
      <c r="AG156" s="12" t="n">
        <f aca="false">AK156-AI156</f>
        <v>174</v>
      </c>
      <c r="AH156" s="11" t="n">
        <v>516</v>
      </c>
      <c r="AI156" s="11" t="n">
        <v>250</v>
      </c>
      <c r="AJ156" s="11" t="n">
        <v>924</v>
      </c>
      <c r="AK156" s="11" t="n">
        <v>424</v>
      </c>
      <c r="AL156" s="13" t="n">
        <f aca="false">AH156/AJ156</f>
        <v>0.558441558441558</v>
      </c>
      <c r="AM156" s="14" t="n">
        <f aca="false">AI156/AK156</f>
        <v>0.589622641509434</v>
      </c>
      <c r="AN156" s="15" t="n">
        <f aca="false">V156/AJ156</f>
        <v>0.297835497835498</v>
      </c>
      <c r="AO156" s="15" t="n">
        <f aca="false">W156/AK156</f>
        <v>0.524109014675052</v>
      </c>
      <c r="AP156" s="8" t="n">
        <v>108.928571428571</v>
      </c>
      <c r="AQ156" s="8" t="n">
        <v>119.852941176471</v>
      </c>
      <c r="AR156" s="16" t="n">
        <v>35.3</v>
      </c>
      <c r="AS156" s="16" t="n">
        <v>35.7</v>
      </c>
      <c r="AT156" s="11" t="n">
        <v>37</v>
      </c>
      <c r="AU156" s="11" t="n">
        <v>38</v>
      </c>
      <c r="AV156" s="11" t="n">
        <v>77</v>
      </c>
      <c r="AW156" s="11" t="n">
        <v>76</v>
      </c>
      <c r="AX156" s="11" t="n">
        <f aca="false">AV156-AT156</f>
        <v>40</v>
      </c>
      <c r="AY156" s="11" t="n">
        <f aca="false">AW156-AU156</f>
        <v>38</v>
      </c>
      <c r="AZ156" s="12" t="n">
        <f aca="false">BD156-BB156</f>
        <v>152</v>
      </c>
      <c r="BA156" s="12" t="n">
        <f aca="false">BE156-BC156</f>
        <v>234</v>
      </c>
      <c r="BB156" s="11" t="n">
        <v>244</v>
      </c>
      <c r="BC156" s="11" t="n">
        <v>326</v>
      </c>
      <c r="BD156" s="11" t="n">
        <v>396</v>
      </c>
      <c r="BE156" s="11" t="n">
        <v>560</v>
      </c>
      <c r="BF156" s="13" t="n">
        <f aca="false">BB156/BD156</f>
        <v>0.616161616161616</v>
      </c>
      <c r="BG156" s="14" t="n">
        <f aca="false">BC156/BE156</f>
        <v>0.582142857142857</v>
      </c>
      <c r="BH156" s="15" t="n">
        <f aca="false">AP156/BD156</f>
        <v>0.27507215007215</v>
      </c>
      <c r="BI156" s="15" t="n">
        <f aca="false">AQ156/BE156</f>
        <v>0.214023109243697</v>
      </c>
      <c r="BJ156" s="8" t="n">
        <v>258</v>
      </c>
      <c r="BK156" s="8" t="n">
        <v>157.692307692308</v>
      </c>
      <c r="BL156" s="16" t="n">
        <v>36.7</v>
      </c>
      <c r="BM156" s="16" t="n">
        <v>36.5</v>
      </c>
      <c r="BN156" s="11" t="n">
        <v>37</v>
      </c>
      <c r="BO156" s="11" t="n">
        <v>36</v>
      </c>
      <c r="BP156" s="11" t="n">
        <v>75</v>
      </c>
      <c r="BQ156" s="11" t="n">
        <v>80</v>
      </c>
      <c r="BR156" s="11" t="n">
        <f aca="false">BP156-BN156</f>
        <v>38</v>
      </c>
      <c r="BS156" s="11" t="n">
        <f aca="false">BQ156-BO156</f>
        <v>44</v>
      </c>
      <c r="BT156" s="12" t="n">
        <f aca="false">BX156-BV156</f>
        <v>408</v>
      </c>
      <c r="BU156" s="12" t="n">
        <f aca="false">BY156-BW156</f>
        <v>174</v>
      </c>
      <c r="BV156" s="11" t="n">
        <v>516</v>
      </c>
      <c r="BW156" s="11" t="n">
        <v>250</v>
      </c>
      <c r="BX156" s="11" t="n">
        <v>924</v>
      </c>
      <c r="BY156" s="11" t="n">
        <v>424</v>
      </c>
      <c r="BZ156" s="13" t="n">
        <f aca="false">BV156/BX156</f>
        <v>0.558441558441558</v>
      </c>
      <c r="CA156" s="14" t="n">
        <f aca="false">BW156/BY156</f>
        <v>0.589622641509434</v>
      </c>
      <c r="CB156" s="15" t="n">
        <f aca="false">BJ156/BX156</f>
        <v>0.279220779220779</v>
      </c>
      <c r="CC156" s="15" t="n">
        <f aca="false">BK156/BY156</f>
        <v>0.371915820029028</v>
      </c>
      <c r="CD156" s="8" t="n">
        <v>376.461988304094</v>
      </c>
      <c r="CE156" s="8" t="n">
        <v>274.436090225564</v>
      </c>
      <c r="CF156" s="16" t="n">
        <v>34.8</v>
      </c>
      <c r="CG156" s="16" t="n">
        <v>35.4</v>
      </c>
      <c r="CH156" s="11" t="n">
        <v>37</v>
      </c>
      <c r="CI156" s="11" t="n">
        <v>30</v>
      </c>
    </row>
    <row r="157" customFormat="false" ht="15.8" hidden="false" customHeight="false" outlineLevel="0" collapsed="false">
      <c r="A157" s="7" t="n">
        <v>153</v>
      </c>
      <c r="B157" s="8" t="n">
        <v>152</v>
      </c>
      <c r="C157" s="8" t="n">
        <v>112</v>
      </c>
      <c r="D157" s="16" t="n">
        <v>38.3</v>
      </c>
      <c r="E157" s="16" t="n">
        <v>35</v>
      </c>
      <c r="F157" s="11" t="n">
        <v>37</v>
      </c>
      <c r="G157" s="11" t="n">
        <v>35</v>
      </c>
      <c r="H157" s="11" t="n">
        <v>76</v>
      </c>
      <c r="I157" s="11" t="n">
        <v>75</v>
      </c>
      <c r="J157" s="11" t="n">
        <f aca="false">H157-F157</f>
        <v>39</v>
      </c>
      <c r="K157" s="11" t="n">
        <f aca="false">I157-G157</f>
        <v>40</v>
      </c>
      <c r="L157" s="12" t="n">
        <f aca="false">P157-N157</f>
        <v>184</v>
      </c>
      <c r="M157" s="12" t="n">
        <f aca="false">Q157-O157</f>
        <v>162</v>
      </c>
      <c r="N157" s="11" t="n">
        <v>228</v>
      </c>
      <c r="O157" s="11" t="n">
        <v>210</v>
      </c>
      <c r="P157" s="11" t="n">
        <v>412</v>
      </c>
      <c r="Q157" s="11" t="n">
        <v>372</v>
      </c>
      <c r="R157" s="13" t="n">
        <f aca="false">N157/P157</f>
        <v>0.553398058252427</v>
      </c>
      <c r="S157" s="14" t="n">
        <f aca="false">O157/Q157</f>
        <v>0.564516129032258</v>
      </c>
      <c r="T157" s="15" t="n">
        <f aca="false">B157/P157</f>
        <v>0.368932038834951</v>
      </c>
      <c r="U157" s="15" t="n">
        <f aca="false">C157/Q157</f>
        <v>0.301075268817204</v>
      </c>
      <c r="V157" s="8" t="n">
        <v>266.666666666667</v>
      </c>
      <c r="W157" s="8" t="n">
        <v>202.666666666667</v>
      </c>
      <c r="X157" s="16" t="n">
        <v>39.1</v>
      </c>
      <c r="Y157" s="16" t="n">
        <v>40</v>
      </c>
      <c r="Z157" s="11" t="n">
        <v>36</v>
      </c>
      <c r="AA157" s="11" t="n">
        <v>39</v>
      </c>
      <c r="AB157" s="11" t="n">
        <v>78</v>
      </c>
      <c r="AC157" s="11" t="n">
        <v>81</v>
      </c>
      <c r="AD157" s="11" t="n">
        <f aca="false">AB157-Z157</f>
        <v>42</v>
      </c>
      <c r="AE157" s="11" t="n">
        <f aca="false">AC157-AA157</f>
        <v>42</v>
      </c>
      <c r="AF157" s="12" t="n">
        <f aca="false">AJ157-AH157</f>
        <v>352</v>
      </c>
      <c r="AG157" s="12" t="n">
        <f aca="false">AK157-AI157</f>
        <v>118</v>
      </c>
      <c r="AH157" s="11" t="n">
        <v>480</v>
      </c>
      <c r="AI157" s="11" t="n">
        <v>152</v>
      </c>
      <c r="AJ157" s="11" t="n">
        <v>832</v>
      </c>
      <c r="AK157" s="11" t="n">
        <v>270</v>
      </c>
      <c r="AL157" s="13" t="n">
        <f aca="false">AH157/AJ157</f>
        <v>0.576923076923077</v>
      </c>
      <c r="AM157" s="14" t="n">
        <f aca="false">AI157/AK157</f>
        <v>0.562962962962963</v>
      </c>
      <c r="AN157" s="15" t="n">
        <f aca="false">V157/AJ157</f>
        <v>0.320512820512821</v>
      </c>
      <c r="AO157" s="15" t="n">
        <f aca="false">W157/AK157</f>
        <v>0.750617283950617</v>
      </c>
      <c r="AP157" s="8" t="n">
        <v>142.5</v>
      </c>
      <c r="AQ157" s="8" t="n">
        <v>105</v>
      </c>
      <c r="AR157" s="16" t="n">
        <v>38.3</v>
      </c>
      <c r="AS157" s="16" t="n">
        <v>35</v>
      </c>
      <c r="AT157" s="11" t="n">
        <v>37</v>
      </c>
      <c r="AU157" s="11" t="n">
        <v>35</v>
      </c>
      <c r="AV157" s="11" t="n">
        <v>76</v>
      </c>
      <c r="AW157" s="11" t="n">
        <v>75</v>
      </c>
      <c r="AX157" s="11" t="n">
        <f aca="false">AV157-AT157</f>
        <v>39</v>
      </c>
      <c r="AY157" s="11" t="n">
        <f aca="false">AW157-AU157</f>
        <v>40</v>
      </c>
      <c r="AZ157" s="12" t="n">
        <f aca="false">BD157-BB157</f>
        <v>184</v>
      </c>
      <c r="BA157" s="12" t="n">
        <f aca="false">BE157-BC157</f>
        <v>162</v>
      </c>
      <c r="BB157" s="11" t="n">
        <v>228</v>
      </c>
      <c r="BC157" s="11" t="n">
        <v>210</v>
      </c>
      <c r="BD157" s="11" t="n">
        <v>412</v>
      </c>
      <c r="BE157" s="11" t="n">
        <v>372</v>
      </c>
      <c r="BF157" s="13" t="n">
        <f aca="false">BB157/BD157</f>
        <v>0.553398058252427</v>
      </c>
      <c r="BG157" s="14" t="n">
        <f aca="false">BC157/BE157</f>
        <v>0.564516129032258</v>
      </c>
      <c r="BH157" s="15" t="n">
        <f aca="false">AP157/BD157</f>
        <v>0.345873786407767</v>
      </c>
      <c r="BI157" s="15" t="n">
        <f aca="false">AQ157/BE157</f>
        <v>0.282258064516129</v>
      </c>
      <c r="BJ157" s="8" t="n">
        <v>250</v>
      </c>
      <c r="BK157" s="8" t="n">
        <v>198.75</v>
      </c>
      <c r="BL157" s="16" t="n">
        <v>39.1</v>
      </c>
      <c r="BM157" s="16" t="n">
        <v>40</v>
      </c>
      <c r="BN157" s="11" t="n">
        <v>36</v>
      </c>
      <c r="BO157" s="11" t="n">
        <v>39</v>
      </c>
      <c r="BP157" s="11" t="n">
        <v>78</v>
      </c>
      <c r="BQ157" s="11" t="n">
        <v>81</v>
      </c>
      <c r="BR157" s="11" t="n">
        <f aca="false">BP157-BN157</f>
        <v>42</v>
      </c>
      <c r="BS157" s="11" t="n">
        <f aca="false">BQ157-BO157</f>
        <v>42</v>
      </c>
      <c r="BT157" s="12" t="n">
        <f aca="false">BX157-BV157</f>
        <v>352</v>
      </c>
      <c r="BU157" s="12" t="n">
        <f aca="false">BY157-BW157</f>
        <v>118</v>
      </c>
      <c r="BV157" s="11" t="n">
        <v>480</v>
      </c>
      <c r="BW157" s="11" t="n">
        <v>152</v>
      </c>
      <c r="BX157" s="11" t="n">
        <v>832</v>
      </c>
      <c r="BY157" s="11" t="n">
        <v>270</v>
      </c>
      <c r="BZ157" s="13" t="n">
        <f aca="false">BV157/BX157</f>
        <v>0.576923076923077</v>
      </c>
      <c r="CA157" s="14" t="n">
        <f aca="false">BW157/BY157</f>
        <v>0.562962962962963</v>
      </c>
      <c r="CB157" s="15" t="n">
        <f aca="false">BJ157/BX157</f>
        <v>0.300480769230769</v>
      </c>
      <c r="CC157" s="15" t="n">
        <f aca="false">BK157/BY157</f>
        <v>0.736111111111111</v>
      </c>
      <c r="CD157" s="8" t="n">
        <v>423.620025673941</v>
      </c>
      <c r="CE157" s="8" t="n">
        <v>207.336523125997</v>
      </c>
      <c r="CF157" s="16" t="n">
        <v>39.9</v>
      </c>
      <c r="CG157" s="16" t="n">
        <v>33.3</v>
      </c>
      <c r="CH157" s="11" t="n">
        <v>31</v>
      </c>
      <c r="CI157" s="11" t="n">
        <v>36</v>
      </c>
    </row>
    <row r="158" customFormat="false" ht="15.8" hidden="false" customHeight="false" outlineLevel="0" collapsed="false">
      <c r="A158" s="7" t="n">
        <v>154</v>
      </c>
      <c r="B158" s="8" t="n">
        <v>129.777777777778</v>
      </c>
      <c r="C158" s="8" t="n">
        <v>148.444444444444</v>
      </c>
      <c r="D158" s="16" t="n">
        <v>33.3</v>
      </c>
      <c r="E158" s="16" t="n">
        <v>30.5</v>
      </c>
      <c r="F158" s="11" t="n">
        <v>45</v>
      </c>
      <c r="G158" s="11" t="n">
        <v>37</v>
      </c>
      <c r="H158" s="11" t="n">
        <v>84</v>
      </c>
      <c r="I158" s="11" t="n">
        <v>81</v>
      </c>
      <c r="J158" s="11" t="n">
        <f aca="false">H158-F158</f>
        <v>39</v>
      </c>
      <c r="K158" s="11" t="n">
        <f aca="false">I158-G158</f>
        <v>44</v>
      </c>
      <c r="L158" s="12" t="n">
        <f aca="false">P158-N158</f>
        <v>164</v>
      </c>
      <c r="M158" s="12" t="n">
        <f aca="false">Q158-O158</f>
        <v>384</v>
      </c>
      <c r="N158" s="11" t="n">
        <v>146</v>
      </c>
      <c r="O158" s="11" t="n">
        <v>334</v>
      </c>
      <c r="P158" s="11" t="n">
        <v>310</v>
      </c>
      <c r="Q158" s="11" t="n">
        <v>718</v>
      </c>
      <c r="R158" s="13" t="n">
        <f aca="false">N158/P158</f>
        <v>0.470967741935484</v>
      </c>
      <c r="S158" s="14" t="n">
        <f aca="false">O158/Q158</f>
        <v>0.465181058495822</v>
      </c>
      <c r="T158" s="15" t="n">
        <f aca="false">B158/P158</f>
        <v>0.418637992831541</v>
      </c>
      <c r="U158" s="15" t="n">
        <f aca="false">C158/Q158</f>
        <v>0.206747137109254</v>
      </c>
      <c r="V158" s="8" t="n">
        <v>193.623188405797</v>
      </c>
      <c r="W158" s="8" t="n">
        <v>173.333333333333</v>
      </c>
      <c r="X158" s="16" t="n">
        <v>33</v>
      </c>
      <c r="Y158" s="16" t="n">
        <v>36.2</v>
      </c>
      <c r="Z158" s="11" t="n">
        <v>42</v>
      </c>
      <c r="AA158" s="11" t="n">
        <v>38</v>
      </c>
      <c r="AB158" s="11" t="n">
        <v>83</v>
      </c>
      <c r="AC158" s="11" t="n">
        <v>76</v>
      </c>
      <c r="AD158" s="11" t="n">
        <f aca="false">AB158-Z158</f>
        <v>41</v>
      </c>
      <c r="AE158" s="11" t="n">
        <f aca="false">AC158-AA158</f>
        <v>38</v>
      </c>
      <c r="AF158" s="12" t="n">
        <f aca="false">AJ158-AH158</f>
        <v>296</v>
      </c>
      <c r="AG158" s="12" t="n">
        <f aca="false">AK158-AI158</f>
        <v>218</v>
      </c>
      <c r="AH158" s="11" t="n">
        <v>334</v>
      </c>
      <c r="AI158" s="11" t="n">
        <v>312</v>
      </c>
      <c r="AJ158" s="11" t="n">
        <v>630</v>
      </c>
      <c r="AK158" s="11" t="n">
        <v>530</v>
      </c>
      <c r="AL158" s="13" t="n">
        <f aca="false">AH158/AJ158</f>
        <v>0.53015873015873</v>
      </c>
      <c r="AM158" s="14" t="n">
        <f aca="false">AI158/AK158</f>
        <v>0.588679245283019</v>
      </c>
      <c r="AN158" s="15" t="n">
        <f aca="false">V158/AJ158</f>
        <v>0.307338394294916</v>
      </c>
      <c r="AO158" s="15" t="n">
        <f aca="false">W158/AK158</f>
        <v>0.327044025157233</v>
      </c>
      <c r="AP158" s="8" t="n">
        <v>121.666666666667</v>
      </c>
      <c r="AQ158" s="8" t="n">
        <v>139.166666666667</v>
      </c>
      <c r="AR158" s="16" t="n">
        <v>33.3</v>
      </c>
      <c r="AS158" s="16" t="n">
        <v>30.5</v>
      </c>
      <c r="AT158" s="11" t="n">
        <v>45</v>
      </c>
      <c r="AU158" s="11" t="n">
        <v>37</v>
      </c>
      <c r="AV158" s="11" t="n">
        <v>84</v>
      </c>
      <c r="AW158" s="11" t="n">
        <v>81</v>
      </c>
      <c r="AX158" s="11" t="n">
        <f aca="false">AV158-AT158</f>
        <v>39</v>
      </c>
      <c r="AY158" s="11" t="n">
        <f aca="false">AW158-AU158</f>
        <v>44</v>
      </c>
      <c r="AZ158" s="12" t="n">
        <f aca="false">BD158-BB158</f>
        <v>164</v>
      </c>
      <c r="BA158" s="12" t="n">
        <f aca="false">BE158-BC158</f>
        <v>384</v>
      </c>
      <c r="BB158" s="11" t="n">
        <v>146</v>
      </c>
      <c r="BC158" s="11" t="n">
        <v>334</v>
      </c>
      <c r="BD158" s="11" t="n">
        <v>310</v>
      </c>
      <c r="BE158" s="11" t="n">
        <v>718</v>
      </c>
      <c r="BF158" s="13" t="n">
        <f aca="false">BB158/BD158</f>
        <v>0.470967741935484</v>
      </c>
      <c r="BG158" s="14" t="n">
        <f aca="false">BC158/BE158</f>
        <v>0.465181058495822</v>
      </c>
      <c r="BH158" s="15" t="n">
        <f aca="false">AP158/BD158</f>
        <v>0.39247311827957</v>
      </c>
      <c r="BI158" s="15" t="n">
        <f aca="false">AQ158/BE158</f>
        <v>0.193825441039926</v>
      </c>
      <c r="BJ158" s="8" t="n">
        <v>181.521739130435</v>
      </c>
      <c r="BK158" s="8" t="n">
        <v>172.727272727273</v>
      </c>
      <c r="BL158" s="16" t="n">
        <v>33</v>
      </c>
      <c r="BM158" s="16" t="n">
        <v>36.2</v>
      </c>
      <c r="BN158" s="11" t="n">
        <v>42</v>
      </c>
      <c r="BO158" s="11" t="n">
        <v>38</v>
      </c>
      <c r="BP158" s="11" t="n">
        <v>83</v>
      </c>
      <c r="BQ158" s="11" t="n">
        <v>76</v>
      </c>
      <c r="BR158" s="11" t="n">
        <f aca="false">BP158-BN158</f>
        <v>41</v>
      </c>
      <c r="BS158" s="11" t="n">
        <f aca="false">BQ158-BO158</f>
        <v>38</v>
      </c>
      <c r="BT158" s="12" t="n">
        <f aca="false">BX158-BV158</f>
        <v>296</v>
      </c>
      <c r="BU158" s="12" t="n">
        <f aca="false">BY158-BW158</f>
        <v>218</v>
      </c>
      <c r="BV158" s="11" t="n">
        <v>334</v>
      </c>
      <c r="BW158" s="11" t="n">
        <v>312</v>
      </c>
      <c r="BX158" s="11" t="n">
        <v>630</v>
      </c>
      <c r="BY158" s="11" t="n">
        <v>530</v>
      </c>
      <c r="BZ158" s="13" t="n">
        <f aca="false">BV158/BX158</f>
        <v>0.53015873015873</v>
      </c>
      <c r="CA158" s="14" t="n">
        <f aca="false">BW158/BY158</f>
        <v>0.588679245283019</v>
      </c>
      <c r="CB158" s="15" t="n">
        <f aca="false">BJ158/BX158</f>
        <v>0.288129744651484</v>
      </c>
      <c r="CC158" s="15" t="n">
        <f aca="false">BK158/BY158</f>
        <v>0.32590051457976</v>
      </c>
      <c r="CD158" s="8" t="n">
        <v>355.618776671408</v>
      </c>
      <c r="CE158" s="8" t="n">
        <v>361.842105263158</v>
      </c>
      <c r="CF158" s="16" t="n">
        <v>34.3</v>
      </c>
      <c r="CG158" s="16" t="n">
        <v>38.4</v>
      </c>
      <c r="CH158" s="11" t="n">
        <v>35</v>
      </c>
      <c r="CI158" s="11" t="n">
        <v>37</v>
      </c>
    </row>
    <row r="159" customFormat="false" ht="15.8" hidden="false" customHeight="false" outlineLevel="0" collapsed="false">
      <c r="A159" s="7" t="n">
        <v>155</v>
      </c>
      <c r="B159" s="8" t="n">
        <v>124.444444444444</v>
      </c>
      <c r="C159" s="8" t="n">
        <v>129.166666666667</v>
      </c>
      <c r="D159" s="16" t="n">
        <v>35.5</v>
      </c>
      <c r="E159" s="16" t="n">
        <v>34</v>
      </c>
      <c r="F159" s="11" t="n">
        <v>36</v>
      </c>
      <c r="G159" s="11" t="n">
        <v>37</v>
      </c>
      <c r="H159" s="11" t="n">
        <v>82</v>
      </c>
      <c r="I159" s="11" t="n">
        <v>81</v>
      </c>
      <c r="J159" s="11" t="n">
        <f aca="false">H159-F159</f>
        <v>46</v>
      </c>
      <c r="K159" s="11" t="n">
        <f aca="false">I159-G159</f>
        <v>44</v>
      </c>
      <c r="L159" s="12" t="n">
        <f aca="false">P159-N159</f>
        <v>60</v>
      </c>
      <c r="M159" s="12" t="n">
        <f aca="false">Q159-O159</f>
        <v>306</v>
      </c>
      <c r="N159" s="11" t="n">
        <v>42</v>
      </c>
      <c r="O159" s="11" t="n">
        <v>310</v>
      </c>
      <c r="P159" s="11" t="n">
        <v>102</v>
      </c>
      <c r="Q159" s="11" t="n">
        <v>616</v>
      </c>
      <c r="R159" s="13" t="n">
        <f aca="false">N159/P159</f>
        <v>0.411764705882353</v>
      </c>
      <c r="S159" s="14" t="n">
        <f aca="false">O159/Q159</f>
        <v>0.503246753246753</v>
      </c>
      <c r="T159" s="15" t="n">
        <f aca="false">B159/P159</f>
        <v>1.22004357298475</v>
      </c>
      <c r="U159" s="15" t="n">
        <f aca="false">C159/Q159</f>
        <v>0.209686147186147</v>
      </c>
      <c r="V159" s="8" t="n">
        <v>178.095238095238</v>
      </c>
      <c r="W159" s="8" t="n">
        <v>162.133333333333</v>
      </c>
      <c r="X159" s="16" t="n">
        <v>33.1</v>
      </c>
      <c r="Y159" s="16" t="n">
        <v>34.5</v>
      </c>
      <c r="Z159" s="11" t="n">
        <v>35</v>
      </c>
      <c r="AA159" s="11" t="n">
        <v>38</v>
      </c>
      <c r="AB159" s="11" t="n">
        <v>79</v>
      </c>
      <c r="AC159" s="11" t="n">
        <v>81</v>
      </c>
      <c r="AD159" s="11" t="n">
        <f aca="false">AB159-Z159</f>
        <v>44</v>
      </c>
      <c r="AE159" s="11" t="n">
        <f aca="false">AC159-AA159</f>
        <v>43</v>
      </c>
      <c r="AF159" s="12" t="n">
        <f aca="false">AJ159-AH159</f>
        <v>348</v>
      </c>
      <c r="AG159" s="12" t="n">
        <f aca="false">AK159-AI159</f>
        <v>256</v>
      </c>
      <c r="AH159" s="11" t="n">
        <v>374</v>
      </c>
      <c r="AI159" s="11" t="n">
        <v>304</v>
      </c>
      <c r="AJ159" s="11" t="n">
        <v>722</v>
      </c>
      <c r="AK159" s="11" t="n">
        <v>560</v>
      </c>
      <c r="AL159" s="13" t="n">
        <f aca="false">AH159/AJ159</f>
        <v>0.518005540166205</v>
      </c>
      <c r="AM159" s="14" t="n">
        <f aca="false">AI159/AK159</f>
        <v>0.542857142857143</v>
      </c>
      <c r="AN159" s="15" t="n">
        <f aca="false">V159/AJ159</f>
        <v>0.24666930484105</v>
      </c>
      <c r="AO159" s="15" t="n">
        <f aca="false">W159/AK159</f>
        <v>0.28952380952381</v>
      </c>
      <c r="AP159" s="8" t="n">
        <v>116.666666666667</v>
      </c>
      <c r="AQ159" s="8" t="n">
        <v>121.09375</v>
      </c>
      <c r="AR159" s="16" t="n">
        <v>35.5</v>
      </c>
      <c r="AS159" s="16" t="n">
        <v>34</v>
      </c>
      <c r="AT159" s="11" t="n">
        <v>36</v>
      </c>
      <c r="AU159" s="11" t="n">
        <v>37</v>
      </c>
      <c r="AV159" s="11" t="n">
        <v>82</v>
      </c>
      <c r="AW159" s="11" t="n">
        <v>81</v>
      </c>
      <c r="AX159" s="11" t="n">
        <f aca="false">AV159-AT159</f>
        <v>46</v>
      </c>
      <c r="AY159" s="11" t="n">
        <f aca="false">AW159-AU159</f>
        <v>44</v>
      </c>
      <c r="AZ159" s="12" t="n">
        <f aca="false">BD159-BB159</f>
        <v>60</v>
      </c>
      <c r="BA159" s="12" t="n">
        <f aca="false">BE159-BC159</f>
        <v>306</v>
      </c>
      <c r="BB159" s="11" t="n">
        <v>42</v>
      </c>
      <c r="BC159" s="11" t="n">
        <v>310</v>
      </c>
      <c r="BD159" s="11" t="n">
        <v>102</v>
      </c>
      <c r="BE159" s="11" t="n">
        <v>616</v>
      </c>
      <c r="BF159" s="13" t="n">
        <f aca="false">BB159/BD159</f>
        <v>0.411764705882353</v>
      </c>
      <c r="BG159" s="14" t="n">
        <f aca="false">BC159/BE159</f>
        <v>0.503246753246753</v>
      </c>
      <c r="BH159" s="15" t="n">
        <f aca="false">AP159/BD159</f>
        <v>1.1437908496732</v>
      </c>
      <c r="BI159" s="15" t="n">
        <f aca="false">AQ159/BE159</f>
        <v>0.196580762987013</v>
      </c>
      <c r="BJ159" s="8" t="n">
        <v>166.964285714286</v>
      </c>
      <c r="BK159" s="8" t="n">
        <v>185.869565217391</v>
      </c>
      <c r="BL159" s="16" t="n">
        <v>33.1</v>
      </c>
      <c r="BM159" s="16" t="n">
        <v>34.5</v>
      </c>
      <c r="BN159" s="11" t="n">
        <v>35</v>
      </c>
      <c r="BO159" s="11" t="n">
        <v>38</v>
      </c>
      <c r="BP159" s="11" t="n">
        <v>79</v>
      </c>
      <c r="BQ159" s="11" t="n">
        <v>81</v>
      </c>
      <c r="BR159" s="11" t="n">
        <f aca="false">BP159-BN159</f>
        <v>44</v>
      </c>
      <c r="BS159" s="11" t="n">
        <f aca="false">BQ159-BO159</f>
        <v>43</v>
      </c>
      <c r="BT159" s="12" t="n">
        <f aca="false">BX159-BV159</f>
        <v>348</v>
      </c>
      <c r="BU159" s="12" t="n">
        <f aca="false">BY159-BW159</f>
        <v>256</v>
      </c>
      <c r="BV159" s="11" t="n">
        <v>374</v>
      </c>
      <c r="BW159" s="11" t="n">
        <v>304</v>
      </c>
      <c r="BX159" s="11" t="n">
        <v>722</v>
      </c>
      <c r="BY159" s="11" t="n">
        <v>560</v>
      </c>
      <c r="BZ159" s="13" t="n">
        <f aca="false">BV159/BX159</f>
        <v>0.518005540166205</v>
      </c>
      <c r="CA159" s="14" t="n">
        <f aca="false">BW159/BY159</f>
        <v>0.542857142857143</v>
      </c>
      <c r="CB159" s="15" t="n">
        <f aca="false">BJ159/BX159</f>
        <v>0.231252473288484</v>
      </c>
      <c r="CC159" s="15" t="n">
        <f aca="false">BK159/BY159</f>
        <v>0.331909937888199</v>
      </c>
      <c r="CD159" s="8" t="n">
        <v>455.192034139403</v>
      </c>
      <c r="CE159" s="8" t="n">
        <v>362.644415917843</v>
      </c>
      <c r="CF159" s="16" t="n">
        <v>38.4</v>
      </c>
      <c r="CG159" s="16" t="n">
        <v>40.8</v>
      </c>
      <c r="CH159" s="11" t="n">
        <v>33</v>
      </c>
      <c r="CI159" s="11" t="n">
        <v>36</v>
      </c>
    </row>
    <row r="160" customFormat="false" ht="15.8" hidden="false" customHeight="false" outlineLevel="0" collapsed="false">
      <c r="A160" s="7" t="n">
        <v>156</v>
      </c>
      <c r="B160" s="8" t="n">
        <v>109.333333333333</v>
      </c>
      <c r="C160" s="8" t="n">
        <v>208</v>
      </c>
      <c r="D160" s="16" t="n">
        <v>31.6</v>
      </c>
      <c r="E160" s="16" t="n">
        <v>33.3</v>
      </c>
      <c r="F160" s="11" t="n">
        <v>42</v>
      </c>
      <c r="G160" s="11" t="n">
        <v>38</v>
      </c>
      <c r="H160" s="11" t="n">
        <v>83</v>
      </c>
      <c r="I160" s="11" t="n">
        <v>80</v>
      </c>
      <c r="J160" s="11" t="n">
        <f aca="false">H160-F160</f>
        <v>41</v>
      </c>
      <c r="K160" s="11" t="n">
        <f aca="false">I160-G160</f>
        <v>42</v>
      </c>
      <c r="L160" s="12" t="n">
        <f aca="false">P160-N160</f>
        <v>282</v>
      </c>
      <c r="M160" s="12" t="n">
        <f aca="false">Q160-O160</f>
        <v>368</v>
      </c>
      <c r="N160" s="11" t="n">
        <v>164</v>
      </c>
      <c r="O160" s="11" t="n">
        <v>390</v>
      </c>
      <c r="P160" s="11" t="n">
        <v>446</v>
      </c>
      <c r="Q160" s="11" t="n">
        <v>758</v>
      </c>
      <c r="R160" s="13" t="n">
        <f aca="false">N160/P160</f>
        <v>0.367713004484305</v>
      </c>
      <c r="S160" s="14" t="n">
        <f aca="false">O160/Q160</f>
        <v>0.514511873350924</v>
      </c>
      <c r="T160" s="15" t="n">
        <f aca="false">B160/P160</f>
        <v>0.245142002989537</v>
      </c>
      <c r="U160" s="15" t="n">
        <f aca="false">C160/Q160</f>
        <v>0.274406332453826</v>
      </c>
      <c r="V160" s="8" t="n">
        <v>233.563218390805</v>
      </c>
      <c r="W160" s="8" t="n">
        <v>155.294117647059</v>
      </c>
      <c r="X160" s="16" t="n">
        <v>29.3</v>
      </c>
      <c r="Y160" s="16" t="n">
        <v>33.7</v>
      </c>
      <c r="Z160" s="11" t="n">
        <v>36</v>
      </c>
      <c r="AA160" s="11" t="n">
        <v>37</v>
      </c>
      <c r="AB160" s="11" t="n">
        <v>79</v>
      </c>
      <c r="AC160" s="11" t="n">
        <v>83</v>
      </c>
      <c r="AD160" s="11" t="n">
        <f aca="false">AB160-Z160</f>
        <v>43</v>
      </c>
      <c r="AE160" s="11" t="n">
        <f aca="false">AC160-AA160</f>
        <v>46</v>
      </c>
      <c r="AF160" s="12" t="n">
        <f aca="false">AJ160-AH160</f>
        <v>484</v>
      </c>
      <c r="AG160" s="12" t="n">
        <f aca="false">AK160-AI160</f>
        <v>204</v>
      </c>
      <c r="AH160" s="11" t="n">
        <v>508</v>
      </c>
      <c r="AI160" s="11" t="n">
        <v>198</v>
      </c>
      <c r="AJ160" s="11" t="n">
        <v>992</v>
      </c>
      <c r="AK160" s="11" t="n">
        <v>402</v>
      </c>
      <c r="AL160" s="13" t="n">
        <f aca="false">AH160/AJ160</f>
        <v>0.512096774193548</v>
      </c>
      <c r="AM160" s="14" t="n">
        <f aca="false">AI160/AK160</f>
        <v>0.492537313432836</v>
      </c>
      <c r="AN160" s="15" t="n">
        <f aca="false">V160/AJ160</f>
        <v>0.235446792732666</v>
      </c>
      <c r="AO160" s="15" t="n">
        <f aca="false">W160/AK160</f>
        <v>0.38630377524144</v>
      </c>
      <c r="AP160" s="8" t="n">
        <v>102.5</v>
      </c>
      <c r="AQ160" s="8" t="n">
        <v>195</v>
      </c>
      <c r="AR160" s="16" t="n">
        <v>31.6</v>
      </c>
      <c r="AS160" s="16" t="n">
        <v>33.3</v>
      </c>
      <c r="AT160" s="11" t="n">
        <v>42</v>
      </c>
      <c r="AU160" s="11" t="n">
        <v>38</v>
      </c>
      <c r="AV160" s="11" t="n">
        <v>83</v>
      </c>
      <c r="AW160" s="11" t="n">
        <v>80</v>
      </c>
      <c r="AX160" s="11" t="n">
        <f aca="false">AV160-AT160</f>
        <v>41</v>
      </c>
      <c r="AY160" s="11" t="n">
        <f aca="false">AW160-AU160</f>
        <v>42</v>
      </c>
      <c r="AZ160" s="12" t="n">
        <f aca="false">BD160-BB160</f>
        <v>282</v>
      </c>
      <c r="BA160" s="12" t="n">
        <f aca="false">BE160-BC160</f>
        <v>368</v>
      </c>
      <c r="BB160" s="11" t="n">
        <v>164</v>
      </c>
      <c r="BC160" s="11" t="n">
        <v>390</v>
      </c>
      <c r="BD160" s="11" t="n">
        <v>446</v>
      </c>
      <c r="BE160" s="11" t="n">
        <v>758</v>
      </c>
      <c r="BF160" s="13" t="n">
        <f aca="false">BB160/BD160</f>
        <v>0.367713004484305</v>
      </c>
      <c r="BG160" s="14" t="n">
        <f aca="false">BC160/BE160</f>
        <v>0.514511873350924</v>
      </c>
      <c r="BH160" s="15" t="n">
        <f aca="false">AP160/BD160</f>
        <v>0.229820627802691</v>
      </c>
      <c r="BI160" s="15" t="n">
        <f aca="false">AQ160/BE160</f>
        <v>0.257255936675462</v>
      </c>
      <c r="BJ160" s="8" t="n">
        <v>218.965517241379</v>
      </c>
      <c r="BK160" s="8" t="n">
        <v>194.444444444444</v>
      </c>
      <c r="BL160" s="16" t="n">
        <v>29.3</v>
      </c>
      <c r="BM160" s="16" t="n">
        <v>33.7</v>
      </c>
      <c r="BN160" s="11" t="n">
        <v>36</v>
      </c>
      <c r="BO160" s="11" t="n">
        <v>37</v>
      </c>
      <c r="BP160" s="11" t="n">
        <v>79</v>
      </c>
      <c r="BQ160" s="11" t="n">
        <v>83</v>
      </c>
      <c r="BR160" s="11" t="n">
        <f aca="false">BP160-BN160</f>
        <v>43</v>
      </c>
      <c r="BS160" s="11" t="n">
        <f aca="false">BQ160-BO160</f>
        <v>46</v>
      </c>
      <c r="BT160" s="12" t="n">
        <f aca="false">BX160-BV160</f>
        <v>484</v>
      </c>
      <c r="BU160" s="12" t="n">
        <f aca="false">BY160-BW160</f>
        <v>204</v>
      </c>
      <c r="BV160" s="11" t="n">
        <v>508</v>
      </c>
      <c r="BW160" s="11" t="n">
        <v>198</v>
      </c>
      <c r="BX160" s="11" t="n">
        <v>992</v>
      </c>
      <c r="BY160" s="11" t="n">
        <v>402</v>
      </c>
      <c r="BZ160" s="13" t="n">
        <f aca="false">BV160/BX160</f>
        <v>0.512096774193548</v>
      </c>
      <c r="CA160" s="14" t="n">
        <f aca="false">BW160/BY160</f>
        <v>0.492537313432836</v>
      </c>
      <c r="CB160" s="15" t="n">
        <f aca="false">BJ160/BX160</f>
        <v>0.220731368186874</v>
      </c>
      <c r="CC160" s="15" t="n">
        <f aca="false">BK160/BY160</f>
        <v>0.483692647871752</v>
      </c>
      <c r="CD160" s="8" t="n">
        <v>421.826625386997</v>
      </c>
      <c r="CE160" s="8" t="n">
        <v>334.928229665072</v>
      </c>
      <c r="CF160" s="16" t="n">
        <v>37.4</v>
      </c>
      <c r="CG160" s="16" t="n">
        <v>35.4</v>
      </c>
      <c r="CH160" s="11" t="n">
        <v>33</v>
      </c>
      <c r="CI160" s="11" t="n">
        <v>34</v>
      </c>
    </row>
    <row r="161" customFormat="false" ht="15.8" hidden="false" customHeight="false" outlineLevel="0" collapsed="false">
      <c r="A161" s="7" t="n">
        <v>157</v>
      </c>
      <c r="B161" s="8" t="n">
        <v>150.476190476191</v>
      </c>
      <c r="C161" s="8" t="n">
        <v>238.787878787879</v>
      </c>
      <c r="D161" s="16" t="n">
        <v>6.1</v>
      </c>
      <c r="E161" s="16" t="n">
        <v>33.3</v>
      </c>
      <c r="F161" s="11" t="n">
        <v>32</v>
      </c>
      <c r="G161" s="11" t="n">
        <v>35</v>
      </c>
      <c r="H161" s="11" t="n">
        <v>80</v>
      </c>
      <c r="I161" s="11" t="n">
        <v>79</v>
      </c>
      <c r="J161" s="11" t="n">
        <f aca="false">H161-F161</f>
        <v>48</v>
      </c>
      <c r="K161" s="11" t="n">
        <f aca="false">I161-G161</f>
        <v>44</v>
      </c>
      <c r="L161" s="12" t="n">
        <f aca="false">P161-N161</f>
        <v>186</v>
      </c>
      <c r="M161" s="12" t="n">
        <f aca="false">Q161-O161</f>
        <v>204</v>
      </c>
      <c r="N161" s="11" t="n">
        <v>158</v>
      </c>
      <c r="O161" s="11" t="n">
        <v>394</v>
      </c>
      <c r="P161" s="11" t="n">
        <v>344</v>
      </c>
      <c r="Q161" s="11" t="n">
        <v>598</v>
      </c>
      <c r="R161" s="13" t="n">
        <f aca="false">N161/P161</f>
        <v>0.459302325581395</v>
      </c>
      <c r="S161" s="14" t="n">
        <f aca="false">O161/Q161</f>
        <v>0.658862876254181</v>
      </c>
      <c r="T161" s="15" t="n">
        <f aca="false">B161/P161</f>
        <v>0.437430786267996</v>
      </c>
      <c r="U161" s="15" t="n">
        <f aca="false">C161/Q161</f>
        <v>0.399310834093443</v>
      </c>
      <c r="V161" s="8" t="n">
        <v>213.333333333333</v>
      </c>
      <c r="W161" s="8" t="n">
        <v>146.086956521739</v>
      </c>
      <c r="X161" s="16" t="n">
        <v>34.2</v>
      </c>
      <c r="Y161" s="16" t="n">
        <v>35.8</v>
      </c>
      <c r="Z161" s="11" t="n">
        <v>38</v>
      </c>
      <c r="AA161" s="11" t="n">
        <v>35</v>
      </c>
      <c r="AB161" s="11" t="n">
        <v>77</v>
      </c>
      <c r="AC161" s="11" t="n">
        <v>80</v>
      </c>
      <c r="AD161" s="11" t="n">
        <f aca="false">AB161-Z161</f>
        <v>39</v>
      </c>
      <c r="AE161" s="11" t="n">
        <f aca="false">AC161-AA161</f>
        <v>45</v>
      </c>
      <c r="AF161" s="12" t="n">
        <f aca="false">AJ161-AH161</f>
        <v>446</v>
      </c>
      <c r="AG161" s="12" t="n">
        <f aca="false">AK161-AI161</f>
        <v>192</v>
      </c>
      <c r="AH161" s="11" t="n">
        <v>432</v>
      </c>
      <c r="AI161" s="11" t="n">
        <v>252</v>
      </c>
      <c r="AJ161" s="11" t="n">
        <v>878</v>
      </c>
      <c r="AK161" s="11" t="n">
        <v>444</v>
      </c>
      <c r="AL161" s="13" t="n">
        <f aca="false">AH161/AJ161</f>
        <v>0.492027334851936</v>
      </c>
      <c r="AM161" s="14" t="n">
        <f aca="false">AI161/AK161</f>
        <v>0.567567567567568</v>
      </c>
      <c r="AN161" s="15" t="n">
        <f aca="false">V161/AJ161</f>
        <v>0.242976461655277</v>
      </c>
      <c r="AO161" s="15" t="n">
        <f aca="false">W161/AK161</f>
        <v>0.329024676850764</v>
      </c>
      <c r="AP161" s="8" t="n">
        <v>141.071428571429</v>
      </c>
      <c r="AQ161" s="8" t="n">
        <v>223.863636363636</v>
      </c>
      <c r="AR161" s="16" t="n">
        <v>6.1</v>
      </c>
      <c r="AS161" s="16" t="n">
        <v>33.3</v>
      </c>
      <c r="AT161" s="11" t="n">
        <v>32</v>
      </c>
      <c r="AU161" s="11" t="n">
        <v>35</v>
      </c>
      <c r="AV161" s="11" t="n">
        <v>80</v>
      </c>
      <c r="AW161" s="11" t="n">
        <v>79</v>
      </c>
      <c r="AX161" s="11" t="n">
        <f aca="false">AV161-AT161</f>
        <v>48</v>
      </c>
      <c r="AY161" s="11" t="n">
        <f aca="false">AW161-AU161</f>
        <v>44</v>
      </c>
      <c r="AZ161" s="12" t="n">
        <f aca="false">BD161-BB161</f>
        <v>186</v>
      </c>
      <c r="BA161" s="12" t="n">
        <f aca="false">BE161-BC161</f>
        <v>204</v>
      </c>
      <c r="BB161" s="11" t="n">
        <v>158</v>
      </c>
      <c r="BC161" s="11" t="n">
        <v>394</v>
      </c>
      <c r="BD161" s="11" t="n">
        <v>344</v>
      </c>
      <c r="BE161" s="11" t="n">
        <v>598</v>
      </c>
      <c r="BF161" s="13" t="n">
        <f aca="false">BB161/BD161</f>
        <v>0.459302325581395</v>
      </c>
      <c r="BG161" s="14" t="n">
        <f aca="false">BC161/BE161</f>
        <v>0.658862876254181</v>
      </c>
      <c r="BH161" s="15" t="n">
        <f aca="false">AP161/BD161</f>
        <v>0.410091362126246</v>
      </c>
      <c r="BI161" s="15" t="n">
        <f aca="false">AQ161/BE161</f>
        <v>0.374353906962603</v>
      </c>
      <c r="BJ161" s="8" t="n">
        <v>200</v>
      </c>
      <c r="BK161" s="8" t="n">
        <v>203.75</v>
      </c>
      <c r="BL161" s="16" t="n">
        <v>34.2</v>
      </c>
      <c r="BM161" s="16" t="n">
        <v>35.8</v>
      </c>
      <c r="BN161" s="11" t="n">
        <v>38</v>
      </c>
      <c r="BO161" s="11" t="n">
        <v>35</v>
      </c>
      <c r="BP161" s="11" t="n">
        <v>77</v>
      </c>
      <c r="BQ161" s="11" t="n">
        <v>80</v>
      </c>
      <c r="BR161" s="11" t="n">
        <f aca="false">BP161-BN161</f>
        <v>39</v>
      </c>
      <c r="BS161" s="11" t="n">
        <f aca="false">BQ161-BO161</f>
        <v>45</v>
      </c>
      <c r="BT161" s="12" t="n">
        <f aca="false">BX161-BV161</f>
        <v>446</v>
      </c>
      <c r="BU161" s="12" t="n">
        <f aca="false">BY161-BW161</f>
        <v>192</v>
      </c>
      <c r="BV161" s="11" t="n">
        <v>432</v>
      </c>
      <c r="BW161" s="11" t="n">
        <v>252</v>
      </c>
      <c r="BX161" s="11" t="n">
        <v>878</v>
      </c>
      <c r="BY161" s="11" t="n">
        <v>444</v>
      </c>
      <c r="BZ161" s="13" t="n">
        <f aca="false">BV161/BX161</f>
        <v>0.492027334851936</v>
      </c>
      <c r="CA161" s="14" t="n">
        <f aca="false">BW161/BY161</f>
        <v>0.567567567567568</v>
      </c>
      <c r="CB161" s="15" t="n">
        <f aca="false">BJ161/BX161</f>
        <v>0.227790432801822</v>
      </c>
      <c r="CC161" s="15" t="n">
        <f aca="false">BK161/BY161</f>
        <v>0.458896396396396</v>
      </c>
      <c r="CD161" s="8" t="n">
        <v>339.657282741738</v>
      </c>
      <c r="CE161" s="8" t="n">
        <v>486.111111111111</v>
      </c>
      <c r="CF161" s="16" t="n">
        <v>35.4</v>
      </c>
      <c r="CG161" s="16" t="n">
        <v>34.8</v>
      </c>
      <c r="CH161" s="11" t="n">
        <v>34</v>
      </c>
      <c r="CI161" s="11" t="n">
        <v>34</v>
      </c>
    </row>
    <row r="162" customFormat="false" ht="15.8" hidden="false" customHeight="false" outlineLevel="0" collapsed="false">
      <c r="A162" s="7" t="n">
        <v>158</v>
      </c>
      <c r="B162" s="8" t="n">
        <v>132.380952380952</v>
      </c>
      <c r="C162" s="8" t="n">
        <v>213.333333333333</v>
      </c>
      <c r="D162" s="16" t="n">
        <v>31.1</v>
      </c>
      <c r="E162" s="16" t="n">
        <v>29.1</v>
      </c>
      <c r="F162" s="11" t="n">
        <v>37</v>
      </c>
      <c r="G162" s="11" t="n">
        <v>36</v>
      </c>
      <c r="H162" s="11" t="n">
        <v>83</v>
      </c>
      <c r="I162" s="11" t="n">
        <v>76</v>
      </c>
      <c r="J162" s="11" t="n">
        <f aca="false">H162-F162</f>
        <v>46</v>
      </c>
      <c r="K162" s="11" t="n">
        <f aca="false">I162-G162</f>
        <v>40</v>
      </c>
      <c r="L162" s="12" t="n">
        <f aca="false">P162-N162</f>
        <v>388</v>
      </c>
      <c r="M162" s="12" t="n">
        <f aca="false">Q162-O162</f>
        <v>368</v>
      </c>
      <c r="N162" s="11" t="n">
        <v>278</v>
      </c>
      <c r="O162" s="11" t="n">
        <v>496</v>
      </c>
      <c r="P162" s="11" t="n">
        <v>666</v>
      </c>
      <c r="Q162" s="11" t="n">
        <v>864</v>
      </c>
      <c r="R162" s="13" t="n">
        <f aca="false">N162/P162</f>
        <v>0.417417417417417</v>
      </c>
      <c r="S162" s="14" t="n">
        <f aca="false">O162/Q162</f>
        <v>0.574074074074074</v>
      </c>
      <c r="T162" s="15" t="n">
        <f aca="false">B162/P162</f>
        <v>0.198770198770199</v>
      </c>
      <c r="U162" s="15" t="n">
        <f aca="false">C162/Q162</f>
        <v>0.246913580246914</v>
      </c>
      <c r="V162" s="8" t="n">
        <v>220</v>
      </c>
      <c r="W162" s="8" t="n">
        <v>194.666666666667</v>
      </c>
      <c r="X162" s="16" t="n">
        <v>29.8</v>
      </c>
      <c r="Y162" s="16" t="n">
        <v>27.8</v>
      </c>
      <c r="Z162" s="11" t="n">
        <v>38</v>
      </c>
      <c r="AA162" s="11" t="n">
        <v>39</v>
      </c>
      <c r="AB162" s="11" t="n">
        <v>79</v>
      </c>
      <c r="AC162" s="11" t="n">
        <v>83</v>
      </c>
      <c r="AD162" s="11" t="n">
        <f aca="false">AB162-Z162</f>
        <v>41</v>
      </c>
      <c r="AE162" s="11" t="n">
        <f aca="false">AC162-AA162</f>
        <v>44</v>
      </c>
      <c r="AF162" s="12" t="n">
        <f aca="false">AJ162-AH162</f>
        <v>376</v>
      </c>
      <c r="AG162" s="12" t="n">
        <f aca="false">AK162-AI162</f>
        <v>238</v>
      </c>
      <c r="AH162" s="11" t="n">
        <v>396</v>
      </c>
      <c r="AI162" s="11" t="n">
        <v>292</v>
      </c>
      <c r="AJ162" s="11" t="n">
        <v>772</v>
      </c>
      <c r="AK162" s="11" t="n">
        <v>530</v>
      </c>
      <c r="AL162" s="13" t="n">
        <f aca="false">AH162/AJ162</f>
        <v>0.512953367875648</v>
      </c>
      <c r="AM162" s="14" t="n">
        <f aca="false">AI162/AK162</f>
        <v>0.550943396226415</v>
      </c>
      <c r="AN162" s="15" t="n">
        <f aca="false">V162/AJ162</f>
        <v>0.284974093264249</v>
      </c>
      <c r="AO162" s="15" t="n">
        <f aca="false">W162/AK162</f>
        <v>0.367295597484277</v>
      </c>
      <c r="AP162" s="8" t="n">
        <v>124.107142857143</v>
      </c>
      <c r="AQ162" s="8" t="n">
        <v>200</v>
      </c>
      <c r="AR162" s="16" t="n">
        <v>31.1</v>
      </c>
      <c r="AS162" s="16" t="n">
        <v>29.1</v>
      </c>
      <c r="AT162" s="11" t="n">
        <v>37</v>
      </c>
      <c r="AU162" s="11" t="n">
        <v>36</v>
      </c>
      <c r="AV162" s="11" t="n">
        <v>83</v>
      </c>
      <c r="AW162" s="11" t="n">
        <v>76</v>
      </c>
      <c r="AX162" s="11" t="n">
        <f aca="false">AV162-AT162</f>
        <v>46</v>
      </c>
      <c r="AY162" s="11" t="n">
        <f aca="false">AW162-AU162</f>
        <v>40</v>
      </c>
      <c r="AZ162" s="12" t="n">
        <f aca="false">BD162-BB162</f>
        <v>388</v>
      </c>
      <c r="BA162" s="12" t="n">
        <f aca="false">BE162-BC162</f>
        <v>368</v>
      </c>
      <c r="BB162" s="11" t="n">
        <v>278</v>
      </c>
      <c r="BC162" s="11" t="n">
        <v>496</v>
      </c>
      <c r="BD162" s="11" t="n">
        <v>666</v>
      </c>
      <c r="BE162" s="11" t="n">
        <v>864</v>
      </c>
      <c r="BF162" s="13" t="n">
        <f aca="false">BB162/BD162</f>
        <v>0.417417417417417</v>
      </c>
      <c r="BG162" s="14" t="n">
        <f aca="false">BC162/BE162</f>
        <v>0.574074074074074</v>
      </c>
      <c r="BH162" s="15" t="n">
        <f aca="false">AP162/BD162</f>
        <v>0.186347061347061</v>
      </c>
      <c r="BI162" s="15" t="n">
        <f aca="false">AQ162/BE162</f>
        <v>0.231481481481481</v>
      </c>
      <c r="BJ162" s="8" t="n">
        <v>206.25</v>
      </c>
      <c r="BK162" s="8" t="n">
        <v>163</v>
      </c>
      <c r="BL162" s="16" t="n">
        <v>29.8</v>
      </c>
      <c r="BM162" s="16" t="n">
        <v>27.8</v>
      </c>
      <c r="BN162" s="11" t="n">
        <v>38</v>
      </c>
      <c r="BO162" s="11" t="n">
        <v>39</v>
      </c>
      <c r="BP162" s="11" t="n">
        <v>79</v>
      </c>
      <c r="BQ162" s="11" t="n">
        <v>83</v>
      </c>
      <c r="BR162" s="11" t="n">
        <f aca="false">BP162-BN162</f>
        <v>41</v>
      </c>
      <c r="BS162" s="11" t="n">
        <f aca="false">BQ162-BO162</f>
        <v>44</v>
      </c>
      <c r="BT162" s="12" t="n">
        <f aca="false">BX162-BV162</f>
        <v>376</v>
      </c>
      <c r="BU162" s="12" t="n">
        <f aca="false">BY162-BW162</f>
        <v>238</v>
      </c>
      <c r="BV162" s="11" t="n">
        <v>396</v>
      </c>
      <c r="BW162" s="11" t="n">
        <v>292</v>
      </c>
      <c r="BX162" s="11" t="n">
        <v>772</v>
      </c>
      <c r="BY162" s="11" t="n">
        <v>530</v>
      </c>
      <c r="BZ162" s="13" t="n">
        <f aca="false">BV162/BX162</f>
        <v>0.512953367875648</v>
      </c>
      <c r="CA162" s="14" t="n">
        <f aca="false">BW162/BY162</f>
        <v>0.550943396226415</v>
      </c>
      <c r="CB162" s="15" t="n">
        <f aca="false">BJ162/BX162</f>
        <v>0.267163212435233</v>
      </c>
      <c r="CC162" s="15" t="n">
        <f aca="false">BK162/BY162</f>
        <v>0.307547169811321</v>
      </c>
      <c r="CD162" s="8" t="n">
        <v>418.353576248313</v>
      </c>
      <c r="CE162" s="8" t="n">
        <v>177.552314521243</v>
      </c>
      <c r="CF162" s="16" t="n">
        <v>38</v>
      </c>
      <c r="CG162" s="16" t="n">
        <v>36</v>
      </c>
      <c r="CH162" s="11" t="n">
        <v>36</v>
      </c>
      <c r="CI162" s="11" t="n">
        <v>33</v>
      </c>
    </row>
    <row r="163" customFormat="false" ht="15.8" hidden="false" customHeight="false" outlineLevel="0" collapsed="false">
      <c r="A163" s="7" t="n">
        <v>159</v>
      </c>
      <c r="B163" s="8" t="n">
        <v>237.037037037037</v>
      </c>
      <c r="C163" s="8" t="n">
        <v>169.52380952381</v>
      </c>
      <c r="D163" s="16" t="n">
        <v>32.6</v>
      </c>
      <c r="E163" s="16" t="n">
        <v>32.6</v>
      </c>
      <c r="F163" s="11" t="n">
        <v>37</v>
      </c>
      <c r="G163" s="11" t="n">
        <v>35</v>
      </c>
      <c r="H163" s="11" t="n">
        <v>82</v>
      </c>
      <c r="I163" s="11" t="n">
        <v>81</v>
      </c>
      <c r="J163" s="11" t="n">
        <f aca="false">H163-F163</f>
        <v>45</v>
      </c>
      <c r="K163" s="11" t="n">
        <f aca="false">I163-G163</f>
        <v>46</v>
      </c>
      <c r="L163" s="12" t="n">
        <f aca="false">P163-N163</f>
        <v>76</v>
      </c>
      <c r="M163" s="12" t="n">
        <f aca="false">Q163-O163</f>
        <v>312</v>
      </c>
      <c r="N163" s="11" t="n">
        <v>80</v>
      </c>
      <c r="O163" s="11" t="n">
        <v>356</v>
      </c>
      <c r="P163" s="11" t="n">
        <v>156</v>
      </c>
      <c r="Q163" s="11" t="n">
        <v>668</v>
      </c>
      <c r="R163" s="13" t="n">
        <f aca="false">N163/P163</f>
        <v>0.512820512820513</v>
      </c>
      <c r="S163" s="14" t="n">
        <f aca="false">O163/Q163</f>
        <v>0.532934131736527</v>
      </c>
      <c r="T163" s="15" t="n">
        <f aca="false">B163/P163</f>
        <v>1.51946818613485</v>
      </c>
      <c r="U163" s="15" t="n">
        <f aca="false">C163/Q163</f>
        <v>0.253778157969775</v>
      </c>
      <c r="V163" s="8" t="n">
        <v>168</v>
      </c>
      <c r="W163" s="8" t="n">
        <v>266.666666666667</v>
      </c>
      <c r="X163" s="16" t="n">
        <v>28.4</v>
      </c>
      <c r="Y163" s="16" t="n">
        <v>39.1</v>
      </c>
      <c r="Z163" s="11" t="n">
        <v>36</v>
      </c>
      <c r="AA163" s="11" t="n">
        <v>38</v>
      </c>
      <c r="AB163" s="11" t="n">
        <v>79</v>
      </c>
      <c r="AC163" s="11" t="n">
        <v>81</v>
      </c>
      <c r="AD163" s="11" t="n">
        <f aca="false">AB163-Z163</f>
        <v>43</v>
      </c>
      <c r="AE163" s="11" t="n">
        <f aca="false">AC163-AA163</f>
        <v>43</v>
      </c>
      <c r="AF163" s="12" t="n">
        <f aca="false">AJ163-AH163</f>
        <v>352</v>
      </c>
      <c r="AG163" s="12" t="n">
        <f aca="false">AK163-AI163</f>
        <v>315</v>
      </c>
      <c r="AH163" s="11" t="n">
        <v>378</v>
      </c>
      <c r="AI163" s="11" t="n">
        <v>500</v>
      </c>
      <c r="AJ163" s="11" t="n">
        <v>730</v>
      </c>
      <c r="AK163" s="11" t="n">
        <v>815</v>
      </c>
      <c r="AL163" s="13" t="n">
        <f aca="false">AH163/AJ163</f>
        <v>0.517808219178082</v>
      </c>
      <c r="AM163" s="14" t="n">
        <f aca="false">AI163/AK163</f>
        <v>0.613496932515337</v>
      </c>
      <c r="AN163" s="15" t="n">
        <f aca="false">V163/AJ163</f>
        <v>0.23013698630137</v>
      </c>
      <c r="AO163" s="15" t="n">
        <f aca="false">W163/AK163</f>
        <v>0.32719836400818</v>
      </c>
      <c r="AP163" s="8" t="n">
        <v>222.222222222222</v>
      </c>
      <c r="AQ163" s="8" t="n">
        <v>158.928571428571</v>
      </c>
      <c r="AR163" s="16" t="n">
        <v>32.6</v>
      </c>
      <c r="AS163" s="16" t="n">
        <v>32.6</v>
      </c>
      <c r="AT163" s="11" t="n">
        <v>37</v>
      </c>
      <c r="AU163" s="11" t="n">
        <v>35</v>
      </c>
      <c r="AV163" s="11" t="n">
        <v>82</v>
      </c>
      <c r="AW163" s="11" t="n">
        <v>81</v>
      </c>
      <c r="AX163" s="11" t="n">
        <f aca="false">AV163-AT163</f>
        <v>45</v>
      </c>
      <c r="AY163" s="11" t="n">
        <f aca="false">AW163-AU163</f>
        <v>46</v>
      </c>
      <c r="AZ163" s="12" t="n">
        <f aca="false">BD163-BB163</f>
        <v>76</v>
      </c>
      <c r="BA163" s="12" t="n">
        <f aca="false">BE163-BC163</f>
        <v>312</v>
      </c>
      <c r="BB163" s="11" t="n">
        <v>80</v>
      </c>
      <c r="BC163" s="11" t="n">
        <v>356</v>
      </c>
      <c r="BD163" s="11" t="n">
        <v>156</v>
      </c>
      <c r="BE163" s="11" t="n">
        <v>668</v>
      </c>
      <c r="BF163" s="13" t="n">
        <f aca="false">BB163/BD163</f>
        <v>0.512820512820513</v>
      </c>
      <c r="BG163" s="14" t="n">
        <f aca="false">BC163/BE163</f>
        <v>0.532934131736527</v>
      </c>
      <c r="BH163" s="15" t="n">
        <f aca="false">AP163/BD163</f>
        <v>1.42450142450142</v>
      </c>
      <c r="BI163" s="15" t="n">
        <f aca="false">AQ163/BE163</f>
        <v>0.237917023096664</v>
      </c>
      <c r="BJ163" s="8" t="n">
        <v>157.5</v>
      </c>
      <c r="BK163" s="8" t="n">
        <v>176</v>
      </c>
      <c r="BL163" s="16" t="n">
        <v>28.4</v>
      </c>
      <c r="BM163" s="16" t="n">
        <v>39.1</v>
      </c>
      <c r="BN163" s="11" t="n">
        <v>36</v>
      </c>
      <c r="BO163" s="11" t="n">
        <v>38</v>
      </c>
      <c r="BP163" s="11" t="n">
        <v>79</v>
      </c>
      <c r="BQ163" s="11" t="n">
        <v>81</v>
      </c>
      <c r="BR163" s="11" t="n">
        <f aca="false">BP163-BN163</f>
        <v>43</v>
      </c>
      <c r="BS163" s="11" t="n">
        <f aca="false">BQ163-BO163</f>
        <v>43</v>
      </c>
      <c r="BT163" s="12" t="n">
        <f aca="false">BX163-BV163</f>
        <v>352</v>
      </c>
      <c r="BU163" s="12" t="n">
        <f aca="false">BY163-BW163</f>
        <v>315</v>
      </c>
      <c r="BV163" s="11" t="n">
        <v>378</v>
      </c>
      <c r="BW163" s="11" t="n">
        <v>500</v>
      </c>
      <c r="BX163" s="11" t="n">
        <v>730</v>
      </c>
      <c r="BY163" s="11" t="n">
        <v>815</v>
      </c>
      <c r="BZ163" s="13" t="n">
        <f aca="false">BV163/BX163</f>
        <v>0.517808219178082</v>
      </c>
      <c r="CA163" s="14" t="n">
        <f aca="false">BW163/BY163</f>
        <v>0.613496932515337</v>
      </c>
      <c r="CB163" s="15" t="n">
        <f aca="false">BJ163/BX163</f>
        <v>0.215753424657534</v>
      </c>
      <c r="CC163" s="15" t="n">
        <f aca="false">BK163/BY163</f>
        <v>0.215950920245399</v>
      </c>
      <c r="CD163" s="8" t="n">
        <v>333.761232349166</v>
      </c>
      <c r="CE163" s="8" t="n">
        <v>125.458996328029</v>
      </c>
      <c r="CF163" s="16" t="n">
        <v>42.2</v>
      </c>
      <c r="CG163" s="16" t="n">
        <v>32.9</v>
      </c>
      <c r="CH163" s="11" t="n">
        <v>31</v>
      </c>
      <c r="CI163" s="11" t="n">
        <v>33</v>
      </c>
    </row>
    <row r="164" customFormat="false" ht="15.8" hidden="false" customHeight="false" outlineLevel="0" collapsed="false">
      <c r="A164" s="7" t="n">
        <v>160</v>
      </c>
      <c r="B164" s="8" t="n">
        <v>125.217391304348</v>
      </c>
      <c r="C164" s="8" t="n">
        <v>154.838709677419</v>
      </c>
      <c r="D164" s="16" t="n">
        <v>32.6</v>
      </c>
      <c r="E164" s="16" t="n">
        <v>31.6</v>
      </c>
      <c r="F164" s="11" t="n">
        <v>42</v>
      </c>
      <c r="G164" s="11" t="n">
        <v>38</v>
      </c>
      <c r="H164" s="11" t="n">
        <v>81</v>
      </c>
      <c r="I164" s="11" t="n">
        <v>80</v>
      </c>
      <c r="J164" s="11" t="n">
        <f aca="false">H164-F164</f>
        <v>39</v>
      </c>
      <c r="K164" s="11" t="n">
        <f aca="false">I164-G164</f>
        <v>42</v>
      </c>
      <c r="L164" s="12" t="n">
        <f aca="false">P164-N164</f>
        <v>286</v>
      </c>
      <c r="M164" s="12" t="n">
        <f aca="false">Q164-O164</f>
        <v>314</v>
      </c>
      <c r="N164" s="11" t="n">
        <v>216</v>
      </c>
      <c r="O164" s="11" t="n">
        <v>360</v>
      </c>
      <c r="P164" s="11" t="n">
        <v>502</v>
      </c>
      <c r="Q164" s="11" t="n">
        <v>674</v>
      </c>
      <c r="R164" s="13" t="n">
        <f aca="false">N164/P164</f>
        <v>0.430278884462151</v>
      </c>
      <c r="S164" s="14" t="n">
        <f aca="false">O164/Q164</f>
        <v>0.534124629080119</v>
      </c>
      <c r="T164" s="15" t="n">
        <f aca="false">B164/P164</f>
        <v>0.249437034470812</v>
      </c>
      <c r="U164" s="15" t="n">
        <f aca="false">C164/Q164</f>
        <v>0.229731023260266</v>
      </c>
      <c r="V164" s="8" t="n">
        <v>262.222222222222</v>
      </c>
      <c r="W164" s="8" t="n">
        <v>220.952380952381</v>
      </c>
      <c r="X164" s="16" t="n">
        <v>29.3</v>
      </c>
      <c r="Y164" s="16" t="n">
        <v>31.4</v>
      </c>
      <c r="Z164" s="11" t="n">
        <v>42</v>
      </c>
      <c r="AA164" s="11" t="n">
        <v>41</v>
      </c>
      <c r="AB164" s="11" t="n">
        <v>80</v>
      </c>
      <c r="AC164" s="11" t="n">
        <v>80</v>
      </c>
      <c r="AD164" s="11" t="n">
        <f aca="false">AB164-Z164</f>
        <v>38</v>
      </c>
      <c r="AE164" s="11" t="n">
        <f aca="false">AC164-AA164</f>
        <v>39</v>
      </c>
      <c r="AF164" s="12" t="n">
        <f aca="false">AJ164-AH164</f>
        <v>330</v>
      </c>
      <c r="AG164" s="12" t="n">
        <f aca="false">AK164-AI164</f>
        <v>164</v>
      </c>
      <c r="AH164" s="11" t="n">
        <v>472</v>
      </c>
      <c r="AI164" s="11" t="n">
        <v>232</v>
      </c>
      <c r="AJ164" s="11" t="n">
        <v>802</v>
      </c>
      <c r="AK164" s="11" t="n">
        <v>396</v>
      </c>
      <c r="AL164" s="13" t="n">
        <f aca="false">AH164/AJ164</f>
        <v>0.588528678304239</v>
      </c>
      <c r="AM164" s="14" t="n">
        <f aca="false">AI164/AK164</f>
        <v>0.585858585858586</v>
      </c>
      <c r="AN164" s="15" t="n">
        <f aca="false">V164/AJ164</f>
        <v>0.326960376835689</v>
      </c>
      <c r="AO164" s="15" t="n">
        <f aca="false">W164/AK164</f>
        <v>0.557960557960558</v>
      </c>
      <c r="AP164" s="8" t="n">
        <v>117.391304347826</v>
      </c>
      <c r="AQ164" s="8" t="n">
        <v>145.161290322581</v>
      </c>
      <c r="AR164" s="16" t="n">
        <v>32.6</v>
      </c>
      <c r="AS164" s="16" t="n">
        <v>31.6</v>
      </c>
      <c r="AT164" s="11" t="n">
        <v>42</v>
      </c>
      <c r="AU164" s="11" t="n">
        <v>38</v>
      </c>
      <c r="AV164" s="11" t="n">
        <v>81</v>
      </c>
      <c r="AW164" s="11" t="n">
        <v>80</v>
      </c>
      <c r="AX164" s="11" t="n">
        <f aca="false">AV164-AT164</f>
        <v>39</v>
      </c>
      <c r="AY164" s="11" t="n">
        <f aca="false">AW164-AU164</f>
        <v>42</v>
      </c>
      <c r="AZ164" s="12" t="n">
        <f aca="false">BD164-BB164</f>
        <v>286</v>
      </c>
      <c r="BA164" s="12" t="n">
        <f aca="false">BE164-BC164</f>
        <v>314</v>
      </c>
      <c r="BB164" s="11" t="n">
        <v>216</v>
      </c>
      <c r="BC164" s="11" t="n">
        <v>360</v>
      </c>
      <c r="BD164" s="11" t="n">
        <v>502</v>
      </c>
      <c r="BE164" s="11" t="n">
        <v>674</v>
      </c>
      <c r="BF164" s="13" t="n">
        <f aca="false">BB164/BD164</f>
        <v>0.430278884462151</v>
      </c>
      <c r="BG164" s="14" t="n">
        <f aca="false">BC164/BE164</f>
        <v>0.534124629080119</v>
      </c>
      <c r="BH164" s="15" t="n">
        <f aca="false">AP164/BD164</f>
        <v>0.233847219816387</v>
      </c>
      <c r="BI164" s="15" t="n">
        <f aca="false">AQ164/BE164</f>
        <v>0.215372834306499</v>
      </c>
      <c r="BJ164" s="8" t="n">
        <v>245.833333333333</v>
      </c>
      <c r="BK164" s="8" t="n">
        <v>207.142857142857</v>
      </c>
      <c r="BL164" s="16" t="n">
        <v>29.3</v>
      </c>
      <c r="BM164" s="16" t="n">
        <v>31.4</v>
      </c>
      <c r="BN164" s="11" t="n">
        <v>42</v>
      </c>
      <c r="BO164" s="11" t="n">
        <v>41</v>
      </c>
      <c r="BP164" s="11" t="n">
        <v>80</v>
      </c>
      <c r="BQ164" s="11" t="n">
        <v>80</v>
      </c>
      <c r="BR164" s="11" t="n">
        <f aca="false">BP164-BN164</f>
        <v>38</v>
      </c>
      <c r="BS164" s="11" t="n">
        <f aca="false">BQ164-BO164</f>
        <v>39</v>
      </c>
      <c r="BT164" s="12" t="n">
        <f aca="false">BX164-BV164</f>
        <v>330</v>
      </c>
      <c r="BU164" s="12" t="n">
        <f aca="false">BY164-BW164</f>
        <v>164</v>
      </c>
      <c r="BV164" s="11" t="n">
        <v>472</v>
      </c>
      <c r="BW164" s="11" t="n">
        <v>232</v>
      </c>
      <c r="BX164" s="11" t="n">
        <v>802</v>
      </c>
      <c r="BY164" s="11" t="n">
        <v>396</v>
      </c>
      <c r="BZ164" s="13" t="n">
        <f aca="false">BV164/BX164</f>
        <v>0.588528678304239</v>
      </c>
      <c r="CA164" s="14" t="n">
        <f aca="false">BW164/BY164</f>
        <v>0.585858585858586</v>
      </c>
      <c r="CB164" s="15" t="n">
        <f aca="false">BJ164/BX164</f>
        <v>0.306525353283458</v>
      </c>
      <c r="CC164" s="15" t="n">
        <f aca="false">BK164/BY164</f>
        <v>0.523088023088023</v>
      </c>
      <c r="CD164" s="8" t="n">
        <v>360.275689223058</v>
      </c>
      <c r="CE164" s="8" t="n">
        <v>323.886639676113</v>
      </c>
      <c r="CF164" s="16" t="n">
        <v>33.6</v>
      </c>
      <c r="CG164" s="16" t="n">
        <v>33.3</v>
      </c>
      <c r="CH164" s="11" t="n">
        <v>35</v>
      </c>
      <c r="CI164" s="11" t="n">
        <v>33</v>
      </c>
    </row>
    <row r="165" customFormat="false" ht="15.8" hidden="false" customHeight="false" outlineLevel="0" collapsed="false">
      <c r="A165" s="7" t="n">
        <v>161</v>
      </c>
      <c r="B165" s="8" t="n">
        <v>170.666666666667</v>
      </c>
      <c r="C165" s="8" t="n">
        <v>185.555555555556</v>
      </c>
      <c r="D165" s="16" t="n">
        <v>37.7</v>
      </c>
      <c r="E165" s="16" t="n">
        <v>29.7</v>
      </c>
      <c r="F165" s="11" t="n">
        <v>34</v>
      </c>
      <c r="G165" s="11" t="n">
        <v>41</v>
      </c>
      <c r="H165" s="11" t="n">
        <v>81</v>
      </c>
      <c r="I165" s="11" t="n">
        <v>84</v>
      </c>
      <c r="J165" s="11" t="n">
        <f aca="false">H165-F165</f>
        <v>47</v>
      </c>
      <c r="K165" s="11" t="n">
        <f aca="false">I165-G165</f>
        <v>43</v>
      </c>
      <c r="L165" s="12" t="n">
        <f aca="false">P165-N165</f>
        <v>422</v>
      </c>
      <c r="M165" s="12" t="n">
        <f aca="false">Q165-O165</f>
        <v>484</v>
      </c>
      <c r="N165" s="11" t="n">
        <v>448</v>
      </c>
      <c r="O165" s="11" t="n">
        <v>334</v>
      </c>
      <c r="P165" s="11" t="n">
        <v>870</v>
      </c>
      <c r="Q165" s="11" t="n">
        <v>818</v>
      </c>
      <c r="R165" s="13" t="n">
        <f aca="false">N165/P165</f>
        <v>0.514942528735632</v>
      </c>
      <c r="S165" s="14" t="n">
        <f aca="false">O165/Q165</f>
        <v>0.408312958435208</v>
      </c>
      <c r="T165" s="15" t="n">
        <f aca="false">B165/P165</f>
        <v>0.196168582375479</v>
      </c>
      <c r="U165" s="15" t="n">
        <f aca="false">C165/Q165</f>
        <v>0.226840532464004</v>
      </c>
      <c r="V165" s="8" t="n">
        <v>240.808080808081</v>
      </c>
      <c r="W165" s="8" t="n">
        <v>218.461538461538</v>
      </c>
      <c r="X165" s="16" t="n">
        <v>40</v>
      </c>
      <c r="Y165" s="16" t="n">
        <v>43.2</v>
      </c>
      <c r="Z165" s="11" t="n">
        <v>33</v>
      </c>
      <c r="AA165" s="11" t="n">
        <v>37</v>
      </c>
      <c r="AB165" s="11" t="n">
        <v>81</v>
      </c>
      <c r="AC165" s="11" t="n">
        <v>83</v>
      </c>
      <c r="AD165" s="11" t="n">
        <f aca="false">AB165-Z165</f>
        <v>48</v>
      </c>
      <c r="AE165" s="11" t="n">
        <f aca="false">AC165-AA165</f>
        <v>46</v>
      </c>
      <c r="AF165" s="12" t="n">
        <f aca="false">AJ165-AH165</f>
        <v>432</v>
      </c>
      <c r="AG165" s="12" t="n">
        <f aca="false">AK165-AI165</f>
        <v>282</v>
      </c>
      <c r="AH165" s="11" t="n">
        <v>596</v>
      </c>
      <c r="AI165" s="11" t="n">
        <v>426</v>
      </c>
      <c r="AJ165" s="11" t="n">
        <v>1028</v>
      </c>
      <c r="AK165" s="11" t="n">
        <v>708</v>
      </c>
      <c r="AL165" s="13" t="n">
        <f aca="false">AH165/AJ165</f>
        <v>0.579766536964981</v>
      </c>
      <c r="AM165" s="14" t="n">
        <f aca="false">AI165/AK165</f>
        <v>0.601694915254237</v>
      </c>
      <c r="AN165" s="15" t="n">
        <f aca="false">V165/AJ165</f>
        <v>0.234249105844437</v>
      </c>
      <c r="AO165" s="15" t="n">
        <f aca="false">W165/AK165</f>
        <v>0.308561495002173</v>
      </c>
      <c r="AP165" s="8" t="n">
        <v>160</v>
      </c>
      <c r="AQ165" s="8" t="n">
        <v>173.958333333333</v>
      </c>
      <c r="AR165" s="16" t="n">
        <v>37.7</v>
      </c>
      <c r="AS165" s="16" t="n">
        <v>29.7</v>
      </c>
      <c r="AT165" s="11" t="n">
        <v>34</v>
      </c>
      <c r="AU165" s="11" t="n">
        <v>41</v>
      </c>
      <c r="AV165" s="11" t="n">
        <v>81</v>
      </c>
      <c r="AW165" s="11" t="n">
        <v>84</v>
      </c>
      <c r="AX165" s="11" t="n">
        <f aca="false">AV165-AT165</f>
        <v>47</v>
      </c>
      <c r="AY165" s="11" t="n">
        <f aca="false">AW165-AU165</f>
        <v>43</v>
      </c>
      <c r="AZ165" s="12" t="n">
        <f aca="false">BD165-BB165</f>
        <v>422</v>
      </c>
      <c r="BA165" s="12" t="n">
        <f aca="false">BE165-BC165</f>
        <v>484</v>
      </c>
      <c r="BB165" s="11" t="n">
        <v>448</v>
      </c>
      <c r="BC165" s="11" t="n">
        <v>334</v>
      </c>
      <c r="BD165" s="11" t="n">
        <v>870</v>
      </c>
      <c r="BE165" s="11" t="n">
        <v>818</v>
      </c>
      <c r="BF165" s="13" t="n">
        <f aca="false">BB165/BD165</f>
        <v>0.514942528735632</v>
      </c>
      <c r="BG165" s="14" t="n">
        <f aca="false">BC165/BE165</f>
        <v>0.408312958435208</v>
      </c>
      <c r="BH165" s="15" t="n">
        <f aca="false">AP165/BD165</f>
        <v>0.183908045977011</v>
      </c>
      <c r="BI165" s="15" t="n">
        <f aca="false">AQ165/BE165</f>
        <v>0.212662999185004</v>
      </c>
      <c r="BJ165" s="8" t="n">
        <v>225.757575757576</v>
      </c>
      <c r="BK165" s="8" t="n">
        <v>250</v>
      </c>
      <c r="BL165" s="16" t="n">
        <v>40</v>
      </c>
      <c r="BM165" s="16" t="n">
        <v>43.2</v>
      </c>
      <c r="BN165" s="11" t="n">
        <v>33</v>
      </c>
      <c r="BO165" s="11" t="n">
        <v>37</v>
      </c>
      <c r="BP165" s="11" t="n">
        <v>81</v>
      </c>
      <c r="BQ165" s="11" t="n">
        <v>83</v>
      </c>
      <c r="BR165" s="11" t="n">
        <f aca="false">BP165-BN165</f>
        <v>48</v>
      </c>
      <c r="BS165" s="11" t="n">
        <f aca="false">BQ165-BO165</f>
        <v>46</v>
      </c>
      <c r="BT165" s="12" t="n">
        <f aca="false">BX165-BV165</f>
        <v>432</v>
      </c>
      <c r="BU165" s="12" t="n">
        <f aca="false">BY165-BW165</f>
        <v>282</v>
      </c>
      <c r="BV165" s="11" t="n">
        <v>596</v>
      </c>
      <c r="BW165" s="11" t="n">
        <v>426</v>
      </c>
      <c r="BX165" s="11" t="n">
        <v>1028</v>
      </c>
      <c r="BY165" s="11" t="n">
        <v>708</v>
      </c>
      <c r="BZ165" s="13" t="n">
        <f aca="false">BV165/BX165</f>
        <v>0.579766536964981</v>
      </c>
      <c r="CA165" s="14" t="n">
        <f aca="false">BW165/BY165</f>
        <v>0.601694915254237</v>
      </c>
      <c r="CB165" s="15" t="n">
        <f aca="false">BJ165/BX165</f>
        <v>0.219608536729159</v>
      </c>
      <c r="CC165" s="15" t="n">
        <f aca="false">BK165/BY165</f>
        <v>0.353107344632768</v>
      </c>
      <c r="CD165" s="8" t="n">
        <v>493.421052631579</v>
      </c>
      <c r="CE165" s="8" t="n">
        <v>310.672514619883</v>
      </c>
      <c r="CF165" s="16" t="n">
        <v>37</v>
      </c>
      <c r="CG165" s="16" t="n">
        <v>35.5</v>
      </c>
      <c r="CH165" s="11" t="n">
        <v>39</v>
      </c>
      <c r="CI165" s="11" t="n">
        <v>38</v>
      </c>
    </row>
    <row r="166" customFormat="false" ht="15.8" hidden="false" customHeight="false" outlineLevel="0" collapsed="false">
      <c r="A166" s="7" t="n">
        <v>162</v>
      </c>
      <c r="B166" s="8" t="n">
        <v>178.390804597701</v>
      </c>
      <c r="C166" s="8" t="n">
        <v>173.333333333333</v>
      </c>
      <c r="D166" s="16" t="n">
        <v>37.5</v>
      </c>
      <c r="E166" s="16" t="n">
        <v>34.2</v>
      </c>
      <c r="F166" s="11" t="n">
        <v>34</v>
      </c>
      <c r="G166" s="11" t="n">
        <v>34</v>
      </c>
      <c r="H166" s="11" t="n">
        <v>78</v>
      </c>
      <c r="I166" s="11" t="n">
        <v>76</v>
      </c>
      <c r="J166" s="11" t="n">
        <f aca="false">H166-F166</f>
        <v>44</v>
      </c>
      <c r="K166" s="11" t="n">
        <f aca="false">I166-G166</f>
        <v>42</v>
      </c>
      <c r="L166" s="12" t="n">
        <f aca="false">P166-N166</f>
        <v>328</v>
      </c>
      <c r="M166" s="12" t="n">
        <f aca="false">Q166-O166</f>
        <v>396</v>
      </c>
      <c r="N166" s="11" t="n">
        <v>388</v>
      </c>
      <c r="O166" s="11" t="n">
        <v>338</v>
      </c>
      <c r="P166" s="11" t="n">
        <v>716</v>
      </c>
      <c r="Q166" s="11" t="n">
        <v>734</v>
      </c>
      <c r="R166" s="13" t="n">
        <f aca="false">N166/P166</f>
        <v>0.541899441340782</v>
      </c>
      <c r="S166" s="14" t="n">
        <f aca="false">O166/Q166</f>
        <v>0.460490463215259</v>
      </c>
      <c r="T166" s="15" t="n">
        <f aca="false">B166/P166</f>
        <v>0.249149168432544</v>
      </c>
      <c r="U166" s="15" t="n">
        <f aca="false">C166/Q166</f>
        <v>0.236148955495004</v>
      </c>
      <c r="V166" s="8" t="n">
        <v>158.024691358025</v>
      </c>
      <c r="W166" s="8" t="n">
        <v>226.666666666667</v>
      </c>
      <c r="X166" s="16" t="n">
        <v>35.1</v>
      </c>
      <c r="Y166" s="16" t="n">
        <v>36.4</v>
      </c>
      <c r="Z166" s="11" t="n">
        <v>34</v>
      </c>
      <c r="AA166" s="11" t="n">
        <v>41</v>
      </c>
      <c r="AB166" s="11" t="n">
        <v>75</v>
      </c>
      <c r="AC166" s="11" t="n">
        <v>81</v>
      </c>
      <c r="AD166" s="11" t="n">
        <f aca="false">AB166-Z166</f>
        <v>41</v>
      </c>
      <c r="AE166" s="11" t="n">
        <f aca="false">AC166-AA166</f>
        <v>40</v>
      </c>
      <c r="AF166" s="12" t="n">
        <f aca="false">AJ166-AH166</f>
        <v>304</v>
      </c>
      <c r="AG166" s="12" t="n">
        <f aca="false">AK166-AI166</f>
        <v>258</v>
      </c>
      <c r="AH166" s="11" t="n">
        <v>320</v>
      </c>
      <c r="AI166" s="11" t="n">
        <v>272</v>
      </c>
      <c r="AJ166" s="11" t="n">
        <v>624</v>
      </c>
      <c r="AK166" s="11" t="n">
        <v>530</v>
      </c>
      <c r="AL166" s="13" t="n">
        <f aca="false">AH166/AJ166</f>
        <v>0.512820512820513</v>
      </c>
      <c r="AM166" s="14" t="n">
        <f aca="false">AI166/AK166</f>
        <v>0.513207547169811</v>
      </c>
      <c r="AN166" s="15" t="n">
        <f aca="false">V166/AJ166</f>
        <v>0.253244697689142</v>
      </c>
      <c r="AO166" s="15" t="n">
        <f aca="false">W166/AK166</f>
        <v>0.427672955974843</v>
      </c>
      <c r="AP166" s="8" t="n">
        <v>167.241379310345</v>
      </c>
      <c r="AQ166" s="8" t="n">
        <v>162.5</v>
      </c>
      <c r="AR166" s="16" t="n">
        <v>37.5</v>
      </c>
      <c r="AS166" s="16" t="n">
        <v>34.2</v>
      </c>
      <c r="AT166" s="11" t="n">
        <v>34</v>
      </c>
      <c r="AU166" s="11" t="n">
        <v>34</v>
      </c>
      <c r="AV166" s="11" t="n">
        <v>78</v>
      </c>
      <c r="AW166" s="11" t="n">
        <v>76</v>
      </c>
      <c r="AX166" s="11" t="n">
        <f aca="false">AV166-AT166</f>
        <v>44</v>
      </c>
      <c r="AY166" s="11" t="n">
        <f aca="false">AW166-AU166</f>
        <v>42</v>
      </c>
      <c r="AZ166" s="12" t="n">
        <f aca="false">BD166-BB166</f>
        <v>328</v>
      </c>
      <c r="BA166" s="12" t="n">
        <f aca="false">BE166-BC166</f>
        <v>396</v>
      </c>
      <c r="BB166" s="11" t="n">
        <v>388</v>
      </c>
      <c r="BC166" s="11" t="n">
        <v>338</v>
      </c>
      <c r="BD166" s="11" t="n">
        <v>716</v>
      </c>
      <c r="BE166" s="11" t="n">
        <v>734</v>
      </c>
      <c r="BF166" s="13" t="n">
        <f aca="false">BB166/BD166</f>
        <v>0.541899441340782</v>
      </c>
      <c r="BG166" s="14" t="n">
        <f aca="false">BC166/BE166</f>
        <v>0.460490463215259</v>
      </c>
      <c r="BH166" s="15" t="n">
        <f aca="false">AP166/BD166</f>
        <v>0.23357734540551</v>
      </c>
      <c r="BI166" s="15" t="n">
        <f aca="false">AQ166/BE166</f>
        <v>0.221389645776567</v>
      </c>
      <c r="BJ166" s="8" t="n">
        <v>148.148148148148</v>
      </c>
      <c r="BK166" s="8" t="n">
        <v>288.888888888889</v>
      </c>
      <c r="BL166" s="16" t="n">
        <v>35.1</v>
      </c>
      <c r="BM166" s="16" t="n">
        <v>36.4</v>
      </c>
      <c r="BN166" s="11" t="n">
        <v>34</v>
      </c>
      <c r="BO166" s="11" t="n">
        <v>41</v>
      </c>
      <c r="BP166" s="11" t="n">
        <v>75</v>
      </c>
      <c r="BQ166" s="11" t="n">
        <v>81</v>
      </c>
      <c r="BR166" s="11" t="n">
        <f aca="false">BP166-BN166</f>
        <v>41</v>
      </c>
      <c r="BS166" s="11" t="n">
        <f aca="false">BQ166-BO166</f>
        <v>40</v>
      </c>
      <c r="BT166" s="12" t="n">
        <f aca="false">BX166-BV166</f>
        <v>304</v>
      </c>
      <c r="BU166" s="12" t="n">
        <f aca="false">BY166-BW166</f>
        <v>258</v>
      </c>
      <c r="BV166" s="11" t="n">
        <v>320</v>
      </c>
      <c r="BW166" s="11" t="n">
        <v>272</v>
      </c>
      <c r="BX166" s="11" t="n">
        <v>624</v>
      </c>
      <c r="BY166" s="11" t="n">
        <v>530</v>
      </c>
      <c r="BZ166" s="13" t="n">
        <f aca="false">BV166/BX166</f>
        <v>0.512820512820513</v>
      </c>
      <c r="CA166" s="14" t="n">
        <f aca="false">BW166/BY166</f>
        <v>0.513207547169811</v>
      </c>
      <c r="CB166" s="15" t="n">
        <f aca="false">BJ166/BX166</f>
        <v>0.237416904083571</v>
      </c>
      <c r="CC166" s="15" t="n">
        <f aca="false">BK166/BY166</f>
        <v>0.545073375262054</v>
      </c>
      <c r="CD166" s="8" t="n">
        <v>373.961218836565</v>
      </c>
      <c r="CE166" s="8" t="n">
        <v>291.607396870555</v>
      </c>
      <c r="CF166" s="16" t="n">
        <v>39</v>
      </c>
      <c r="CG166" s="16" t="n">
        <v>37.4</v>
      </c>
      <c r="CH166" s="11" t="n">
        <v>32</v>
      </c>
      <c r="CI166" s="11" t="n">
        <v>41</v>
      </c>
    </row>
    <row r="167" customFormat="false" ht="15.8" hidden="false" customHeight="false" outlineLevel="0" collapsed="false">
      <c r="A167" s="7" t="n">
        <v>163</v>
      </c>
      <c r="B167" s="8" t="n">
        <v>168</v>
      </c>
      <c r="C167" s="8" t="n">
        <v>198.095238095238</v>
      </c>
      <c r="D167" s="16" t="n">
        <v>40.5</v>
      </c>
      <c r="E167" s="16" t="n">
        <v>39.9</v>
      </c>
      <c r="F167" s="11" t="n">
        <v>33</v>
      </c>
      <c r="G167" s="11" t="n">
        <v>42</v>
      </c>
      <c r="H167" s="11" t="n">
        <v>78</v>
      </c>
      <c r="I167" s="11" t="n">
        <v>78</v>
      </c>
      <c r="J167" s="11" t="n">
        <f aca="false">H167-F167</f>
        <v>45</v>
      </c>
      <c r="K167" s="11" t="n">
        <f aca="false">I167-G167</f>
        <v>36</v>
      </c>
      <c r="L167" s="12" t="n">
        <f aca="false">P167-N167</f>
        <v>320</v>
      </c>
      <c r="M167" s="12" t="n">
        <f aca="false">Q167-O167</f>
        <v>288</v>
      </c>
      <c r="N167" s="11" t="n">
        <v>252</v>
      </c>
      <c r="O167" s="11" t="n">
        <v>416</v>
      </c>
      <c r="P167" s="11" t="n">
        <v>572</v>
      </c>
      <c r="Q167" s="11" t="n">
        <v>704</v>
      </c>
      <c r="R167" s="13" t="n">
        <f aca="false">N167/P167</f>
        <v>0.440559440559441</v>
      </c>
      <c r="S167" s="14" t="n">
        <f aca="false">O167/Q167</f>
        <v>0.590909090909091</v>
      </c>
      <c r="T167" s="15" t="n">
        <f aca="false">B167/P167</f>
        <v>0.293706293706294</v>
      </c>
      <c r="U167" s="15" t="n">
        <f aca="false">C167/Q167</f>
        <v>0.281385281385281</v>
      </c>
      <c r="V167" s="8" t="n">
        <v>247.017543859649</v>
      </c>
      <c r="W167" s="8" t="n">
        <v>266.666666666667</v>
      </c>
      <c r="X167" s="16" t="n">
        <v>41.8</v>
      </c>
      <c r="Y167" s="16" t="n">
        <v>40</v>
      </c>
      <c r="Z167" s="11" t="n">
        <v>35</v>
      </c>
      <c r="AA167" s="11" t="n">
        <v>39</v>
      </c>
      <c r="AB167" s="11" t="n">
        <v>76</v>
      </c>
      <c r="AC167" s="11" t="n">
        <v>80</v>
      </c>
      <c r="AD167" s="11" t="n">
        <f aca="false">AB167-Z167</f>
        <v>41</v>
      </c>
      <c r="AE167" s="11" t="n">
        <f aca="false">AC167-AA167</f>
        <v>41</v>
      </c>
      <c r="AF167" s="12" t="n">
        <f aca="false">AJ167-AH167</f>
        <v>296</v>
      </c>
      <c r="AG167" s="12" t="n">
        <f aca="false">AK167-AI167</f>
        <v>204</v>
      </c>
      <c r="AH167" s="11" t="n">
        <v>352</v>
      </c>
      <c r="AI167" s="11" t="n">
        <v>300</v>
      </c>
      <c r="AJ167" s="11" t="n">
        <v>648</v>
      </c>
      <c r="AK167" s="11" t="n">
        <v>504</v>
      </c>
      <c r="AL167" s="13" t="n">
        <f aca="false">AH167/AJ167</f>
        <v>0.54320987654321</v>
      </c>
      <c r="AM167" s="14" t="n">
        <f aca="false">AI167/AK167</f>
        <v>0.595238095238095</v>
      </c>
      <c r="AN167" s="15" t="n">
        <f aca="false">V167/AJ167</f>
        <v>0.381199913363656</v>
      </c>
      <c r="AO167" s="15" t="n">
        <f aca="false">W167/AK167</f>
        <v>0.529100529100529</v>
      </c>
      <c r="AP167" s="8" t="n">
        <v>157.5</v>
      </c>
      <c r="AQ167" s="8" t="n">
        <v>185.714285714286</v>
      </c>
      <c r="AR167" s="16" t="n">
        <v>40.5</v>
      </c>
      <c r="AS167" s="16" t="n">
        <v>39.9</v>
      </c>
      <c r="AT167" s="11" t="n">
        <v>33</v>
      </c>
      <c r="AU167" s="11" t="n">
        <v>42</v>
      </c>
      <c r="AV167" s="11" t="n">
        <v>78</v>
      </c>
      <c r="AW167" s="11" t="n">
        <v>78</v>
      </c>
      <c r="AX167" s="11" t="n">
        <f aca="false">AV167-AT167</f>
        <v>45</v>
      </c>
      <c r="AY167" s="11" t="n">
        <f aca="false">AW167-AU167</f>
        <v>36</v>
      </c>
      <c r="AZ167" s="12" t="n">
        <f aca="false">BD167-BB167</f>
        <v>320</v>
      </c>
      <c r="BA167" s="12" t="n">
        <f aca="false">BE167-BC167</f>
        <v>288</v>
      </c>
      <c r="BB167" s="11" t="n">
        <v>252</v>
      </c>
      <c r="BC167" s="11" t="n">
        <v>416</v>
      </c>
      <c r="BD167" s="11" t="n">
        <v>572</v>
      </c>
      <c r="BE167" s="11" t="n">
        <v>704</v>
      </c>
      <c r="BF167" s="13" t="n">
        <f aca="false">BB167/BD167</f>
        <v>0.440559440559441</v>
      </c>
      <c r="BG167" s="14" t="n">
        <f aca="false">BC167/BE167</f>
        <v>0.590909090909091</v>
      </c>
      <c r="BH167" s="15" t="n">
        <f aca="false">AP167/BD167</f>
        <v>0.27534965034965</v>
      </c>
      <c r="BI167" s="15" t="n">
        <f aca="false">AQ167/BE167</f>
        <v>0.263798701298701</v>
      </c>
      <c r="BJ167" s="8" t="n">
        <v>231.578947368421</v>
      </c>
      <c r="BK167" s="8" t="n">
        <v>232.692307692308</v>
      </c>
      <c r="BL167" s="16" t="n">
        <v>41.8</v>
      </c>
      <c r="BM167" s="16" t="n">
        <v>40</v>
      </c>
      <c r="BN167" s="11" t="n">
        <v>35</v>
      </c>
      <c r="BO167" s="11" t="n">
        <v>39</v>
      </c>
      <c r="BP167" s="11" t="n">
        <v>76</v>
      </c>
      <c r="BQ167" s="11" t="n">
        <v>80</v>
      </c>
      <c r="BR167" s="11" t="n">
        <f aca="false">BP167-BN167</f>
        <v>41</v>
      </c>
      <c r="BS167" s="11" t="n">
        <f aca="false">BQ167-BO167</f>
        <v>41</v>
      </c>
      <c r="BT167" s="12" t="n">
        <f aca="false">BX167-BV167</f>
        <v>296</v>
      </c>
      <c r="BU167" s="12" t="n">
        <f aca="false">BY167-BW167</f>
        <v>204</v>
      </c>
      <c r="BV167" s="11" t="n">
        <v>352</v>
      </c>
      <c r="BW167" s="11" t="n">
        <v>300</v>
      </c>
      <c r="BX167" s="11" t="n">
        <v>648</v>
      </c>
      <c r="BY167" s="11" t="n">
        <v>504</v>
      </c>
      <c r="BZ167" s="13" t="n">
        <f aca="false">BV167/BX167</f>
        <v>0.54320987654321</v>
      </c>
      <c r="CA167" s="14" t="n">
        <f aca="false">BW167/BY167</f>
        <v>0.595238095238095</v>
      </c>
      <c r="CB167" s="15" t="n">
        <f aca="false">BJ167/BX167</f>
        <v>0.357374918778427</v>
      </c>
      <c r="CC167" s="15" t="n">
        <f aca="false">BK167/BY167</f>
        <v>0.461691086691087</v>
      </c>
      <c r="CD167" s="8" t="n">
        <v>394.736842105263</v>
      </c>
      <c r="CE167" s="8" t="n">
        <v>365.131578947368</v>
      </c>
      <c r="CF167" s="16" t="n">
        <v>37.7</v>
      </c>
      <c r="CG167" s="16" t="n">
        <v>40.3</v>
      </c>
      <c r="CH167" s="11" t="n">
        <v>36</v>
      </c>
      <c r="CI167" s="11" t="n">
        <v>39</v>
      </c>
    </row>
    <row r="168" customFormat="false" ht="15.8" hidden="false" customHeight="false" outlineLevel="0" collapsed="false">
      <c r="A168" s="7" t="n">
        <v>164</v>
      </c>
      <c r="B168" s="8" t="n">
        <v>101.333333333333</v>
      </c>
      <c r="C168" s="8" t="n">
        <v>175.111111111111</v>
      </c>
      <c r="D168" s="16" t="n">
        <v>40.8</v>
      </c>
      <c r="E168" s="16" t="n">
        <v>40.3</v>
      </c>
      <c r="F168" s="11" t="n">
        <v>37</v>
      </c>
      <c r="G168" s="11" t="n">
        <v>35</v>
      </c>
      <c r="H168" s="11" t="n">
        <v>77</v>
      </c>
      <c r="I168" s="11" t="n">
        <v>75</v>
      </c>
      <c r="J168" s="11" t="n">
        <f aca="false">H168-F168</f>
        <v>40</v>
      </c>
      <c r="K168" s="11" t="n">
        <f aca="false">I168-G168</f>
        <v>40</v>
      </c>
      <c r="L168" s="12" t="n">
        <f aca="false">P168-N168</f>
        <v>116</v>
      </c>
      <c r="M168" s="12" t="n">
        <f aca="false">Q168-O168</f>
        <v>312</v>
      </c>
      <c r="N168" s="11" t="n">
        <v>76</v>
      </c>
      <c r="O168" s="11" t="n">
        <v>394</v>
      </c>
      <c r="P168" s="11" t="n">
        <v>192</v>
      </c>
      <c r="Q168" s="11" t="n">
        <v>706</v>
      </c>
      <c r="R168" s="13" t="n">
        <f aca="false">N168/P168</f>
        <v>0.395833333333333</v>
      </c>
      <c r="S168" s="14" t="n">
        <f aca="false">O168/Q168</f>
        <v>0.558073654390935</v>
      </c>
      <c r="T168" s="15" t="n">
        <f aca="false">B168/P168</f>
        <v>0.527777777777778</v>
      </c>
      <c r="U168" s="15" t="n">
        <f aca="false">C168/Q168</f>
        <v>0.24803273528486</v>
      </c>
      <c r="V168" s="8" t="n">
        <v>158.666666666667</v>
      </c>
      <c r="W168" s="8" t="n">
        <v>309.333333333333</v>
      </c>
      <c r="X168" s="16" t="n">
        <v>39.8</v>
      </c>
      <c r="Y168" s="16" t="n">
        <v>39.1</v>
      </c>
      <c r="Z168" s="11" t="n">
        <v>34</v>
      </c>
      <c r="AA168" s="11" t="n">
        <v>35</v>
      </c>
      <c r="AB168" s="11" t="n">
        <v>78</v>
      </c>
      <c r="AC168" s="11" t="n">
        <v>79</v>
      </c>
      <c r="AD168" s="11" t="n">
        <f aca="false">AB168-Z168</f>
        <v>44</v>
      </c>
      <c r="AE168" s="11" t="n">
        <f aca="false">AC168-AA168</f>
        <v>44</v>
      </c>
      <c r="AF168" s="12" t="n">
        <f aca="false">AJ168-AH168</f>
        <v>204</v>
      </c>
      <c r="AG168" s="12" t="n">
        <f aca="false">AK168-AI168</f>
        <v>350</v>
      </c>
      <c r="AH168" s="11" t="n">
        <v>238</v>
      </c>
      <c r="AI168" s="11" t="n">
        <v>464</v>
      </c>
      <c r="AJ168" s="11" t="n">
        <v>442</v>
      </c>
      <c r="AK168" s="11" t="n">
        <v>814</v>
      </c>
      <c r="AL168" s="13" t="n">
        <f aca="false">AH168/AJ168</f>
        <v>0.538461538461538</v>
      </c>
      <c r="AM168" s="14" t="n">
        <f aca="false">AI168/AK168</f>
        <v>0.57002457002457</v>
      </c>
      <c r="AN168" s="15" t="n">
        <f aca="false">V168/AJ168</f>
        <v>0.358974358974359</v>
      </c>
      <c r="AO168" s="15" t="n">
        <f aca="false">W168/AK168</f>
        <v>0.38001638001638</v>
      </c>
      <c r="AP168" s="8" t="n">
        <v>95</v>
      </c>
      <c r="AQ168" s="8" t="n">
        <v>164.166666666667</v>
      </c>
      <c r="AR168" s="16" t="n">
        <v>40.8</v>
      </c>
      <c r="AS168" s="16" t="n">
        <v>40.3</v>
      </c>
      <c r="AT168" s="11" t="n">
        <v>37</v>
      </c>
      <c r="AU168" s="11" t="n">
        <v>35</v>
      </c>
      <c r="AV168" s="11" t="n">
        <v>77</v>
      </c>
      <c r="AW168" s="11" t="n">
        <v>75</v>
      </c>
      <c r="AX168" s="11" t="n">
        <f aca="false">AV168-AT168</f>
        <v>40</v>
      </c>
      <c r="AY168" s="11" t="n">
        <f aca="false">AW168-AU168</f>
        <v>40</v>
      </c>
      <c r="AZ168" s="12" t="n">
        <f aca="false">BD168-BB168</f>
        <v>116</v>
      </c>
      <c r="BA168" s="12" t="n">
        <f aca="false">BE168-BC168</f>
        <v>312</v>
      </c>
      <c r="BB168" s="11" t="n">
        <v>76</v>
      </c>
      <c r="BC168" s="11" t="n">
        <v>394</v>
      </c>
      <c r="BD168" s="11" t="n">
        <v>192</v>
      </c>
      <c r="BE168" s="11" t="n">
        <v>706</v>
      </c>
      <c r="BF168" s="13" t="n">
        <f aca="false">BB168/BD168</f>
        <v>0.395833333333333</v>
      </c>
      <c r="BG168" s="14" t="n">
        <f aca="false">BC168/BE168</f>
        <v>0.558073654390935</v>
      </c>
      <c r="BH168" s="15" t="n">
        <f aca="false">AP168/BD168</f>
        <v>0.494791666666667</v>
      </c>
      <c r="BI168" s="15" t="n">
        <f aca="false">AQ168/BE168</f>
        <v>0.232530689329556</v>
      </c>
      <c r="BJ168" s="8" t="n">
        <v>148.75</v>
      </c>
      <c r="BK168" s="8" t="n">
        <v>162.5</v>
      </c>
      <c r="BL168" s="16" t="n">
        <v>39.8</v>
      </c>
      <c r="BM168" s="16" t="n">
        <v>39.1</v>
      </c>
      <c r="BN168" s="11" t="n">
        <v>34</v>
      </c>
      <c r="BO168" s="11" t="n">
        <v>35</v>
      </c>
      <c r="BP168" s="11" t="n">
        <v>78</v>
      </c>
      <c r="BQ168" s="11" t="n">
        <v>79</v>
      </c>
      <c r="BR168" s="11" t="n">
        <f aca="false">BP168-BN168</f>
        <v>44</v>
      </c>
      <c r="BS168" s="11" t="n">
        <f aca="false">BQ168-BO168</f>
        <v>44</v>
      </c>
      <c r="BT168" s="12" t="n">
        <f aca="false">BX168-BV168</f>
        <v>204</v>
      </c>
      <c r="BU168" s="12" t="n">
        <f aca="false">BY168-BW168</f>
        <v>350</v>
      </c>
      <c r="BV168" s="11" t="n">
        <v>238</v>
      </c>
      <c r="BW168" s="11" t="n">
        <v>464</v>
      </c>
      <c r="BX168" s="11" t="n">
        <v>442</v>
      </c>
      <c r="BY168" s="11" t="n">
        <v>814</v>
      </c>
      <c r="BZ168" s="13" t="n">
        <f aca="false">BV168/BX168</f>
        <v>0.538461538461538</v>
      </c>
      <c r="CA168" s="14" t="n">
        <f aca="false">BW168/BY168</f>
        <v>0.57002457002457</v>
      </c>
      <c r="CB168" s="15" t="n">
        <f aca="false">BJ168/BX168</f>
        <v>0.336538461538462</v>
      </c>
      <c r="CC168" s="15" t="n">
        <f aca="false">BK168/BY168</f>
        <v>0.19963144963145</v>
      </c>
      <c r="CD168" s="8" t="n">
        <v>391.676866585067</v>
      </c>
      <c r="CE168" s="8" t="n">
        <v>375</v>
      </c>
      <c r="CF168" s="16" t="n">
        <v>40.6</v>
      </c>
      <c r="CG168" s="16" t="n">
        <v>40.4</v>
      </c>
      <c r="CH168" s="11" t="n">
        <v>35</v>
      </c>
      <c r="CI168" s="11" t="n">
        <v>35</v>
      </c>
    </row>
    <row r="169" customFormat="false" ht="15.8" hidden="false" customHeight="false" outlineLevel="0" collapsed="false">
      <c r="A169" s="7" t="n">
        <v>165</v>
      </c>
      <c r="B169" s="8" t="n">
        <v>98.5185185185185</v>
      </c>
      <c r="C169" s="8" t="n">
        <v>183.703703703704</v>
      </c>
      <c r="D169" s="16" t="n">
        <v>38</v>
      </c>
      <c r="E169" s="16" t="n">
        <v>31.3</v>
      </c>
      <c r="F169" s="11" t="n">
        <v>35</v>
      </c>
      <c r="G169" s="11" t="n">
        <v>41</v>
      </c>
      <c r="H169" s="11" t="n">
        <v>79</v>
      </c>
      <c r="I169" s="11" t="n">
        <v>82</v>
      </c>
      <c r="J169" s="11" t="n">
        <f aca="false">H169-F169</f>
        <v>44</v>
      </c>
      <c r="K169" s="11" t="n">
        <f aca="false">I169-G169</f>
        <v>41</v>
      </c>
      <c r="L169" s="12" t="n">
        <f aca="false">P169-N169</f>
        <v>430</v>
      </c>
      <c r="M169" s="12" t="n">
        <f aca="false">Q169-O169</f>
        <v>432</v>
      </c>
      <c r="N169" s="11" t="n">
        <v>266</v>
      </c>
      <c r="O169" s="11" t="n">
        <v>372</v>
      </c>
      <c r="P169" s="11" t="n">
        <v>696</v>
      </c>
      <c r="Q169" s="11" t="n">
        <v>804</v>
      </c>
      <c r="R169" s="13" t="n">
        <f aca="false">N169/P169</f>
        <v>0.382183908045977</v>
      </c>
      <c r="S169" s="14" t="n">
        <f aca="false">O169/Q169</f>
        <v>0.462686567164179</v>
      </c>
      <c r="T169" s="15" t="n">
        <f aca="false">B169/P169</f>
        <v>0.141549595572584</v>
      </c>
      <c r="U169" s="15" t="n">
        <f aca="false">C169/Q169</f>
        <v>0.228487193661323</v>
      </c>
      <c r="V169" s="8" t="n">
        <v>235.428571428571</v>
      </c>
      <c r="W169" s="8" t="n">
        <v>159.111111111111</v>
      </c>
      <c r="X169" s="16" t="n">
        <v>34.5</v>
      </c>
      <c r="Y169" s="16" t="n">
        <v>37</v>
      </c>
      <c r="Z169" s="11" t="n">
        <v>41</v>
      </c>
      <c r="AA169" s="11" t="n">
        <v>41</v>
      </c>
      <c r="AB169" s="11" t="n">
        <v>84</v>
      </c>
      <c r="AC169" s="11" t="n">
        <v>83</v>
      </c>
      <c r="AD169" s="11" t="n">
        <f aca="false">AB169-Z169</f>
        <v>43</v>
      </c>
      <c r="AE169" s="11" t="n">
        <f aca="false">AC169-AA169</f>
        <v>42</v>
      </c>
      <c r="AF169" s="12" t="n">
        <f aca="false">AJ169-AH169</f>
        <v>660</v>
      </c>
      <c r="AG169" s="12" t="n">
        <f aca="false">AK169-AI169</f>
        <v>512</v>
      </c>
      <c r="AH169" s="11" t="n">
        <v>618</v>
      </c>
      <c r="AI169" s="11" t="n">
        <v>358</v>
      </c>
      <c r="AJ169" s="11" t="n">
        <v>1278</v>
      </c>
      <c r="AK169" s="11" t="n">
        <v>870</v>
      </c>
      <c r="AL169" s="13" t="n">
        <f aca="false">AH169/AJ169</f>
        <v>0.483568075117371</v>
      </c>
      <c r="AM169" s="14" t="n">
        <f aca="false">AI169/AK169</f>
        <v>0.411494252873563</v>
      </c>
      <c r="AN169" s="15" t="n">
        <f aca="false">V169/AJ169</f>
        <v>0.184216409568522</v>
      </c>
      <c r="AO169" s="15" t="n">
        <f aca="false">W169/AK169</f>
        <v>0.182886334610473</v>
      </c>
      <c r="AP169" s="8" t="n">
        <v>92.3611111111111</v>
      </c>
      <c r="AQ169" s="8" t="n">
        <v>172.222222222222</v>
      </c>
      <c r="AR169" s="16" t="n">
        <v>38</v>
      </c>
      <c r="AS169" s="16" t="n">
        <v>31.3</v>
      </c>
      <c r="AT169" s="11" t="n">
        <v>35</v>
      </c>
      <c r="AU169" s="11" t="n">
        <v>41</v>
      </c>
      <c r="AV169" s="11" t="n">
        <v>79</v>
      </c>
      <c r="AW169" s="11" t="n">
        <v>82</v>
      </c>
      <c r="AX169" s="11" t="n">
        <f aca="false">AV169-AT169</f>
        <v>44</v>
      </c>
      <c r="AY169" s="11" t="n">
        <f aca="false">AW169-AU169</f>
        <v>41</v>
      </c>
      <c r="AZ169" s="12" t="n">
        <f aca="false">BD169-BB169</f>
        <v>430</v>
      </c>
      <c r="BA169" s="12" t="n">
        <f aca="false">BE169-BC169</f>
        <v>432</v>
      </c>
      <c r="BB169" s="11" t="n">
        <v>266</v>
      </c>
      <c r="BC169" s="11" t="n">
        <v>372</v>
      </c>
      <c r="BD169" s="11" t="n">
        <v>696</v>
      </c>
      <c r="BE169" s="11" t="n">
        <v>804</v>
      </c>
      <c r="BF169" s="13" t="n">
        <f aca="false">BB169/BD169</f>
        <v>0.382183908045977</v>
      </c>
      <c r="BG169" s="14" t="n">
        <f aca="false">BC169/BE169</f>
        <v>0.462686567164179</v>
      </c>
      <c r="BH169" s="15" t="n">
        <f aca="false">AP169/BD169</f>
        <v>0.132702745849298</v>
      </c>
      <c r="BI169" s="15" t="n">
        <f aca="false">AQ169/BE169</f>
        <v>0.21420674405749</v>
      </c>
      <c r="BJ169" s="8" t="n">
        <v>220.714285714286</v>
      </c>
      <c r="BK169" s="8" t="n">
        <v>198.275862068966</v>
      </c>
      <c r="BL169" s="16" t="n">
        <v>34.5</v>
      </c>
      <c r="BM169" s="16" t="n">
        <v>37</v>
      </c>
      <c r="BN169" s="11" t="n">
        <v>41</v>
      </c>
      <c r="BO169" s="11" t="n">
        <v>41</v>
      </c>
      <c r="BP169" s="11" t="n">
        <v>84</v>
      </c>
      <c r="BQ169" s="11" t="n">
        <v>83</v>
      </c>
      <c r="BR169" s="11" t="n">
        <f aca="false">BP169-BN169</f>
        <v>43</v>
      </c>
      <c r="BS169" s="11" t="n">
        <f aca="false">BQ169-BO169</f>
        <v>42</v>
      </c>
      <c r="BT169" s="12" t="n">
        <f aca="false">BX169-BV169</f>
        <v>660</v>
      </c>
      <c r="BU169" s="12" t="n">
        <f aca="false">BY169-BW169</f>
        <v>512</v>
      </c>
      <c r="BV169" s="11" t="n">
        <v>618</v>
      </c>
      <c r="BW169" s="11" t="n">
        <v>358</v>
      </c>
      <c r="BX169" s="11" t="n">
        <v>1278</v>
      </c>
      <c r="BY169" s="11" t="n">
        <v>870</v>
      </c>
      <c r="BZ169" s="13" t="n">
        <f aca="false">BV169/BX169</f>
        <v>0.483568075117371</v>
      </c>
      <c r="CA169" s="14" t="n">
        <f aca="false">BW169/BY169</f>
        <v>0.411494252873563</v>
      </c>
      <c r="CB169" s="15" t="n">
        <f aca="false">BJ169/BX169</f>
        <v>0.17270288397049</v>
      </c>
      <c r="CC169" s="15" t="n">
        <f aca="false">BK169/BY169</f>
        <v>0.227903289734443</v>
      </c>
      <c r="CD169" s="8" t="n">
        <v>391.081871345029</v>
      </c>
      <c r="CE169" s="8" t="n">
        <v>339.657282741738</v>
      </c>
      <c r="CF169" s="16" t="n">
        <v>36.1</v>
      </c>
      <c r="CG169" s="16" t="n">
        <v>37.3</v>
      </c>
      <c r="CH169" s="11" t="n">
        <v>42</v>
      </c>
      <c r="CI169" s="11" t="n">
        <v>35</v>
      </c>
    </row>
    <row r="170" customFormat="false" ht="15.8" hidden="false" customHeight="false" outlineLevel="0" collapsed="false">
      <c r="A170" s="7" t="n">
        <v>166</v>
      </c>
      <c r="B170" s="8" t="n">
        <v>136</v>
      </c>
      <c r="C170" s="8" t="n">
        <v>170.476190476191</v>
      </c>
      <c r="D170" s="16" t="n">
        <v>40.2</v>
      </c>
      <c r="E170" s="16" t="n">
        <v>39.7</v>
      </c>
      <c r="F170" s="11" t="n">
        <v>36</v>
      </c>
      <c r="G170" s="11" t="n">
        <v>35</v>
      </c>
      <c r="H170" s="11" t="n">
        <v>81</v>
      </c>
      <c r="I170" s="11" t="n">
        <v>81</v>
      </c>
      <c r="J170" s="11" t="n">
        <f aca="false">H170-F170</f>
        <v>45</v>
      </c>
      <c r="K170" s="11" t="n">
        <f aca="false">I170-G170</f>
        <v>46</v>
      </c>
      <c r="L170" s="12" t="n">
        <f aca="false">P170-N170</f>
        <v>266</v>
      </c>
      <c r="M170" s="12" t="n">
        <f aca="false">Q170-O170</f>
        <v>358</v>
      </c>
      <c r="N170" s="11" t="n">
        <v>306</v>
      </c>
      <c r="O170" s="11" t="n">
        <v>358</v>
      </c>
      <c r="P170" s="11" t="n">
        <v>572</v>
      </c>
      <c r="Q170" s="11" t="n">
        <v>716</v>
      </c>
      <c r="R170" s="13" t="n">
        <f aca="false">N170/P170</f>
        <v>0.534965034965035</v>
      </c>
      <c r="S170" s="14" t="n">
        <f aca="false">O170/Q170</f>
        <v>0.5</v>
      </c>
      <c r="T170" s="15" t="n">
        <f aca="false">B170/P170</f>
        <v>0.237762237762238</v>
      </c>
      <c r="U170" s="15" t="n">
        <f aca="false">C170/Q170</f>
        <v>0.238095238095238</v>
      </c>
      <c r="V170" s="8" t="n">
        <v>19.2888888888889</v>
      </c>
      <c r="W170" s="8" t="n">
        <v>220.444444444444</v>
      </c>
      <c r="X170" s="16" t="n">
        <v>40.7</v>
      </c>
      <c r="Y170" s="16" t="n">
        <v>41.8</v>
      </c>
      <c r="Z170" s="11" t="n">
        <v>39</v>
      </c>
      <c r="AA170" s="11" t="n">
        <v>39</v>
      </c>
      <c r="AB170" s="11" t="n">
        <v>80</v>
      </c>
      <c r="AC170" s="11" t="n">
        <v>81</v>
      </c>
      <c r="AD170" s="11" t="n">
        <f aca="false">AB170-Z170</f>
        <v>41</v>
      </c>
      <c r="AE170" s="11" t="n">
        <f aca="false">AC170-AA170</f>
        <v>42</v>
      </c>
      <c r="AF170" s="12" t="n">
        <f aca="false">AJ170-AH170</f>
        <v>488</v>
      </c>
      <c r="AG170" s="12" t="n">
        <f aca="false">AK170-AI170</f>
        <v>408</v>
      </c>
      <c r="AH170" s="11" t="n">
        <v>434</v>
      </c>
      <c r="AI170" s="11" t="n">
        <v>496</v>
      </c>
      <c r="AJ170" s="11" t="n">
        <v>922</v>
      </c>
      <c r="AK170" s="11" t="n">
        <v>904</v>
      </c>
      <c r="AL170" s="13" t="n">
        <f aca="false">AH170/AJ170</f>
        <v>0.470715835140998</v>
      </c>
      <c r="AM170" s="14" t="n">
        <f aca="false">AI170/AK170</f>
        <v>0.548672566371681</v>
      </c>
      <c r="AN170" s="15" t="n">
        <f aca="false">V170/AJ170</f>
        <v>0.0209207037840443</v>
      </c>
      <c r="AO170" s="15" t="n">
        <f aca="false">W170/AK170</f>
        <v>0.243854473942969</v>
      </c>
      <c r="AP170" s="8" t="n">
        <v>127.5</v>
      </c>
      <c r="AQ170" s="8" t="n">
        <v>159.821428571429</v>
      </c>
      <c r="AR170" s="16" t="n">
        <v>40.2</v>
      </c>
      <c r="AS170" s="16" t="n">
        <v>39.7</v>
      </c>
      <c r="AT170" s="11" t="n">
        <v>36</v>
      </c>
      <c r="AU170" s="11" t="n">
        <v>35</v>
      </c>
      <c r="AV170" s="11" t="n">
        <v>81</v>
      </c>
      <c r="AW170" s="11" t="n">
        <v>81</v>
      </c>
      <c r="AX170" s="11" t="n">
        <f aca="false">AV170-AT170</f>
        <v>45</v>
      </c>
      <c r="AY170" s="11" t="n">
        <f aca="false">AW170-AU170</f>
        <v>46</v>
      </c>
      <c r="AZ170" s="12" t="n">
        <f aca="false">BD170-BB170</f>
        <v>266</v>
      </c>
      <c r="BA170" s="12" t="n">
        <f aca="false">BE170-BC170</f>
        <v>358</v>
      </c>
      <c r="BB170" s="11" t="n">
        <v>306</v>
      </c>
      <c r="BC170" s="11" t="n">
        <v>358</v>
      </c>
      <c r="BD170" s="11" t="n">
        <v>572</v>
      </c>
      <c r="BE170" s="11" t="n">
        <v>716</v>
      </c>
      <c r="BF170" s="13" t="n">
        <f aca="false">BB170/BD170</f>
        <v>0.534965034965035</v>
      </c>
      <c r="BG170" s="14" t="n">
        <f aca="false">BC170/BE170</f>
        <v>0.5</v>
      </c>
      <c r="BH170" s="15" t="n">
        <f aca="false">AP170/BD170</f>
        <v>0.222902097902098</v>
      </c>
      <c r="BI170" s="15" t="n">
        <f aca="false">AQ170/BE170</f>
        <v>0.223214285714286</v>
      </c>
      <c r="BJ170" s="8" t="n">
        <v>180.833333333333</v>
      </c>
      <c r="BK170" s="8" t="n">
        <v>180.769230769231</v>
      </c>
      <c r="BL170" s="16" t="n">
        <v>40.7</v>
      </c>
      <c r="BM170" s="16" t="n">
        <v>41.8</v>
      </c>
      <c r="BN170" s="11" t="n">
        <v>39</v>
      </c>
      <c r="BO170" s="11" t="n">
        <v>39</v>
      </c>
      <c r="BP170" s="11" t="n">
        <v>80</v>
      </c>
      <c r="BQ170" s="11" t="n">
        <v>81</v>
      </c>
      <c r="BR170" s="11" t="n">
        <f aca="false">BP170-BN170</f>
        <v>41</v>
      </c>
      <c r="BS170" s="11" t="n">
        <f aca="false">BQ170-BO170</f>
        <v>42</v>
      </c>
      <c r="BT170" s="12" t="n">
        <f aca="false">BX170-BV170</f>
        <v>488</v>
      </c>
      <c r="BU170" s="12" t="n">
        <f aca="false">BY170-BW170</f>
        <v>408</v>
      </c>
      <c r="BV170" s="11" t="n">
        <v>434</v>
      </c>
      <c r="BW170" s="11" t="n">
        <v>496</v>
      </c>
      <c r="BX170" s="11" t="n">
        <v>922</v>
      </c>
      <c r="BY170" s="11" t="n">
        <v>904</v>
      </c>
      <c r="BZ170" s="13" t="n">
        <f aca="false">BV170/BX170</f>
        <v>0.470715835140998</v>
      </c>
      <c r="CA170" s="14" t="n">
        <f aca="false">BW170/BY170</f>
        <v>0.548672566371681</v>
      </c>
      <c r="CB170" s="15" t="n">
        <f aca="false">BJ170/BX170</f>
        <v>0.196131597975415</v>
      </c>
      <c r="CC170" s="15" t="n">
        <f aca="false">BK170/BY170</f>
        <v>0.1999659632403</v>
      </c>
      <c r="CD170" s="8" t="n">
        <v>398.026315789474</v>
      </c>
      <c r="CE170" s="8" t="n">
        <v>353.097934710193</v>
      </c>
      <c r="CF170" s="16" t="n">
        <v>37.6</v>
      </c>
      <c r="CG170" s="16" t="n">
        <v>39.5</v>
      </c>
      <c r="CH170" s="11" t="n">
        <v>33</v>
      </c>
      <c r="CI170" s="11" t="n">
        <v>36</v>
      </c>
    </row>
    <row r="171" customFormat="false" ht="15.8" hidden="false" customHeight="false" outlineLevel="0" collapsed="false">
      <c r="A171" s="7" t="n">
        <v>167</v>
      </c>
      <c r="B171" s="8" t="n">
        <v>170.666666666667</v>
      </c>
      <c r="C171" s="8" t="n">
        <v>176.296296296296</v>
      </c>
      <c r="D171" s="16" t="n">
        <v>35.5</v>
      </c>
      <c r="E171" s="16" t="n">
        <v>33</v>
      </c>
      <c r="F171" s="11" t="n">
        <v>41</v>
      </c>
      <c r="G171" s="11" t="n">
        <v>36</v>
      </c>
      <c r="H171" s="11" t="n">
        <v>82</v>
      </c>
      <c r="I171" s="11" t="n">
        <v>81</v>
      </c>
      <c r="J171" s="11" t="n">
        <f aca="false">H171-F171</f>
        <v>41</v>
      </c>
      <c r="K171" s="11" t="n">
        <f aca="false">I171-G171</f>
        <v>45</v>
      </c>
      <c r="L171" s="12" t="n">
        <f aca="false">P171-N171</f>
        <v>308</v>
      </c>
      <c r="M171" s="12" t="n">
        <f aca="false">Q171-O171</f>
        <v>226</v>
      </c>
      <c r="N171" s="11" t="n">
        <v>384</v>
      </c>
      <c r="O171" s="11" t="n">
        <v>238</v>
      </c>
      <c r="P171" s="11" t="n">
        <v>692</v>
      </c>
      <c r="Q171" s="11" t="n">
        <v>464</v>
      </c>
      <c r="R171" s="13" t="n">
        <f aca="false">N171/P171</f>
        <v>0.554913294797688</v>
      </c>
      <c r="S171" s="14" t="n">
        <f aca="false">O171/Q171</f>
        <v>0.512931034482759</v>
      </c>
      <c r="T171" s="15" t="n">
        <f aca="false">B171/P171</f>
        <v>0.246628131021195</v>
      </c>
      <c r="U171" s="15" t="n">
        <f aca="false">C171/Q171</f>
        <v>0.379948914431673</v>
      </c>
      <c r="V171" s="8" t="n">
        <v>197.894736842105</v>
      </c>
      <c r="W171" s="8" t="n">
        <v>231.466666666667</v>
      </c>
      <c r="X171" s="16" t="n">
        <v>32.5</v>
      </c>
      <c r="Y171" s="16" t="n">
        <v>33.7</v>
      </c>
      <c r="Z171" s="11" t="n">
        <v>41</v>
      </c>
      <c r="AA171" s="11" t="n">
        <v>42</v>
      </c>
      <c r="AB171" s="11" t="n">
        <v>80</v>
      </c>
      <c r="AC171" s="11" t="n">
        <v>81</v>
      </c>
      <c r="AD171" s="11" t="n">
        <f aca="false">AB171-Z171</f>
        <v>39</v>
      </c>
      <c r="AE171" s="11" t="n">
        <f aca="false">AC171-AA171</f>
        <v>39</v>
      </c>
      <c r="AF171" s="12" t="n">
        <f aca="false">AJ171-AH171</f>
        <v>310</v>
      </c>
      <c r="AG171" s="12" t="n">
        <f aca="false">AK171-AI171</f>
        <v>304</v>
      </c>
      <c r="AH171" s="11" t="n">
        <v>282</v>
      </c>
      <c r="AI171" s="11" t="n">
        <v>434</v>
      </c>
      <c r="AJ171" s="11" t="n">
        <v>592</v>
      </c>
      <c r="AK171" s="11" t="n">
        <v>738</v>
      </c>
      <c r="AL171" s="13" t="n">
        <f aca="false">AH171/AJ171</f>
        <v>0.476351351351351</v>
      </c>
      <c r="AM171" s="14" t="n">
        <f aca="false">AI171/AK171</f>
        <v>0.588075880758808</v>
      </c>
      <c r="AN171" s="15" t="n">
        <f aca="false">V171/AJ171</f>
        <v>0.334281650071124</v>
      </c>
      <c r="AO171" s="15" t="n">
        <f aca="false">W171/AK171</f>
        <v>0.313640469738031</v>
      </c>
      <c r="AP171" s="8" t="n">
        <v>160</v>
      </c>
      <c r="AQ171" s="8" t="n">
        <v>165.277777777778</v>
      </c>
      <c r="AR171" s="16" t="n">
        <v>35.5</v>
      </c>
      <c r="AS171" s="16" t="n">
        <v>33</v>
      </c>
      <c r="AT171" s="11" t="n">
        <v>41</v>
      </c>
      <c r="AU171" s="11" t="n">
        <v>36</v>
      </c>
      <c r="AV171" s="11" t="n">
        <v>82</v>
      </c>
      <c r="AW171" s="11" t="n">
        <v>81</v>
      </c>
      <c r="AX171" s="11" t="n">
        <f aca="false">AV171-AT171</f>
        <v>41</v>
      </c>
      <c r="AY171" s="11" t="n">
        <f aca="false">AW171-AU171</f>
        <v>45</v>
      </c>
      <c r="AZ171" s="12" t="n">
        <f aca="false">BD171-BB171</f>
        <v>308</v>
      </c>
      <c r="BA171" s="12" t="n">
        <f aca="false">BE171-BC171</f>
        <v>226</v>
      </c>
      <c r="BB171" s="11" t="n">
        <v>384</v>
      </c>
      <c r="BC171" s="11" t="n">
        <v>238</v>
      </c>
      <c r="BD171" s="11" t="n">
        <v>692</v>
      </c>
      <c r="BE171" s="11" t="n">
        <v>464</v>
      </c>
      <c r="BF171" s="13" t="n">
        <f aca="false">BB171/BD171</f>
        <v>0.554913294797688</v>
      </c>
      <c r="BG171" s="14" t="n">
        <f aca="false">BC171/BE171</f>
        <v>0.512931034482759</v>
      </c>
      <c r="BH171" s="15" t="n">
        <f aca="false">AP171/BD171</f>
        <v>0.23121387283237</v>
      </c>
      <c r="BI171" s="15" t="n">
        <f aca="false">AQ171/BE171</f>
        <v>0.356202107279693</v>
      </c>
      <c r="BJ171" s="8" t="n">
        <v>185.526315789474</v>
      </c>
      <c r="BK171" s="8" t="n">
        <v>124.137931034483</v>
      </c>
      <c r="BL171" s="16" t="n">
        <v>32.5</v>
      </c>
      <c r="BM171" s="16" t="n">
        <v>33.7</v>
      </c>
      <c r="BN171" s="11" t="n">
        <v>41</v>
      </c>
      <c r="BO171" s="11" t="n">
        <v>42</v>
      </c>
      <c r="BP171" s="11" t="n">
        <v>80</v>
      </c>
      <c r="BQ171" s="11" t="n">
        <v>81</v>
      </c>
      <c r="BR171" s="11" t="n">
        <f aca="false">BP171-BN171</f>
        <v>39</v>
      </c>
      <c r="BS171" s="11" t="n">
        <f aca="false">BQ171-BO171</f>
        <v>39</v>
      </c>
      <c r="BT171" s="12" t="n">
        <f aca="false">BX171-BV171</f>
        <v>310</v>
      </c>
      <c r="BU171" s="12" t="n">
        <f aca="false">BY171-BW171</f>
        <v>304</v>
      </c>
      <c r="BV171" s="11" t="n">
        <v>282</v>
      </c>
      <c r="BW171" s="11" t="n">
        <v>434</v>
      </c>
      <c r="BX171" s="11" t="n">
        <v>592</v>
      </c>
      <c r="BY171" s="11" t="n">
        <v>738</v>
      </c>
      <c r="BZ171" s="13" t="n">
        <f aca="false">BV171/BX171</f>
        <v>0.476351351351351</v>
      </c>
      <c r="CA171" s="14" t="n">
        <f aca="false">BW171/BY171</f>
        <v>0.588075880758808</v>
      </c>
      <c r="CB171" s="15" t="n">
        <f aca="false">BJ171/BX171</f>
        <v>0.313389046941679</v>
      </c>
      <c r="CC171" s="15" t="n">
        <f aca="false">BK171/BY171</f>
        <v>0.168208578637511</v>
      </c>
      <c r="CD171" s="8" t="n">
        <v>371.710526315789</v>
      </c>
      <c r="CE171" s="8" t="n">
        <v>372.18045112782</v>
      </c>
      <c r="CF171" s="16" t="n">
        <v>38.4</v>
      </c>
      <c r="CG171" s="16" t="n">
        <v>34.5</v>
      </c>
      <c r="CH171" s="11" t="n">
        <v>42</v>
      </c>
      <c r="CI171" s="11" t="n">
        <v>38</v>
      </c>
    </row>
    <row r="172" customFormat="false" ht="15.8" hidden="false" customHeight="false" outlineLevel="0" collapsed="false">
      <c r="A172" s="7" t="n">
        <v>168</v>
      </c>
      <c r="B172" s="8" t="n">
        <v>77.1428571428572</v>
      </c>
      <c r="C172" s="8" t="n">
        <v>122.222222222222</v>
      </c>
      <c r="D172" s="16" t="n">
        <v>29.9</v>
      </c>
      <c r="E172" s="16" t="n">
        <v>33.5</v>
      </c>
      <c r="F172" s="11" t="n">
        <v>42</v>
      </c>
      <c r="G172" s="11" t="n">
        <v>41</v>
      </c>
      <c r="H172" s="11" t="n">
        <v>83</v>
      </c>
      <c r="I172" s="11" t="n">
        <v>81</v>
      </c>
      <c r="J172" s="11" t="n">
        <f aca="false">H172-F172</f>
        <v>41</v>
      </c>
      <c r="K172" s="11" t="n">
        <f aca="false">I172-G172</f>
        <v>40</v>
      </c>
      <c r="L172" s="12" t="n">
        <f aca="false">P172-N172</f>
        <v>268</v>
      </c>
      <c r="M172" s="12" t="n">
        <f aca="false">Q172-O172</f>
        <v>212</v>
      </c>
      <c r="N172" s="11" t="n">
        <v>162</v>
      </c>
      <c r="O172" s="11" t="n">
        <v>220</v>
      </c>
      <c r="P172" s="11" t="n">
        <v>430</v>
      </c>
      <c r="Q172" s="11" t="n">
        <v>432</v>
      </c>
      <c r="R172" s="13" t="n">
        <f aca="false">N172/P172</f>
        <v>0.376744186046512</v>
      </c>
      <c r="S172" s="14" t="n">
        <f aca="false">O172/Q172</f>
        <v>0.509259259259259</v>
      </c>
      <c r="T172" s="15" t="n">
        <f aca="false">B172/P172</f>
        <v>0.179401993355482</v>
      </c>
      <c r="U172" s="15" t="n">
        <f aca="false">C172/Q172</f>
        <v>0.282921810699588</v>
      </c>
      <c r="V172" s="8" t="n">
        <v>126.933333333333</v>
      </c>
      <c r="W172" s="8" t="n">
        <v>165.51724137931</v>
      </c>
      <c r="X172" s="16" t="n">
        <v>29.6</v>
      </c>
      <c r="Y172" s="16" t="n">
        <v>30.8</v>
      </c>
      <c r="Z172" s="11" t="n">
        <v>38</v>
      </c>
      <c r="AA172" s="11" t="n">
        <v>38</v>
      </c>
      <c r="AB172" s="11" t="n">
        <v>80</v>
      </c>
      <c r="AC172" s="11" t="n">
        <v>82</v>
      </c>
      <c r="AD172" s="11" t="n">
        <f aca="false">AB172-Z172</f>
        <v>42</v>
      </c>
      <c r="AE172" s="11" t="n">
        <f aca="false">AC172-AA172</f>
        <v>44</v>
      </c>
      <c r="AF172" s="12" t="n">
        <f aca="false">AJ172-AH172</f>
        <v>308</v>
      </c>
      <c r="AG172" s="12" t="n">
        <f aca="false">AK172-AI172</f>
        <v>352</v>
      </c>
      <c r="AH172" s="11" t="n">
        <v>238</v>
      </c>
      <c r="AI172" s="11" t="n">
        <v>360</v>
      </c>
      <c r="AJ172" s="11" t="n">
        <v>546</v>
      </c>
      <c r="AK172" s="11" t="n">
        <v>712</v>
      </c>
      <c r="AL172" s="13" t="n">
        <f aca="false">AH172/AJ172</f>
        <v>0.435897435897436</v>
      </c>
      <c r="AM172" s="14" t="n">
        <f aca="false">AI172/AK172</f>
        <v>0.50561797752809</v>
      </c>
      <c r="AN172" s="15" t="n">
        <f aca="false">V172/AJ172</f>
        <v>0.232478632478632</v>
      </c>
      <c r="AO172" s="15" t="n">
        <f aca="false">W172/AK172</f>
        <v>0.232468035645099</v>
      </c>
      <c r="AP172" s="8" t="n">
        <v>72.3214285714286</v>
      </c>
      <c r="AQ172" s="8" t="n">
        <v>114.583333333333</v>
      </c>
      <c r="AR172" s="16" t="n">
        <v>29.9</v>
      </c>
      <c r="AS172" s="16" t="n">
        <v>33.5</v>
      </c>
      <c r="AT172" s="11" t="n">
        <v>42</v>
      </c>
      <c r="AU172" s="11" t="n">
        <v>41</v>
      </c>
      <c r="AV172" s="11" t="n">
        <v>83</v>
      </c>
      <c r="AW172" s="11" t="n">
        <v>81</v>
      </c>
      <c r="AX172" s="11" t="n">
        <f aca="false">AV172-AT172</f>
        <v>41</v>
      </c>
      <c r="AY172" s="11" t="n">
        <f aca="false">AW172-AU172</f>
        <v>40</v>
      </c>
      <c r="AZ172" s="12" t="n">
        <f aca="false">BD172-BB172</f>
        <v>268</v>
      </c>
      <c r="BA172" s="12" t="n">
        <f aca="false">BE172-BC172</f>
        <v>212</v>
      </c>
      <c r="BB172" s="11" t="n">
        <v>162</v>
      </c>
      <c r="BC172" s="11" t="n">
        <v>220</v>
      </c>
      <c r="BD172" s="11" t="n">
        <v>430</v>
      </c>
      <c r="BE172" s="11" t="n">
        <v>432</v>
      </c>
      <c r="BF172" s="13" t="n">
        <f aca="false">BB172/BD172</f>
        <v>0.376744186046512</v>
      </c>
      <c r="BG172" s="14" t="n">
        <f aca="false">BC172/BE172</f>
        <v>0.509259259259259</v>
      </c>
      <c r="BH172" s="15" t="n">
        <f aca="false">AP172/BD172</f>
        <v>0.168189368770764</v>
      </c>
      <c r="BI172" s="15" t="n">
        <f aca="false">AQ172/BE172</f>
        <v>0.265239197530864</v>
      </c>
      <c r="BJ172" s="8" t="n">
        <v>119</v>
      </c>
      <c r="BK172" s="8" t="n">
        <v>260</v>
      </c>
      <c r="BL172" s="16" t="n">
        <v>29.6</v>
      </c>
      <c r="BM172" s="16" t="n">
        <v>30.8</v>
      </c>
      <c r="BN172" s="11" t="n">
        <v>38</v>
      </c>
      <c r="BO172" s="11" t="n">
        <v>38</v>
      </c>
      <c r="BP172" s="11" t="n">
        <v>80</v>
      </c>
      <c r="BQ172" s="11" t="n">
        <v>82</v>
      </c>
      <c r="BR172" s="11" t="n">
        <f aca="false">BP172-BN172</f>
        <v>42</v>
      </c>
      <c r="BS172" s="11" t="n">
        <f aca="false">BQ172-BO172</f>
        <v>44</v>
      </c>
      <c r="BT172" s="12" t="n">
        <f aca="false">BX172-BV172</f>
        <v>308</v>
      </c>
      <c r="BU172" s="12" t="n">
        <f aca="false">BY172-BW172</f>
        <v>352</v>
      </c>
      <c r="BV172" s="11" t="n">
        <v>238</v>
      </c>
      <c r="BW172" s="11" t="n">
        <v>360</v>
      </c>
      <c r="BX172" s="11" t="n">
        <v>546</v>
      </c>
      <c r="BY172" s="11" t="n">
        <v>712</v>
      </c>
      <c r="BZ172" s="13" t="n">
        <f aca="false">BV172/BX172</f>
        <v>0.435897435897436</v>
      </c>
      <c r="CA172" s="14" t="n">
        <f aca="false">BW172/BY172</f>
        <v>0.50561797752809</v>
      </c>
      <c r="CB172" s="15" t="n">
        <f aca="false">BJ172/BX172</f>
        <v>0.217948717948718</v>
      </c>
      <c r="CC172" s="15" t="n">
        <f aca="false">BK172/BY172</f>
        <v>0.365168539325843</v>
      </c>
      <c r="CD172" s="8" t="n">
        <v>430.038510911425</v>
      </c>
      <c r="CE172" s="8" t="n">
        <v>330.551989730424</v>
      </c>
      <c r="CF172" s="16" t="n">
        <v>41.6</v>
      </c>
      <c r="CG172" s="16" t="n">
        <v>38.5</v>
      </c>
      <c r="CH172" s="11" t="n">
        <v>36</v>
      </c>
      <c r="CI172" s="11" t="n">
        <v>37</v>
      </c>
    </row>
    <row r="173" customFormat="false" ht="15.8" hidden="false" customHeight="false" outlineLevel="0" collapsed="false">
      <c r="A173" s="7" t="n">
        <v>169</v>
      </c>
      <c r="B173" s="8" t="n">
        <v>143.333333333333</v>
      </c>
      <c r="C173" s="8" t="n">
        <v>149.090909090909</v>
      </c>
      <c r="D173" s="16" t="n">
        <v>31.8</v>
      </c>
      <c r="E173" s="16" t="n">
        <v>32.6</v>
      </c>
      <c r="F173" s="11" t="n">
        <v>42</v>
      </c>
      <c r="G173" s="11" t="n">
        <v>37</v>
      </c>
      <c r="H173" s="11" t="n">
        <v>81</v>
      </c>
      <c r="I173" s="11" t="n">
        <v>79</v>
      </c>
      <c r="J173" s="11" t="n">
        <f aca="false">H173-F173</f>
        <v>39</v>
      </c>
      <c r="K173" s="11" t="n">
        <f aca="false">I173-G173</f>
        <v>42</v>
      </c>
      <c r="L173" s="12" t="n">
        <f aca="false">P173-N173</f>
        <v>168</v>
      </c>
      <c r="M173" s="12" t="n">
        <f aca="false">Q173-O173</f>
        <v>234</v>
      </c>
      <c r="N173" s="11" t="n">
        <v>172</v>
      </c>
      <c r="O173" s="11" t="n">
        <v>246</v>
      </c>
      <c r="P173" s="11" t="n">
        <v>340</v>
      </c>
      <c r="Q173" s="11" t="n">
        <v>480</v>
      </c>
      <c r="R173" s="13" t="n">
        <f aca="false">N173/P173</f>
        <v>0.505882352941176</v>
      </c>
      <c r="S173" s="14" t="n">
        <f aca="false">O173/Q173</f>
        <v>0.5125</v>
      </c>
      <c r="T173" s="15" t="n">
        <f aca="false">B173/P173</f>
        <v>0.42156862745098</v>
      </c>
      <c r="U173" s="15" t="n">
        <f aca="false">C173/Q173</f>
        <v>0.310606060606061</v>
      </c>
      <c r="V173" s="8" t="n">
        <v>287.536231884058</v>
      </c>
      <c r="W173" s="8" t="n">
        <v>200</v>
      </c>
      <c r="X173" s="16" t="n">
        <v>29.2</v>
      </c>
      <c r="Y173" s="16" t="n">
        <v>32</v>
      </c>
      <c r="Z173" s="11" t="n">
        <v>37</v>
      </c>
      <c r="AA173" s="11" t="n">
        <v>41</v>
      </c>
      <c r="AB173" s="11" t="n">
        <v>81</v>
      </c>
      <c r="AC173" s="11" t="n">
        <v>83</v>
      </c>
      <c r="AD173" s="11" t="n">
        <f aca="false">AB173-Z173</f>
        <v>44</v>
      </c>
      <c r="AE173" s="11" t="n">
        <f aca="false">AC173-AA173</f>
        <v>42</v>
      </c>
      <c r="AF173" s="12" t="n">
        <f aca="false">AJ173-AH173</f>
        <v>408</v>
      </c>
      <c r="AG173" s="12" t="n">
        <f aca="false">AK173-AI173</f>
        <v>202</v>
      </c>
      <c r="AH173" s="11" t="n">
        <v>496</v>
      </c>
      <c r="AI173" s="11" t="n">
        <v>270</v>
      </c>
      <c r="AJ173" s="11" t="n">
        <v>904</v>
      </c>
      <c r="AK173" s="11" t="n">
        <v>472</v>
      </c>
      <c r="AL173" s="13" t="n">
        <f aca="false">AH173/AJ173</f>
        <v>0.548672566371681</v>
      </c>
      <c r="AM173" s="14" t="n">
        <f aca="false">AI173/AK173</f>
        <v>0.572033898305085</v>
      </c>
      <c r="AN173" s="15" t="n">
        <f aca="false">V173/AJ173</f>
        <v>0.318071052969091</v>
      </c>
      <c r="AO173" s="15" t="n">
        <f aca="false">W173/AK173</f>
        <v>0.423728813559322</v>
      </c>
      <c r="AP173" s="8" t="n">
        <v>134.375</v>
      </c>
      <c r="AQ173" s="8" t="n">
        <v>139.772727272727</v>
      </c>
      <c r="AR173" s="16" t="n">
        <v>31.8</v>
      </c>
      <c r="AS173" s="16" t="n">
        <v>32.6</v>
      </c>
      <c r="AT173" s="11" t="n">
        <v>42</v>
      </c>
      <c r="AU173" s="11" t="n">
        <v>37</v>
      </c>
      <c r="AV173" s="11" t="n">
        <v>81</v>
      </c>
      <c r="AW173" s="11" t="n">
        <v>79</v>
      </c>
      <c r="AX173" s="11" t="n">
        <f aca="false">AV173-AT173</f>
        <v>39</v>
      </c>
      <c r="AY173" s="11" t="n">
        <f aca="false">AW173-AU173</f>
        <v>42</v>
      </c>
      <c r="AZ173" s="12" t="n">
        <f aca="false">BD173-BB173</f>
        <v>168</v>
      </c>
      <c r="BA173" s="12" t="n">
        <f aca="false">BE173-BC173</f>
        <v>234</v>
      </c>
      <c r="BB173" s="11" t="n">
        <v>172</v>
      </c>
      <c r="BC173" s="11" t="n">
        <v>246</v>
      </c>
      <c r="BD173" s="11" t="n">
        <v>340</v>
      </c>
      <c r="BE173" s="11" t="n">
        <v>480</v>
      </c>
      <c r="BF173" s="13" t="n">
        <f aca="false">BB173/BD173</f>
        <v>0.505882352941176</v>
      </c>
      <c r="BG173" s="14" t="n">
        <f aca="false">BC173/BE173</f>
        <v>0.5125</v>
      </c>
      <c r="BH173" s="15" t="n">
        <f aca="false">AP173/BD173</f>
        <v>0.395220588235294</v>
      </c>
      <c r="BI173" s="15" t="n">
        <f aca="false">AQ173/BE173</f>
        <v>0.291193181818182</v>
      </c>
      <c r="BJ173" s="8" t="n">
        <v>269.565217391304</v>
      </c>
      <c r="BK173" s="8" t="n">
        <v>277.941176470588</v>
      </c>
      <c r="BL173" s="16" t="n">
        <v>29.2</v>
      </c>
      <c r="BM173" s="16" t="n">
        <v>32</v>
      </c>
      <c r="BN173" s="11" t="n">
        <v>37</v>
      </c>
      <c r="BO173" s="11" t="n">
        <v>41</v>
      </c>
      <c r="BP173" s="11" t="n">
        <v>81</v>
      </c>
      <c r="BQ173" s="11" t="n">
        <v>83</v>
      </c>
      <c r="BR173" s="11" t="n">
        <f aca="false">BP173-BN173</f>
        <v>44</v>
      </c>
      <c r="BS173" s="11" t="n">
        <f aca="false">BQ173-BO173</f>
        <v>42</v>
      </c>
      <c r="BT173" s="12" t="n">
        <f aca="false">BX173-BV173</f>
        <v>408</v>
      </c>
      <c r="BU173" s="12" t="n">
        <f aca="false">BY173-BW173</f>
        <v>202</v>
      </c>
      <c r="BV173" s="11" t="n">
        <v>496</v>
      </c>
      <c r="BW173" s="11" t="n">
        <v>270</v>
      </c>
      <c r="BX173" s="11" t="n">
        <v>904</v>
      </c>
      <c r="BY173" s="11" t="n">
        <v>472</v>
      </c>
      <c r="BZ173" s="13" t="n">
        <f aca="false">BV173/BX173</f>
        <v>0.548672566371681</v>
      </c>
      <c r="CA173" s="14" t="n">
        <f aca="false">BW173/BY173</f>
        <v>0.572033898305085</v>
      </c>
      <c r="CB173" s="15" t="n">
        <f aca="false">BJ173/BX173</f>
        <v>0.298191612158522</v>
      </c>
      <c r="CC173" s="15" t="n">
        <f aca="false">BK173/BY173</f>
        <v>0.588858424725822</v>
      </c>
      <c r="CD173" s="8" t="n">
        <v>409.726848767488</v>
      </c>
      <c r="CE173" s="8" t="n">
        <v>335.213032581454</v>
      </c>
      <c r="CF173" s="16" t="n">
        <v>37.4</v>
      </c>
      <c r="CG173" s="16" t="n">
        <v>38.9</v>
      </c>
      <c r="CH173" s="11" t="n">
        <v>35</v>
      </c>
      <c r="CI173" s="11" t="n">
        <v>41</v>
      </c>
    </row>
    <row r="174" customFormat="false" ht="15.8" hidden="false" customHeight="false" outlineLevel="0" collapsed="false">
      <c r="A174" s="7" t="n">
        <v>170</v>
      </c>
      <c r="B174" s="8" t="n">
        <v>130.574712643678</v>
      </c>
      <c r="C174" s="8" t="n">
        <v>142.5</v>
      </c>
      <c r="D174" s="16" t="n">
        <v>29.7</v>
      </c>
      <c r="E174" s="16" t="n">
        <v>32</v>
      </c>
      <c r="F174" s="11" t="n">
        <v>36</v>
      </c>
      <c r="G174" s="11" t="n">
        <v>36</v>
      </c>
      <c r="H174" s="11" t="n">
        <v>80</v>
      </c>
      <c r="I174" s="11" t="n">
        <v>80</v>
      </c>
      <c r="J174" s="11" t="n">
        <f aca="false">H174-F174</f>
        <v>44</v>
      </c>
      <c r="K174" s="11" t="n">
        <f aca="false">I174-G174</f>
        <v>44</v>
      </c>
      <c r="L174" s="12" t="n">
        <f aca="false">P174-N174</f>
        <v>256</v>
      </c>
      <c r="M174" s="12" t="n">
        <f aca="false">Q174-O174</f>
        <v>418</v>
      </c>
      <c r="N174" s="11" t="n">
        <v>284</v>
      </c>
      <c r="O174" s="11" t="n">
        <v>342</v>
      </c>
      <c r="P174" s="11" t="n">
        <v>540</v>
      </c>
      <c r="Q174" s="11" t="n">
        <v>760</v>
      </c>
      <c r="R174" s="13" t="n">
        <f aca="false">N174/P174</f>
        <v>0.525925925925926</v>
      </c>
      <c r="S174" s="14" t="n">
        <f aca="false">O174/Q174</f>
        <v>0.45</v>
      </c>
      <c r="T174" s="15" t="n">
        <f aca="false">B174/P174</f>
        <v>0.241805023414219</v>
      </c>
      <c r="U174" s="15" t="n">
        <f aca="false">C174/Q174</f>
        <v>0.1875</v>
      </c>
      <c r="V174" s="8" t="n">
        <v>214.949494949495</v>
      </c>
      <c r="W174" s="8" t="n">
        <v>288.627450980392</v>
      </c>
      <c r="X174" s="16" t="n">
        <v>33.2</v>
      </c>
      <c r="Y174" s="16" t="n">
        <v>32.1</v>
      </c>
      <c r="Z174" s="11" t="n">
        <v>36</v>
      </c>
      <c r="AA174" s="11" t="n">
        <v>41</v>
      </c>
      <c r="AB174" s="11" t="n">
        <v>82</v>
      </c>
      <c r="AC174" s="11" t="n">
        <v>83</v>
      </c>
      <c r="AD174" s="11" t="n">
        <f aca="false">AB174-Z174</f>
        <v>46</v>
      </c>
      <c r="AE174" s="11" t="n">
        <f aca="false">AC174-AA174</f>
        <v>42</v>
      </c>
      <c r="AF174" s="12" t="n">
        <f aca="false">AJ174-AH174</f>
        <v>548</v>
      </c>
      <c r="AG174" s="12" t="n">
        <f aca="false">AK174-AI174</f>
        <v>270</v>
      </c>
      <c r="AH174" s="11" t="n">
        <v>532</v>
      </c>
      <c r="AI174" s="11" t="n">
        <v>368</v>
      </c>
      <c r="AJ174" s="11" t="n">
        <v>1080</v>
      </c>
      <c r="AK174" s="11" t="n">
        <v>638</v>
      </c>
      <c r="AL174" s="13" t="n">
        <f aca="false">AH174/AJ174</f>
        <v>0.492592592592593</v>
      </c>
      <c r="AM174" s="14" t="n">
        <f aca="false">AI174/AK174</f>
        <v>0.576802507836991</v>
      </c>
      <c r="AN174" s="15" t="n">
        <f aca="false">V174/AJ174</f>
        <v>0.199027310138421</v>
      </c>
      <c r="AO174" s="15" t="n">
        <f aca="false">W174/AK174</f>
        <v>0.452394123793718</v>
      </c>
      <c r="AP174" s="8" t="n">
        <v>122.413793103448</v>
      </c>
      <c r="AQ174" s="8" t="n">
        <v>133.59375</v>
      </c>
      <c r="AR174" s="16" t="n">
        <v>29.7</v>
      </c>
      <c r="AS174" s="16" t="n">
        <v>32</v>
      </c>
      <c r="AT174" s="11" t="n">
        <v>36</v>
      </c>
      <c r="AU174" s="11" t="n">
        <v>36</v>
      </c>
      <c r="AV174" s="11" t="n">
        <v>80</v>
      </c>
      <c r="AW174" s="11" t="n">
        <v>80</v>
      </c>
      <c r="AX174" s="11" t="n">
        <f aca="false">AV174-AT174</f>
        <v>44</v>
      </c>
      <c r="AY174" s="11" t="n">
        <f aca="false">AW174-AU174</f>
        <v>44</v>
      </c>
      <c r="AZ174" s="12" t="n">
        <f aca="false">BD174-BB174</f>
        <v>256</v>
      </c>
      <c r="BA174" s="12" t="n">
        <f aca="false">BE174-BC174</f>
        <v>418</v>
      </c>
      <c r="BB174" s="11" t="n">
        <v>284</v>
      </c>
      <c r="BC174" s="11" t="n">
        <v>342</v>
      </c>
      <c r="BD174" s="11" t="n">
        <v>540</v>
      </c>
      <c r="BE174" s="11" t="n">
        <v>760</v>
      </c>
      <c r="BF174" s="13" t="n">
        <f aca="false">BB174/BD174</f>
        <v>0.525925925925926</v>
      </c>
      <c r="BG174" s="14" t="n">
        <f aca="false">BC174/BE174</f>
        <v>0.45</v>
      </c>
      <c r="BH174" s="15" t="n">
        <f aca="false">AP174/BD174</f>
        <v>0.22669220945083</v>
      </c>
      <c r="BI174" s="15" t="n">
        <f aca="false">AQ174/BE174</f>
        <v>0.17578125</v>
      </c>
      <c r="BJ174" s="8" t="n">
        <v>201.515151515152</v>
      </c>
      <c r="BK174" s="8" t="n">
        <v>269.444444444444</v>
      </c>
      <c r="BL174" s="16" t="n">
        <v>33.2</v>
      </c>
      <c r="BM174" s="16" t="n">
        <v>32.1</v>
      </c>
      <c r="BN174" s="11" t="n">
        <v>36</v>
      </c>
      <c r="BO174" s="11" t="n">
        <v>41</v>
      </c>
      <c r="BP174" s="11" t="n">
        <v>82</v>
      </c>
      <c r="BQ174" s="11" t="n">
        <v>83</v>
      </c>
      <c r="BR174" s="11" t="n">
        <f aca="false">BP174-BN174</f>
        <v>46</v>
      </c>
      <c r="BS174" s="11" t="n">
        <f aca="false">BQ174-BO174</f>
        <v>42</v>
      </c>
      <c r="BT174" s="12" t="n">
        <f aca="false">BX174-BV174</f>
        <v>548</v>
      </c>
      <c r="BU174" s="12" t="n">
        <f aca="false">BY174-BW174</f>
        <v>270</v>
      </c>
      <c r="BV174" s="11" t="n">
        <v>532</v>
      </c>
      <c r="BW174" s="11" t="n">
        <v>368</v>
      </c>
      <c r="BX174" s="11" t="n">
        <v>1080</v>
      </c>
      <c r="BY174" s="11" t="n">
        <v>638</v>
      </c>
      <c r="BZ174" s="13" t="n">
        <f aca="false">BV174/BX174</f>
        <v>0.492592592592593</v>
      </c>
      <c r="CA174" s="14" t="n">
        <f aca="false">BW174/BY174</f>
        <v>0.576802507836991</v>
      </c>
      <c r="CB174" s="15" t="n">
        <f aca="false">BJ174/BX174</f>
        <v>0.18658810325477</v>
      </c>
      <c r="CC174" s="15" t="n">
        <f aca="false">BK174/BY174</f>
        <v>0.422326715430164</v>
      </c>
      <c r="CD174" s="8" t="n">
        <v>405.405405405405</v>
      </c>
      <c r="CE174" s="8" t="n">
        <v>326.315789473684</v>
      </c>
      <c r="CF174" s="16" t="n">
        <v>35.8</v>
      </c>
      <c r="CG174" s="16" t="n">
        <v>36.9</v>
      </c>
      <c r="CH174" s="11" t="n">
        <v>36</v>
      </c>
      <c r="CI174" s="11" t="n">
        <v>26</v>
      </c>
    </row>
    <row r="175" customFormat="false" ht="15.8" hidden="false" customHeight="false" outlineLevel="0" collapsed="false">
      <c r="A175" s="7" t="n">
        <v>171</v>
      </c>
      <c r="B175" s="8" t="n">
        <v>130.666666666667</v>
      </c>
      <c r="C175" s="8" t="n">
        <v>113.623188405797</v>
      </c>
      <c r="D175" s="16" t="n">
        <v>33.3</v>
      </c>
      <c r="E175" s="16" t="n">
        <v>33.3</v>
      </c>
      <c r="F175" s="11" t="n">
        <v>37</v>
      </c>
      <c r="G175" s="11" t="n">
        <v>40</v>
      </c>
      <c r="H175" s="11" t="n">
        <v>83</v>
      </c>
      <c r="I175" s="11" t="n">
        <v>81</v>
      </c>
      <c r="J175" s="11" t="n">
        <f aca="false">H175-F175</f>
        <v>46</v>
      </c>
      <c r="K175" s="11" t="n">
        <f aca="false">I175-G175</f>
        <v>41</v>
      </c>
      <c r="L175" s="12" t="n">
        <f aca="false">P175-N175</f>
        <v>266</v>
      </c>
      <c r="M175" s="12" t="n">
        <f aca="false">Q175-O175</f>
        <v>266</v>
      </c>
      <c r="N175" s="11" t="n">
        <v>196</v>
      </c>
      <c r="O175" s="11" t="n">
        <v>196</v>
      </c>
      <c r="P175" s="11" t="n">
        <v>462</v>
      </c>
      <c r="Q175" s="11" t="n">
        <v>462</v>
      </c>
      <c r="R175" s="13" t="n">
        <f aca="false">N175/P175</f>
        <v>0.424242424242424</v>
      </c>
      <c r="S175" s="14" t="n">
        <f aca="false">O175/Q175</f>
        <v>0.424242424242424</v>
      </c>
      <c r="T175" s="15" t="n">
        <f aca="false">B175/P175</f>
        <v>0.282828282828283</v>
      </c>
      <c r="U175" s="15" t="n">
        <f aca="false">C175/Q175</f>
        <v>0.245937637241985</v>
      </c>
      <c r="V175" s="8" t="n">
        <v>210.476190476191</v>
      </c>
      <c r="W175" s="8" t="n">
        <v>258.666666666667</v>
      </c>
      <c r="X175" s="16" t="n">
        <v>30</v>
      </c>
      <c r="Y175" s="16" t="n">
        <v>31.5</v>
      </c>
      <c r="Z175" s="11" t="n">
        <v>41</v>
      </c>
      <c r="AA175" s="11" t="n">
        <v>38</v>
      </c>
      <c r="AB175" s="11" t="n">
        <v>82</v>
      </c>
      <c r="AC175" s="11" t="n">
        <v>77</v>
      </c>
      <c r="AD175" s="11" t="n">
        <f aca="false">AB175-Z175</f>
        <v>41</v>
      </c>
      <c r="AE175" s="11" t="n">
        <f aca="false">AC175-AA175</f>
        <v>39</v>
      </c>
      <c r="AF175" s="12" t="n">
        <f aca="false">AJ175-AH175</f>
        <v>388</v>
      </c>
      <c r="AG175" s="12" t="n">
        <f aca="false">AK175-AI175</f>
        <v>234</v>
      </c>
      <c r="AH175" s="11" t="n">
        <v>442</v>
      </c>
      <c r="AI175" s="11" t="n">
        <v>388</v>
      </c>
      <c r="AJ175" s="11" t="n">
        <v>830</v>
      </c>
      <c r="AK175" s="11" t="n">
        <v>622</v>
      </c>
      <c r="AL175" s="13" t="n">
        <f aca="false">AH175/AJ175</f>
        <v>0.532530120481928</v>
      </c>
      <c r="AM175" s="14" t="n">
        <f aca="false">AI175/AK175</f>
        <v>0.62379421221865</v>
      </c>
      <c r="AN175" s="15" t="n">
        <f aca="false">V175/AJ175</f>
        <v>0.253585771658061</v>
      </c>
      <c r="AO175" s="15" t="n">
        <f aca="false">W175/AK175</f>
        <v>0.415862808145766</v>
      </c>
      <c r="AP175" s="8" t="n">
        <v>122.5</v>
      </c>
      <c r="AQ175" s="8" t="n">
        <v>122.5</v>
      </c>
      <c r="AR175" s="16" t="n">
        <v>33.3</v>
      </c>
      <c r="AS175" s="16" t="n">
        <v>33.3</v>
      </c>
      <c r="AT175" s="11" t="n">
        <v>37</v>
      </c>
      <c r="AU175" s="11" t="n">
        <v>40</v>
      </c>
      <c r="AV175" s="11" t="n">
        <v>83</v>
      </c>
      <c r="AW175" s="11" t="n">
        <v>81</v>
      </c>
      <c r="AX175" s="11" t="n">
        <f aca="false">AV175-AT175</f>
        <v>46</v>
      </c>
      <c r="AY175" s="11" t="n">
        <f aca="false">AW175-AU175</f>
        <v>41</v>
      </c>
      <c r="AZ175" s="12" t="n">
        <f aca="false">BD175-BB175</f>
        <v>266</v>
      </c>
      <c r="BA175" s="12" t="n">
        <f aca="false">BE175-BC175</f>
        <v>266</v>
      </c>
      <c r="BB175" s="11" t="n">
        <v>196</v>
      </c>
      <c r="BC175" s="11" t="n">
        <v>196</v>
      </c>
      <c r="BD175" s="11" t="n">
        <v>462</v>
      </c>
      <c r="BE175" s="11" t="n">
        <v>462</v>
      </c>
      <c r="BF175" s="13" t="n">
        <f aca="false">BB175/BD175</f>
        <v>0.424242424242424</v>
      </c>
      <c r="BG175" s="14" t="n">
        <f aca="false">BC175/BE175</f>
        <v>0.424242424242424</v>
      </c>
      <c r="BH175" s="15" t="n">
        <f aca="false">AP175/BD175</f>
        <v>0.265151515151515</v>
      </c>
      <c r="BI175" s="15" t="n">
        <f aca="false">AQ175/BE175</f>
        <v>0.265151515151515</v>
      </c>
      <c r="BJ175" s="8" t="n">
        <v>197.321428571429</v>
      </c>
      <c r="BK175" s="8" t="n">
        <v>353.125</v>
      </c>
      <c r="BL175" s="16" t="n">
        <v>30</v>
      </c>
      <c r="BM175" s="16" t="n">
        <v>31.5</v>
      </c>
      <c r="BN175" s="11" t="n">
        <v>41</v>
      </c>
      <c r="BO175" s="11" t="n">
        <v>38</v>
      </c>
      <c r="BP175" s="11" t="n">
        <v>82</v>
      </c>
      <c r="BQ175" s="11" t="n">
        <v>77</v>
      </c>
      <c r="BR175" s="11" t="n">
        <f aca="false">BP175-BN175</f>
        <v>41</v>
      </c>
      <c r="BS175" s="11" t="n">
        <f aca="false">BQ175-BO175</f>
        <v>39</v>
      </c>
      <c r="BT175" s="12" t="n">
        <f aca="false">BX175-BV175</f>
        <v>388</v>
      </c>
      <c r="BU175" s="12" t="n">
        <f aca="false">BY175-BW175</f>
        <v>234</v>
      </c>
      <c r="BV175" s="11" t="n">
        <v>442</v>
      </c>
      <c r="BW175" s="11" t="n">
        <v>388</v>
      </c>
      <c r="BX175" s="11" t="n">
        <v>830</v>
      </c>
      <c r="BY175" s="11" t="n">
        <v>622</v>
      </c>
      <c r="BZ175" s="13" t="n">
        <f aca="false">BV175/BX175</f>
        <v>0.532530120481928</v>
      </c>
      <c r="CA175" s="14" t="n">
        <f aca="false">BW175/BY175</f>
        <v>0.62379421221865</v>
      </c>
      <c r="CB175" s="15" t="n">
        <f aca="false">BJ175/BX175</f>
        <v>0.237736660929432</v>
      </c>
      <c r="CC175" s="15" t="n">
        <f aca="false">BK175/BY175</f>
        <v>0.567725080385852</v>
      </c>
      <c r="CD175" s="8" t="n">
        <v>398.19944598338</v>
      </c>
      <c r="CE175" s="8" t="n">
        <v>348.406226834692</v>
      </c>
      <c r="CF175" s="16" t="n">
        <v>38.1</v>
      </c>
      <c r="CG175" s="16" t="n">
        <v>35.1</v>
      </c>
      <c r="CH175" s="11" t="n">
        <v>30</v>
      </c>
      <c r="CI175" s="11" t="n">
        <v>37</v>
      </c>
    </row>
    <row r="176" customFormat="false" ht="15.8" hidden="false" customHeight="false" outlineLevel="0" collapsed="false">
      <c r="A176" s="7" t="n">
        <v>172</v>
      </c>
      <c r="B176" s="8" t="n">
        <v>1244.44444444444</v>
      </c>
      <c r="C176" s="8" t="n">
        <v>134.444444444444</v>
      </c>
      <c r="D176" s="16" t="n">
        <v>33.7</v>
      </c>
      <c r="E176" s="16" t="n">
        <v>35.9</v>
      </c>
      <c r="F176" s="11" t="n">
        <v>36</v>
      </c>
      <c r="G176" s="11" t="n">
        <v>38</v>
      </c>
      <c r="H176" s="11" t="n">
        <v>81</v>
      </c>
      <c r="I176" s="11" t="n">
        <v>80</v>
      </c>
      <c r="J176" s="11" t="n">
        <f aca="false">H176-F176</f>
        <v>45</v>
      </c>
      <c r="K176" s="11" t="n">
        <f aca="false">I176-G176</f>
        <v>42</v>
      </c>
      <c r="L176" s="12" t="n">
        <f aca="false">P176-N176</f>
        <v>352</v>
      </c>
      <c r="M176" s="12" t="n">
        <f aca="false">Q176-O176</f>
        <v>208</v>
      </c>
      <c r="N176" s="11" t="n">
        <v>280</v>
      </c>
      <c r="O176" s="11" t="n">
        <v>242</v>
      </c>
      <c r="P176" s="11" t="n">
        <v>632</v>
      </c>
      <c r="Q176" s="11" t="n">
        <v>450</v>
      </c>
      <c r="R176" s="13" t="n">
        <f aca="false">N176/P176</f>
        <v>0.443037974683544</v>
      </c>
      <c r="S176" s="14" t="n">
        <f aca="false">O176/Q176</f>
        <v>0.537777777777778</v>
      </c>
      <c r="T176" s="15" t="n">
        <f aca="false">B176/P176</f>
        <v>1.9690576652602</v>
      </c>
      <c r="U176" s="15" t="n">
        <f aca="false">C176/Q176</f>
        <v>0.298765432098765</v>
      </c>
      <c r="V176" s="8" t="n">
        <v>155.733333333333</v>
      </c>
      <c r="W176" s="8" t="n">
        <v>189.090909090909</v>
      </c>
      <c r="X176" s="16" t="n">
        <v>33.9</v>
      </c>
      <c r="Y176" s="16" t="n">
        <v>38.6</v>
      </c>
      <c r="Z176" s="11" t="n">
        <v>41</v>
      </c>
      <c r="AA176" s="11" t="n">
        <v>37</v>
      </c>
      <c r="AB176" s="11" t="n">
        <v>76</v>
      </c>
      <c r="AC176" s="11" t="n">
        <v>81</v>
      </c>
      <c r="AD176" s="11" t="n">
        <f aca="false">AB176-Z176</f>
        <v>35</v>
      </c>
      <c r="AE176" s="11" t="n">
        <f aca="false">AC176-AA176</f>
        <v>44</v>
      </c>
      <c r="AF176" s="12" t="n">
        <f aca="false">AJ176-AH176</f>
        <v>216</v>
      </c>
      <c r="AG176" s="12" t="n">
        <f aca="false">AK176-AI176</f>
        <v>174</v>
      </c>
      <c r="AH176" s="11" t="n">
        <v>292</v>
      </c>
      <c r="AI176" s="11" t="n">
        <v>312</v>
      </c>
      <c r="AJ176" s="11" t="n">
        <v>508</v>
      </c>
      <c r="AK176" s="11" t="n">
        <v>486</v>
      </c>
      <c r="AL176" s="13" t="n">
        <f aca="false">AH176/AJ176</f>
        <v>0.574803149606299</v>
      </c>
      <c r="AM176" s="14" t="n">
        <f aca="false">AI176/AK176</f>
        <v>0.641975308641975</v>
      </c>
      <c r="AN176" s="15" t="n">
        <f aca="false">V176/AJ176</f>
        <v>0.306561679790026</v>
      </c>
      <c r="AO176" s="15" t="n">
        <f aca="false">W176/AK176</f>
        <v>0.3890759446315</v>
      </c>
      <c r="AP176" s="8" t="n">
        <v>152.173913043478</v>
      </c>
      <c r="AQ176" s="8" t="n">
        <v>126.041666666667</v>
      </c>
      <c r="AR176" s="16" t="n">
        <v>33.7</v>
      </c>
      <c r="AS176" s="16" t="n">
        <v>35.9</v>
      </c>
      <c r="AT176" s="11" t="n">
        <v>36</v>
      </c>
      <c r="AU176" s="11" t="n">
        <v>38</v>
      </c>
      <c r="AV176" s="11" t="n">
        <v>81</v>
      </c>
      <c r="AW176" s="11" t="n">
        <v>80</v>
      </c>
      <c r="AX176" s="11" t="n">
        <f aca="false">AV176-AT176</f>
        <v>45</v>
      </c>
      <c r="AY176" s="11" t="n">
        <f aca="false">AW176-AU176</f>
        <v>42</v>
      </c>
      <c r="AZ176" s="12" t="n">
        <f aca="false">BD176-BB176</f>
        <v>352</v>
      </c>
      <c r="BA176" s="12" t="n">
        <f aca="false">BE176-BC176</f>
        <v>208</v>
      </c>
      <c r="BB176" s="11" t="n">
        <v>280</v>
      </c>
      <c r="BC176" s="11" t="n">
        <v>242</v>
      </c>
      <c r="BD176" s="11" t="n">
        <v>632</v>
      </c>
      <c r="BE176" s="11" t="n">
        <v>450</v>
      </c>
      <c r="BF176" s="13" t="n">
        <f aca="false">BB176/BD176</f>
        <v>0.443037974683544</v>
      </c>
      <c r="BG176" s="14" t="n">
        <f aca="false">BC176/BE176</f>
        <v>0.537777777777778</v>
      </c>
      <c r="BH176" s="15" t="n">
        <f aca="false">AP176/BD176</f>
        <v>0.240781507980187</v>
      </c>
      <c r="BI176" s="15" t="n">
        <f aca="false">AQ176/BE176</f>
        <v>0.280092592592593</v>
      </c>
      <c r="BJ176" s="8" t="n">
        <v>146</v>
      </c>
      <c r="BK176" s="8" t="n">
        <v>263.461538461538</v>
      </c>
      <c r="BL176" s="16" t="n">
        <v>33.9</v>
      </c>
      <c r="BM176" s="16" t="n">
        <v>38.6</v>
      </c>
      <c r="BN176" s="11" t="n">
        <v>41</v>
      </c>
      <c r="BO176" s="11" t="n">
        <v>37</v>
      </c>
      <c r="BP176" s="11" t="n">
        <v>76</v>
      </c>
      <c r="BQ176" s="11" t="n">
        <v>81</v>
      </c>
      <c r="BR176" s="11" t="n">
        <f aca="false">BP176-BN176</f>
        <v>35</v>
      </c>
      <c r="BS176" s="11" t="n">
        <f aca="false">BQ176-BO176</f>
        <v>44</v>
      </c>
      <c r="BT176" s="12" t="n">
        <f aca="false">BX176-BV176</f>
        <v>216</v>
      </c>
      <c r="BU176" s="12" t="n">
        <f aca="false">BY176-BW176</f>
        <v>174</v>
      </c>
      <c r="BV176" s="11" t="n">
        <v>292</v>
      </c>
      <c r="BW176" s="11" t="n">
        <v>312</v>
      </c>
      <c r="BX176" s="11" t="n">
        <v>508</v>
      </c>
      <c r="BY176" s="11" t="n">
        <v>486</v>
      </c>
      <c r="BZ176" s="13" t="n">
        <f aca="false">BV176/BX176</f>
        <v>0.574803149606299</v>
      </c>
      <c r="CA176" s="14" t="n">
        <f aca="false">BW176/BY176</f>
        <v>0.641975308641975</v>
      </c>
      <c r="CB176" s="15" t="n">
        <f aca="false">BJ176/BX176</f>
        <v>0.28740157480315</v>
      </c>
      <c r="CC176" s="15" t="n">
        <f aca="false">BK176/BY176</f>
        <v>0.54210193099082</v>
      </c>
      <c r="CD176" s="8" t="n">
        <v>339.335180055402</v>
      </c>
      <c r="CE176" s="8" t="n">
        <v>374.177631578947</v>
      </c>
      <c r="CF176" s="16" t="n">
        <v>35.4</v>
      </c>
      <c r="CG176" s="16" t="n">
        <v>40.3</v>
      </c>
      <c r="CH176" s="11" t="n">
        <v>26</v>
      </c>
      <c r="CI176" s="11" t="n">
        <v>34</v>
      </c>
    </row>
    <row r="177" customFormat="false" ht="15.8" hidden="false" customHeight="false" outlineLevel="0" collapsed="false">
      <c r="A177" s="7" t="n">
        <v>173</v>
      </c>
      <c r="B177" s="8" t="n">
        <v>135.238095238095</v>
      </c>
      <c r="C177" s="8" t="n">
        <v>194.133333333333</v>
      </c>
      <c r="D177" s="16" t="n">
        <v>30.8</v>
      </c>
      <c r="E177" s="16" t="n">
        <v>34.4</v>
      </c>
      <c r="F177" s="11" t="n">
        <v>35</v>
      </c>
      <c r="G177" s="11" t="n">
        <v>38</v>
      </c>
      <c r="H177" s="11" t="n">
        <v>75</v>
      </c>
      <c r="I177" s="11" t="n">
        <v>75</v>
      </c>
      <c r="J177" s="11" t="n">
        <f aca="false">H177-F177</f>
        <v>40</v>
      </c>
      <c r="K177" s="11" t="n">
        <f aca="false">I177-G177</f>
        <v>37</v>
      </c>
      <c r="L177" s="12" t="n">
        <f aca="false">P177-N177</f>
        <v>206</v>
      </c>
      <c r="M177" s="12" t="n">
        <f aca="false">Q177-O177</f>
        <v>246</v>
      </c>
      <c r="N177" s="11" t="n">
        <v>142</v>
      </c>
      <c r="O177" s="11" t="n">
        <v>364</v>
      </c>
      <c r="P177" s="11" t="n">
        <v>348</v>
      </c>
      <c r="Q177" s="11" t="n">
        <v>610</v>
      </c>
      <c r="R177" s="13" t="n">
        <f aca="false">N177/P177</f>
        <v>0.408045977011494</v>
      </c>
      <c r="S177" s="14" t="n">
        <f aca="false">O177/Q177</f>
        <v>0.59672131147541</v>
      </c>
      <c r="T177" s="15" t="n">
        <f aca="false">B177/P177</f>
        <v>0.388615216201423</v>
      </c>
      <c r="U177" s="15" t="n">
        <f aca="false">C177/Q177</f>
        <v>0.318251366120219</v>
      </c>
      <c r="V177" s="8" t="n">
        <v>211.2</v>
      </c>
      <c r="W177" s="8" t="n">
        <v>241.777777777778</v>
      </c>
      <c r="X177" s="16" t="n">
        <v>31.7</v>
      </c>
      <c r="Y177" s="16" t="n">
        <v>38.6</v>
      </c>
      <c r="Z177" s="11" t="n">
        <v>35</v>
      </c>
      <c r="AA177" s="11" t="n">
        <v>34</v>
      </c>
      <c r="AB177" s="11" t="n">
        <v>75</v>
      </c>
      <c r="AC177" s="11" t="n">
        <v>79</v>
      </c>
      <c r="AD177" s="11" t="n">
        <f aca="false">AB177-Z177</f>
        <v>40</v>
      </c>
      <c r="AE177" s="11" t="n">
        <f aca="false">AC177-AA177</f>
        <v>45</v>
      </c>
      <c r="AF177" s="12" t="n">
        <f aca="false">AJ177-AH177</f>
        <v>254</v>
      </c>
      <c r="AG177" s="12" t="n">
        <f aca="false">AK177-AI177</f>
        <v>228</v>
      </c>
      <c r="AH177" s="11" t="n">
        <v>396</v>
      </c>
      <c r="AI177" s="11" t="n">
        <v>272</v>
      </c>
      <c r="AJ177" s="11" t="n">
        <v>650</v>
      </c>
      <c r="AK177" s="11" t="n">
        <v>500</v>
      </c>
      <c r="AL177" s="13" t="n">
        <f aca="false">AH177/AJ177</f>
        <v>0.609230769230769</v>
      </c>
      <c r="AM177" s="14" t="n">
        <f aca="false">AI177/AK177</f>
        <v>0.544</v>
      </c>
      <c r="AN177" s="15" t="n">
        <f aca="false">V177/AJ177</f>
        <v>0.324923076923077</v>
      </c>
      <c r="AO177" s="15" t="n">
        <f aca="false">W177/AK177</f>
        <v>0.483555555555556</v>
      </c>
      <c r="AP177" s="8" t="n">
        <v>126.785714285714</v>
      </c>
      <c r="AQ177" s="8" t="n">
        <v>182</v>
      </c>
      <c r="AR177" s="16" t="n">
        <v>30.8</v>
      </c>
      <c r="AS177" s="16" t="n">
        <v>34.4</v>
      </c>
      <c r="AT177" s="11" t="n">
        <v>35</v>
      </c>
      <c r="AU177" s="11" t="n">
        <v>38</v>
      </c>
      <c r="AV177" s="11" t="n">
        <v>75</v>
      </c>
      <c r="AW177" s="11" t="n">
        <v>75</v>
      </c>
      <c r="AX177" s="11" t="n">
        <f aca="false">AV177-AT177</f>
        <v>40</v>
      </c>
      <c r="AY177" s="11" t="n">
        <f aca="false">AW177-AU177</f>
        <v>37</v>
      </c>
      <c r="AZ177" s="12" t="n">
        <f aca="false">BD177-BB177</f>
        <v>206</v>
      </c>
      <c r="BA177" s="12" t="n">
        <f aca="false">BE177-BC177</f>
        <v>246</v>
      </c>
      <c r="BB177" s="11" t="n">
        <v>142</v>
      </c>
      <c r="BC177" s="11" t="n">
        <v>364</v>
      </c>
      <c r="BD177" s="11" t="n">
        <v>348</v>
      </c>
      <c r="BE177" s="11" t="n">
        <v>610</v>
      </c>
      <c r="BF177" s="13" t="n">
        <f aca="false">BB177/BD177</f>
        <v>0.408045977011494</v>
      </c>
      <c r="BG177" s="14" t="n">
        <f aca="false">BC177/BE177</f>
        <v>0.59672131147541</v>
      </c>
      <c r="BH177" s="15" t="n">
        <f aca="false">AP177/BD177</f>
        <v>0.364326765188834</v>
      </c>
      <c r="BI177" s="15" t="n">
        <f aca="false">AQ177/BE177</f>
        <v>0.298360655737705</v>
      </c>
      <c r="BJ177" s="8" t="n">
        <v>198</v>
      </c>
      <c r="BK177" s="8" t="n">
        <v>202.205882352941</v>
      </c>
      <c r="BL177" s="16" t="n">
        <v>31.7</v>
      </c>
      <c r="BM177" s="16" t="n">
        <v>38.6</v>
      </c>
      <c r="BN177" s="11" t="n">
        <v>35</v>
      </c>
      <c r="BO177" s="11" t="n">
        <v>34</v>
      </c>
      <c r="BP177" s="11" t="n">
        <v>75</v>
      </c>
      <c r="BQ177" s="11" t="n">
        <v>79</v>
      </c>
      <c r="BR177" s="11" t="n">
        <f aca="false">BP177-BN177</f>
        <v>40</v>
      </c>
      <c r="BS177" s="11" t="n">
        <f aca="false">BQ177-BO177</f>
        <v>45</v>
      </c>
      <c r="BT177" s="12" t="n">
        <f aca="false">BX177-BV177</f>
        <v>254</v>
      </c>
      <c r="BU177" s="12" t="n">
        <f aca="false">BY177-BW177</f>
        <v>228</v>
      </c>
      <c r="BV177" s="11" t="n">
        <v>396</v>
      </c>
      <c r="BW177" s="11" t="n">
        <v>272</v>
      </c>
      <c r="BX177" s="11" t="n">
        <v>650</v>
      </c>
      <c r="BY177" s="11" t="n">
        <v>500</v>
      </c>
      <c r="BZ177" s="13" t="n">
        <f aca="false">BV177/BX177</f>
        <v>0.609230769230769</v>
      </c>
      <c r="CA177" s="14" t="n">
        <f aca="false">BW177/BY177</f>
        <v>0.544</v>
      </c>
      <c r="CB177" s="15" t="n">
        <f aca="false">BJ177/BX177</f>
        <v>0.304615384615385</v>
      </c>
      <c r="CC177" s="15" t="n">
        <f aca="false">BK177/BY177</f>
        <v>0.404411764705882</v>
      </c>
      <c r="CD177" s="8" t="n">
        <v>364.372469635627</v>
      </c>
      <c r="CE177" s="8" t="n">
        <v>413.992297817715</v>
      </c>
      <c r="CF177" s="16" t="n">
        <v>32.5</v>
      </c>
      <c r="CG177" s="16" t="n">
        <v>46.5</v>
      </c>
      <c r="CH177" s="11" t="n">
        <v>38</v>
      </c>
      <c r="CI177" s="11" t="n">
        <v>37</v>
      </c>
    </row>
    <row r="178" customFormat="false" ht="15.8" hidden="false" customHeight="false" outlineLevel="0" collapsed="false">
      <c r="A178" s="7" t="n">
        <v>174</v>
      </c>
      <c r="B178" s="8" t="n">
        <v>137.142857142857</v>
      </c>
      <c r="C178" s="8" t="n">
        <v>184</v>
      </c>
      <c r="D178" s="16" t="n">
        <v>36.4</v>
      </c>
      <c r="E178" s="16" t="n">
        <v>36.9</v>
      </c>
      <c r="F178" s="11" t="n">
        <v>32</v>
      </c>
      <c r="G178" s="11" t="n">
        <v>39</v>
      </c>
      <c r="H178" s="11" t="n">
        <v>81</v>
      </c>
      <c r="I178" s="11" t="n">
        <v>81</v>
      </c>
      <c r="J178" s="11" t="n">
        <f aca="false">H178-F178</f>
        <v>49</v>
      </c>
      <c r="K178" s="11" t="n">
        <f aca="false">I178-G178</f>
        <v>42</v>
      </c>
      <c r="L178" s="12" t="n">
        <f aca="false">P178-N178</f>
        <v>364</v>
      </c>
      <c r="M178" s="12" t="n">
        <f aca="false">Q178-O178</f>
        <v>244</v>
      </c>
      <c r="N178" s="11" t="n">
        <v>288</v>
      </c>
      <c r="O178" s="11" t="n">
        <v>276</v>
      </c>
      <c r="P178" s="11" t="n">
        <v>652</v>
      </c>
      <c r="Q178" s="11" t="n">
        <v>520</v>
      </c>
      <c r="R178" s="13" t="n">
        <f aca="false">N178/P178</f>
        <v>0.441717791411043</v>
      </c>
      <c r="S178" s="14" t="n">
        <f aca="false">O178/Q178</f>
        <v>0.530769230769231</v>
      </c>
      <c r="T178" s="15" t="n">
        <f aca="false">B178/P178</f>
        <v>0.21034180543383</v>
      </c>
      <c r="U178" s="15" t="n">
        <f aca="false">C178/Q178</f>
        <v>0.353846153846154</v>
      </c>
      <c r="V178" s="8" t="n">
        <v>251.555555555556</v>
      </c>
      <c r="W178" s="8" t="n">
        <v>305</v>
      </c>
      <c r="X178" s="16" t="n">
        <v>35.7</v>
      </c>
      <c r="Y178" s="16" t="n">
        <v>35.7</v>
      </c>
      <c r="Z178" s="11" t="n">
        <v>36</v>
      </c>
      <c r="AA178" s="11" t="n">
        <v>36</v>
      </c>
      <c r="AB178" s="11" t="n">
        <v>81</v>
      </c>
      <c r="AC178" s="11" t="n">
        <v>82</v>
      </c>
      <c r="AD178" s="11" t="n">
        <f aca="false">AB178-Z178</f>
        <v>45</v>
      </c>
      <c r="AE178" s="11" t="n">
        <f aca="false">AC178-AA178</f>
        <v>46</v>
      </c>
      <c r="AF178" s="12" t="n">
        <f aca="false">AJ178-AH178</f>
        <v>534</v>
      </c>
      <c r="AG178" s="12" t="n">
        <f aca="false">AK178-AI178</f>
        <v>242</v>
      </c>
      <c r="AH178" s="11" t="n">
        <v>566</v>
      </c>
      <c r="AI178" s="11" t="n">
        <v>366</v>
      </c>
      <c r="AJ178" s="11" t="n">
        <v>1100</v>
      </c>
      <c r="AK178" s="11" t="n">
        <v>608</v>
      </c>
      <c r="AL178" s="13" t="n">
        <f aca="false">AH178/AJ178</f>
        <v>0.514545454545454</v>
      </c>
      <c r="AM178" s="14" t="n">
        <f aca="false">AI178/AK178</f>
        <v>0.601973684210526</v>
      </c>
      <c r="AN178" s="15" t="n">
        <f aca="false">V178/AJ178</f>
        <v>0.228686868686869</v>
      </c>
      <c r="AO178" s="15" t="n">
        <f aca="false">W178/AK178</f>
        <v>0.501644736842105</v>
      </c>
      <c r="AP178" s="8" t="n">
        <v>128.571428571429</v>
      </c>
      <c r="AQ178" s="8" t="n">
        <v>172.5</v>
      </c>
      <c r="AR178" s="16" t="n">
        <v>36.4</v>
      </c>
      <c r="AS178" s="16" t="n">
        <v>36.9</v>
      </c>
      <c r="AT178" s="11" t="n">
        <v>32</v>
      </c>
      <c r="AU178" s="11" t="n">
        <v>39</v>
      </c>
      <c r="AV178" s="11" t="n">
        <v>81</v>
      </c>
      <c r="AW178" s="11" t="n">
        <v>81</v>
      </c>
      <c r="AX178" s="11" t="n">
        <f aca="false">AV178-AT178</f>
        <v>49</v>
      </c>
      <c r="AY178" s="11" t="n">
        <f aca="false">AW178-AU178</f>
        <v>42</v>
      </c>
      <c r="AZ178" s="12" t="n">
        <f aca="false">BD178-BB178</f>
        <v>364</v>
      </c>
      <c r="BA178" s="12" t="n">
        <f aca="false">BE178-BC178</f>
        <v>244</v>
      </c>
      <c r="BB178" s="11" t="n">
        <v>288</v>
      </c>
      <c r="BC178" s="11" t="n">
        <v>276</v>
      </c>
      <c r="BD178" s="11" t="n">
        <v>652</v>
      </c>
      <c r="BE178" s="11" t="n">
        <v>520</v>
      </c>
      <c r="BF178" s="13" t="n">
        <f aca="false">BB178/BD178</f>
        <v>0.441717791411043</v>
      </c>
      <c r="BG178" s="14" t="n">
        <f aca="false">BC178/BE178</f>
        <v>0.530769230769231</v>
      </c>
      <c r="BH178" s="15" t="n">
        <f aca="false">AP178/BD178</f>
        <v>0.197195442594216</v>
      </c>
      <c r="BI178" s="15" t="n">
        <f aca="false">AQ178/BE178</f>
        <v>0.331730769230769</v>
      </c>
      <c r="BJ178" s="8" t="n">
        <v>235.833333333333</v>
      </c>
      <c r="BK178" s="8" t="n">
        <v>248.4375</v>
      </c>
      <c r="BL178" s="16" t="n">
        <v>35.7</v>
      </c>
      <c r="BM178" s="16" t="n">
        <v>35.7</v>
      </c>
      <c r="BN178" s="11" t="n">
        <v>36</v>
      </c>
      <c r="BO178" s="11" t="n">
        <v>36</v>
      </c>
      <c r="BP178" s="11" t="n">
        <v>81</v>
      </c>
      <c r="BQ178" s="11" t="n">
        <v>82</v>
      </c>
      <c r="BR178" s="11" t="n">
        <f aca="false">BP178-BN178</f>
        <v>45</v>
      </c>
      <c r="BS178" s="11" t="n">
        <f aca="false">BQ178-BO178</f>
        <v>46</v>
      </c>
      <c r="BT178" s="12" t="n">
        <f aca="false">BX178-BV178</f>
        <v>534</v>
      </c>
      <c r="BU178" s="12" t="n">
        <f aca="false">BY178-BW178</f>
        <v>242</v>
      </c>
      <c r="BV178" s="11" t="n">
        <v>566</v>
      </c>
      <c r="BW178" s="11" t="n">
        <v>366</v>
      </c>
      <c r="BX178" s="11" t="n">
        <v>1100</v>
      </c>
      <c r="BY178" s="11" t="n">
        <v>608</v>
      </c>
      <c r="BZ178" s="13" t="n">
        <f aca="false">BV178/BX178</f>
        <v>0.514545454545454</v>
      </c>
      <c r="CA178" s="14" t="n">
        <f aca="false">BW178/BY178</f>
        <v>0.601973684210526</v>
      </c>
      <c r="CB178" s="15" t="n">
        <f aca="false">BJ178/BX178</f>
        <v>0.214393939393939</v>
      </c>
      <c r="CC178" s="15" t="n">
        <f aca="false">BK178/BY178</f>
        <v>0.408614309210526</v>
      </c>
      <c r="CD178" s="8" t="n">
        <v>255.744996293551</v>
      </c>
      <c r="CE178" s="8" t="n">
        <v>413.011695906433</v>
      </c>
      <c r="CF178" s="16" t="n">
        <v>38.4</v>
      </c>
      <c r="CG178" s="16" t="n">
        <v>39.4</v>
      </c>
      <c r="CH178" s="11" t="n">
        <v>30</v>
      </c>
      <c r="CI178" s="11" t="n">
        <v>35</v>
      </c>
    </row>
    <row r="179" customFormat="false" ht="15.8" hidden="false" customHeight="false" outlineLevel="0" collapsed="false">
      <c r="A179" s="7" t="n">
        <v>175</v>
      </c>
      <c r="B179" s="8" t="n">
        <v>81.7777777777778</v>
      </c>
      <c r="C179" s="8" t="n">
        <v>224</v>
      </c>
      <c r="D179" s="16" t="n">
        <v>36.6</v>
      </c>
      <c r="E179" s="16" t="n">
        <v>40</v>
      </c>
      <c r="F179" s="11" t="n">
        <v>43</v>
      </c>
      <c r="G179" s="11" t="n">
        <v>36</v>
      </c>
      <c r="H179" s="11" t="n">
        <v>83</v>
      </c>
      <c r="I179" s="11" t="n">
        <v>75</v>
      </c>
      <c r="J179" s="11" t="n">
        <f aca="false">H179-F179</f>
        <v>40</v>
      </c>
      <c r="K179" s="11" t="n">
        <f aca="false">I179-G179</f>
        <v>39</v>
      </c>
      <c r="L179" s="12" t="n">
        <f aca="false">P179-N179</f>
        <v>146</v>
      </c>
      <c r="M179" s="12" t="n">
        <f aca="false">Q179-O179</f>
        <v>118</v>
      </c>
      <c r="N179" s="11" t="n">
        <v>92</v>
      </c>
      <c r="O179" s="11" t="n">
        <v>168</v>
      </c>
      <c r="P179" s="11" t="n">
        <v>238</v>
      </c>
      <c r="Q179" s="11" t="n">
        <v>286</v>
      </c>
      <c r="R179" s="13" t="n">
        <f aca="false">N179/P179</f>
        <v>0.386554621848739</v>
      </c>
      <c r="S179" s="14" t="n">
        <f aca="false">O179/Q179</f>
        <v>0.587412587412587</v>
      </c>
      <c r="T179" s="15" t="n">
        <f aca="false">B179/P179</f>
        <v>0.343604108309991</v>
      </c>
      <c r="U179" s="15" t="n">
        <f aca="false">C179/Q179</f>
        <v>0.783216783216783</v>
      </c>
      <c r="V179" s="8" t="n">
        <v>207.619047619048</v>
      </c>
      <c r="W179" s="8" t="n">
        <v>192.941176470588</v>
      </c>
      <c r="X179" s="16" t="n">
        <v>39.7</v>
      </c>
      <c r="Y179" s="16" t="n">
        <v>43</v>
      </c>
      <c r="Z179" s="11" t="n">
        <v>39</v>
      </c>
      <c r="AA179" s="11" t="n">
        <v>38</v>
      </c>
      <c r="AB179" s="11" t="n">
        <v>77</v>
      </c>
      <c r="AC179" s="11" t="n">
        <v>80</v>
      </c>
      <c r="AD179" s="11" t="n">
        <f aca="false">AB179-Z179</f>
        <v>38</v>
      </c>
      <c r="AE179" s="11" t="n">
        <f aca="false">AC179-AA179</f>
        <v>42</v>
      </c>
      <c r="AF179" s="12" t="n">
        <f aca="false">AJ179-AH179</f>
        <v>380</v>
      </c>
      <c r="AG179" s="12" t="n">
        <f aca="false">AK179-AI179</f>
        <v>172</v>
      </c>
      <c r="AH179" s="11" t="n">
        <v>436</v>
      </c>
      <c r="AI179" s="11" t="n">
        <v>246</v>
      </c>
      <c r="AJ179" s="11" t="n">
        <v>816</v>
      </c>
      <c r="AK179" s="11" t="n">
        <v>418</v>
      </c>
      <c r="AL179" s="13" t="n">
        <f aca="false">AH179/AJ179</f>
        <v>0.534313725490196</v>
      </c>
      <c r="AM179" s="14" t="n">
        <f aca="false">AI179/AK179</f>
        <v>0.588516746411483</v>
      </c>
      <c r="AN179" s="15" t="n">
        <f aca="false">V179/AJ179</f>
        <v>0.254435107376284</v>
      </c>
      <c r="AO179" s="15" t="n">
        <f aca="false">W179/AK179</f>
        <v>0.461581761891359</v>
      </c>
      <c r="AP179" s="8" t="n">
        <v>76.6666666666667</v>
      </c>
      <c r="AQ179" s="8" t="n">
        <v>210</v>
      </c>
      <c r="AR179" s="16" t="n">
        <v>36.6</v>
      </c>
      <c r="AS179" s="16" t="n">
        <v>40</v>
      </c>
      <c r="AT179" s="11" t="n">
        <v>43</v>
      </c>
      <c r="AU179" s="11" t="n">
        <v>36</v>
      </c>
      <c r="AV179" s="11" t="n">
        <v>83</v>
      </c>
      <c r="AW179" s="11" t="n">
        <v>75</v>
      </c>
      <c r="AX179" s="11" t="n">
        <f aca="false">AV179-AT179</f>
        <v>40</v>
      </c>
      <c r="AY179" s="11" t="n">
        <f aca="false">AW179-AU179</f>
        <v>39</v>
      </c>
      <c r="AZ179" s="12" t="n">
        <f aca="false">BD179-BB179</f>
        <v>146</v>
      </c>
      <c r="BA179" s="12" t="n">
        <f aca="false">BE179-BC179</f>
        <v>118</v>
      </c>
      <c r="BB179" s="11" t="n">
        <v>92</v>
      </c>
      <c r="BC179" s="11" t="n">
        <v>168</v>
      </c>
      <c r="BD179" s="11" t="n">
        <v>238</v>
      </c>
      <c r="BE179" s="11" t="n">
        <v>286</v>
      </c>
      <c r="BF179" s="13" t="n">
        <f aca="false">BB179/BD179</f>
        <v>0.386554621848739</v>
      </c>
      <c r="BG179" s="14" t="n">
        <f aca="false">BC179/BE179</f>
        <v>0.587412587412587</v>
      </c>
      <c r="BH179" s="15" t="n">
        <f aca="false">AP179/BD179</f>
        <v>0.322128851540616</v>
      </c>
      <c r="BI179" s="15" t="n">
        <f aca="false">AQ179/BE179</f>
        <v>0.734265734265734</v>
      </c>
      <c r="BJ179" s="8" t="n">
        <v>194.642857142857</v>
      </c>
      <c r="BK179" s="8" t="n">
        <v>236.111111111111</v>
      </c>
      <c r="BL179" s="16" t="n">
        <v>39.7</v>
      </c>
      <c r="BM179" s="16" t="n">
        <v>43</v>
      </c>
      <c r="BN179" s="11" t="n">
        <v>39</v>
      </c>
      <c r="BO179" s="11" t="n">
        <v>38</v>
      </c>
      <c r="BP179" s="11" t="n">
        <v>77</v>
      </c>
      <c r="BQ179" s="11" t="n">
        <v>80</v>
      </c>
      <c r="BR179" s="11" t="n">
        <f aca="false">BP179-BN179</f>
        <v>38</v>
      </c>
      <c r="BS179" s="11" t="n">
        <f aca="false">BQ179-BO179</f>
        <v>42</v>
      </c>
      <c r="BT179" s="12" t="n">
        <f aca="false">BX179-BV179</f>
        <v>380</v>
      </c>
      <c r="BU179" s="12" t="n">
        <f aca="false">BY179-BW179</f>
        <v>172</v>
      </c>
      <c r="BV179" s="11" t="n">
        <v>436</v>
      </c>
      <c r="BW179" s="11" t="n">
        <v>246</v>
      </c>
      <c r="BX179" s="11" t="n">
        <v>816</v>
      </c>
      <c r="BY179" s="11" t="n">
        <v>418</v>
      </c>
      <c r="BZ179" s="13" t="n">
        <f aca="false">BV179/BX179</f>
        <v>0.534313725490196</v>
      </c>
      <c r="CA179" s="14" t="n">
        <f aca="false">BW179/BY179</f>
        <v>0.588516746411483</v>
      </c>
      <c r="CB179" s="15" t="n">
        <f aca="false">BJ179/BX179</f>
        <v>0.238532913165266</v>
      </c>
      <c r="CC179" s="15" t="n">
        <f aca="false">BK179/BY179</f>
        <v>0.564859117490696</v>
      </c>
      <c r="CD179" s="8" t="n">
        <v>320.924261874198</v>
      </c>
      <c r="CE179" s="8" t="n">
        <v>357.142857142857</v>
      </c>
      <c r="CF179" s="16" t="n">
        <v>31</v>
      </c>
      <c r="CG179" s="16" t="n">
        <v>37.1</v>
      </c>
      <c r="CH179" s="11" t="n">
        <v>34</v>
      </c>
      <c r="CI179" s="11" t="n">
        <v>40</v>
      </c>
    </row>
    <row r="180" customFormat="false" ht="15.8" hidden="false" customHeight="false" outlineLevel="0" collapsed="false">
      <c r="A180" s="7" t="n">
        <v>176</v>
      </c>
      <c r="B180" s="8" t="n">
        <v>114.285714285714</v>
      </c>
      <c r="C180" s="8" t="n">
        <v>188.444444444444</v>
      </c>
      <c r="D180" s="16" t="n">
        <v>34.8</v>
      </c>
      <c r="E180" s="16" t="n">
        <v>38</v>
      </c>
      <c r="F180" s="11" t="n">
        <v>36</v>
      </c>
      <c r="G180" s="11" t="n">
        <v>37</v>
      </c>
      <c r="H180" s="11" t="n">
        <v>79</v>
      </c>
      <c r="I180" s="11" t="n">
        <v>76</v>
      </c>
      <c r="J180" s="11" t="n">
        <f aca="false">H180-F180</f>
        <v>43</v>
      </c>
      <c r="K180" s="11" t="n">
        <f aca="false">I180-G180</f>
        <v>39</v>
      </c>
      <c r="L180" s="12" t="n">
        <f aca="false">P180-N180</f>
        <v>146</v>
      </c>
      <c r="M180" s="12" t="n">
        <f aca="false">Q180-O180</f>
        <v>320</v>
      </c>
      <c r="N180" s="11" t="n">
        <v>120</v>
      </c>
      <c r="O180" s="11" t="n">
        <v>424</v>
      </c>
      <c r="P180" s="11" t="n">
        <v>266</v>
      </c>
      <c r="Q180" s="11" t="n">
        <v>744</v>
      </c>
      <c r="R180" s="13" t="n">
        <f aca="false">N180/P180</f>
        <v>0.451127819548872</v>
      </c>
      <c r="S180" s="14" t="n">
        <f aca="false">O180/Q180</f>
        <v>0.56989247311828</v>
      </c>
      <c r="T180" s="15" t="n">
        <f aca="false">B180/P180</f>
        <v>0.429645542427497</v>
      </c>
      <c r="U180" s="15" t="n">
        <f aca="false">C180/Q180</f>
        <v>0.253285543608124</v>
      </c>
      <c r="V180" s="8" t="n">
        <v>188.571428571429</v>
      </c>
      <c r="W180" s="8" t="n">
        <v>112.463768115942</v>
      </c>
      <c r="X180" s="16" t="n">
        <v>31.7</v>
      </c>
      <c r="Y180" s="16" t="n">
        <v>38.8</v>
      </c>
      <c r="Z180" s="11" t="n">
        <v>38</v>
      </c>
      <c r="AA180" s="11" t="n">
        <v>33</v>
      </c>
      <c r="AB180" s="11" t="n">
        <v>75</v>
      </c>
      <c r="AC180" s="11" t="n">
        <v>79</v>
      </c>
      <c r="AD180" s="11" t="n">
        <f aca="false">AB180-Z180</f>
        <v>37</v>
      </c>
      <c r="AE180" s="11" t="n">
        <f aca="false">AC180-AA180</f>
        <v>46</v>
      </c>
      <c r="AF180" s="12" t="n">
        <f aca="false">AJ180-AH180</f>
        <v>406</v>
      </c>
      <c r="AG180" s="12" t="n">
        <f aca="false">AK180-AI180</f>
        <v>478</v>
      </c>
      <c r="AH180" s="11" t="n">
        <v>396</v>
      </c>
      <c r="AI180" s="11" t="n">
        <v>194</v>
      </c>
      <c r="AJ180" s="11" t="n">
        <v>802</v>
      </c>
      <c r="AK180" s="11" t="n">
        <v>672</v>
      </c>
      <c r="AL180" s="13" t="n">
        <f aca="false">AH180/AJ180</f>
        <v>0.493765586034913</v>
      </c>
      <c r="AM180" s="14" t="n">
        <f aca="false">AI180/AK180</f>
        <v>0.288690476190476</v>
      </c>
      <c r="AN180" s="15" t="n">
        <f aca="false">V180/AJ180</f>
        <v>0.235126469540435</v>
      </c>
      <c r="AO180" s="15" t="n">
        <f aca="false">W180/AK180</f>
        <v>0.16735679779158</v>
      </c>
      <c r="AP180" s="8" t="n">
        <v>107.142857142857</v>
      </c>
      <c r="AQ180" s="8" t="n">
        <v>176.666666666667</v>
      </c>
      <c r="AR180" s="16" t="n">
        <v>34.8</v>
      </c>
      <c r="AS180" s="16" t="n">
        <v>38</v>
      </c>
      <c r="AT180" s="11" t="n">
        <v>36</v>
      </c>
      <c r="AU180" s="11" t="n">
        <v>37</v>
      </c>
      <c r="AV180" s="11" t="n">
        <v>79</v>
      </c>
      <c r="AW180" s="11" t="n">
        <v>76</v>
      </c>
      <c r="AX180" s="11" t="n">
        <f aca="false">AV180-AT180</f>
        <v>43</v>
      </c>
      <c r="AY180" s="11" t="n">
        <f aca="false">AW180-AU180</f>
        <v>39</v>
      </c>
      <c r="AZ180" s="12" t="n">
        <f aca="false">BD180-BB180</f>
        <v>146</v>
      </c>
      <c r="BA180" s="12" t="n">
        <f aca="false">BE180-BC180</f>
        <v>320</v>
      </c>
      <c r="BB180" s="11" t="n">
        <v>120</v>
      </c>
      <c r="BC180" s="11" t="n">
        <v>424</v>
      </c>
      <c r="BD180" s="11" t="n">
        <v>266</v>
      </c>
      <c r="BE180" s="11" t="n">
        <v>744</v>
      </c>
      <c r="BF180" s="13" t="n">
        <f aca="false">BB180/BD180</f>
        <v>0.451127819548872</v>
      </c>
      <c r="BG180" s="14" t="n">
        <f aca="false">BC180/BE180</f>
        <v>0.56989247311828</v>
      </c>
      <c r="BH180" s="15" t="n">
        <f aca="false">AP180/BD180</f>
        <v>0.402792696025779</v>
      </c>
      <c r="BI180" s="15" t="n">
        <f aca="false">AQ180/BE180</f>
        <v>0.237455197132616</v>
      </c>
      <c r="BJ180" s="8" t="n">
        <v>176.785714285714</v>
      </c>
      <c r="BK180" s="8" t="n">
        <v>272.368421052632</v>
      </c>
      <c r="BL180" s="16" t="n">
        <v>31.7</v>
      </c>
      <c r="BM180" s="16" t="n">
        <v>38.8</v>
      </c>
      <c r="BN180" s="11" t="n">
        <v>38</v>
      </c>
      <c r="BO180" s="11" t="n">
        <v>33</v>
      </c>
      <c r="BP180" s="11" t="n">
        <v>75</v>
      </c>
      <c r="BQ180" s="11" t="n">
        <v>79</v>
      </c>
      <c r="BR180" s="11" t="n">
        <f aca="false">BP180-BN180</f>
        <v>37</v>
      </c>
      <c r="BS180" s="11" t="n">
        <f aca="false">BQ180-BO180</f>
        <v>46</v>
      </c>
      <c r="BT180" s="12" t="n">
        <f aca="false">BX180-BV180</f>
        <v>406</v>
      </c>
      <c r="BU180" s="12" t="n">
        <f aca="false">BY180-BW180</f>
        <v>478</v>
      </c>
      <c r="BV180" s="11" t="n">
        <v>396</v>
      </c>
      <c r="BW180" s="11" t="n">
        <v>194</v>
      </c>
      <c r="BX180" s="11" t="n">
        <v>802</v>
      </c>
      <c r="BY180" s="11" t="n">
        <v>672</v>
      </c>
      <c r="BZ180" s="13" t="n">
        <f aca="false">BV180/BX180</f>
        <v>0.493765586034913</v>
      </c>
      <c r="CA180" s="14" t="n">
        <f aca="false">BW180/BY180</f>
        <v>0.288690476190476</v>
      </c>
      <c r="CB180" s="15" t="n">
        <f aca="false">BJ180/BX180</f>
        <v>0.220431065194158</v>
      </c>
      <c r="CC180" s="15" t="n">
        <f aca="false">BK180/BY180</f>
        <v>0.40531015037594</v>
      </c>
      <c r="CD180" s="8" t="n">
        <v>336.442371752165</v>
      </c>
      <c r="CE180" s="8" t="n">
        <v>380.116959064327</v>
      </c>
      <c r="CF180" s="16" t="n">
        <v>35.8</v>
      </c>
      <c r="CG180" s="16" t="n">
        <v>39.1</v>
      </c>
      <c r="CH180" s="11" t="n">
        <v>37</v>
      </c>
      <c r="CI180" s="11" t="n">
        <v>38</v>
      </c>
    </row>
    <row r="181" customFormat="false" ht="15.8" hidden="false" customHeight="false" outlineLevel="0" collapsed="false">
      <c r="A181" s="7" t="n">
        <v>177</v>
      </c>
      <c r="B181" s="8" t="n">
        <v>168.888888888889</v>
      </c>
      <c r="C181" s="8" t="n">
        <v>14.3492063492064</v>
      </c>
      <c r="D181" s="16" t="n">
        <v>35.5</v>
      </c>
      <c r="E181" s="16" t="n">
        <v>33.9</v>
      </c>
      <c r="F181" s="11" t="n">
        <v>36</v>
      </c>
      <c r="G181" s="11" t="n">
        <v>41</v>
      </c>
      <c r="H181" s="11" t="n">
        <v>77</v>
      </c>
      <c r="I181" s="11" t="n">
        <v>81</v>
      </c>
      <c r="J181" s="11" t="n">
        <f aca="false">H181-F181</f>
        <v>41</v>
      </c>
      <c r="K181" s="11" t="n">
        <f aca="false">I181-G181</f>
        <v>40</v>
      </c>
      <c r="L181" s="12" t="n">
        <f aca="false">P181-N181</f>
        <v>230</v>
      </c>
      <c r="M181" s="12" t="n">
        <f aca="false">Q181-O181</f>
        <v>194</v>
      </c>
      <c r="N181" s="11" t="n">
        <v>190</v>
      </c>
      <c r="O181" s="11" t="n">
        <v>226</v>
      </c>
      <c r="P181" s="11" t="n">
        <v>420</v>
      </c>
      <c r="Q181" s="11" t="n">
        <v>420</v>
      </c>
      <c r="R181" s="13" t="n">
        <f aca="false">N181/P181</f>
        <v>0.452380952380952</v>
      </c>
      <c r="S181" s="14" t="n">
        <f aca="false">O181/Q181</f>
        <v>0.538095238095238</v>
      </c>
      <c r="T181" s="15" t="n">
        <f aca="false">B181/P181</f>
        <v>0.402116402116402</v>
      </c>
      <c r="U181" s="15" t="n">
        <f aca="false">C181/Q181</f>
        <v>0.0341647770219199</v>
      </c>
      <c r="V181" s="8" t="n">
        <v>94.3589743589743</v>
      </c>
      <c r="W181" s="8" t="n">
        <v>270.476190476191</v>
      </c>
      <c r="X181" s="16" t="n">
        <v>29.9</v>
      </c>
      <c r="Y181" s="16" t="n">
        <v>35.5</v>
      </c>
      <c r="Z181" s="11" t="n">
        <v>38</v>
      </c>
      <c r="AA181" s="11" t="n">
        <v>33</v>
      </c>
      <c r="AB181" s="11" t="n">
        <v>78</v>
      </c>
      <c r="AC181" s="11" t="n">
        <v>79</v>
      </c>
      <c r="AD181" s="11" t="n">
        <f aca="false">AB181-Z181</f>
        <v>40</v>
      </c>
      <c r="AE181" s="11" t="n">
        <f aca="false">AC181-AA181</f>
        <v>46</v>
      </c>
      <c r="AF181" s="12" t="n">
        <f aca="false">AJ181-AH181</f>
        <v>188</v>
      </c>
      <c r="AG181" s="12" t="n">
        <f aca="false">AK181-AI181</f>
        <v>268</v>
      </c>
      <c r="AH181" s="11" t="n">
        <v>184</v>
      </c>
      <c r="AI181" s="11" t="n">
        <v>284</v>
      </c>
      <c r="AJ181" s="11" t="n">
        <v>372</v>
      </c>
      <c r="AK181" s="11" t="n">
        <v>552</v>
      </c>
      <c r="AL181" s="13" t="n">
        <f aca="false">AH181/AJ181</f>
        <v>0.494623655913979</v>
      </c>
      <c r="AM181" s="14" t="n">
        <f aca="false">AI181/AK181</f>
        <v>0.514492753623188</v>
      </c>
      <c r="AN181" s="15" t="n">
        <f aca="false">V181/AJ181</f>
        <v>0.253653156878963</v>
      </c>
      <c r="AO181" s="15" t="n">
        <f aca="false">W181/AK181</f>
        <v>0.489993098688751</v>
      </c>
      <c r="AP181" s="8" t="n">
        <v>158.333333333333</v>
      </c>
      <c r="AQ181" s="8" t="n">
        <v>134.52380952381</v>
      </c>
      <c r="AR181" s="16" t="n">
        <v>35.5</v>
      </c>
      <c r="AS181" s="16" t="n">
        <v>33.9</v>
      </c>
      <c r="AT181" s="11" t="n">
        <v>36</v>
      </c>
      <c r="AU181" s="11" t="n">
        <v>41</v>
      </c>
      <c r="AV181" s="11" t="n">
        <v>77</v>
      </c>
      <c r="AW181" s="11" t="n">
        <v>81</v>
      </c>
      <c r="AX181" s="11" t="n">
        <f aca="false">AV181-AT181</f>
        <v>41</v>
      </c>
      <c r="AY181" s="11" t="n">
        <f aca="false">AW181-AU181</f>
        <v>40</v>
      </c>
      <c r="AZ181" s="12" t="n">
        <f aca="false">BD181-BB181</f>
        <v>230</v>
      </c>
      <c r="BA181" s="12" t="n">
        <f aca="false">BE181-BC181</f>
        <v>194</v>
      </c>
      <c r="BB181" s="11" t="n">
        <v>190</v>
      </c>
      <c r="BC181" s="11" t="n">
        <v>226</v>
      </c>
      <c r="BD181" s="11" t="n">
        <v>420</v>
      </c>
      <c r="BE181" s="11" t="n">
        <v>420</v>
      </c>
      <c r="BF181" s="13" t="n">
        <f aca="false">BB181/BD181</f>
        <v>0.452380952380952</v>
      </c>
      <c r="BG181" s="14" t="n">
        <f aca="false">BC181/BE181</f>
        <v>0.538095238095238</v>
      </c>
      <c r="BH181" s="15" t="n">
        <f aca="false">AP181/BD181</f>
        <v>0.376984126984127</v>
      </c>
      <c r="BI181" s="15" t="n">
        <f aca="false">AQ181/BE181</f>
        <v>0.3202947845805</v>
      </c>
      <c r="BJ181" s="8" t="n">
        <v>88.4615384615385</v>
      </c>
      <c r="BK181" s="8" t="n">
        <v>217.391304347826</v>
      </c>
      <c r="BL181" s="16" t="n">
        <v>29.9</v>
      </c>
      <c r="BM181" s="16" t="n">
        <v>35.5</v>
      </c>
      <c r="BN181" s="11" t="n">
        <v>38</v>
      </c>
      <c r="BO181" s="11" t="n">
        <v>33</v>
      </c>
      <c r="BP181" s="11" t="n">
        <v>78</v>
      </c>
      <c r="BQ181" s="11" t="n">
        <v>79</v>
      </c>
      <c r="BR181" s="11" t="n">
        <f aca="false">BP181-BN181</f>
        <v>40</v>
      </c>
      <c r="BS181" s="11" t="n">
        <f aca="false">BQ181-BO181</f>
        <v>46</v>
      </c>
      <c r="BT181" s="12" t="n">
        <f aca="false">BX181-BV181</f>
        <v>188</v>
      </c>
      <c r="BU181" s="12" t="n">
        <f aca="false">BY181-BW181</f>
        <v>268</v>
      </c>
      <c r="BV181" s="11" t="n">
        <v>184</v>
      </c>
      <c r="BW181" s="11" t="n">
        <v>284</v>
      </c>
      <c r="BX181" s="11" t="n">
        <v>372</v>
      </c>
      <c r="BY181" s="11" t="n">
        <v>552</v>
      </c>
      <c r="BZ181" s="13" t="n">
        <f aca="false">BV181/BX181</f>
        <v>0.494623655913979</v>
      </c>
      <c r="CA181" s="14" t="n">
        <f aca="false">BW181/BY181</f>
        <v>0.514492753623188</v>
      </c>
      <c r="CB181" s="15" t="n">
        <f aca="false">BJ181/BX181</f>
        <v>0.237799834574028</v>
      </c>
      <c r="CC181" s="15" t="n">
        <f aca="false">BK181/BY181</f>
        <v>0.393824826717076</v>
      </c>
      <c r="CD181" s="8" t="n">
        <v>290.697674418605</v>
      </c>
      <c r="CE181" s="8" t="n">
        <v>370.498614958449</v>
      </c>
      <c r="CF181" s="16" t="n">
        <v>34.9</v>
      </c>
      <c r="CG181" s="16" t="n">
        <v>35.4</v>
      </c>
      <c r="CH181" s="11" t="n">
        <v>32</v>
      </c>
      <c r="CI181" s="11" t="n">
        <v>41</v>
      </c>
    </row>
    <row r="182" customFormat="false" ht="15.8" hidden="false" customHeight="false" outlineLevel="0" collapsed="false">
      <c r="A182" s="7" t="n">
        <v>178</v>
      </c>
      <c r="B182" s="8" t="n">
        <v>127.536231884058</v>
      </c>
      <c r="C182" s="8" t="n">
        <v>160</v>
      </c>
      <c r="D182" s="16" t="n">
        <v>32.4</v>
      </c>
      <c r="E182" s="16" t="n">
        <v>34.2</v>
      </c>
      <c r="F182" s="11" t="n">
        <v>42</v>
      </c>
      <c r="G182" s="11" t="n">
        <v>42</v>
      </c>
      <c r="H182" s="11" t="n">
        <v>80</v>
      </c>
      <c r="I182" s="11" t="n">
        <v>84</v>
      </c>
      <c r="J182" s="11" t="n">
        <f aca="false">H182-F182</f>
        <v>38</v>
      </c>
      <c r="K182" s="11" t="n">
        <f aca="false">I182-G182</f>
        <v>42</v>
      </c>
      <c r="L182" s="12" t="n">
        <f aca="false">P182-N182</f>
        <v>272</v>
      </c>
      <c r="M182" s="12" t="n">
        <f aca="false">Q182-O182</f>
        <v>236</v>
      </c>
      <c r="N182" s="11" t="n">
        <v>220</v>
      </c>
      <c r="O182" s="11" t="n">
        <v>144</v>
      </c>
      <c r="P182" s="11" t="n">
        <v>492</v>
      </c>
      <c r="Q182" s="11" t="n">
        <v>380</v>
      </c>
      <c r="R182" s="13" t="n">
        <f aca="false">N182/P182</f>
        <v>0.447154471544715</v>
      </c>
      <c r="S182" s="14" t="n">
        <f aca="false">O182/Q182</f>
        <v>0.378947368421053</v>
      </c>
      <c r="T182" s="15" t="n">
        <f aca="false">B182/P182</f>
        <v>0.259219983504183</v>
      </c>
      <c r="U182" s="15" t="n">
        <f aca="false">C182/Q182</f>
        <v>0.421052631578947</v>
      </c>
      <c r="V182" s="8" t="n">
        <v>184.615384615385</v>
      </c>
      <c r="W182" s="8" t="n">
        <v>237.777777777778</v>
      </c>
      <c r="X182" s="16" t="n">
        <v>33.4</v>
      </c>
      <c r="Y182" s="16" t="n">
        <v>34.4</v>
      </c>
      <c r="Z182" s="11" t="n">
        <v>38</v>
      </c>
      <c r="AA182" s="11" t="n">
        <v>39</v>
      </c>
      <c r="AB182" s="11" t="n">
        <v>81</v>
      </c>
      <c r="AC182" s="11" t="n">
        <v>81</v>
      </c>
      <c r="AD182" s="11" t="n">
        <f aca="false">AB182-Z182</f>
        <v>43</v>
      </c>
      <c r="AE182" s="11" t="n">
        <f aca="false">AC182-AA182</f>
        <v>42</v>
      </c>
      <c r="AF182" s="12" t="n">
        <f aca="false">AJ182-AH182</f>
        <v>290</v>
      </c>
      <c r="AG182" s="12" t="n">
        <f aca="false">AK182-AI182</f>
        <v>310</v>
      </c>
      <c r="AH182" s="11" t="n">
        <v>360</v>
      </c>
      <c r="AI182" s="11" t="n">
        <v>428</v>
      </c>
      <c r="AJ182" s="11" t="n">
        <v>650</v>
      </c>
      <c r="AK182" s="11" t="n">
        <v>738</v>
      </c>
      <c r="AL182" s="13" t="n">
        <f aca="false">AH182/AJ182</f>
        <v>0.553846153846154</v>
      </c>
      <c r="AM182" s="14" t="n">
        <f aca="false">AI182/AK182</f>
        <v>0.579945799457995</v>
      </c>
      <c r="AN182" s="15" t="n">
        <f aca="false">V182/AJ182</f>
        <v>0.284023668639053</v>
      </c>
      <c r="AO182" s="15" t="n">
        <f aca="false">W182/AK182</f>
        <v>0.322192110809997</v>
      </c>
      <c r="AP182" s="8" t="n">
        <v>119.565217391304</v>
      </c>
      <c r="AQ182" s="8" t="n">
        <v>150</v>
      </c>
      <c r="AR182" s="16" t="n">
        <v>32.4</v>
      </c>
      <c r="AS182" s="16" t="n">
        <v>34.2</v>
      </c>
      <c r="AT182" s="11" t="n">
        <v>42</v>
      </c>
      <c r="AU182" s="11" t="n">
        <v>42</v>
      </c>
      <c r="AV182" s="11" t="n">
        <v>80</v>
      </c>
      <c r="AW182" s="11" t="n">
        <v>84</v>
      </c>
      <c r="AX182" s="11" t="n">
        <f aca="false">AV182-AT182</f>
        <v>38</v>
      </c>
      <c r="AY182" s="11" t="n">
        <f aca="false">AW182-AU182</f>
        <v>42</v>
      </c>
      <c r="AZ182" s="12" t="n">
        <f aca="false">BD182-BB182</f>
        <v>272</v>
      </c>
      <c r="BA182" s="12" t="n">
        <f aca="false">BE182-BC182</f>
        <v>236</v>
      </c>
      <c r="BB182" s="11" t="n">
        <v>220</v>
      </c>
      <c r="BC182" s="11" t="n">
        <v>144</v>
      </c>
      <c r="BD182" s="11" t="n">
        <v>492</v>
      </c>
      <c r="BE182" s="11" t="n">
        <v>380</v>
      </c>
      <c r="BF182" s="13" t="n">
        <f aca="false">BB182/BD182</f>
        <v>0.447154471544715</v>
      </c>
      <c r="BG182" s="14" t="n">
        <f aca="false">BC182/BE182</f>
        <v>0.378947368421053</v>
      </c>
      <c r="BH182" s="15" t="n">
        <f aca="false">AP182/BD182</f>
        <v>0.243018734535171</v>
      </c>
      <c r="BI182" s="15" t="n">
        <f aca="false">AQ182/BE182</f>
        <v>0.394736842105263</v>
      </c>
      <c r="BJ182" s="8" t="n">
        <v>173.076923076923</v>
      </c>
      <c r="BK182" s="8" t="n">
        <v>170</v>
      </c>
      <c r="BL182" s="16" t="n">
        <v>33.4</v>
      </c>
      <c r="BM182" s="16" t="n">
        <v>34.4</v>
      </c>
      <c r="BN182" s="11" t="n">
        <v>38</v>
      </c>
      <c r="BO182" s="11" t="n">
        <v>39</v>
      </c>
      <c r="BP182" s="11" t="n">
        <v>81</v>
      </c>
      <c r="BQ182" s="11" t="n">
        <v>81</v>
      </c>
      <c r="BR182" s="11" t="n">
        <f aca="false">BP182-BN182</f>
        <v>43</v>
      </c>
      <c r="BS182" s="11" t="n">
        <f aca="false">BQ182-BO182</f>
        <v>42</v>
      </c>
      <c r="BT182" s="12" t="n">
        <f aca="false">BX182-BV182</f>
        <v>290</v>
      </c>
      <c r="BU182" s="12" t="n">
        <f aca="false">BY182-BW182</f>
        <v>310</v>
      </c>
      <c r="BV182" s="11" t="n">
        <v>360</v>
      </c>
      <c r="BW182" s="11" t="n">
        <v>428</v>
      </c>
      <c r="BX182" s="11" t="n">
        <v>650</v>
      </c>
      <c r="BY182" s="11" t="n">
        <v>738</v>
      </c>
      <c r="BZ182" s="13" t="n">
        <f aca="false">BV182/BX182</f>
        <v>0.553846153846154</v>
      </c>
      <c r="CA182" s="14" t="n">
        <f aca="false">BW182/BY182</f>
        <v>0.579945799457995</v>
      </c>
      <c r="CB182" s="15" t="n">
        <f aca="false">BJ182/BX182</f>
        <v>0.266272189349112</v>
      </c>
      <c r="CC182" s="15" t="n">
        <f aca="false">BK182/BY182</f>
        <v>0.230352303523035</v>
      </c>
      <c r="CD182" s="8" t="n">
        <v>360.490266762797</v>
      </c>
      <c r="CE182" s="8" t="n">
        <v>469.107551487414</v>
      </c>
      <c r="CF182" s="16" t="n">
        <v>36.4</v>
      </c>
      <c r="CG182" s="16" t="n">
        <v>37.5</v>
      </c>
      <c r="CH182" s="11" t="n">
        <v>39</v>
      </c>
      <c r="CI182" s="11" t="n">
        <v>40</v>
      </c>
    </row>
    <row r="183" customFormat="false" ht="15.8" hidden="false" customHeight="false" outlineLevel="0" collapsed="false">
      <c r="A183" s="7" t="n">
        <v>179</v>
      </c>
      <c r="B183" s="8" t="n">
        <v>188.641975308642</v>
      </c>
      <c r="C183" s="8" t="n">
        <v>199.365079365079</v>
      </c>
      <c r="D183" s="16" t="n">
        <v>32.8</v>
      </c>
      <c r="E183" s="16" t="n">
        <v>36.4</v>
      </c>
      <c r="F183" s="11" t="n">
        <v>35</v>
      </c>
      <c r="G183" s="11" t="n">
        <v>35</v>
      </c>
      <c r="H183" s="11" t="n">
        <v>80</v>
      </c>
      <c r="I183" s="11" t="n">
        <v>80</v>
      </c>
      <c r="J183" s="11" t="n">
        <f aca="false">H183-F183</f>
        <v>45</v>
      </c>
      <c r="K183" s="11" t="n">
        <f aca="false">I183-G183</f>
        <v>45</v>
      </c>
      <c r="L183" s="12" t="n">
        <f aca="false">P183-N183</f>
        <v>292</v>
      </c>
      <c r="M183" s="12" t="n">
        <f aca="false">Q183-O183</f>
        <v>296</v>
      </c>
      <c r="N183" s="11" t="n">
        <v>382</v>
      </c>
      <c r="O183" s="11" t="n">
        <v>314</v>
      </c>
      <c r="P183" s="11" t="n">
        <v>674</v>
      </c>
      <c r="Q183" s="11" t="n">
        <v>610</v>
      </c>
      <c r="R183" s="13" t="n">
        <f aca="false">N183/P183</f>
        <v>0.566765578635015</v>
      </c>
      <c r="S183" s="14" t="n">
        <f aca="false">O183/Q183</f>
        <v>0.514754098360656</v>
      </c>
      <c r="T183" s="15" t="n">
        <f aca="false">B183/P183</f>
        <v>0.27988423636297</v>
      </c>
      <c r="U183" s="15" t="n">
        <f aca="false">C183/Q183</f>
        <v>0.326827998959146</v>
      </c>
      <c r="V183" s="8" t="n">
        <v>195.294117647059</v>
      </c>
      <c r="W183" s="8" t="n">
        <v>229.333333333333</v>
      </c>
      <c r="X183" s="16" t="n">
        <v>34.7</v>
      </c>
      <c r="Y183" s="16" t="n">
        <v>35.6</v>
      </c>
      <c r="Z183" s="11" t="n">
        <v>33</v>
      </c>
      <c r="AA183" s="11" t="n">
        <v>41</v>
      </c>
      <c r="AB183" s="11" t="n">
        <v>79</v>
      </c>
      <c r="AC183" s="11" t="n">
        <v>82</v>
      </c>
      <c r="AD183" s="11" t="n">
        <f aca="false">AB183-Z183</f>
        <v>46</v>
      </c>
      <c r="AE183" s="11" t="n">
        <f aca="false">AC183-AA183</f>
        <v>41</v>
      </c>
      <c r="AF183" s="12" t="n">
        <f aca="false">AJ183-AH183</f>
        <v>382</v>
      </c>
      <c r="AG183" s="12" t="n">
        <f aca="false">AK183-AI183</f>
        <v>186</v>
      </c>
      <c r="AH183" s="11" t="n">
        <v>498</v>
      </c>
      <c r="AI183" s="11" t="n">
        <v>258</v>
      </c>
      <c r="AJ183" s="11" t="n">
        <v>880</v>
      </c>
      <c r="AK183" s="11" t="n">
        <v>444</v>
      </c>
      <c r="AL183" s="13" t="n">
        <f aca="false">AH183/AJ183</f>
        <v>0.565909090909091</v>
      </c>
      <c r="AM183" s="14" t="n">
        <f aca="false">AI183/AK183</f>
        <v>0.581081081081081</v>
      </c>
      <c r="AN183" s="15" t="n">
        <f aca="false">V183/AJ183</f>
        <v>0.22192513368984</v>
      </c>
      <c r="AO183" s="15" t="n">
        <f aca="false">W183/AK183</f>
        <v>0.516516516516517</v>
      </c>
      <c r="AP183" s="8" t="n">
        <v>176.851851851852</v>
      </c>
      <c r="AQ183" s="8" t="n">
        <v>186.904761904762</v>
      </c>
      <c r="AR183" s="16" t="n">
        <v>32.8</v>
      </c>
      <c r="AS183" s="16" t="n">
        <v>36.4</v>
      </c>
      <c r="AT183" s="11" t="n">
        <v>35</v>
      </c>
      <c r="AU183" s="11" t="n">
        <v>35</v>
      </c>
      <c r="AV183" s="11" t="n">
        <v>80</v>
      </c>
      <c r="AW183" s="11" t="n">
        <v>80</v>
      </c>
      <c r="AX183" s="11" t="n">
        <f aca="false">AV183-AT183</f>
        <v>45</v>
      </c>
      <c r="AY183" s="11" t="n">
        <f aca="false">AW183-AU183</f>
        <v>45</v>
      </c>
      <c r="AZ183" s="12" t="n">
        <f aca="false">BD183-BB183</f>
        <v>292</v>
      </c>
      <c r="BA183" s="12" t="n">
        <f aca="false">BE183-BC183</f>
        <v>296</v>
      </c>
      <c r="BB183" s="11" t="n">
        <v>382</v>
      </c>
      <c r="BC183" s="11" t="n">
        <v>314</v>
      </c>
      <c r="BD183" s="11" t="n">
        <v>674</v>
      </c>
      <c r="BE183" s="11" t="n">
        <v>610</v>
      </c>
      <c r="BF183" s="13" t="n">
        <f aca="false">BB183/BD183</f>
        <v>0.566765578635015</v>
      </c>
      <c r="BG183" s="14" t="n">
        <f aca="false">BC183/BE183</f>
        <v>0.514754098360656</v>
      </c>
      <c r="BH183" s="15" t="n">
        <f aca="false">AP183/BD183</f>
        <v>0.262391471590285</v>
      </c>
      <c r="BI183" s="15" t="n">
        <f aca="false">AQ183/BE183</f>
        <v>0.3064012490242</v>
      </c>
      <c r="BJ183" s="8" t="n">
        <v>183.088235294118</v>
      </c>
      <c r="BK183" s="8" t="n">
        <v>155</v>
      </c>
      <c r="BL183" s="16" t="n">
        <v>34.7</v>
      </c>
      <c r="BM183" s="16" t="n">
        <v>35.6</v>
      </c>
      <c r="BN183" s="11" t="n">
        <v>33</v>
      </c>
      <c r="BO183" s="11" t="n">
        <v>41</v>
      </c>
      <c r="BP183" s="11" t="n">
        <v>79</v>
      </c>
      <c r="BQ183" s="11" t="n">
        <v>82</v>
      </c>
      <c r="BR183" s="11" t="n">
        <f aca="false">BP183-BN183</f>
        <v>46</v>
      </c>
      <c r="BS183" s="11" t="n">
        <f aca="false">BQ183-BO183</f>
        <v>41</v>
      </c>
      <c r="BT183" s="12" t="n">
        <f aca="false">BX183-BV183</f>
        <v>382</v>
      </c>
      <c r="BU183" s="12" t="n">
        <f aca="false">BY183-BW183</f>
        <v>186</v>
      </c>
      <c r="BV183" s="11" t="n">
        <v>498</v>
      </c>
      <c r="BW183" s="11" t="n">
        <v>258</v>
      </c>
      <c r="BX183" s="11" t="n">
        <v>880</v>
      </c>
      <c r="BY183" s="11" t="n">
        <v>444</v>
      </c>
      <c r="BZ183" s="13" t="n">
        <f aca="false">BV183/BX183</f>
        <v>0.565909090909091</v>
      </c>
      <c r="CA183" s="14" t="n">
        <f aca="false">BW183/BY183</f>
        <v>0.581081081081081</v>
      </c>
      <c r="CB183" s="15" t="n">
        <f aca="false">BJ183/BX183</f>
        <v>0.208054812834225</v>
      </c>
      <c r="CC183" s="15" t="n">
        <f aca="false">BK183/BY183</f>
        <v>0.349099099099099</v>
      </c>
      <c r="CD183" s="8" t="n">
        <v>310.672514619883</v>
      </c>
      <c r="CE183" s="8" t="n">
        <v>309.847198641766</v>
      </c>
      <c r="CF183" s="16" t="n">
        <v>36.7</v>
      </c>
      <c r="CG183" s="16" t="n">
        <v>37.4</v>
      </c>
      <c r="CH183" s="11" t="n">
        <v>37</v>
      </c>
      <c r="CI183" s="11" t="n">
        <v>37</v>
      </c>
    </row>
    <row r="184" customFormat="false" ht="15.8" hidden="false" customHeight="false" outlineLevel="0" collapsed="false">
      <c r="A184" s="7" t="n">
        <v>180</v>
      </c>
      <c r="B184" s="8" t="n">
        <v>101.333333333333</v>
      </c>
      <c r="C184" s="8" t="n">
        <v>161.56862745098</v>
      </c>
      <c r="D184" s="16" t="n">
        <v>33.5</v>
      </c>
      <c r="E184" s="16" t="n">
        <v>34.3</v>
      </c>
      <c r="F184" s="11" t="n">
        <v>40</v>
      </c>
      <c r="G184" s="11" t="n">
        <v>41</v>
      </c>
      <c r="H184" s="11" t="n">
        <v>81</v>
      </c>
      <c r="I184" s="11" t="n">
        <v>80</v>
      </c>
      <c r="J184" s="11" t="n">
        <f aca="false">H184-F184</f>
        <v>41</v>
      </c>
      <c r="K184" s="11" t="n">
        <f aca="false">I184-G184</f>
        <v>39</v>
      </c>
      <c r="L184" s="12" t="n">
        <f aca="false">P184-N184</f>
        <v>200</v>
      </c>
      <c r="M184" s="12" t="n">
        <f aca="false">Q184-O184</f>
        <v>162</v>
      </c>
      <c r="N184" s="11" t="n">
        <v>152</v>
      </c>
      <c r="O184" s="11" t="n">
        <v>206</v>
      </c>
      <c r="P184" s="11" t="n">
        <v>352</v>
      </c>
      <c r="Q184" s="11" t="n">
        <v>368</v>
      </c>
      <c r="R184" s="13" t="n">
        <f aca="false">N184/P184</f>
        <v>0.431818181818182</v>
      </c>
      <c r="S184" s="14" t="n">
        <f aca="false">O184/Q184</f>
        <v>0.559782608695652</v>
      </c>
      <c r="T184" s="15" t="n">
        <f aca="false">B184/P184</f>
        <v>0.287878787878788</v>
      </c>
      <c r="U184" s="15" t="n">
        <f aca="false">C184/Q184</f>
        <v>0.439045183290708</v>
      </c>
      <c r="V184" s="8" t="n">
        <v>161.904761904762</v>
      </c>
      <c r="W184" s="8" t="n">
        <v>52.6748971193416</v>
      </c>
      <c r="X184" s="16" t="n">
        <v>31.6</v>
      </c>
      <c r="Y184" s="16" t="n">
        <v>36.6</v>
      </c>
      <c r="Z184" s="11" t="n">
        <v>40</v>
      </c>
      <c r="AA184" s="11" t="n">
        <v>37</v>
      </c>
      <c r="AB184" s="11" t="n">
        <v>78</v>
      </c>
      <c r="AC184" s="11" t="n">
        <v>81</v>
      </c>
      <c r="AD184" s="11" t="n">
        <f aca="false">AB184-Z184</f>
        <v>38</v>
      </c>
      <c r="AE184" s="11" t="n">
        <f aca="false">AC184-AA184</f>
        <v>44</v>
      </c>
      <c r="AF184" s="12" t="n">
        <f aca="false">AJ184-AH184</f>
        <v>310</v>
      </c>
      <c r="AG184" s="12" t="n">
        <f aca="false">AK184-AI184</f>
        <v>232</v>
      </c>
      <c r="AH184" s="11" t="n">
        <v>340</v>
      </c>
      <c r="AI184" s="11" t="n">
        <v>320</v>
      </c>
      <c r="AJ184" s="11" t="n">
        <v>650</v>
      </c>
      <c r="AK184" s="11" t="n">
        <v>552</v>
      </c>
      <c r="AL184" s="13" t="n">
        <f aca="false">AH184/AJ184</f>
        <v>0.523076923076923</v>
      </c>
      <c r="AM184" s="14" t="n">
        <f aca="false">AI184/AK184</f>
        <v>0.579710144927536</v>
      </c>
      <c r="AN184" s="15" t="n">
        <f aca="false">V184/AJ184</f>
        <v>0.249084249084249</v>
      </c>
      <c r="AO184" s="15" t="n">
        <f aca="false">W184/AK184</f>
        <v>0.0954255382596768</v>
      </c>
      <c r="AP184" s="8" t="n">
        <v>95</v>
      </c>
      <c r="AQ184" s="8" t="n">
        <v>151.470588235294</v>
      </c>
      <c r="AR184" s="16" t="n">
        <v>33.5</v>
      </c>
      <c r="AS184" s="16" t="n">
        <v>34.3</v>
      </c>
      <c r="AT184" s="11" t="n">
        <v>40</v>
      </c>
      <c r="AU184" s="11" t="n">
        <v>41</v>
      </c>
      <c r="AV184" s="11" t="n">
        <v>81</v>
      </c>
      <c r="AW184" s="11" t="n">
        <v>80</v>
      </c>
      <c r="AX184" s="11" t="n">
        <f aca="false">AV184-AT184</f>
        <v>41</v>
      </c>
      <c r="AY184" s="11" t="n">
        <f aca="false">AW184-AU184</f>
        <v>39</v>
      </c>
      <c r="AZ184" s="12" t="n">
        <f aca="false">BD184-BB184</f>
        <v>200</v>
      </c>
      <c r="BA184" s="12" t="n">
        <f aca="false">BE184-BC184</f>
        <v>162</v>
      </c>
      <c r="BB184" s="11" t="n">
        <v>152</v>
      </c>
      <c r="BC184" s="11" t="n">
        <v>206</v>
      </c>
      <c r="BD184" s="11" t="n">
        <v>352</v>
      </c>
      <c r="BE184" s="11" t="n">
        <v>368</v>
      </c>
      <c r="BF184" s="13" t="n">
        <f aca="false">BB184/BD184</f>
        <v>0.431818181818182</v>
      </c>
      <c r="BG184" s="14" t="n">
        <f aca="false">BC184/BE184</f>
        <v>0.559782608695652</v>
      </c>
      <c r="BH184" s="15" t="n">
        <f aca="false">AP184/BD184</f>
        <v>0.269886363636364</v>
      </c>
      <c r="BI184" s="15" t="n">
        <f aca="false">AQ184/BE184</f>
        <v>0.411604859335038</v>
      </c>
      <c r="BJ184" s="8" t="n">
        <v>151.785714285714</v>
      </c>
      <c r="BK184" s="8" t="n">
        <v>290</v>
      </c>
      <c r="BL184" s="16" t="n">
        <v>31.6</v>
      </c>
      <c r="BM184" s="16" t="n">
        <v>36.6</v>
      </c>
      <c r="BN184" s="11" t="n">
        <v>40</v>
      </c>
      <c r="BO184" s="11" t="n">
        <v>37</v>
      </c>
      <c r="BP184" s="11" t="n">
        <v>78</v>
      </c>
      <c r="BQ184" s="11" t="n">
        <v>81</v>
      </c>
      <c r="BR184" s="11" t="n">
        <f aca="false">BP184-BN184</f>
        <v>38</v>
      </c>
      <c r="BS184" s="11" t="n">
        <f aca="false">BQ184-BO184</f>
        <v>44</v>
      </c>
      <c r="BT184" s="12" t="n">
        <f aca="false">BX184-BV184</f>
        <v>310</v>
      </c>
      <c r="BU184" s="12" t="n">
        <f aca="false">BY184-BW184</f>
        <v>232</v>
      </c>
      <c r="BV184" s="11" t="n">
        <v>340</v>
      </c>
      <c r="BW184" s="11" t="n">
        <v>320</v>
      </c>
      <c r="BX184" s="11" t="n">
        <v>650</v>
      </c>
      <c r="BY184" s="11" t="n">
        <v>552</v>
      </c>
      <c r="BZ184" s="13" t="n">
        <f aca="false">BV184/BX184</f>
        <v>0.523076923076923</v>
      </c>
      <c r="CA184" s="14" t="n">
        <f aca="false">BW184/BY184</f>
        <v>0.579710144927536</v>
      </c>
      <c r="CB184" s="15" t="n">
        <f aca="false">BJ184/BX184</f>
        <v>0.233516483516484</v>
      </c>
      <c r="CC184" s="15" t="n">
        <f aca="false">BK184/BY184</f>
        <v>0.52536231884058</v>
      </c>
      <c r="CD184" s="8" t="n">
        <v>404.135338345865</v>
      </c>
      <c r="CE184" s="8" t="n">
        <v>370.498614958449</v>
      </c>
      <c r="CF184" s="16" t="n">
        <v>37.4</v>
      </c>
      <c r="CG184" s="16" t="n">
        <v>35.1</v>
      </c>
      <c r="CH184" s="11" t="n">
        <v>38</v>
      </c>
      <c r="CI184" s="11" t="n">
        <v>40</v>
      </c>
    </row>
    <row r="185" customFormat="false" ht="15.8" hidden="false" customHeight="false" outlineLevel="0" collapsed="false">
      <c r="A185" s="7" t="n">
        <v>181</v>
      </c>
      <c r="B185" s="8" t="n">
        <v>76.4444444444444</v>
      </c>
      <c r="C185" s="8" t="n">
        <v>146.666666666667</v>
      </c>
      <c r="D185" s="16" t="n">
        <v>35.2</v>
      </c>
      <c r="E185" s="16" t="n">
        <v>35.3</v>
      </c>
      <c r="F185" s="11" t="n">
        <v>37</v>
      </c>
      <c r="G185" s="11" t="n">
        <v>38</v>
      </c>
      <c r="H185" s="11" t="n">
        <v>81</v>
      </c>
      <c r="I185" s="11" t="n">
        <v>80</v>
      </c>
      <c r="J185" s="11" t="n">
        <f aca="false">H185-F185</f>
        <v>44</v>
      </c>
      <c r="K185" s="11" t="n">
        <f aca="false">I185-G185</f>
        <v>42</v>
      </c>
      <c r="L185" s="12" t="n">
        <f aca="false">P185-N185</f>
        <v>146</v>
      </c>
      <c r="M185" s="12" t="n">
        <f aca="false">Q185-O185</f>
        <v>316</v>
      </c>
      <c r="N185" s="11" t="n">
        <v>86</v>
      </c>
      <c r="O185" s="11" t="n">
        <v>352</v>
      </c>
      <c r="P185" s="11" t="n">
        <v>232</v>
      </c>
      <c r="Q185" s="11" t="n">
        <v>668</v>
      </c>
      <c r="R185" s="13" t="n">
        <f aca="false">N185/P185</f>
        <v>0.370689655172414</v>
      </c>
      <c r="S185" s="14" t="n">
        <f aca="false">O185/Q185</f>
        <v>0.526946107784431</v>
      </c>
      <c r="T185" s="15" t="n">
        <f aca="false">B185/P185</f>
        <v>0.329501915708812</v>
      </c>
      <c r="U185" s="15" t="n">
        <f aca="false">C185/Q185</f>
        <v>0.219560878243513</v>
      </c>
      <c r="V185" s="8" t="n">
        <v>145.333333333333</v>
      </c>
      <c r="W185" s="8" t="n">
        <v>280.533333333333</v>
      </c>
      <c r="X185" s="16" t="n">
        <v>36.8</v>
      </c>
      <c r="Y185" s="16" t="n">
        <v>35.1</v>
      </c>
      <c r="Z185" s="11" t="n">
        <v>35</v>
      </c>
      <c r="AA185" s="11" t="n">
        <v>35</v>
      </c>
      <c r="AB185" s="11" t="n">
        <v>80</v>
      </c>
      <c r="AC185" s="11" t="n">
        <v>79</v>
      </c>
      <c r="AD185" s="11" t="n">
        <f aca="false">AB185-Z185</f>
        <v>45</v>
      </c>
      <c r="AE185" s="11" t="n">
        <f aca="false">AC185-AA185</f>
        <v>44</v>
      </c>
      <c r="AF185" s="12" t="n">
        <f aca="false">AJ185-AH185</f>
        <v>252</v>
      </c>
      <c r="AG185" s="12" t="n">
        <f aca="false">AK185-AI185</f>
        <v>364</v>
      </c>
      <c r="AH185" s="11" t="n">
        <v>218</v>
      </c>
      <c r="AI185" s="11" t="n">
        <v>526</v>
      </c>
      <c r="AJ185" s="11" t="n">
        <v>470</v>
      </c>
      <c r="AK185" s="11" t="n">
        <v>890</v>
      </c>
      <c r="AL185" s="13" t="n">
        <f aca="false">AH185/AJ185</f>
        <v>0.463829787234043</v>
      </c>
      <c r="AM185" s="14" t="n">
        <f aca="false">AI185/AK185</f>
        <v>0.591011235955056</v>
      </c>
      <c r="AN185" s="15" t="n">
        <f aca="false">V185/AJ185</f>
        <v>0.309219858156028</v>
      </c>
      <c r="AO185" s="15" t="n">
        <f aca="false">W185/AK185</f>
        <v>0.315205992509363</v>
      </c>
      <c r="AP185" s="8" t="n">
        <v>71.6666666666667</v>
      </c>
      <c r="AQ185" s="8" t="n">
        <v>137.5</v>
      </c>
      <c r="AR185" s="16" t="n">
        <v>35.2</v>
      </c>
      <c r="AS185" s="16" t="n">
        <v>35.3</v>
      </c>
      <c r="AT185" s="11" t="n">
        <v>37</v>
      </c>
      <c r="AU185" s="11" t="n">
        <v>38</v>
      </c>
      <c r="AV185" s="11" t="n">
        <v>81</v>
      </c>
      <c r="AW185" s="11" t="n">
        <v>80</v>
      </c>
      <c r="AX185" s="11" t="n">
        <f aca="false">AV185-AT185</f>
        <v>44</v>
      </c>
      <c r="AY185" s="11" t="n">
        <f aca="false">AW185-AU185</f>
        <v>42</v>
      </c>
      <c r="AZ185" s="12" t="n">
        <f aca="false">BD185-BB185</f>
        <v>146</v>
      </c>
      <c r="BA185" s="12" t="n">
        <f aca="false">BE185-BC185</f>
        <v>316</v>
      </c>
      <c r="BB185" s="11" t="n">
        <v>86</v>
      </c>
      <c r="BC185" s="11" t="n">
        <v>352</v>
      </c>
      <c r="BD185" s="11" t="n">
        <v>232</v>
      </c>
      <c r="BE185" s="11" t="n">
        <v>668</v>
      </c>
      <c r="BF185" s="13" t="n">
        <f aca="false">BB185/BD185</f>
        <v>0.370689655172414</v>
      </c>
      <c r="BG185" s="14" t="n">
        <f aca="false">BC185/BE185</f>
        <v>0.526946107784431</v>
      </c>
      <c r="BH185" s="15" t="n">
        <f aca="false">AP185/BD185</f>
        <v>0.308908045977011</v>
      </c>
      <c r="BI185" s="15" t="n">
        <f aca="false">AQ185/BE185</f>
        <v>0.205838323353293</v>
      </c>
      <c r="BJ185" s="8" t="n">
        <v>136.25</v>
      </c>
      <c r="BK185" s="8" t="n">
        <v>263</v>
      </c>
      <c r="BL185" s="16" t="n">
        <v>36.8</v>
      </c>
      <c r="BM185" s="16" t="n">
        <v>35.1</v>
      </c>
      <c r="BN185" s="11" t="n">
        <v>35</v>
      </c>
      <c r="BO185" s="11" t="n">
        <v>35</v>
      </c>
      <c r="BP185" s="11" t="n">
        <v>80</v>
      </c>
      <c r="BQ185" s="11" t="n">
        <v>79</v>
      </c>
      <c r="BR185" s="11" t="n">
        <f aca="false">BP185-BN185</f>
        <v>45</v>
      </c>
      <c r="BS185" s="11" t="n">
        <f aca="false">BQ185-BO185</f>
        <v>44</v>
      </c>
      <c r="BT185" s="12" t="n">
        <f aca="false">BX185-BV185</f>
        <v>252</v>
      </c>
      <c r="BU185" s="12" t="n">
        <f aca="false">BY185-BW185</f>
        <v>364</v>
      </c>
      <c r="BV185" s="11" t="n">
        <v>218</v>
      </c>
      <c r="BW185" s="11" t="n">
        <v>526</v>
      </c>
      <c r="BX185" s="11" t="n">
        <v>470</v>
      </c>
      <c r="BY185" s="11" t="n">
        <v>890</v>
      </c>
      <c r="BZ185" s="13" t="n">
        <f aca="false">BV185/BX185</f>
        <v>0.463829787234043</v>
      </c>
      <c r="CA185" s="14" t="n">
        <f aca="false">BW185/BY185</f>
        <v>0.591011235955056</v>
      </c>
      <c r="CB185" s="15" t="n">
        <f aca="false">BJ185/BX185</f>
        <v>0.289893617021277</v>
      </c>
      <c r="CC185" s="15" t="n">
        <f aca="false">BK185/BY185</f>
        <v>0.295505617977528</v>
      </c>
      <c r="CD185" s="8" t="n">
        <v>320.924261874198</v>
      </c>
      <c r="CE185" s="8" t="n">
        <v>328.947368421053</v>
      </c>
      <c r="CF185" s="16" t="n">
        <v>47.1</v>
      </c>
      <c r="CG185" s="16" t="n">
        <v>35.4</v>
      </c>
      <c r="CH185" s="11" t="n">
        <v>35</v>
      </c>
      <c r="CI185" s="11" t="n">
        <v>36</v>
      </c>
    </row>
    <row r="186" customFormat="false" ht="15.8" hidden="false" customHeight="false" outlineLevel="0" collapsed="false">
      <c r="A186" s="7" t="n">
        <v>182</v>
      </c>
      <c r="B186" s="8" t="n">
        <v>212.444444444444</v>
      </c>
      <c r="C186" s="8" t="n">
        <v>168.484848484848</v>
      </c>
      <c r="D186" s="16" t="n">
        <v>30</v>
      </c>
      <c r="E186" s="16" t="n">
        <v>31.5</v>
      </c>
      <c r="F186" s="11" t="n">
        <v>37</v>
      </c>
      <c r="G186" s="11" t="n">
        <v>38</v>
      </c>
      <c r="H186" s="11" t="n">
        <v>76</v>
      </c>
      <c r="I186" s="11" t="n">
        <v>81</v>
      </c>
      <c r="J186" s="11" t="n">
        <f aca="false">H186-F186</f>
        <v>39</v>
      </c>
      <c r="K186" s="11" t="n">
        <f aca="false">I186-G186</f>
        <v>43</v>
      </c>
      <c r="L186" s="12" t="n">
        <f aca="false">P186-N186</f>
        <v>298</v>
      </c>
      <c r="M186" s="12" t="n">
        <f aca="false">Q186-O186</f>
        <v>246</v>
      </c>
      <c r="N186" s="11" t="n">
        <v>478</v>
      </c>
      <c r="O186" s="11" t="n">
        <v>278</v>
      </c>
      <c r="P186" s="11" t="n">
        <v>776</v>
      </c>
      <c r="Q186" s="11" t="n">
        <v>524</v>
      </c>
      <c r="R186" s="13" t="n">
        <f aca="false">N186/P186</f>
        <v>0.615979381443299</v>
      </c>
      <c r="S186" s="14" t="n">
        <f aca="false">O186/Q186</f>
        <v>0.530534351145038</v>
      </c>
      <c r="T186" s="15" t="n">
        <f aca="false">B186/P186</f>
        <v>0.2737686139748</v>
      </c>
      <c r="U186" s="15" t="n">
        <f aca="false">C186/Q186</f>
        <v>0.321535970390932</v>
      </c>
      <c r="V186" s="8" t="n">
        <v>197.142857142857</v>
      </c>
      <c r="W186" s="8" t="n">
        <v>281.212121212121</v>
      </c>
      <c r="X186" s="16" t="n">
        <v>30.3</v>
      </c>
      <c r="Y186" s="16" t="n">
        <v>41.7</v>
      </c>
      <c r="Z186" s="11" t="n">
        <v>38</v>
      </c>
      <c r="AA186" s="11" t="n">
        <v>38</v>
      </c>
      <c r="AB186" s="11" t="n">
        <v>80</v>
      </c>
      <c r="AC186" s="11" t="n">
        <v>79</v>
      </c>
      <c r="AD186" s="11" t="n">
        <f aca="false">AB186-Z186</f>
        <v>42</v>
      </c>
      <c r="AE186" s="11" t="n">
        <f aca="false">AC186-AA186</f>
        <v>41</v>
      </c>
      <c r="AF186" s="12" t="n">
        <f aca="false">AJ186-AH186</f>
        <v>398</v>
      </c>
      <c r="AG186" s="12" t="n">
        <f aca="false">AK186-AI186</f>
        <v>320</v>
      </c>
      <c r="AH186" s="11" t="n">
        <v>414</v>
      </c>
      <c r="AI186" s="11" t="n">
        <v>464</v>
      </c>
      <c r="AJ186" s="11" t="n">
        <v>812</v>
      </c>
      <c r="AK186" s="11" t="n">
        <v>784</v>
      </c>
      <c r="AL186" s="13" t="n">
        <f aca="false">AH186/AJ186</f>
        <v>0.509852216748768</v>
      </c>
      <c r="AM186" s="14" t="n">
        <f aca="false">AI186/AK186</f>
        <v>0.591836734693878</v>
      </c>
      <c r="AN186" s="15" t="n">
        <f aca="false">V186/AJ186</f>
        <v>0.242786769880366</v>
      </c>
      <c r="AO186" s="15" t="n">
        <f aca="false">W186/AK186</f>
        <v>0.358688930117501</v>
      </c>
      <c r="AP186" s="8" t="n">
        <v>199.166666666667</v>
      </c>
      <c r="AQ186" s="8" t="n">
        <v>157.954545454545</v>
      </c>
      <c r="AR186" s="16" t="n">
        <v>30</v>
      </c>
      <c r="AS186" s="16" t="n">
        <v>31.5</v>
      </c>
      <c r="AT186" s="11" t="n">
        <v>37</v>
      </c>
      <c r="AU186" s="11" t="n">
        <v>38</v>
      </c>
      <c r="AV186" s="11" t="n">
        <v>76</v>
      </c>
      <c r="AW186" s="11" t="n">
        <v>81</v>
      </c>
      <c r="AX186" s="11" t="n">
        <f aca="false">AV186-AT186</f>
        <v>39</v>
      </c>
      <c r="AY186" s="11" t="n">
        <f aca="false">AW186-AU186</f>
        <v>43</v>
      </c>
      <c r="AZ186" s="12" t="n">
        <f aca="false">BD186-BB186</f>
        <v>298</v>
      </c>
      <c r="BA186" s="12" t="n">
        <f aca="false">BE186-BC186</f>
        <v>246</v>
      </c>
      <c r="BB186" s="11" t="n">
        <v>478</v>
      </c>
      <c r="BC186" s="11" t="n">
        <v>278</v>
      </c>
      <c r="BD186" s="11" t="n">
        <v>776</v>
      </c>
      <c r="BE186" s="11" t="n">
        <v>524</v>
      </c>
      <c r="BF186" s="13" t="n">
        <f aca="false">BB186/BD186</f>
        <v>0.615979381443299</v>
      </c>
      <c r="BG186" s="14" t="n">
        <f aca="false">BC186/BE186</f>
        <v>0.530534351145038</v>
      </c>
      <c r="BH186" s="15" t="n">
        <f aca="false">AP186/BD186</f>
        <v>0.256658075601375</v>
      </c>
      <c r="BI186" s="15" t="n">
        <f aca="false">AQ186/BE186</f>
        <v>0.301439972241499</v>
      </c>
      <c r="BJ186" s="8" t="n">
        <v>184.821428571429</v>
      </c>
      <c r="BK186" s="8" t="n">
        <v>201.785714285714</v>
      </c>
      <c r="BL186" s="16" t="n">
        <v>30.3</v>
      </c>
      <c r="BM186" s="16" t="n">
        <v>41.7</v>
      </c>
      <c r="BN186" s="11" t="n">
        <v>38</v>
      </c>
      <c r="BO186" s="11" t="n">
        <v>38</v>
      </c>
      <c r="BP186" s="11" t="n">
        <v>80</v>
      </c>
      <c r="BQ186" s="11" t="n">
        <v>79</v>
      </c>
      <c r="BR186" s="11" t="n">
        <f aca="false">BP186-BN186</f>
        <v>42</v>
      </c>
      <c r="BS186" s="11" t="n">
        <f aca="false">BQ186-BO186</f>
        <v>41</v>
      </c>
      <c r="BT186" s="12" t="n">
        <f aca="false">BX186-BV186</f>
        <v>398</v>
      </c>
      <c r="BU186" s="12" t="n">
        <f aca="false">BY186-BW186</f>
        <v>320</v>
      </c>
      <c r="BV186" s="11" t="n">
        <v>414</v>
      </c>
      <c r="BW186" s="11" t="n">
        <v>464</v>
      </c>
      <c r="BX186" s="11" t="n">
        <v>812</v>
      </c>
      <c r="BY186" s="11" t="n">
        <v>784</v>
      </c>
      <c r="BZ186" s="13" t="n">
        <f aca="false">BV186/BX186</f>
        <v>0.509852216748768</v>
      </c>
      <c r="CA186" s="14" t="n">
        <f aca="false">BW186/BY186</f>
        <v>0.591836734693878</v>
      </c>
      <c r="CB186" s="15" t="n">
        <f aca="false">BJ186/BX186</f>
        <v>0.227612596762843</v>
      </c>
      <c r="CC186" s="15" t="n">
        <f aca="false">BK186/BY186</f>
        <v>0.257379737609329</v>
      </c>
      <c r="CD186" s="8" t="n">
        <v>323.886639676113</v>
      </c>
      <c r="CE186" s="8" t="n">
        <v>293.233082706767</v>
      </c>
      <c r="CF186" s="16" t="n">
        <v>34.6</v>
      </c>
      <c r="CG186" s="16" t="n">
        <v>37.6</v>
      </c>
      <c r="CH186" s="11" t="n">
        <v>37</v>
      </c>
      <c r="CI186" s="11" t="n">
        <v>34</v>
      </c>
    </row>
    <row r="187" customFormat="false" ht="15.8" hidden="false" customHeight="false" outlineLevel="0" collapsed="false">
      <c r="A187" s="7" t="n">
        <v>183</v>
      </c>
      <c r="B187" s="8" t="n">
        <v>251.594202898551</v>
      </c>
      <c r="C187" s="8" t="n">
        <v>164.848484848485</v>
      </c>
      <c r="D187" s="16" t="n">
        <v>32.5</v>
      </c>
      <c r="E187" s="16" t="n">
        <v>37.9</v>
      </c>
      <c r="F187" s="11" t="n">
        <v>36</v>
      </c>
      <c r="G187" s="11" t="n">
        <v>36</v>
      </c>
      <c r="H187" s="11" t="n">
        <v>77</v>
      </c>
      <c r="I187" s="11" t="n">
        <v>79</v>
      </c>
      <c r="J187" s="11" t="n">
        <f aca="false">H187-F187</f>
        <v>41</v>
      </c>
      <c r="K187" s="11" t="n">
        <f aca="false">I187-G187</f>
        <v>43</v>
      </c>
      <c r="L187" s="12" t="n">
        <f aca="false">P187-N187</f>
        <v>256</v>
      </c>
      <c r="M187" s="12" t="n">
        <f aca="false">Q187-O187</f>
        <v>258</v>
      </c>
      <c r="N187" s="11" t="n">
        <v>434</v>
      </c>
      <c r="O187" s="11" t="n">
        <v>272</v>
      </c>
      <c r="P187" s="11" t="n">
        <v>690</v>
      </c>
      <c r="Q187" s="11" t="n">
        <v>530</v>
      </c>
      <c r="R187" s="13" t="n">
        <f aca="false">N187/P187</f>
        <v>0.628985507246377</v>
      </c>
      <c r="S187" s="14" t="n">
        <f aca="false">O187/Q187</f>
        <v>0.513207547169811</v>
      </c>
      <c r="T187" s="15" t="n">
        <f aca="false">B187/P187</f>
        <v>0.364629279563117</v>
      </c>
      <c r="U187" s="15" t="n">
        <f aca="false">C187/Q187</f>
        <v>0.311034877072613</v>
      </c>
      <c r="V187" s="8" t="n">
        <v>171.428571428571</v>
      </c>
      <c r="W187" s="8" t="n">
        <v>356.078431372549</v>
      </c>
      <c r="X187" s="16" t="n">
        <v>37.4</v>
      </c>
      <c r="Y187" s="16" t="n">
        <v>29.9</v>
      </c>
      <c r="Z187" s="11" t="n">
        <v>38</v>
      </c>
      <c r="AA187" s="11" t="n">
        <v>34</v>
      </c>
      <c r="AB187" s="11" t="n">
        <v>79</v>
      </c>
      <c r="AC187" s="11" t="n">
        <v>79</v>
      </c>
      <c r="AD187" s="11" t="n">
        <f aca="false">AB187-Z187</f>
        <v>41</v>
      </c>
      <c r="AE187" s="11" t="n">
        <f aca="false">AC187-AA187</f>
        <v>45</v>
      </c>
      <c r="AF187" s="12" t="n">
        <f aca="false">AJ187-AH187</f>
        <v>344</v>
      </c>
      <c r="AG187" s="12" t="n">
        <f aca="false">AK187-AI187</f>
        <v>280</v>
      </c>
      <c r="AH187" s="11" t="n">
        <v>360</v>
      </c>
      <c r="AI187" s="11" t="n">
        <v>454</v>
      </c>
      <c r="AJ187" s="11" t="n">
        <v>704</v>
      </c>
      <c r="AK187" s="11" t="n">
        <v>734</v>
      </c>
      <c r="AL187" s="13" t="n">
        <f aca="false">AH187/AJ187</f>
        <v>0.511363636363636</v>
      </c>
      <c r="AM187" s="14" t="n">
        <f aca="false">AI187/AK187</f>
        <v>0.618528610354223</v>
      </c>
      <c r="AN187" s="15" t="n">
        <f aca="false">V187/AJ187</f>
        <v>0.243506493506494</v>
      </c>
      <c r="AO187" s="15" t="n">
        <f aca="false">W187/AK187</f>
        <v>0.485120478709195</v>
      </c>
      <c r="AP187" s="8" t="n">
        <v>235.869565217391</v>
      </c>
      <c r="AQ187" s="8" t="n">
        <v>154.545454545455</v>
      </c>
      <c r="AR187" s="16" t="n">
        <v>32.5</v>
      </c>
      <c r="AS187" s="16" t="n">
        <v>37.9</v>
      </c>
      <c r="AT187" s="11" t="n">
        <v>36</v>
      </c>
      <c r="AU187" s="11" t="n">
        <v>36</v>
      </c>
      <c r="AV187" s="11" t="n">
        <v>77</v>
      </c>
      <c r="AW187" s="11" t="n">
        <v>79</v>
      </c>
      <c r="AX187" s="11" t="n">
        <f aca="false">AV187-AT187</f>
        <v>41</v>
      </c>
      <c r="AY187" s="11" t="n">
        <f aca="false">AW187-AU187</f>
        <v>43</v>
      </c>
      <c r="AZ187" s="12" t="n">
        <f aca="false">BD187-BB187</f>
        <v>256</v>
      </c>
      <c r="BA187" s="12" t="n">
        <f aca="false">BE187-BC187</f>
        <v>258</v>
      </c>
      <c r="BB187" s="11" t="n">
        <v>434</v>
      </c>
      <c r="BC187" s="11" t="n">
        <v>272</v>
      </c>
      <c r="BD187" s="11" t="n">
        <v>690</v>
      </c>
      <c r="BE187" s="11" t="n">
        <v>530</v>
      </c>
      <c r="BF187" s="13" t="n">
        <f aca="false">BB187/BD187</f>
        <v>0.628985507246377</v>
      </c>
      <c r="BG187" s="14" t="n">
        <f aca="false">BC187/BE187</f>
        <v>0.513207547169811</v>
      </c>
      <c r="BH187" s="15" t="n">
        <f aca="false">AP187/BD187</f>
        <v>0.341839949590422</v>
      </c>
      <c r="BI187" s="15" t="n">
        <f aca="false">AQ187/BE187</f>
        <v>0.291595197255575</v>
      </c>
      <c r="BJ187" s="8" t="n">
        <v>160.714285714286</v>
      </c>
      <c r="BK187" s="8" t="n">
        <v>269.444444444444</v>
      </c>
      <c r="BL187" s="16" t="n">
        <v>37.4</v>
      </c>
      <c r="BM187" s="16" t="n">
        <v>29.9</v>
      </c>
      <c r="BN187" s="11" t="n">
        <v>38</v>
      </c>
      <c r="BO187" s="11" t="n">
        <v>34</v>
      </c>
      <c r="BP187" s="11" t="n">
        <v>79</v>
      </c>
      <c r="BQ187" s="11" t="n">
        <v>79</v>
      </c>
      <c r="BR187" s="11" t="n">
        <f aca="false">BP187-BN187</f>
        <v>41</v>
      </c>
      <c r="BS187" s="11" t="n">
        <f aca="false">BQ187-BO187</f>
        <v>45</v>
      </c>
      <c r="BT187" s="12" t="n">
        <f aca="false">BX187-BV187</f>
        <v>344</v>
      </c>
      <c r="BU187" s="12" t="n">
        <f aca="false">BY187-BW187</f>
        <v>280</v>
      </c>
      <c r="BV187" s="11" t="n">
        <v>360</v>
      </c>
      <c r="BW187" s="11" t="n">
        <v>454</v>
      </c>
      <c r="BX187" s="11" t="n">
        <v>704</v>
      </c>
      <c r="BY187" s="11" t="n">
        <v>734</v>
      </c>
      <c r="BZ187" s="13" t="n">
        <f aca="false">BV187/BX187</f>
        <v>0.511363636363636</v>
      </c>
      <c r="CA187" s="14" t="n">
        <f aca="false">BW187/BY187</f>
        <v>0.618528610354223</v>
      </c>
      <c r="CB187" s="15" t="n">
        <f aca="false">BJ187/BX187</f>
        <v>0.228287337662338</v>
      </c>
      <c r="CC187" s="15" t="n">
        <f aca="false">BK187/BY187</f>
        <v>0.367090523766273</v>
      </c>
      <c r="CD187" s="8" t="n">
        <v>437.181663837012</v>
      </c>
      <c r="CE187" s="8" t="n">
        <v>323.613086770981</v>
      </c>
      <c r="CF187" s="16" t="n">
        <v>40.6</v>
      </c>
      <c r="CG187" s="16" t="n">
        <v>38.7</v>
      </c>
      <c r="CH187" s="11" t="n">
        <v>36</v>
      </c>
      <c r="CI187" s="11" t="n">
        <v>37</v>
      </c>
    </row>
    <row r="188" customFormat="false" ht="15.8" hidden="false" customHeight="false" outlineLevel="0" collapsed="false">
      <c r="A188" s="7" t="n">
        <v>184</v>
      </c>
      <c r="B188" s="8" t="n">
        <v>198.333333333333</v>
      </c>
      <c r="C188" s="8" t="n">
        <v>96</v>
      </c>
      <c r="D188" s="16" t="n">
        <v>36.2</v>
      </c>
      <c r="E188" s="16" t="n">
        <v>32.1</v>
      </c>
      <c r="F188" s="11" t="n">
        <v>38</v>
      </c>
      <c r="G188" s="11" t="n">
        <v>44</v>
      </c>
      <c r="H188" s="11" t="n">
        <v>82</v>
      </c>
      <c r="I188" s="11" t="n">
        <v>84</v>
      </c>
      <c r="J188" s="11" t="n">
        <f aca="false">H188-F188</f>
        <v>44</v>
      </c>
      <c r="K188" s="11" t="n">
        <f aca="false">I188-G188</f>
        <v>40</v>
      </c>
      <c r="L188" s="12" t="n">
        <f aca="false">P188-N188</f>
        <v>502</v>
      </c>
      <c r="M188" s="12" t="n">
        <f aca="false">Q188-O188</f>
        <v>216</v>
      </c>
      <c r="N188" s="11" t="n">
        <v>476</v>
      </c>
      <c r="O188" s="11" t="n">
        <v>144</v>
      </c>
      <c r="P188" s="11" t="n">
        <v>978</v>
      </c>
      <c r="Q188" s="11" t="n">
        <v>360</v>
      </c>
      <c r="R188" s="13" t="n">
        <f aca="false">N188/P188</f>
        <v>0.486707566462168</v>
      </c>
      <c r="S188" s="14" t="n">
        <f aca="false">O188/Q188</f>
        <v>0.4</v>
      </c>
      <c r="T188" s="15" t="n">
        <f aca="false">B188/P188</f>
        <v>0.202794819359236</v>
      </c>
      <c r="U188" s="15" t="n">
        <f aca="false">C188/Q188</f>
        <v>0.266666666666667</v>
      </c>
      <c r="V188" s="8" t="n">
        <v>182.4</v>
      </c>
      <c r="W188" s="8" t="n">
        <v>226.666666666667</v>
      </c>
      <c r="X188" s="16" t="n">
        <v>35.2</v>
      </c>
      <c r="Y188" s="16" t="n">
        <v>40.1</v>
      </c>
      <c r="Z188" s="11" t="n">
        <v>37</v>
      </c>
      <c r="AA188" s="11" t="n">
        <v>35</v>
      </c>
      <c r="AB188" s="11" t="n">
        <v>80</v>
      </c>
      <c r="AC188" s="11" t="n">
        <v>74</v>
      </c>
      <c r="AD188" s="11" t="n">
        <f aca="false">AB188-Z188</f>
        <v>43</v>
      </c>
      <c r="AE188" s="11" t="n">
        <f aca="false">AC188-AA188</f>
        <v>39</v>
      </c>
      <c r="AF188" s="12" t="n">
        <f aca="false">AJ188-AH188</f>
        <v>390</v>
      </c>
      <c r="AG188" s="12" t="n">
        <f aca="false">AK188-AI188</f>
        <v>296</v>
      </c>
      <c r="AH188" s="11" t="n">
        <v>342</v>
      </c>
      <c r="AI188" s="11" t="n">
        <v>408</v>
      </c>
      <c r="AJ188" s="11" t="n">
        <v>732</v>
      </c>
      <c r="AK188" s="11" t="n">
        <v>704</v>
      </c>
      <c r="AL188" s="13" t="n">
        <f aca="false">AH188/AJ188</f>
        <v>0.467213114754098</v>
      </c>
      <c r="AM188" s="14" t="n">
        <f aca="false">AI188/AK188</f>
        <v>0.579545454545455</v>
      </c>
      <c r="AN188" s="15" t="n">
        <f aca="false">V188/AJ188</f>
        <v>0.249180327868852</v>
      </c>
      <c r="AO188" s="15" t="n">
        <f aca="false">W188/AK188</f>
        <v>0.321969696969697</v>
      </c>
      <c r="AP188" s="8" t="n">
        <v>185.9375</v>
      </c>
      <c r="AQ188" s="8" t="n">
        <v>90</v>
      </c>
      <c r="AR188" s="16" t="n">
        <v>36.2</v>
      </c>
      <c r="AS188" s="16" t="n">
        <v>32.1</v>
      </c>
      <c r="AT188" s="11" t="n">
        <v>38</v>
      </c>
      <c r="AU188" s="11" t="n">
        <v>44</v>
      </c>
      <c r="AV188" s="11" t="n">
        <v>82</v>
      </c>
      <c r="AW188" s="11" t="n">
        <v>84</v>
      </c>
      <c r="AX188" s="11" t="n">
        <f aca="false">AV188-AT188</f>
        <v>44</v>
      </c>
      <c r="AY188" s="11" t="n">
        <f aca="false">AW188-AU188</f>
        <v>40</v>
      </c>
      <c r="AZ188" s="12" t="n">
        <f aca="false">BD188-BB188</f>
        <v>502</v>
      </c>
      <c r="BA188" s="12" t="n">
        <f aca="false">BE188-BC188</f>
        <v>216</v>
      </c>
      <c r="BB188" s="11" t="n">
        <v>476</v>
      </c>
      <c r="BC188" s="11" t="n">
        <v>144</v>
      </c>
      <c r="BD188" s="11" t="n">
        <v>978</v>
      </c>
      <c r="BE188" s="11" t="n">
        <v>360</v>
      </c>
      <c r="BF188" s="13" t="n">
        <f aca="false">BB188/BD188</f>
        <v>0.486707566462168</v>
      </c>
      <c r="BG188" s="14" t="n">
        <f aca="false">BC188/BE188</f>
        <v>0.4</v>
      </c>
      <c r="BH188" s="15" t="n">
        <f aca="false">AP188/BD188</f>
        <v>0.190120143149284</v>
      </c>
      <c r="BI188" s="15" t="n">
        <f aca="false">AQ188/BE188</f>
        <v>0.25</v>
      </c>
      <c r="BJ188" s="8" t="n">
        <v>171</v>
      </c>
      <c r="BK188" s="8" t="n">
        <v>179.6875</v>
      </c>
      <c r="BL188" s="16" t="n">
        <v>35.2</v>
      </c>
      <c r="BM188" s="16" t="n">
        <v>40.1</v>
      </c>
      <c r="BN188" s="11" t="n">
        <v>37</v>
      </c>
      <c r="BO188" s="11" t="n">
        <v>35</v>
      </c>
      <c r="BP188" s="11" t="n">
        <v>80</v>
      </c>
      <c r="BQ188" s="11" t="n">
        <v>74</v>
      </c>
      <c r="BR188" s="11" t="n">
        <f aca="false">BP188-BN188</f>
        <v>43</v>
      </c>
      <c r="BS188" s="11" t="n">
        <f aca="false">BQ188-BO188</f>
        <v>39</v>
      </c>
      <c r="BT188" s="12" t="n">
        <f aca="false">BX188-BV188</f>
        <v>390</v>
      </c>
      <c r="BU188" s="12" t="n">
        <f aca="false">BY188-BW188</f>
        <v>296</v>
      </c>
      <c r="BV188" s="11" t="n">
        <v>342</v>
      </c>
      <c r="BW188" s="11" t="n">
        <v>408</v>
      </c>
      <c r="BX188" s="11" t="n">
        <v>732</v>
      </c>
      <c r="BY188" s="11" t="n">
        <v>704</v>
      </c>
      <c r="BZ188" s="13" t="n">
        <f aca="false">BV188/BX188</f>
        <v>0.467213114754098</v>
      </c>
      <c r="CA188" s="14" t="n">
        <f aca="false">BW188/BY188</f>
        <v>0.579545454545455</v>
      </c>
      <c r="CB188" s="15" t="n">
        <f aca="false">BJ188/BX188</f>
        <v>0.233606557377049</v>
      </c>
      <c r="CC188" s="15" t="n">
        <f aca="false">BK188/BY188</f>
        <v>0.255237926136364</v>
      </c>
      <c r="CD188" s="8" t="n">
        <v>286.774628879892</v>
      </c>
      <c r="CE188" s="8" t="n">
        <v>311.004784688995</v>
      </c>
      <c r="CF188" s="16" t="n">
        <v>38.4</v>
      </c>
      <c r="CG188" s="16" t="n">
        <v>37.8</v>
      </c>
      <c r="CH188" s="11" t="n">
        <v>36</v>
      </c>
      <c r="CI188" s="11" t="n">
        <v>42</v>
      </c>
    </row>
    <row r="189" customFormat="false" ht="15.8" hidden="false" customHeight="false" outlineLevel="0" collapsed="false">
      <c r="A189" s="7" t="n">
        <v>185</v>
      </c>
      <c r="B189" s="8" t="n">
        <v>124.8</v>
      </c>
      <c r="C189" s="8" t="n">
        <v>158.787878787879</v>
      </c>
      <c r="D189" s="16" t="n">
        <v>38.3</v>
      </c>
      <c r="E189" s="16" t="n">
        <v>36.8</v>
      </c>
      <c r="F189" s="11" t="n">
        <v>40</v>
      </c>
      <c r="G189" s="11" t="n">
        <v>36</v>
      </c>
      <c r="H189" s="11" t="n">
        <v>79</v>
      </c>
      <c r="I189" s="11" t="n">
        <v>80</v>
      </c>
      <c r="J189" s="11" t="n">
        <f aca="false">H189-F189</f>
        <v>39</v>
      </c>
      <c r="K189" s="11" t="n">
        <f aca="false">I189-G189</f>
        <v>44</v>
      </c>
      <c r="L189" s="12" t="n">
        <f aca="false">P189-N189</f>
        <v>340</v>
      </c>
      <c r="M189" s="12" t="n">
        <f aca="false">Q189-O189</f>
        <v>298</v>
      </c>
      <c r="N189" s="11" t="n">
        <v>234</v>
      </c>
      <c r="O189" s="11" t="n">
        <v>262</v>
      </c>
      <c r="P189" s="11" t="n">
        <v>574</v>
      </c>
      <c r="Q189" s="11" t="n">
        <v>560</v>
      </c>
      <c r="R189" s="13" t="n">
        <f aca="false">N189/P189</f>
        <v>0.407665505226481</v>
      </c>
      <c r="S189" s="14" t="n">
        <f aca="false">O189/Q189</f>
        <v>0.467857142857143</v>
      </c>
      <c r="T189" s="15" t="n">
        <f aca="false">B189/P189</f>
        <v>0.217421602787456</v>
      </c>
      <c r="U189" s="15" t="n">
        <f aca="false">C189/Q189</f>
        <v>0.283549783549784</v>
      </c>
      <c r="V189" s="8" t="n">
        <v>152</v>
      </c>
      <c r="W189" s="8" t="n">
        <v>154.666666666667</v>
      </c>
      <c r="X189" s="16" t="n">
        <v>39.2</v>
      </c>
      <c r="Y189" s="16" t="n">
        <v>35.4</v>
      </c>
      <c r="Z189" s="11" t="n">
        <v>33</v>
      </c>
      <c r="AA189" s="11" t="n">
        <v>38</v>
      </c>
      <c r="AB189" s="11" t="n">
        <v>76</v>
      </c>
      <c r="AC189" s="11" t="n">
        <v>81</v>
      </c>
      <c r="AD189" s="11" t="n">
        <f aca="false">AB189-Z189</f>
        <v>43</v>
      </c>
      <c r="AE189" s="11" t="n">
        <f aca="false">AC189-AA189</f>
        <v>43</v>
      </c>
      <c r="AF189" s="12" t="n">
        <f aca="false">AJ189-AH189</f>
        <v>224</v>
      </c>
      <c r="AG189" s="12" t="n">
        <f aca="false">AK189-AI189</f>
        <v>330</v>
      </c>
      <c r="AH189" s="11" t="n">
        <v>228</v>
      </c>
      <c r="AI189" s="11" t="n">
        <v>116</v>
      </c>
      <c r="AJ189" s="11" t="n">
        <v>452</v>
      </c>
      <c r="AK189" s="11" t="n">
        <v>446</v>
      </c>
      <c r="AL189" s="13" t="n">
        <f aca="false">AH189/AJ189</f>
        <v>0.504424778761062</v>
      </c>
      <c r="AM189" s="14" t="n">
        <f aca="false">AI189/AK189</f>
        <v>0.260089686098655</v>
      </c>
      <c r="AN189" s="15" t="n">
        <f aca="false">V189/AJ189</f>
        <v>0.336283185840708</v>
      </c>
      <c r="AO189" s="15" t="n">
        <f aca="false">W189/AK189</f>
        <v>0.34678624813154</v>
      </c>
      <c r="AP189" s="8" t="n">
        <v>117</v>
      </c>
      <c r="AQ189" s="8" t="n">
        <v>148.863636363636</v>
      </c>
      <c r="AR189" s="16" t="n">
        <v>38.3</v>
      </c>
      <c r="AS189" s="16" t="n">
        <v>36.8</v>
      </c>
      <c r="AT189" s="11" t="n">
        <v>40</v>
      </c>
      <c r="AU189" s="11" t="n">
        <v>36</v>
      </c>
      <c r="AV189" s="11" t="n">
        <v>79</v>
      </c>
      <c r="AW189" s="11" t="n">
        <v>80</v>
      </c>
      <c r="AX189" s="11" t="n">
        <f aca="false">AV189-AT189</f>
        <v>39</v>
      </c>
      <c r="AY189" s="11" t="n">
        <f aca="false">AW189-AU189</f>
        <v>44</v>
      </c>
      <c r="AZ189" s="12" t="n">
        <f aca="false">BD189-BB189</f>
        <v>340</v>
      </c>
      <c r="BA189" s="12" t="n">
        <f aca="false">BE189-BC189</f>
        <v>298</v>
      </c>
      <c r="BB189" s="11" t="n">
        <v>234</v>
      </c>
      <c r="BC189" s="11" t="n">
        <v>262</v>
      </c>
      <c r="BD189" s="11" t="n">
        <v>574</v>
      </c>
      <c r="BE189" s="11" t="n">
        <v>560</v>
      </c>
      <c r="BF189" s="13" t="n">
        <f aca="false">BB189/BD189</f>
        <v>0.407665505226481</v>
      </c>
      <c r="BG189" s="14" t="n">
        <f aca="false">BC189/BE189</f>
        <v>0.467857142857143</v>
      </c>
      <c r="BH189" s="15" t="n">
        <f aca="false">AP189/BD189</f>
        <v>0.20383275261324</v>
      </c>
      <c r="BI189" s="15" t="n">
        <f aca="false">AQ189/BE189</f>
        <v>0.265827922077922</v>
      </c>
      <c r="BJ189" s="8" t="n">
        <v>142.5</v>
      </c>
      <c r="BK189" s="8" t="n">
        <v>213.095238095238</v>
      </c>
      <c r="BL189" s="16" t="n">
        <v>39.2</v>
      </c>
      <c r="BM189" s="16" t="n">
        <v>35.4</v>
      </c>
      <c r="BN189" s="11" t="n">
        <v>33</v>
      </c>
      <c r="BO189" s="11" t="n">
        <v>38</v>
      </c>
      <c r="BP189" s="11" t="n">
        <v>76</v>
      </c>
      <c r="BQ189" s="11" t="n">
        <v>81</v>
      </c>
      <c r="BR189" s="11" t="n">
        <f aca="false">BP189-BN189</f>
        <v>43</v>
      </c>
      <c r="BS189" s="11" t="n">
        <f aca="false">BQ189-BO189</f>
        <v>43</v>
      </c>
      <c r="BT189" s="12" t="n">
        <f aca="false">BX189-BV189</f>
        <v>224</v>
      </c>
      <c r="BU189" s="12" t="n">
        <f aca="false">BY189-BW189</f>
        <v>330</v>
      </c>
      <c r="BV189" s="11" t="n">
        <v>228</v>
      </c>
      <c r="BW189" s="11" t="n">
        <v>116</v>
      </c>
      <c r="BX189" s="11" t="n">
        <v>452</v>
      </c>
      <c r="BY189" s="11" t="n">
        <v>446</v>
      </c>
      <c r="BZ189" s="13" t="n">
        <f aca="false">BV189/BX189</f>
        <v>0.504424778761062</v>
      </c>
      <c r="CA189" s="14" t="n">
        <f aca="false">BW189/BY189</f>
        <v>0.260089686098655</v>
      </c>
      <c r="CB189" s="15" t="n">
        <f aca="false">BJ189/BX189</f>
        <v>0.315265486725664</v>
      </c>
      <c r="CC189" s="15" t="n">
        <f aca="false">BK189/BY189</f>
        <v>0.477792013666453</v>
      </c>
      <c r="CD189" s="8" t="n">
        <v>352.292020373514</v>
      </c>
      <c r="CE189" s="8" t="n">
        <v>366.422385076616</v>
      </c>
      <c r="CF189" s="16" t="n">
        <v>42</v>
      </c>
      <c r="CG189" s="16" t="n">
        <v>39.5</v>
      </c>
      <c r="CH189" s="11" t="n">
        <v>39</v>
      </c>
      <c r="CI189" s="11" t="n">
        <v>40</v>
      </c>
    </row>
    <row r="190" customFormat="false" ht="15.8" hidden="false" customHeight="false" outlineLevel="0" collapsed="false">
      <c r="A190" s="7" t="n">
        <v>186</v>
      </c>
      <c r="B190" s="8" t="n">
        <v>157.948717948718</v>
      </c>
      <c r="C190" s="8" t="n">
        <v>253.333333333333</v>
      </c>
      <c r="D190" s="16" t="n">
        <v>37.6</v>
      </c>
      <c r="E190" s="16" t="n">
        <v>37.5</v>
      </c>
      <c r="F190" s="11" t="n">
        <v>39</v>
      </c>
      <c r="G190" s="11" t="n">
        <v>44</v>
      </c>
      <c r="H190" s="11" t="n">
        <v>80</v>
      </c>
      <c r="I190" s="11" t="n">
        <v>82</v>
      </c>
      <c r="J190" s="11" t="n">
        <f aca="false">H190-F190</f>
        <v>41</v>
      </c>
      <c r="K190" s="11" t="n">
        <f aca="false">I190-G190</f>
        <v>38</v>
      </c>
      <c r="L190" s="12" t="n">
        <f aca="false">P190-N190</f>
        <v>336</v>
      </c>
      <c r="M190" s="12" t="n">
        <f aca="false">Q190-O190</f>
        <v>196</v>
      </c>
      <c r="N190" s="11" t="n">
        <v>308</v>
      </c>
      <c r="O190" s="11" t="n">
        <v>190</v>
      </c>
      <c r="P190" s="11" t="n">
        <v>644</v>
      </c>
      <c r="Q190" s="11" t="n">
        <v>386</v>
      </c>
      <c r="R190" s="13" t="n">
        <f aca="false">N190/P190</f>
        <v>0.478260869565217</v>
      </c>
      <c r="S190" s="14" t="n">
        <f aca="false">O190/Q190</f>
        <v>0.492227979274611</v>
      </c>
      <c r="T190" s="15" t="n">
        <f aca="false">B190/P190</f>
        <v>0.245261984392419</v>
      </c>
      <c r="U190" s="15" t="n">
        <f aca="false">C190/Q190</f>
        <v>0.656303972366149</v>
      </c>
      <c r="V190" s="8" t="n">
        <v>244.848484848485</v>
      </c>
      <c r="W190" s="8" t="n">
        <v>252.753623188406</v>
      </c>
      <c r="X190" s="16" t="n">
        <v>36.9</v>
      </c>
      <c r="Y190" s="16" t="n">
        <v>34.1</v>
      </c>
      <c r="Z190" s="11" t="n">
        <v>37</v>
      </c>
      <c r="AA190" s="11" t="n">
        <v>39</v>
      </c>
      <c r="AB190" s="11" t="n">
        <v>80</v>
      </c>
      <c r="AC190" s="11" t="n">
        <v>83</v>
      </c>
      <c r="AD190" s="11" t="n">
        <f aca="false">AB190-Z190</f>
        <v>43</v>
      </c>
      <c r="AE190" s="11" t="n">
        <f aca="false">AC190-AA190</f>
        <v>44</v>
      </c>
      <c r="AF190" s="12" t="n">
        <f aca="false">AJ190-AH190</f>
        <v>630</v>
      </c>
      <c r="AG190" s="12" t="n">
        <f aca="false">AK190-AI190</f>
        <v>294</v>
      </c>
      <c r="AH190" s="11" t="n">
        <v>606</v>
      </c>
      <c r="AI190" s="11" t="n">
        <v>436</v>
      </c>
      <c r="AJ190" s="11" t="n">
        <v>1236</v>
      </c>
      <c r="AK190" s="11" t="n">
        <v>730</v>
      </c>
      <c r="AL190" s="13" t="n">
        <f aca="false">AH190/AJ190</f>
        <v>0.490291262135922</v>
      </c>
      <c r="AM190" s="14" t="n">
        <f aca="false">AI190/AK190</f>
        <v>0.597260273972603</v>
      </c>
      <c r="AN190" s="15" t="n">
        <f aca="false">V190/AJ190</f>
        <v>0.198097479650878</v>
      </c>
      <c r="AO190" s="15" t="n">
        <f aca="false">W190/AK190</f>
        <v>0.346237839984118</v>
      </c>
      <c r="AP190" s="8" t="n">
        <v>148.076923076923</v>
      </c>
      <c r="AQ190" s="8" t="n">
        <v>237.5</v>
      </c>
      <c r="AR190" s="16" t="n">
        <v>37.6</v>
      </c>
      <c r="AS190" s="16" t="n">
        <v>37.5</v>
      </c>
      <c r="AT190" s="11" t="n">
        <v>39</v>
      </c>
      <c r="AU190" s="11" t="n">
        <v>44</v>
      </c>
      <c r="AV190" s="11" t="n">
        <v>80</v>
      </c>
      <c r="AW190" s="11" t="n">
        <v>82</v>
      </c>
      <c r="AX190" s="11" t="n">
        <f aca="false">AV190-AT190</f>
        <v>41</v>
      </c>
      <c r="AY190" s="11" t="n">
        <f aca="false">AW190-AU190</f>
        <v>38</v>
      </c>
      <c r="AZ190" s="12" t="n">
        <f aca="false">BD190-BB190</f>
        <v>336</v>
      </c>
      <c r="BA190" s="12" t="n">
        <f aca="false">BE190-BC190</f>
        <v>196</v>
      </c>
      <c r="BB190" s="11" t="n">
        <v>308</v>
      </c>
      <c r="BC190" s="11" t="n">
        <v>190</v>
      </c>
      <c r="BD190" s="11" t="n">
        <v>644</v>
      </c>
      <c r="BE190" s="11" t="n">
        <v>386</v>
      </c>
      <c r="BF190" s="13" t="n">
        <f aca="false">BB190/BD190</f>
        <v>0.478260869565217</v>
      </c>
      <c r="BG190" s="14" t="n">
        <f aca="false">BC190/BE190</f>
        <v>0.492227979274611</v>
      </c>
      <c r="BH190" s="15" t="n">
        <f aca="false">AP190/BD190</f>
        <v>0.229933110367893</v>
      </c>
      <c r="BI190" s="15" t="n">
        <f aca="false">AQ190/BE190</f>
        <v>0.615284974093264</v>
      </c>
      <c r="BJ190" s="8" t="n">
        <v>229.545454545454</v>
      </c>
      <c r="BK190" s="8" t="n">
        <v>175</v>
      </c>
      <c r="BL190" s="16" t="n">
        <v>36.9</v>
      </c>
      <c r="BM190" s="16" t="n">
        <v>34.1</v>
      </c>
      <c r="BN190" s="11" t="n">
        <v>37</v>
      </c>
      <c r="BO190" s="11" t="n">
        <v>39</v>
      </c>
      <c r="BP190" s="11" t="n">
        <v>80</v>
      </c>
      <c r="BQ190" s="11" t="n">
        <v>83</v>
      </c>
      <c r="BR190" s="11" t="n">
        <f aca="false">BP190-BN190</f>
        <v>43</v>
      </c>
      <c r="BS190" s="11" t="n">
        <f aca="false">BQ190-BO190</f>
        <v>44</v>
      </c>
      <c r="BT190" s="12" t="n">
        <f aca="false">BX190-BV190</f>
        <v>630</v>
      </c>
      <c r="BU190" s="12" t="n">
        <f aca="false">BY190-BW190</f>
        <v>294</v>
      </c>
      <c r="BV190" s="11" t="n">
        <v>606</v>
      </c>
      <c r="BW190" s="11" t="n">
        <v>436</v>
      </c>
      <c r="BX190" s="11" t="n">
        <v>1236</v>
      </c>
      <c r="BY190" s="11" t="n">
        <v>730</v>
      </c>
      <c r="BZ190" s="13" t="n">
        <f aca="false">BV190/BX190</f>
        <v>0.490291262135922</v>
      </c>
      <c r="CA190" s="14" t="n">
        <f aca="false">BW190/BY190</f>
        <v>0.597260273972603</v>
      </c>
      <c r="CB190" s="15" t="n">
        <f aca="false">BJ190/BX190</f>
        <v>0.185716387172698</v>
      </c>
      <c r="CC190" s="15" t="n">
        <f aca="false">BK190/BY190</f>
        <v>0.23972602739726</v>
      </c>
      <c r="CD190" s="8" t="n">
        <v>322.02216066482</v>
      </c>
      <c r="CE190" s="8" t="n">
        <v>333</v>
      </c>
      <c r="CF190" s="16" t="n">
        <v>40.4</v>
      </c>
      <c r="CG190" s="16" t="n">
        <v>38.4</v>
      </c>
      <c r="CH190" s="11" t="n">
        <v>35</v>
      </c>
      <c r="CI190" s="11" t="n">
        <v>43</v>
      </c>
    </row>
    <row r="191" customFormat="false" ht="15.8" hidden="false" customHeight="false" outlineLevel="0" collapsed="false">
      <c r="A191" s="7" t="n">
        <v>187</v>
      </c>
      <c r="B191" s="8" t="n">
        <v>202.857142857143</v>
      </c>
      <c r="C191" s="8" t="n">
        <v>152.533333333333</v>
      </c>
      <c r="D191" s="16" t="n">
        <v>38.7</v>
      </c>
      <c r="E191" s="16" t="n">
        <v>41.1</v>
      </c>
      <c r="F191" s="11" t="n">
        <v>36</v>
      </c>
      <c r="G191" s="11" t="n">
        <v>35</v>
      </c>
      <c r="H191" s="11" t="n">
        <v>79</v>
      </c>
      <c r="I191" s="11" t="n">
        <v>77</v>
      </c>
      <c r="J191" s="11" t="n">
        <f aca="false">H191-F191</f>
        <v>43</v>
      </c>
      <c r="K191" s="11" t="n">
        <f aca="false">I191-G191</f>
        <v>42</v>
      </c>
      <c r="L191" s="12" t="n">
        <f aca="false">P191-N191</f>
        <v>366</v>
      </c>
      <c r="M191" s="12" t="n">
        <f aca="false">Q191-O191</f>
        <v>240</v>
      </c>
      <c r="N191" s="11" t="n">
        <v>426</v>
      </c>
      <c r="O191" s="11" t="n">
        <v>286</v>
      </c>
      <c r="P191" s="11" t="n">
        <v>792</v>
      </c>
      <c r="Q191" s="11" t="n">
        <v>526</v>
      </c>
      <c r="R191" s="13" t="n">
        <f aca="false">N191/P191</f>
        <v>0.537878787878788</v>
      </c>
      <c r="S191" s="14" t="n">
        <f aca="false">O191/Q191</f>
        <v>0.543726235741445</v>
      </c>
      <c r="T191" s="15" t="n">
        <f aca="false">B191/P191</f>
        <v>0.256132756132756</v>
      </c>
      <c r="U191" s="15" t="n">
        <f aca="false">C191/Q191</f>
        <v>0.289987325728771</v>
      </c>
      <c r="V191" s="8" t="n">
        <v>215.466666666667</v>
      </c>
      <c r="W191" s="8" t="n">
        <v>193.333333333333</v>
      </c>
      <c r="X191" s="16" t="n">
        <v>44.1</v>
      </c>
      <c r="Y191" s="16" t="n">
        <v>38.1</v>
      </c>
      <c r="Z191" s="11" t="n">
        <v>42</v>
      </c>
      <c r="AA191" s="11" t="n">
        <v>40</v>
      </c>
      <c r="AB191" s="11" t="n">
        <v>83</v>
      </c>
      <c r="AC191" s="11" t="n">
        <v>82</v>
      </c>
      <c r="AD191" s="11" t="n">
        <f aca="false">AB191-Z191</f>
        <v>41</v>
      </c>
      <c r="AE191" s="11" t="n">
        <f aca="false">AC191-AA191</f>
        <v>42</v>
      </c>
      <c r="AF191" s="12" t="n">
        <f aca="false">AJ191-AH191</f>
        <v>434</v>
      </c>
      <c r="AG191" s="12" t="n">
        <f aca="false">AK191-AI191</f>
        <v>224</v>
      </c>
      <c r="AH191" s="11" t="n">
        <v>404</v>
      </c>
      <c r="AI191" s="11" t="n">
        <v>290</v>
      </c>
      <c r="AJ191" s="11" t="n">
        <v>838</v>
      </c>
      <c r="AK191" s="11" t="n">
        <v>514</v>
      </c>
      <c r="AL191" s="13" t="n">
        <f aca="false">AH191/AJ191</f>
        <v>0.482100238663485</v>
      </c>
      <c r="AM191" s="14" t="n">
        <f aca="false">AI191/AK191</f>
        <v>0.56420233463035</v>
      </c>
      <c r="AN191" s="15" t="n">
        <f aca="false">V191/AJ191</f>
        <v>0.257120127287192</v>
      </c>
      <c r="AO191" s="15" t="n">
        <f aca="false">W191/AK191</f>
        <v>0.376134889753567</v>
      </c>
      <c r="AP191" s="8" t="n">
        <v>190.178571428571</v>
      </c>
      <c r="AQ191" s="8" t="n">
        <v>143</v>
      </c>
      <c r="AR191" s="16" t="n">
        <v>38.7</v>
      </c>
      <c r="AS191" s="16" t="n">
        <v>41.1</v>
      </c>
      <c r="AT191" s="11" t="n">
        <v>36</v>
      </c>
      <c r="AU191" s="11" t="n">
        <v>35</v>
      </c>
      <c r="AV191" s="11" t="n">
        <v>79</v>
      </c>
      <c r="AW191" s="11" t="n">
        <v>77</v>
      </c>
      <c r="AX191" s="11" t="n">
        <f aca="false">AV191-AT191</f>
        <v>43</v>
      </c>
      <c r="AY191" s="11" t="n">
        <f aca="false">AW191-AU191</f>
        <v>42</v>
      </c>
      <c r="AZ191" s="12" t="n">
        <f aca="false">BD191-BB191</f>
        <v>366</v>
      </c>
      <c r="BA191" s="12" t="n">
        <f aca="false">BE191-BC191</f>
        <v>240</v>
      </c>
      <c r="BB191" s="11" t="n">
        <v>426</v>
      </c>
      <c r="BC191" s="11" t="n">
        <v>286</v>
      </c>
      <c r="BD191" s="11" t="n">
        <v>792</v>
      </c>
      <c r="BE191" s="11" t="n">
        <v>526</v>
      </c>
      <c r="BF191" s="13" t="n">
        <f aca="false">BB191/BD191</f>
        <v>0.537878787878788</v>
      </c>
      <c r="BG191" s="14" t="n">
        <f aca="false">BC191/BE191</f>
        <v>0.543726235741445</v>
      </c>
      <c r="BH191" s="15" t="n">
        <f aca="false">AP191/BD191</f>
        <v>0.240124458874459</v>
      </c>
      <c r="BI191" s="15" t="n">
        <f aca="false">AQ191/BE191</f>
        <v>0.271863117870722</v>
      </c>
      <c r="BJ191" s="8" t="n">
        <v>202</v>
      </c>
      <c r="BK191" s="8" t="n">
        <v>250</v>
      </c>
      <c r="BL191" s="16" t="n">
        <v>44.1</v>
      </c>
      <c r="BM191" s="16" t="n">
        <v>38.1</v>
      </c>
      <c r="BN191" s="11" t="n">
        <v>42</v>
      </c>
      <c r="BO191" s="11" t="n">
        <v>40</v>
      </c>
      <c r="BP191" s="11" t="n">
        <v>83</v>
      </c>
      <c r="BQ191" s="11" t="n">
        <v>82</v>
      </c>
      <c r="BR191" s="11" t="n">
        <f aca="false">BP191-BN191</f>
        <v>41</v>
      </c>
      <c r="BS191" s="11" t="n">
        <f aca="false">BQ191-BO191</f>
        <v>42</v>
      </c>
      <c r="BT191" s="12" t="n">
        <f aca="false">BX191-BV191</f>
        <v>434</v>
      </c>
      <c r="BU191" s="12" t="n">
        <f aca="false">BY191-BW191</f>
        <v>224</v>
      </c>
      <c r="BV191" s="11" t="n">
        <v>404</v>
      </c>
      <c r="BW191" s="11" t="n">
        <v>290</v>
      </c>
      <c r="BX191" s="11" t="n">
        <v>838</v>
      </c>
      <c r="BY191" s="11" t="n">
        <v>514</v>
      </c>
      <c r="BZ191" s="13" t="n">
        <f aca="false">BV191/BX191</f>
        <v>0.482100238663485</v>
      </c>
      <c r="CA191" s="14" t="n">
        <f aca="false">BW191/BY191</f>
        <v>0.56420233463035</v>
      </c>
      <c r="CB191" s="15" t="n">
        <f aca="false">BJ191/BX191</f>
        <v>0.241050119331742</v>
      </c>
      <c r="CC191" s="15" t="n">
        <f aca="false">BK191/BY191</f>
        <v>0.486381322957198</v>
      </c>
      <c r="CD191" s="8" t="n">
        <v>322.02216066482</v>
      </c>
      <c r="CE191" s="8" t="n">
        <v>280.701754385965</v>
      </c>
      <c r="CF191" s="16" t="n">
        <v>44.4</v>
      </c>
      <c r="CG191" s="16" t="n">
        <v>40.2</v>
      </c>
      <c r="CH191" s="11" t="n">
        <v>42</v>
      </c>
      <c r="CI191" s="11" t="n">
        <v>45</v>
      </c>
    </row>
    <row r="192" customFormat="false" ht="15.8" hidden="false" customHeight="false" outlineLevel="0" collapsed="false">
      <c r="A192" s="7" t="n">
        <v>188</v>
      </c>
      <c r="B192" s="8" t="n">
        <v>144.888888888889</v>
      </c>
      <c r="C192" s="8" t="n">
        <v>136.533333333333</v>
      </c>
      <c r="D192" s="16" t="n">
        <v>16.3</v>
      </c>
      <c r="E192" s="16" t="n">
        <v>31.8</v>
      </c>
      <c r="F192" s="11" t="n">
        <v>47</v>
      </c>
      <c r="G192" s="11" t="n">
        <v>38</v>
      </c>
      <c r="H192" s="11" t="n">
        <v>85</v>
      </c>
      <c r="I192" s="11" t="n">
        <v>78</v>
      </c>
      <c r="J192" s="11" t="n">
        <f aca="false">H192-F192</f>
        <v>38</v>
      </c>
      <c r="K192" s="11" t="n">
        <f aca="false">I192-G192</f>
        <v>40</v>
      </c>
      <c r="L192" s="12" t="n">
        <f aca="false">P192-N192</f>
        <v>19.7</v>
      </c>
      <c r="M192" s="12" t="n">
        <f aca="false">Q192-O192</f>
        <v>210</v>
      </c>
      <c r="N192" s="11" t="n">
        <v>16.3</v>
      </c>
      <c r="O192" s="11" t="n">
        <v>256</v>
      </c>
      <c r="P192" s="11" t="n">
        <v>36</v>
      </c>
      <c r="Q192" s="11" t="n">
        <v>466</v>
      </c>
      <c r="R192" s="13" t="n">
        <f aca="false">N192/P192</f>
        <v>0.452777777777778</v>
      </c>
      <c r="S192" s="14" t="n">
        <f aca="false">O192/Q192</f>
        <v>0.549356223175966</v>
      </c>
      <c r="T192" s="15" t="n">
        <f aca="false">B192/P192</f>
        <v>4.02469135802469</v>
      </c>
      <c r="U192" s="15" t="n">
        <f aca="false">C192/Q192</f>
        <v>0.292989985693848</v>
      </c>
      <c r="V192" s="8" t="n">
        <v>141.538461538462</v>
      </c>
      <c r="W192" s="8" t="n">
        <v>175.238095238095</v>
      </c>
      <c r="X192" s="16" t="n">
        <v>30.1</v>
      </c>
      <c r="Y192" s="16" t="n">
        <v>30.1</v>
      </c>
      <c r="Z192" s="11" t="n">
        <v>38</v>
      </c>
      <c r="AA192" s="11" t="n">
        <v>33</v>
      </c>
      <c r="AB192" s="11" t="n">
        <v>79</v>
      </c>
      <c r="AC192" s="11" t="n">
        <v>75</v>
      </c>
      <c r="AD192" s="11" t="n">
        <f aca="false">AB192-Z192</f>
        <v>41</v>
      </c>
      <c r="AE192" s="11" t="n">
        <f aca="false">AC192-AA192</f>
        <v>42</v>
      </c>
      <c r="AF192" s="12" t="n">
        <f aca="false">AJ192-AH192</f>
        <v>250</v>
      </c>
      <c r="AG192" s="12" t="n">
        <f aca="false">AK192-AI192</f>
        <v>250</v>
      </c>
      <c r="AH192" s="11" t="n">
        <v>276</v>
      </c>
      <c r="AI192" s="11" t="n">
        <v>276</v>
      </c>
      <c r="AJ192" s="11" t="n">
        <v>526</v>
      </c>
      <c r="AK192" s="11" t="n">
        <v>526</v>
      </c>
      <c r="AL192" s="13" t="n">
        <f aca="false">AH192/AJ192</f>
        <v>0.524714828897338</v>
      </c>
      <c r="AM192" s="14" t="n">
        <f aca="false">AI192/AK192</f>
        <v>0.524714828897338</v>
      </c>
      <c r="AN192" s="15" t="n">
        <f aca="false">V192/AJ192</f>
        <v>0.269084527639661</v>
      </c>
      <c r="AO192" s="15" t="n">
        <f aca="false">W192/AK192</f>
        <v>0.33315227231577</v>
      </c>
      <c r="AP192" s="8" t="n">
        <v>135.833333333333</v>
      </c>
      <c r="AQ192" s="8" t="n">
        <v>128</v>
      </c>
      <c r="AR192" s="16" t="n">
        <v>16.3</v>
      </c>
      <c r="AS192" s="16" t="n">
        <v>31.8</v>
      </c>
      <c r="AT192" s="11" t="n">
        <v>47</v>
      </c>
      <c r="AU192" s="11" t="n">
        <v>38</v>
      </c>
      <c r="AV192" s="11" t="n">
        <v>85</v>
      </c>
      <c r="AW192" s="11" t="n">
        <v>78</v>
      </c>
      <c r="AX192" s="11" t="n">
        <f aca="false">AV192-AT192</f>
        <v>38</v>
      </c>
      <c r="AY192" s="11" t="n">
        <f aca="false">AW192-AU192</f>
        <v>40</v>
      </c>
      <c r="AZ192" s="12" t="n">
        <f aca="false">BD192-BB192</f>
        <v>19.7</v>
      </c>
      <c r="BA192" s="12" t="n">
        <f aca="false">BE192-BC192</f>
        <v>210</v>
      </c>
      <c r="BB192" s="11" t="n">
        <v>16.3</v>
      </c>
      <c r="BC192" s="11" t="n">
        <v>256</v>
      </c>
      <c r="BD192" s="11" t="n">
        <v>36</v>
      </c>
      <c r="BE192" s="11" t="n">
        <v>466</v>
      </c>
      <c r="BF192" s="13" t="n">
        <f aca="false">BB192/BD192</f>
        <v>0.452777777777778</v>
      </c>
      <c r="BG192" s="14" t="n">
        <f aca="false">BC192/BE192</f>
        <v>0.549356223175966</v>
      </c>
      <c r="BH192" s="15" t="n">
        <f aca="false">AP192/BD192</f>
        <v>3.77314814814815</v>
      </c>
      <c r="BI192" s="15" t="n">
        <f aca="false">AQ192/BE192</f>
        <v>0.274678111587983</v>
      </c>
      <c r="BJ192" s="8" t="n">
        <v>164.285714285714</v>
      </c>
      <c r="BK192" s="8" t="n">
        <v>219.230769230769</v>
      </c>
      <c r="BL192" s="16" t="n">
        <v>30.1</v>
      </c>
      <c r="BM192" s="16" t="n">
        <v>30.1</v>
      </c>
      <c r="BN192" s="11" t="n">
        <v>38</v>
      </c>
      <c r="BO192" s="11" t="n">
        <v>33</v>
      </c>
      <c r="BP192" s="11" t="n">
        <v>79</v>
      </c>
      <c r="BQ192" s="11" t="n">
        <v>75</v>
      </c>
      <c r="BR192" s="11" t="n">
        <f aca="false">BP192-BN192</f>
        <v>41</v>
      </c>
      <c r="BS192" s="11" t="n">
        <f aca="false">BQ192-BO192</f>
        <v>42</v>
      </c>
      <c r="BT192" s="12" t="n">
        <f aca="false">BX192-BV192</f>
        <v>250</v>
      </c>
      <c r="BU192" s="12" t="n">
        <f aca="false">BY192-BW192</f>
        <v>250</v>
      </c>
      <c r="BV192" s="11" t="n">
        <v>276</v>
      </c>
      <c r="BW192" s="11" t="n">
        <v>276</v>
      </c>
      <c r="BX192" s="11" t="n">
        <v>526</v>
      </c>
      <c r="BY192" s="11" t="n">
        <v>526</v>
      </c>
      <c r="BZ192" s="13" t="n">
        <f aca="false">BV192/BX192</f>
        <v>0.524714828897338</v>
      </c>
      <c r="CA192" s="14" t="n">
        <f aca="false">BW192/BY192</f>
        <v>0.524714828897338</v>
      </c>
      <c r="CB192" s="15" t="n">
        <f aca="false">BJ192/BX192</f>
        <v>0.312330255296035</v>
      </c>
      <c r="CC192" s="15" t="n">
        <f aca="false">BK192/BY192</f>
        <v>0.416788534659257</v>
      </c>
      <c r="CD192" s="8" t="n">
        <v>352.062588904694</v>
      </c>
      <c r="CE192" s="8" t="n">
        <v>309.210526315789</v>
      </c>
      <c r="CF192" s="16" t="n">
        <v>37.4</v>
      </c>
      <c r="CG192" s="16" t="n">
        <v>37.5</v>
      </c>
      <c r="CH192" s="11" t="n">
        <v>30</v>
      </c>
      <c r="CI192" s="11" t="n">
        <v>35</v>
      </c>
    </row>
    <row r="193" customFormat="false" ht="15.8" hidden="false" customHeight="false" outlineLevel="0" collapsed="false">
      <c r="A193" s="7" t="n">
        <v>189</v>
      </c>
      <c r="B193" s="8" t="n">
        <v>154.074074074074</v>
      </c>
      <c r="C193" s="8" t="n">
        <v>124.137931034483</v>
      </c>
      <c r="D193" s="16" t="n">
        <v>34</v>
      </c>
      <c r="E193" s="16" t="n">
        <v>35.8</v>
      </c>
      <c r="F193" s="11" t="n">
        <v>45</v>
      </c>
      <c r="G193" s="11" t="n">
        <v>41</v>
      </c>
      <c r="H193" s="11" t="n">
        <v>83</v>
      </c>
      <c r="I193" s="11" t="n">
        <v>82</v>
      </c>
      <c r="J193" s="11" t="n">
        <f aca="false">H193-F193</f>
        <v>38</v>
      </c>
      <c r="K193" s="11" t="n">
        <f aca="false">I193-G193</f>
        <v>41</v>
      </c>
      <c r="L193" s="12" t="n">
        <f aca="false">P193-N193</f>
        <v>66</v>
      </c>
      <c r="M193" s="12" t="n">
        <f aca="false">Q193-O193</f>
        <v>248</v>
      </c>
      <c r="N193" s="11" t="n">
        <v>52</v>
      </c>
      <c r="O193" s="11" t="n">
        <v>270</v>
      </c>
      <c r="P193" s="11" t="n">
        <v>118</v>
      </c>
      <c r="Q193" s="11" t="n">
        <v>518</v>
      </c>
      <c r="R193" s="13" t="n">
        <f aca="false">N193/P193</f>
        <v>0.440677966101695</v>
      </c>
      <c r="S193" s="14" t="n">
        <f aca="false">O193/Q193</f>
        <v>0.521235521235521</v>
      </c>
      <c r="T193" s="15" t="n">
        <f aca="false">B193/P193</f>
        <v>1.30571249215317</v>
      </c>
      <c r="U193" s="15" t="n">
        <f aca="false">C193/Q193</f>
        <v>0.239648515510584</v>
      </c>
      <c r="V193" s="8" t="n">
        <v>179.259259259259</v>
      </c>
      <c r="W193" s="8" t="n">
        <v>170</v>
      </c>
      <c r="X193" s="16" t="n">
        <v>32.4</v>
      </c>
      <c r="Y193" s="16" t="n">
        <v>33.8</v>
      </c>
      <c r="Z193" s="11" t="n">
        <v>37</v>
      </c>
      <c r="AA193" s="11" t="n">
        <v>38</v>
      </c>
      <c r="AB193" s="11" t="n">
        <v>83</v>
      </c>
      <c r="AC193" s="11" t="n">
        <v>85</v>
      </c>
      <c r="AD193" s="11" t="n">
        <f aca="false">AB193-Z193</f>
        <v>46</v>
      </c>
      <c r="AE193" s="11" t="n">
        <f aca="false">AC193-AA193</f>
        <v>47</v>
      </c>
      <c r="AF193" s="12" t="n">
        <f aca="false">AJ193-AH193</f>
        <v>514</v>
      </c>
      <c r="AG193" s="12" t="n">
        <f aca="false">AK193-AI193</f>
        <v>222</v>
      </c>
      <c r="AH193" s="11" t="n">
        <v>484</v>
      </c>
      <c r="AI193" s="11" t="n">
        <v>306</v>
      </c>
      <c r="AJ193" s="11" t="n">
        <v>998</v>
      </c>
      <c r="AK193" s="11" t="n">
        <v>528</v>
      </c>
      <c r="AL193" s="13" t="n">
        <f aca="false">AH193/AJ193</f>
        <v>0.48496993987976</v>
      </c>
      <c r="AM193" s="14" t="n">
        <f aca="false">AI193/AK193</f>
        <v>0.579545454545455</v>
      </c>
      <c r="AN193" s="15" t="n">
        <f aca="false">V193/AJ193</f>
        <v>0.179618496251763</v>
      </c>
      <c r="AO193" s="15" t="n">
        <f aca="false">W193/AK193</f>
        <v>0.321969696969697</v>
      </c>
      <c r="AP193" s="8" t="n">
        <v>144.444444444444</v>
      </c>
      <c r="AQ193" s="8" t="n">
        <v>116.379310344828</v>
      </c>
      <c r="AR193" s="16" t="n">
        <v>34</v>
      </c>
      <c r="AS193" s="16" t="n">
        <v>35.8</v>
      </c>
      <c r="AT193" s="11" t="n">
        <v>45</v>
      </c>
      <c r="AU193" s="11" t="n">
        <v>41</v>
      </c>
      <c r="AV193" s="11" t="n">
        <v>83</v>
      </c>
      <c r="AW193" s="11" t="n">
        <v>82</v>
      </c>
      <c r="AX193" s="11" t="n">
        <f aca="false">AV193-AT193</f>
        <v>38</v>
      </c>
      <c r="AY193" s="11" t="n">
        <f aca="false">AW193-AU193</f>
        <v>41</v>
      </c>
      <c r="AZ193" s="12" t="n">
        <f aca="false">BD193-BB193</f>
        <v>66</v>
      </c>
      <c r="BA193" s="12" t="n">
        <f aca="false">BE193-BC193</f>
        <v>248</v>
      </c>
      <c r="BB193" s="11" t="n">
        <v>52</v>
      </c>
      <c r="BC193" s="11" t="n">
        <v>270</v>
      </c>
      <c r="BD193" s="11" t="n">
        <v>118</v>
      </c>
      <c r="BE193" s="11" t="n">
        <v>518</v>
      </c>
      <c r="BF193" s="13" t="n">
        <f aca="false">BB193/BD193</f>
        <v>0.440677966101695</v>
      </c>
      <c r="BG193" s="14" t="n">
        <f aca="false">BC193/BE193</f>
        <v>0.521235521235521</v>
      </c>
      <c r="BH193" s="15" t="n">
        <f aca="false">AP193/BD193</f>
        <v>1.2241054613936</v>
      </c>
      <c r="BI193" s="15" t="n">
        <f aca="false">AQ193/BE193</f>
        <v>0.224670483291173</v>
      </c>
      <c r="BJ193" s="8" t="n">
        <v>168.055555555556</v>
      </c>
      <c r="BK193" s="8" t="n">
        <v>225</v>
      </c>
      <c r="BL193" s="16" t="n">
        <v>32.4</v>
      </c>
      <c r="BM193" s="16" t="n">
        <v>33.8</v>
      </c>
      <c r="BN193" s="11" t="n">
        <v>37</v>
      </c>
      <c r="BO193" s="11" t="n">
        <v>38</v>
      </c>
      <c r="BP193" s="11" t="n">
        <v>83</v>
      </c>
      <c r="BQ193" s="11" t="n">
        <v>85</v>
      </c>
      <c r="BR193" s="11" t="n">
        <f aca="false">BP193-BN193</f>
        <v>46</v>
      </c>
      <c r="BS193" s="11" t="n">
        <f aca="false">BQ193-BO193</f>
        <v>47</v>
      </c>
      <c r="BT193" s="12" t="n">
        <f aca="false">BX193-BV193</f>
        <v>514</v>
      </c>
      <c r="BU193" s="12" t="n">
        <f aca="false">BY193-BW193</f>
        <v>222</v>
      </c>
      <c r="BV193" s="11" t="n">
        <v>484</v>
      </c>
      <c r="BW193" s="11" t="n">
        <v>306</v>
      </c>
      <c r="BX193" s="11" t="n">
        <v>998</v>
      </c>
      <c r="BY193" s="11" t="n">
        <v>528</v>
      </c>
      <c r="BZ193" s="13" t="n">
        <f aca="false">BV193/BX193</f>
        <v>0.48496993987976</v>
      </c>
      <c r="CA193" s="14" t="n">
        <f aca="false">BW193/BY193</f>
        <v>0.579545454545455</v>
      </c>
      <c r="CB193" s="15" t="n">
        <f aca="false">BJ193/BX193</f>
        <v>0.168392340236028</v>
      </c>
      <c r="CC193" s="15" t="n">
        <f aca="false">BK193/BY193</f>
        <v>0.426136363636364</v>
      </c>
      <c r="CD193" s="8" t="n">
        <v>281.432748538012</v>
      </c>
      <c r="CE193" s="8" t="n">
        <v>418.975069252078</v>
      </c>
      <c r="CF193" s="16" t="n">
        <v>34.1</v>
      </c>
      <c r="CG193" s="16" t="n">
        <v>39.5</v>
      </c>
      <c r="CH193" s="11" t="n">
        <v>33</v>
      </c>
      <c r="CI193" s="11" t="n">
        <v>39</v>
      </c>
    </row>
    <row r="194" customFormat="false" ht="15.8" hidden="false" customHeight="false" outlineLevel="0" collapsed="false">
      <c r="A194" s="7" t="n">
        <v>190</v>
      </c>
      <c r="B194" s="8" t="n">
        <v>200</v>
      </c>
      <c r="C194" s="8" t="n">
        <v>214.222222222222</v>
      </c>
      <c r="D194" s="16" t="n">
        <v>32.8</v>
      </c>
      <c r="E194" s="16" t="n">
        <v>32.9</v>
      </c>
      <c r="F194" s="11" t="n">
        <v>37</v>
      </c>
      <c r="G194" s="11" t="n">
        <v>38</v>
      </c>
      <c r="H194" s="11" t="n">
        <v>84</v>
      </c>
      <c r="I194" s="11" t="n">
        <v>81</v>
      </c>
      <c r="J194" s="11" t="n">
        <f aca="false">H194-F194</f>
        <v>47</v>
      </c>
      <c r="K194" s="11" t="n">
        <f aca="false">I194-G194</f>
        <v>43</v>
      </c>
      <c r="L194" s="12" t="n">
        <f aca="false">P194-N194</f>
        <v>298</v>
      </c>
      <c r="M194" s="12" t="n">
        <f aca="false">Q194-O194</f>
        <v>496</v>
      </c>
      <c r="N194" s="11" t="n">
        <v>300</v>
      </c>
      <c r="O194" s="11" t="n">
        <v>482</v>
      </c>
      <c r="P194" s="11" t="n">
        <v>598</v>
      </c>
      <c r="Q194" s="11" t="n">
        <v>978</v>
      </c>
      <c r="R194" s="13" t="n">
        <f aca="false">N194/P194</f>
        <v>0.501672240802676</v>
      </c>
      <c r="S194" s="14" t="n">
        <f aca="false">O194/Q194</f>
        <v>0.492842535787321</v>
      </c>
      <c r="T194" s="15" t="n">
        <f aca="false">B194/P194</f>
        <v>0.334448160535117</v>
      </c>
      <c r="U194" s="15" t="n">
        <f aca="false">C194/Q194</f>
        <v>0.219041127016587</v>
      </c>
      <c r="V194" s="8" t="n">
        <v>201.777777777778</v>
      </c>
      <c r="W194" s="8" t="n">
        <v>216.190476190476</v>
      </c>
      <c r="X194" s="16" t="n">
        <v>30.9</v>
      </c>
      <c r="Y194" s="16" t="n">
        <v>30.9</v>
      </c>
      <c r="Z194" s="11" t="n">
        <v>39</v>
      </c>
      <c r="AA194" s="11" t="n">
        <v>36</v>
      </c>
      <c r="AB194" s="11" t="n">
        <v>81</v>
      </c>
      <c r="AC194" s="11" t="n">
        <v>83</v>
      </c>
      <c r="AD194" s="11" t="n">
        <f aca="false">AB194-Z194</f>
        <v>42</v>
      </c>
      <c r="AE194" s="11" t="n">
        <f aca="false">AC194-AA194</f>
        <v>47</v>
      </c>
      <c r="AF194" s="12" t="n">
        <f aca="false">AJ194-AH194</f>
        <v>378</v>
      </c>
      <c r="AG194" s="12" t="n">
        <f aca="false">AK194-AI194</f>
        <v>378</v>
      </c>
      <c r="AH194" s="11" t="n">
        <v>454</v>
      </c>
      <c r="AI194" s="11" t="n">
        <v>454</v>
      </c>
      <c r="AJ194" s="11" t="n">
        <v>832</v>
      </c>
      <c r="AK194" s="11" t="n">
        <v>832</v>
      </c>
      <c r="AL194" s="13" t="n">
        <f aca="false">AH194/AJ194</f>
        <v>0.545673076923077</v>
      </c>
      <c r="AM194" s="14" t="n">
        <f aca="false">AI194/AK194</f>
        <v>0.545673076923077</v>
      </c>
      <c r="AN194" s="15" t="n">
        <f aca="false">V194/AJ194</f>
        <v>0.242521367521367</v>
      </c>
      <c r="AO194" s="15" t="n">
        <f aca="false">W194/AK194</f>
        <v>0.259844322344322</v>
      </c>
      <c r="AP194" s="8" t="n">
        <v>187.5</v>
      </c>
      <c r="AQ194" s="8" t="n">
        <v>200.833333333333</v>
      </c>
      <c r="AR194" s="16" t="n">
        <v>32.8</v>
      </c>
      <c r="AS194" s="16" t="n">
        <v>32.9</v>
      </c>
      <c r="AT194" s="11" t="n">
        <v>37</v>
      </c>
      <c r="AU194" s="11" t="n">
        <v>38</v>
      </c>
      <c r="AV194" s="11" t="n">
        <v>84</v>
      </c>
      <c r="AW194" s="11" t="n">
        <v>81</v>
      </c>
      <c r="AX194" s="11" t="n">
        <f aca="false">AV194-AT194</f>
        <v>47</v>
      </c>
      <c r="AY194" s="11" t="n">
        <f aca="false">AW194-AU194</f>
        <v>43</v>
      </c>
      <c r="AZ194" s="12" t="n">
        <f aca="false">BD194-BB194</f>
        <v>298</v>
      </c>
      <c r="BA194" s="12" t="n">
        <f aca="false">BE194-BC194</f>
        <v>496</v>
      </c>
      <c r="BB194" s="11" t="n">
        <v>300</v>
      </c>
      <c r="BC194" s="11" t="n">
        <v>482</v>
      </c>
      <c r="BD194" s="11" t="n">
        <v>598</v>
      </c>
      <c r="BE194" s="11" t="n">
        <v>978</v>
      </c>
      <c r="BF194" s="13" t="n">
        <f aca="false">BB194/BD194</f>
        <v>0.501672240802676</v>
      </c>
      <c r="BG194" s="14" t="n">
        <f aca="false">BC194/BE194</f>
        <v>0.492842535787321</v>
      </c>
      <c r="BH194" s="15" t="n">
        <f aca="false">AP194/BD194</f>
        <v>0.313545150501672</v>
      </c>
      <c r="BI194" s="15" t="n">
        <f aca="false">AQ194/BE194</f>
        <v>0.20535105657805</v>
      </c>
      <c r="BJ194" s="8" t="n">
        <v>202.678571428571</v>
      </c>
      <c r="BK194" s="8" t="n">
        <v>252.083333333333</v>
      </c>
      <c r="BL194" s="16" t="n">
        <v>30.9</v>
      </c>
      <c r="BM194" s="16" t="n">
        <v>30.9</v>
      </c>
      <c r="BN194" s="11" t="n">
        <v>39</v>
      </c>
      <c r="BO194" s="11" t="n">
        <v>36</v>
      </c>
      <c r="BP194" s="11" t="n">
        <v>81</v>
      </c>
      <c r="BQ194" s="11" t="n">
        <v>83</v>
      </c>
      <c r="BR194" s="11" t="n">
        <f aca="false">BP194-BN194</f>
        <v>42</v>
      </c>
      <c r="BS194" s="11" t="n">
        <f aca="false">BQ194-BO194</f>
        <v>47</v>
      </c>
      <c r="BT194" s="12" t="n">
        <f aca="false">BX194-BV194</f>
        <v>378</v>
      </c>
      <c r="BU194" s="12" t="n">
        <f aca="false">BY194-BW194</f>
        <v>378</v>
      </c>
      <c r="BV194" s="11" t="n">
        <v>454</v>
      </c>
      <c r="BW194" s="11" t="n">
        <v>454</v>
      </c>
      <c r="BX194" s="11" t="n">
        <v>832</v>
      </c>
      <c r="BY194" s="11" t="n">
        <v>832</v>
      </c>
      <c r="BZ194" s="13" t="n">
        <f aca="false">BV194/BX194</f>
        <v>0.545673076923077</v>
      </c>
      <c r="CA194" s="14" t="n">
        <f aca="false">BW194/BY194</f>
        <v>0.545673076923077</v>
      </c>
      <c r="CB194" s="15" t="n">
        <f aca="false">BJ194/BX194</f>
        <v>0.243604052197802</v>
      </c>
      <c r="CC194" s="15" t="n">
        <f aca="false">BK194/BY194</f>
        <v>0.302984775641026</v>
      </c>
      <c r="CD194" s="8" t="n">
        <v>367.74628879892</v>
      </c>
      <c r="CE194" s="8" t="n">
        <v>373.399715504979</v>
      </c>
      <c r="CF194" s="16" t="n">
        <v>35.1</v>
      </c>
      <c r="CG194" s="16" t="n">
        <v>38.4</v>
      </c>
      <c r="CH194" s="11" t="n">
        <v>40</v>
      </c>
      <c r="CI194" s="11" t="n">
        <v>38</v>
      </c>
    </row>
    <row r="195" customFormat="false" ht="15.8" hidden="false" customHeight="false" outlineLevel="0" collapsed="false">
      <c r="A195" s="7" t="n">
        <v>191</v>
      </c>
      <c r="B195" s="8" t="n">
        <v>45.3333333333333</v>
      </c>
      <c r="C195" s="8" t="n">
        <v>348.717948717949</v>
      </c>
      <c r="D195" s="16" t="n">
        <v>35.5</v>
      </c>
      <c r="E195" s="16" t="n">
        <v>34.5</v>
      </c>
      <c r="F195" s="11" t="n">
        <v>45</v>
      </c>
      <c r="G195" s="11" t="n">
        <v>40</v>
      </c>
      <c r="H195" s="11" t="n">
        <v>84</v>
      </c>
      <c r="I195" s="11" t="n">
        <v>76</v>
      </c>
      <c r="J195" s="11" t="n">
        <f aca="false">H195-F195</f>
        <v>39</v>
      </c>
      <c r="K195" s="11" t="n">
        <f aca="false">I195-G195</f>
        <v>36</v>
      </c>
      <c r="L195" s="12" t="n">
        <f aca="false">P195-N195</f>
        <v>168</v>
      </c>
      <c r="M195" s="12" t="n">
        <f aca="false">Q195-O195</f>
        <v>260</v>
      </c>
      <c r="N195" s="11" t="n">
        <v>34</v>
      </c>
      <c r="O195" s="11" t="n">
        <v>340</v>
      </c>
      <c r="P195" s="11" t="n">
        <v>202</v>
      </c>
      <c r="Q195" s="11" t="n">
        <v>600</v>
      </c>
      <c r="R195" s="13" t="n">
        <f aca="false">N195/P195</f>
        <v>0.168316831683168</v>
      </c>
      <c r="S195" s="14" t="n">
        <f aca="false">O195/Q195</f>
        <v>0.566666666666667</v>
      </c>
      <c r="T195" s="15" t="n">
        <f aca="false">B195/P195</f>
        <v>0.224422442244224</v>
      </c>
      <c r="U195" s="15" t="n">
        <f aca="false">C195/Q195</f>
        <v>0.581196581196581</v>
      </c>
      <c r="V195" s="8" t="n">
        <v>159.21568627451</v>
      </c>
      <c r="W195" s="8" t="n">
        <v>141.904761904762</v>
      </c>
      <c r="X195" s="16" t="n">
        <v>40</v>
      </c>
      <c r="Y195" s="16" t="n">
        <v>42.1</v>
      </c>
      <c r="Z195" s="11" t="n">
        <v>37</v>
      </c>
      <c r="AA195" s="11" t="n">
        <v>37</v>
      </c>
      <c r="AB195" s="11" t="n">
        <v>77</v>
      </c>
      <c r="AC195" s="11" t="n">
        <v>80</v>
      </c>
      <c r="AD195" s="11" t="n">
        <f aca="false">AB195-Z195</f>
        <v>40</v>
      </c>
      <c r="AE195" s="11" t="n">
        <f aca="false">AC195-AA195</f>
        <v>43</v>
      </c>
      <c r="AF195" s="12" t="n">
        <f aca="false">AJ195-AH195</f>
        <v>352</v>
      </c>
      <c r="AG195" s="12" t="n">
        <f aca="false">AK195-AI195</f>
        <v>382</v>
      </c>
      <c r="AH195" s="11" t="n">
        <v>406</v>
      </c>
      <c r="AI195" s="11" t="n">
        <v>298</v>
      </c>
      <c r="AJ195" s="11" t="n">
        <v>758</v>
      </c>
      <c r="AK195" s="11" t="n">
        <v>680</v>
      </c>
      <c r="AL195" s="13" t="n">
        <f aca="false">AH195/AJ195</f>
        <v>0.535620052770449</v>
      </c>
      <c r="AM195" s="14" t="n">
        <f aca="false">AI195/AK195</f>
        <v>0.438235294117647</v>
      </c>
      <c r="AN195" s="15" t="n">
        <f aca="false">V195/AJ195</f>
        <v>0.210047079517823</v>
      </c>
      <c r="AO195" s="15" t="n">
        <f aca="false">W195/AK195</f>
        <v>0.208683473389356</v>
      </c>
      <c r="AP195" s="8" t="n">
        <v>42.5</v>
      </c>
      <c r="AQ195" s="8" t="n">
        <v>326.923076923077</v>
      </c>
      <c r="AR195" s="16" t="n">
        <v>35.5</v>
      </c>
      <c r="AS195" s="16" t="n">
        <v>34.5</v>
      </c>
      <c r="AT195" s="11" t="n">
        <v>45</v>
      </c>
      <c r="AU195" s="11" t="n">
        <v>40</v>
      </c>
      <c r="AV195" s="11" t="n">
        <v>84</v>
      </c>
      <c r="AW195" s="11" t="n">
        <v>76</v>
      </c>
      <c r="AX195" s="11" t="n">
        <f aca="false">AV195-AT195</f>
        <v>39</v>
      </c>
      <c r="AY195" s="11" t="n">
        <f aca="false">AW195-AU195</f>
        <v>36</v>
      </c>
      <c r="AZ195" s="12" t="n">
        <f aca="false">BD195-BB195</f>
        <v>168</v>
      </c>
      <c r="BA195" s="12" t="n">
        <f aca="false">BE195-BC195</f>
        <v>260</v>
      </c>
      <c r="BB195" s="11" t="n">
        <v>34</v>
      </c>
      <c r="BC195" s="11" t="n">
        <v>340</v>
      </c>
      <c r="BD195" s="11" t="n">
        <v>202</v>
      </c>
      <c r="BE195" s="11" t="n">
        <v>600</v>
      </c>
      <c r="BF195" s="13" t="n">
        <f aca="false">BB195/BD195</f>
        <v>0.168316831683168</v>
      </c>
      <c r="BG195" s="14" t="n">
        <f aca="false">BC195/BE195</f>
        <v>0.566666666666667</v>
      </c>
      <c r="BH195" s="15" t="n">
        <f aca="false">AP195/BD195</f>
        <v>0.21039603960396</v>
      </c>
      <c r="BI195" s="15" t="n">
        <f aca="false">AQ195/BE195</f>
        <v>0.544871794871795</v>
      </c>
      <c r="BJ195" s="8" t="n">
        <v>149.264705882353</v>
      </c>
      <c r="BK195" s="8" t="n">
        <v>252.41935483871</v>
      </c>
      <c r="BL195" s="16" t="n">
        <v>40</v>
      </c>
      <c r="BM195" s="16" t="n">
        <v>42.1</v>
      </c>
      <c r="BN195" s="11" t="n">
        <v>37</v>
      </c>
      <c r="BO195" s="11" t="n">
        <v>37</v>
      </c>
      <c r="BP195" s="11" t="n">
        <v>77</v>
      </c>
      <c r="BQ195" s="11" t="n">
        <v>80</v>
      </c>
      <c r="BR195" s="11" t="n">
        <f aca="false">BP195-BN195</f>
        <v>40</v>
      </c>
      <c r="BS195" s="11" t="n">
        <f aca="false">BQ195-BO195</f>
        <v>43</v>
      </c>
      <c r="BT195" s="12" t="n">
        <f aca="false">BX195-BV195</f>
        <v>352</v>
      </c>
      <c r="BU195" s="12" t="n">
        <f aca="false">BY195-BW195</f>
        <v>382</v>
      </c>
      <c r="BV195" s="11" t="n">
        <v>406</v>
      </c>
      <c r="BW195" s="11" t="n">
        <v>298</v>
      </c>
      <c r="BX195" s="11" t="n">
        <v>758</v>
      </c>
      <c r="BY195" s="11" t="n">
        <v>680</v>
      </c>
      <c r="BZ195" s="13" t="n">
        <f aca="false">BV195/BX195</f>
        <v>0.535620052770449</v>
      </c>
      <c r="CA195" s="14" t="n">
        <f aca="false">BW195/BY195</f>
        <v>0.438235294117647</v>
      </c>
      <c r="CB195" s="15" t="n">
        <f aca="false">BJ195/BX195</f>
        <v>0.196919137047959</v>
      </c>
      <c r="CC195" s="15" t="n">
        <f aca="false">BK195/BY195</f>
        <v>0.371204933586338</v>
      </c>
      <c r="CD195" s="8" t="n">
        <v>266.864343958488</v>
      </c>
      <c r="CE195" s="8" t="n">
        <v>378.947368421053</v>
      </c>
      <c r="CF195" s="16" t="n">
        <v>42</v>
      </c>
      <c r="CG195" s="16" t="n">
        <v>37.3</v>
      </c>
      <c r="CH195" s="11" t="n">
        <v>37</v>
      </c>
      <c r="CI195" s="11" t="n">
        <v>34</v>
      </c>
    </row>
    <row r="196" customFormat="false" ht="15.8" hidden="false" customHeight="false" outlineLevel="0" collapsed="false">
      <c r="A196" s="7" t="n">
        <v>192</v>
      </c>
      <c r="B196" s="8" t="n">
        <v>145.714285714286</v>
      </c>
      <c r="C196" s="8" t="n">
        <v>277.101449275362</v>
      </c>
      <c r="D196" s="16" t="n">
        <v>33.7</v>
      </c>
      <c r="E196" s="16" t="n">
        <v>35.2</v>
      </c>
      <c r="F196" s="11" t="n">
        <v>43</v>
      </c>
      <c r="G196" s="11" t="n">
        <v>41</v>
      </c>
      <c r="H196" s="11" t="n">
        <v>82</v>
      </c>
      <c r="I196" s="11" t="n">
        <v>78</v>
      </c>
      <c r="J196" s="11" t="n">
        <f aca="false">H196-F196</f>
        <v>39</v>
      </c>
      <c r="K196" s="11" t="n">
        <f aca="false">I196-G196</f>
        <v>37</v>
      </c>
      <c r="L196" s="12" t="n">
        <f aca="false">P196-N196</f>
        <v>302</v>
      </c>
      <c r="M196" s="12" t="n">
        <f aca="false">Q196-O196</f>
        <v>380</v>
      </c>
      <c r="N196" s="11" t="n">
        <v>306</v>
      </c>
      <c r="O196" s="11" t="n">
        <v>478</v>
      </c>
      <c r="P196" s="11" t="n">
        <v>608</v>
      </c>
      <c r="Q196" s="11" t="n">
        <v>858</v>
      </c>
      <c r="R196" s="13" t="n">
        <f aca="false">N196/P196</f>
        <v>0.50328947368421</v>
      </c>
      <c r="S196" s="14" t="n">
        <f aca="false">O196/Q196</f>
        <v>0.557109557109557</v>
      </c>
      <c r="T196" s="15" t="n">
        <f aca="false">B196/P196</f>
        <v>0.239661654135338</v>
      </c>
      <c r="U196" s="15" t="n">
        <f aca="false">C196/Q196</f>
        <v>0.322962062092497</v>
      </c>
      <c r="V196" s="8" t="n">
        <v>278.666666666667</v>
      </c>
      <c r="W196" s="8" t="n">
        <v>190.877192982456</v>
      </c>
      <c r="X196" s="16" t="n">
        <v>33.9</v>
      </c>
      <c r="Y196" s="16" t="n">
        <v>36.2</v>
      </c>
      <c r="Z196" s="11" t="n">
        <v>38</v>
      </c>
      <c r="AA196" s="11" t="n">
        <v>38</v>
      </c>
      <c r="AB196" s="11" t="n">
        <v>83</v>
      </c>
      <c r="AC196" s="11" t="n">
        <v>80</v>
      </c>
      <c r="AD196" s="11" t="n">
        <f aca="false">AB196-Z196</f>
        <v>45</v>
      </c>
      <c r="AE196" s="11" t="n">
        <f aca="false">AC196-AA196</f>
        <v>42</v>
      </c>
      <c r="AF196" s="12" t="n">
        <f aca="false">AJ196-AH196</f>
        <v>394</v>
      </c>
      <c r="AG196" s="12" t="n">
        <f aca="false">AK196-AI196</f>
        <v>252</v>
      </c>
      <c r="AH196" s="11" t="n">
        <v>418</v>
      </c>
      <c r="AI196" s="11" t="n">
        <v>272</v>
      </c>
      <c r="AJ196" s="11" t="n">
        <v>812</v>
      </c>
      <c r="AK196" s="11" t="n">
        <v>524</v>
      </c>
      <c r="AL196" s="13" t="n">
        <f aca="false">AH196/AJ196</f>
        <v>0.514778325123153</v>
      </c>
      <c r="AM196" s="14" t="n">
        <f aca="false">AI196/AK196</f>
        <v>0.519083969465649</v>
      </c>
      <c r="AN196" s="15" t="n">
        <f aca="false">V196/AJ196</f>
        <v>0.343185550082102</v>
      </c>
      <c r="AO196" s="15" t="n">
        <f aca="false">W196/AK196</f>
        <v>0.364269452256596</v>
      </c>
      <c r="AP196" s="8" t="n">
        <v>136.607142857143</v>
      </c>
      <c r="AQ196" s="8" t="n">
        <v>259.782608695652</v>
      </c>
      <c r="AR196" s="16" t="n">
        <v>33.7</v>
      </c>
      <c r="AS196" s="16" t="n">
        <v>35.2</v>
      </c>
      <c r="AT196" s="11" t="n">
        <v>43</v>
      </c>
      <c r="AU196" s="11" t="n">
        <v>41</v>
      </c>
      <c r="AV196" s="11" t="n">
        <v>82</v>
      </c>
      <c r="AW196" s="11" t="n">
        <v>78</v>
      </c>
      <c r="AX196" s="11" t="n">
        <f aca="false">AV196-AT196</f>
        <v>39</v>
      </c>
      <c r="AY196" s="11" t="n">
        <f aca="false">AW196-AU196</f>
        <v>37</v>
      </c>
      <c r="AZ196" s="12" t="n">
        <f aca="false">BD196-BB196</f>
        <v>302</v>
      </c>
      <c r="BA196" s="12" t="n">
        <f aca="false">BE196-BC196</f>
        <v>380</v>
      </c>
      <c r="BB196" s="11" t="n">
        <v>306</v>
      </c>
      <c r="BC196" s="11" t="n">
        <v>478</v>
      </c>
      <c r="BD196" s="11" t="n">
        <v>608</v>
      </c>
      <c r="BE196" s="11" t="n">
        <v>858</v>
      </c>
      <c r="BF196" s="13" t="n">
        <f aca="false">BB196/BD196</f>
        <v>0.50328947368421</v>
      </c>
      <c r="BG196" s="14" t="n">
        <f aca="false">BC196/BE196</f>
        <v>0.557109557109557</v>
      </c>
      <c r="BH196" s="15" t="n">
        <f aca="false">AP196/BD196</f>
        <v>0.22468280075188</v>
      </c>
      <c r="BI196" s="15" t="n">
        <f aca="false">AQ196/BE196</f>
        <v>0.302776933211716</v>
      </c>
      <c r="BJ196" s="8" t="n">
        <v>261.25</v>
      </c>
      <c r="BK196" s="8" t="n">
        <v>205.555555555556</v>
      </c>
      <c r="BL196" s="16" t="n">
        <v>33.9</v>
      </c>
      <c r="BM196" s="16" t="n">
        <v>36.2</v>
      </c>
      <c r="BN196" s="11" t="n">
        <v>38</v>
      </c>
      <c r="BO196" s="11" t="n">
        <v>38</v>
      </c>
      <c r="BP196" s="11" t="n">
        <v>83</v>
      </c>
      <c r="BQ196" s="11" t="n">
        <v>80</v>
      </c>
      <c r="BR196" s="11" t="n">
        <f aca="false">BP196-BN196</f>
        <v>45</v>
      </c>
      <c r="BS196" s="11" t="n">
        <f aca="false">BQ196-BO196</f>
        <v>42</v>
      </c>
      <c r="BT196" s="12" t="n">
        <f aca="false">BX196-BV196</f>
        <v>394</v>
      </c>
      <c r="BU196" s="12" t="n">
        <f aca="false">BY196-BW196</f>
        <v>252</v>
      </c>
      <c r="BV196" s="11" t="n">
        <v>418</v>
      </c>
      <c r="BW196" s="11" t="n">
        <v>272</v>
      </c>
      <c r="BX196" s="11" t="n">
        <v>812</v>
      </c>
      <c r="BY196" s="11" t="n">
        <v>524</v>
      </c>
      <c r="BZ196" s="13" t="n">
        <f aca="false">BV196/BX196</f>
        <v>0.514778325123153</v>
      </c>
      <c r="CA196" s="14" t="n">
        <f aca="false">BW196/BY196</f>
        <v>0.519083969465649</v>
      </c>
      <c r="CB196" s="15" t="n">
        <f aca="false">BJ196/BX196</f>
        <v>0.32173645320197</v>
      </c>
      <c r="CC196" s="15" t="n">
        <f aca="false">BK196/BY196</f>
        <v>0.392281594571671</v>
      </c>
      <c r="CD196" s="8" t="n">
        <v>292.763157894737</v>
      </c>
      <c r="CE196" s="8" t="n">
        <v>320.51282051282</v>
      </c>
      <c r="CF196" s="16" t="n">
        <v>40.4</v>
      </c>
      <c r="CG196" s="16" t="n">
        <v>39.9</v>
      </c>
      <c r="CH196" s="11" t="n">
        <v>36</v>
      </c>
      <c r="CI196" s="11" t="n">
        <v>39</v>
      </c>
    </row>
    <row r="197" customFormat="false" ht="15.8" hidden="false" customHeight="false" outlineLevel="0" collapsed="false">
      <c r="A197" s="7" t="n">
        <v>193</v>
      </c>
      <c r="B197" s="8" t="n">
        <v>92.5490196078431</v>
      </c>
      <c r="C197" s="8" t="n">
        <v>206.315789473684</v>
      </c>
      <c r="D197" s="16" t="n">
        <v>33.7</v>
      </c>
      <c r="E197" s="16" t="n">
        <v>31.5</v>
      </c>
      <c r="F197" s="11" t="n">
        <v>46</v>
      </c>
      <c r="G197" s="11" t="n">
        <v>36</v>
      </c>
      <c r="H197" s="11" t="n">
        <v>81</v>
      </c>
      <c r="I197" s="11" t="n">
        <v>77</v>
      </c>
      <c r="J197" s="11" t="n">
        <f aca="false">H197-F197</f>
        <v>35</v>
      </c>
      <c r="K197" s="11" t="n">
        <f aca="false">I197-G197</f>
        <v>41</v>
      </c>
      <c r="L197" s="12" t="n">
        <f aca="false">P197-N197</f>
        <v>214</v>
      </c>
      <c r="M197" s="12" t="n">
        <f aca="false">Q197-O197</f>
        <v>268</v>
      </c>
      <c r="N197" s="11" t="n">
        <v>118</v>
      </c>
      <c r="O197" s="11" t="n">
        <v>294</v>
      </c>
      <c r="P197" s="11" t="n">
        <v>332</v>
      </c>
      <c r="Q197" s="11" t="n">
        <v>562</v>
      </c>
      <c r="R197" s="13" t="n">
        <f aca="false">N197/P197</f>
        <v>0.355421686746988</v>
      </c>
      <c r="S197" s="14" t="n">
        <f aca="false">O197/Q197</f>
        <v>0.523131672597865</v>
      </c>
      <c r="T197" s="15" t="n">
        <f aca="false">B197/P197</f>
        <v>0.27876210725254</v>
      </c>
      <c r="U197" s="15" t="n">
        <f aca="false">C197/Q197</f>
        <v>0.367109945682712</v>
      </c>
      <c r="V197" s="8" t="n">
        <v>177.777777777778</v>
      </c>
      <c r="W197" s="8" t="n">
        <v>244.848484848485</v>
      </c>
      <c r="X197" s="16" t="n">
        <v>33.7</v>
      </c>
      <c r="Y197" s="16" t="n">
        <v>35.1</v>
      </c>
      <c r="Z197" s="11" t="n">
        <v>35</v>
      </c>
      <c r="AA197" s="11" t="n">
        <v>41</v>
      </c>
      <c r="AB197" s="11" t="n">
        <v>79</v>
      </c>
      <c r="AC197" s="11" t="n">
        <v>81</v>
      </c>
      <c r="AD197" s="11" t="n">
        <f aca="false">AB197-Z197</f>
        <v>44</v>
      </c>
      <c r="AE197" s="11" t="n">
        <f aca="false">AC197-AA197</f>
        <v>40</v>
      </c>
      <c r="AF197" s="12" t="n">
        <f aca="false">AJ197-AH197</f>
        <v>368</v>
      </c>
      <c r="AG197" s="12" t="n">
        <f aca="false">AK197-AI197</f>
        <v>298</v>
      </c>
      <c r="AH197" s="11" t="n">
        <v>360</v>
      </c>
      <c r="AI197" s="11" t="n">
        <v>404</v>
      </c>
      <c r="AJ197" s="11" t="n">
        <v>728</v>
      </c>
      <c r="AK197" s="11" t="n">
        <v>702</v>
      </c>
      <c r="AL197" s="13" t="n">
        <f aca="false">AH197/AJ197</f>
        <v>0.494505494505495</v>
      </c>
      <c r="AM197" s="14" t="n">
        <f aca="false">AI197/AK197</f>
        <v>0.575498575498576</v>
      </c>
      <c r="AN197" s="15" t="n">
        <f aca="false">V197/AJ197</f>
        <v>0.244200244200244</v>
      </c>
      <c r="AO197" s="15" t="n">
        <f aca="false">W197/AK197</f>
        <v>0.348787015453682</v>
      </c>
      <c r="AP197" s="8" t="n">
        <v>86.7647058823529</v>
      </c>
      <c r="AQ197" s="8" t="n">
        <v>193.421052631579</v>
      </c>
      <c r="AR197" s="16" t="n">
        <v>33.7</v>
      </c>
      <c r="AS197" s="16" t="n">
        <v>31.5</v>
      </c>
      <c r="AT197" s="11" t="n">
        <v>46</v>
      </c>
      <c r="AU197" s="11" t="n">
        <v>36</v>
      </c>
      <c r="AV197" s="11" t="n">
        <v>81</v>
      </c>
      <c r="AW197" s="11" t="n">
        <v>77</v>
      </c>
      <c r="AX197" s="11" t="n">
        <f aca="false">AV197-AT197</f>
        <v>35</v>
      </c>
      <c r="AY197" s="11" t="n">
        <f aca="false">AW197-AU197</f>
        <v>41</v>
      </c>
      <c r="AZ197" s="12" t="n">
        <f aca="false">BD197-BB197</f>
        <v>214</v>
      </c>
      <c r="BA197" s="12" t="n">
        <f aca="false">BE197-BC197</f>
        <v>268</v>
      </c>
      <c r="BB197" s="11" t="n">
        <v>118</v>
      </c>
      <c r="BC197" s="11" t="n">
        <v>294</v>
      </c>
      <c r="BD197" s="11" t="n">
        <v>332</v>
      </c>
      <c r="BE197" s="11" t="n">
        <v>562</v>
      </c>
      <c r="BF197" s="13" t="n">
        <f aca="false">BB197/BD197</f>
        <v>0.355421686746988</v>
      </c>
      <c r="BG197" s="14" t="n">
        <f aca="false">BC197/BE197</f>
        <v>0.523131672597865</v>
      </c>
      <c r="BH197" s="15" t="n">
        <f aca="false">AP197/BD197</f>
        <v>0.261339475549256</v>
      </c>
      <c r="BI197" s="15" t="n">
        <f aca="false">AQ197/BE197</f>
        <v>0.344165574077543</v>
      </c>
      <c r="BJ197" s="8" t="n">
        <v>166.666666666667</v>
      </c>
      <c r="BK197" s="8" t="n">
        <v>187.5</v>
      </c>
      <c r="BL197" s="16" t="n">
        <v>33.7</v>
      </c>
      <c r="BM197" s="16" t="n">
        <v>35.1</v>
      </c>
      <c r="BN197" s="11" t="n">
        <v>35</v>
      </c>
      <c r="BO197" s="11" t="n">
        <v>41</v>
      </c>
      <c r="BP197" s="11" t="n">
        <v>79</v>
      </c>
      <c r="BQ197" s="11" t="n">
        <v>81</v>
      </c>
      <c r="BR197" s="11" t="n">
        <f aca="false">BP197-BN197</f>
        <v>44</v>
      </c>
      <c r="BS197" s="11" t="n">
        <f aca="false">BQ197-BO197</f>
        <v>40</v>
      </c>
      <c r="BT197" s="12" t="n">
        <f aca="false">BX197-BV197</f>
        <v>368</v>
      </c>
      <c r="BU197" s="12" t="n">
        <f aca="false">BY197-BW197</f>
        <v>298</v>
      </c>
      <c r="BV197" s="11" t="n">
        <v>360</v>
      </c>
      <c r="BW197" s="11" t="n">
        <v>404</v>
      </c>
      <c r="BX197" s="11" t="n">
        <v>728</v>
      </c>
      <c r="BY197" s="11" t="n">
        <v>702</v>
      </c>
      <c r="BZ197" s="13" t="n">
        <f aca="false">BV197/BX197</f>
        <v>0.494505494505495</v>
      </c>
      <c r="CA197" s="14" t="n">
        <f aca="false">BW197/BY197</f>
        <v>0.575498575498576</v>
      </c>
      <c r="CB197" s="15" t="n">
        <f aca="false">BJ197/BX197</f>
        <v>0.228937728937729</v>
      </c>
      <c r="CC197" s="15" t="n">
        <f aca="false">BK197/BY197</f>
        <v>0.267094017094017</v>
      </c>
      <c r="CD197" s="8" t="n">
        <v>311.634349030471</v>
      </c>
      <c r="CE197" s="8" t="n">
        <v>402.476780185759</v>
      </c>
      <c r="CF197" s="16" t="n">
        <v>37.1</v>
      </c>
      <c r="CG197" s="16" t="n">
        <v>38.5</v>
      </c>
      <c r="CH197" s="11" t="n">
        <v>36</v>
      </c>
      <c r="CI197" s="11" t="n">
        <v>40</v>
      </c>
    </row>
    <row r="198" customFormat="false" ht="15.8" hidden="false" customHeight="false" outlineLevel="0" collapsed="false">
      <c r="A198" s="7" t="n">
        <v>194</v>
      </c>
      <c r="B198" s="8" t="n">
        <v>76.3218390804598</v>
      </c>
      <c r="C198" s="8" t="n">
        <v>182.564102564103</v>
      </c>
      <c r="D198" s="16" t="n">
        <v>39.7</v>
      </c>
      <c r="E198" s="16" t="n">
        <v>39</v>
      </c>
      <c r="F198" s="11" t="n">
        <v>36</v>
      </c>
      <c r="G198" s="11" t="n">
        <v>41</v>
      </c>
      <c r="H198" s="11" t="n">
        <v>80</v>
      </c>
      <c r="I198" s="11" t="n">
        <v>77</v>
      </c>
      <c r="J198" s="11" t="n">
        <f aca="false">H198-F198</f>
        <v>44</v>
      </c>
      <c r="K198" s="11" t="n">
        <f aca="false">I198-G198</f>
        <v>36</v>
      </c>
      <c r="L198" s="12" t="n">
        <f aca="false">P198-N198</f>
        <v>186</v>
      </c>
      <c r="M198" s="12" t="n">
        <f aca="false">Q198-O198</f>
        <v>184</v>
      </c>
      <c r="N198" s="11" t="n">
        <v>166</v>
      </c>
      <c r="O198" s="11" t="n">
        <v>178</v>
      </c>
      <c r="P198" s="11" t="n">
        <v>352</v>
      </c>
      <c r="Q198" s="11" t="n">
        <v>362</v>
      </c>
      <c r="R198" s="13" t="n">
        <f aca="false">N198/P198</f>
        <v>0.471590909090909</v>
      </c>
      <c r="S198" s="14" t="n">
        <f aca="false">O198/Q198</f>
        <v>0.49171270718232</v>
      </c>
      <c r="T198" s="15" t="n">
        <f aca="false">B198/P198</f>
        <v>0.216823406478579</v>
      </c>
      <c r="U198" s="15" t="n">
        <f aca="false">C198/Q198</f>
        <v>0.5043207253152</v>
      </c>
      <c r="V198" s="8" t="n">
        <v>149.565217391304</v>
      </c>
      <c r="W198" s="8" t="n">
        <v>191.111111111111</v>
      </c>
      <c r="X198" s="16" t="n">
        <v>37.2</v>
      </c>
      <c r="Y198" s="16" t="n">
        <v>37.8</v>
      </c>
      <c r="Z198" s="11" t="n">
        <v>34</v>
      </c>
      <c r="AA198" s="11" t="n">
        <v>36</v>
      </c>
      <c r="AB198" s="11" t="n">
        <v>76</v>
      </c>
      <c r="AC198" s="11" t="n">
        <v>77</v>
      </c>
      <c r="AD198" s="11" t="n">
        <f aca="false">AB198-Z198</f>
        <v>42</v>
      </c>
      <c r="AE198" s="11" t="n">
        <f aca="false">AC198-AA198</f>
        <v>41</v>
      </c>
      <c r="AF198" s="12" t="n">
        <f aca="false">AJ198-AH198</f>
        <v>234</v>
      </c>
      <c r="AG198" s="12" t="n">
        <f aca="false">AK198-AI198</f>
        <v>236</v>
      </c>
      <c r="AH198" s="11" t="n">
        <v>258</v>
      </c>
      <c r="AI198" s="11" t="n">
        <v>344</v>
      </c>
      <c r="AJ198" s="11" t="n">
        <v>492</v>
      </c>
      <c r="AK198" s="11" t="n">
        <v>580</v>
      </c>
      <c r="AL198" s="13" t="n">
        <f aca="false">AH198/AJ198</f>
        <v>0.524390243902439</v>
      </c>
      <c r="AM198" s="14" t="n">
        <f aca="false">AI198/AK198</f>
        <v>0.593103448275862</v>
      </c>
      <c r="AN198" s="15" t="n">
        <f aca="false">V198/AJ198</f>
        <v>0.303994344291269</v>
      </c>
      <c r="AO198" s="15" t="n">
        <f aca="false">W198/AK198</f>
        <v>0.329501915708812</v>
      </c>
      <c r="AP198" s="8" t="n">
        <v>71.551724137931</v>
      </c>
      <c r="AQ198" s="8" t="n">
        <v>171.153846153846</v>
      </c>
      <c r="AR198" s="16" t="n">
        <v>39.7</v>
      </c>
      <c r="AS198" s="16" t="n">
        <v>39</v>
      </c>
      <c r="AT198" s="11" t="n">
        <v>36</v>
      </c>
      <c r="AU198" s="11" t="n">
        <v>41</v>
      </c>
      <c r="AV198" s="11" t="n">
        <v>80</v>
      </c>
      <c r="AW198" s="11" t="n">
        <v>77</v>
      </c>
      <c r="AX198" s="11" t="n">
        <f aca="false">AV198-AT198</f>
        <v>44</v>
      </c>
      <c r="AY198" s="11" t="n">
        <f aca="false">AW198-AU198</f>
        <v>36</v>
      </c>
      <c r="AZ198" s="12" t="n">
        <f aca="false">BD198-BB198</f>
        <v>186</v>
      </c>
      <c r="BA198" s="12" t="n">
        <f aca="false">BE198-BC198</f>
        <v>184</v>
      </c>
      <c r="BB198" s="11" t="n">
        <v>166</v>
      </c>
      <c r="BC198" s="11" t="n">
        <v>178</v>
      </c>
      <c r="BD198" s="11" t="n">
        <v>352</v>
      </c>
      <c r="BE198" s="11" t="n">
        <v>362</v>
      </c>
      <c r="BF198" s="13" t="n">
        <f aca="false">BB198/BD198</f>
        <v>0.471590909090909</v>
      </c>
      <c r="BG198" s="14" t="n">
        <f aca="false">BC198/BE198</f>
        <v>0.49171270718232</v>
      </c>
      <c r="BH198" s="15" t="n">
        <f aca="false">AP198/BD198</f>
        <v>0.203271943573668</v>
      </c>
      <c r="BI198" s="15" t="n">
        <f aca="false">AQ198/BE198</f>
        <v>0.472800679983</v>
      </c>
      <c r="BJ198" s="8" t="n">
        <v>140.217391304348</v>
      </c>
      <c r="BK198" s="8" t="n">
        <v>263.636363636364</v>
      </c>
      <c r="BL198" s="16" t="n">
        <v>37.2</v>
      </c>
      <c r="BM198" s="16" t="n">
        <v>37.8</v>
      </c>
      <c r="BN198" s="11" t="n">
        <v>34</v>
      </c>
      <c r="BO198" s="11" t="n">
        <v>36</v>
      </c>
      <c r="BP198" s="11" t="n">
        <v>76</v>
      </c>
      <c r="BQ198" s="11" t="n">
        <v>77</v>
      </c>
      <c r="BR198" s="11" t="n">
        <f aca="false">BP198-BN198</f>
        <v>42</v>
      </c>
      <c r="BS198" s="11" t="n">
        <f aca="false">BQ198-BO198</f>
        <v>41</v>
      </c>
      <c r="BT198" s="12" t="n">
        <f aca="false">BX198-BV198</f>
        <v>234</v>
      </c>
      <c r="BU198" s="12" t="n">
        <f aca="false">BY198-BW198</f>
        <v>236</v>
      </c>
      <c r="BV198" s="11" t="n">
        <v>258</v>
      </c>
      <c r="BW198" s="11" t="n">
        <v>344</v>
      </c>
      <c r="BX198" s="11" t="n">
        <v>492</v>
      </c>
      <c r="BY198" s="11" t="n">
        <v>580</v>
      </c>
      <c r="BZ198" s="13" t="n">
        <f aca="false">BV198/BX198</f>
        <v>0.524390243902439</v>
      </c>
      <c r="CA198" s="14" t="n">
        <f aca="false">BW198/BY198</f>
        <v>0.593103448275862</v>
      </c>
      <c r="CB198" s="15" t="n">
        <f aca="false">BJ198/BX198</f>
        <v>0.284994697773065</v>
      </c>
      <c r="CC198" s="15" t="n">
        <f aca="false">BK198/BY198</f>
        <v>0.454545454545455</v>
      </c>
      <c r="CD198" s="8" t="n">
        <v>347.503373819163</v>
      </c>
      <c r="CE198" s="8" t="n">
        <v>302.275960170697</v>
      </c>
      <c r="CF198" s="16" t="n">
        <v>35.3</v>
      </c>
      <c r="CG198" s="16" t="n">
        <v>42.5</v>
      </c>
      <c r="CH198" s="11" t="n">
        <v>37</v>
      </c>
      <c r="CI198" s="11" t="n">
        <v>40</v>
      </c>
    </row>
    <row r="199" customFormat="false" ht="15.8" hidden="false" customHeight="false" outlineLevel="0" collapsed="false">
      <c r="A199" s="7" t="n">
        <v>195</v>
      </c>
      <c r="B199" s="8" t="n">
        <v>117.333333333333</v>
      </c>
      <c r="C199" s="8" t="n">
        <v>116.266666666667</v>
      </c>
      <c r="D199" s="16" t="n">
        <v>35.6</v>
      </c>
      <c r="E199" s="16" t="n">
        <v>36.5</v>
      </c>
      <c r="F199" s="11" t="n">
        <v>36</v>
      </c>
      <c r="G199" s="11" t="n">
        <v>37</v>
      </c>
      <c r="H199" s="11" t="n">
        <v>81</v>
      </c>
      <c r="I199" s="11" t="n">
        <v>81</v>
      </c>
      <c r="J199" s="11" t="n">
        <f aca="false">H199-F199</f>
        <v>45</v>
      </c>
      <c r="K199" s="11" t="n">
        <f aca="false">I199-G199</f>
        <v>44</v>
      </c>
      <c r="L199" s="12" t="n">
        <f aca="false">P199-N199</f>
        <v>224</v>
      </c>
      <c r="M199" s="12" t="n">
        <f aca="false">Q199-O199</f>
        <v>280</v>
      </c>
      <c r="N199" s="11" t="n">
        <v>176</v>
      </c>
      <c r="O199" s="11" t="n">
        <v>218</v>
      </c>
      <c r="P199" s="11" t="n">
        <v>400</v>
      </c>
      <c r="Q199" s="11" t="n">
        <v>498</v>
      </c>
      <c r="R199" s="13" t="n">
        <f aca="false">N199/P199</f>
        <v>0.44</v>
      </c>
      <c r="S199" s="14" t="n">
        <f aca="false">O199/Q199</f>
        <v>0.437751004016064</v>
      </c>
      <c r="T199" s="15" t="n">
        <f aca="false">B199/P199</f>
        <v>0.293333333333333</v>
      </c>
      <c r="U199" s="15" t="n">
        <f aca="false">C199/Q199</f>
        <v>0.233467202141901</v>
      </c>
      <c r="V199" s="8" t="n">
        <v>173.333333333333</v>
      </c>
      <c r="W199" s="8" t="n">
        <v>165.925925925926</v>
      </c>
      <c r="X199" s="16" t="n">
        <v>35.4</v>
      </c>
      <c r="Y199" s="16" t="n">
        <v>39.3</v>
      </c>
      <c r="Z199" s="11" t="n">
        <v>38</v>
      </c>
      <c r="AA199" s="11" t="n">
        <v>38</v>
      </c>
      <c r="AB199" s="11" t="n">
        <v>81</v>
      </c>
      <c r="AC199" s="11" t="n">
        <v>80</v>
      </c>
      <c r="AD199" s="11" t="n">
        <f aca="false">AB199-Z199</f>
        <v>43</v>
      </c>
      <c r="AE199" s="11" t="n">
        <f aca="false">AC199-AA199</f>
        <v>42</v>
      </c>
      <c r="AF199" s="12" t="n">
        <f aca="false">AJ199-AH199</f>
        <v>358</v>
      </c>
      <c r="AG199" s="12" t="n">
        <f aca="false">AK199-AI199</f>
        <v>276</v>
      </c>
      <c r="AH199" s="11" t="n">
        <v>338</v>
      </c>
      <c r="AI199" s="11" t="n">
        <v>336</v>
      </c>
      <c r="AJ199" s="11" t="n">
        <v>696</v>
      </c>
      <c r="AK199" s="11" t="n">
        <v>612</v>
      </c>
      <c r="AL199" s="13" t="n">
        <f aca="false">AH199/AJ199</f>
        <v>0.485632183908046</v>
      </c>
      <c r="AM199" s="14" t="n">
        <f aca="false">AI199/AK199</f>
        <v>0.549019607843137</v>
      </c>
      <c r="AN199" s="15" t="n">
        <f aca="false">V199/AJ199</f>
        <v>0.24904214559387</v>
      </c>
      <c r="AO199" s="15" t="n">
        <f aca="false">W199/AK199</f>
        <v>0.271120793996611</v>
      </c>
      <c r="AP199" s="8" t="n">
        <v>110</v>
      </c>
      <c r="AQ199" s="8" t="n">
        <v>109</v>
      </c>
      <c r="AR199" s="16" t="n">
        <v>35.6</v>
      </c>
      <c r="AS199" s="16" t="n">
        <v>36.5</v>
      </c>
      <c r="AT199" s="11" t="n">
        <v>36</v>
      </c>
      <c r="AU199" s="11" t="n">
        <v>37</v>
      </c>
      <c r="AV199" s="11" t="n">
        <v>81</v>
      </c>
      <c r="AW199" s="11" t="n">
        <v>81</v>
      </c>
      <c r="AX199" s="11" t="n">
        <f aca="false">AV199-AT199</f>
        <v>45</v>
      </c>
      <c r="AY199" s="11" t="n">
        <f aca="false">AW199-AU199</f>
        <v>44</v>
      </c>
      <c r="AZ199" s="12" t="n">
        <f aca="false">BD199-BB199</f>
        <v>224</v>
      </c>
      <c r="BA199" s="12" t="n">
        <f aca="false">BE199-BC199</f>
        <v>280</v>
      </c>
      <c r="BB199" s="11" t="n">
        <v>176</v>
      </c>
      <c r="BC199" s="11" t="n">
        <v>218</v>
      </c>
      <c r="BD199" s="11" t="n">
        <v>400</v>
      </c>
      <c r="BE199" s="11" t="n">
        <v>498</v>
      </c>
      <c r="BF199" s="13" t="n">
        <f aca="false">BB199/BD199</f>
        <v>0.44</v>
      </c>
      <c r="BG199" s="14" t="n">
        <f aca="false">BC199/BE199</f>
        <v>0.437751004016064</v>
      </c>
      <c r="BH199" s="15" t="n">
        <f aca="false">AP199/BD199</f>
        <v>0.275</v>
      </c>
      <c r="BI199" s="15" t="n">
        <f aca="false">AQ199/BE199</f>
        <v>0.218875502008032</v>
      </c>
      <c r="BJ199" s="8" t="n">
        <v>162.5</v>
      </c>
      <c r="BK199" s="8" t="n">
        <v>149.166666666667</v>
      </c>
      <c r="BL199" s="16" t="n">
        <v>35.4</v>
      </c>
      <c r="BM199" s="16" t="n">
        <v>39.3</v>
      </c>
      <c r="BN199" s="11" t="n">
        <v>38</v>
      </c>
      <c r="BO199" s="11" t="n">
        <v>38</v>
      </c>
      <c r="BP199" s="11" t="n">
        <v>81</v>
      </c>
      <c r="BQ199" s="11" t="n">
        <v>80</v>
      </c>
      <c r="BR199" s="11" t="n">
        <f aca="false">BP199-BN199</f>
        <v>43</v>
      </c>
      <c r="BS199" s="11" t="n">
        <f aca="false">BQ199-BO199</f>
        <v>42</v>
      </c>
      <c r="BT199" s="12" t="n">
        <f aca="false">BX199-BV199</f>
        <v>358</v>
      </c>
      <c r="BU199" s="12" t="n">
        <f aca="false">BY199-BW199</f>
        <v>276</v>
      </c>
      <c r="BV199" s="11" t="n">
        <v>338</v>
      </c>
      <c r="BW199" s="11" t="n">
        <v>336</v>
      </c>
      <c r="BX199" s="11" t="n">
        <v>696</v>
      </c>
      <c r="BY199" s="11" t="n">
        <v>612</v>
      </c>
      <c r="BZ199" s="13" t="n">
        <f aca="false">BV199/BX199</f>
        <v>0.485632183908046</v>
      </c>
      <c r="CA199" s="14" t="n">
        <f aca="false">BW199/BY199</f>
        <v>0.549019607843137</v>
      </c>
      <c r="CB199" s="15" t="n">
        <f aca="false">BJ199/BX199</f>
        <v>0.233477011494253</v>
      </c>
      <c r="CC199" s="15" t="n">
        <f aca="false">BK199/BY199</f>
        <v>0.243736383442266</v>
      </c>
      <c r="CD199" s="8" t="n">
        <v>356.648199445983</v>
      </c>
      <c r="CE199" s="8" t="n">
        <v>266.531713900135</v>
      </c>
      <c r="CF199" s="16" t="n">
        <v>38.1</v>
      </c>
      <c r="CG199" s="16" t="n">
        <v>38.2</v>
      </c>
      <c r="CH199" s="11" t="n">
        <v>36</v>
      </c>
      <c r="CI199" s="11" t="n">
        <v>36</v>
      </c>
    </row>
    <row r="200" customFormat="false" ht="15.8" hidden="false" customHeight="false" outlineLevel="0" collapsed="false">
      <c r="A200" s="7" t="n">
        <v>196</v>
      </c>
      <c r="B200" s="8" t="n">
        <v>191.515151515152</v>
      </c>
      <c r="C200" s="8" t="n">
        <v>182.456140350877</v>
      </c>
      <c r="D200" s="16" t="n">
        <v>34.9</v>
      </c>
      <c r="E200" s="16" t="n">
        <v>34.2</v>
      </c>
      <c r="F200" s="11" t="n">
        <v>36</v>
      </c>
      <c r="G200" s="11" t="n">
        <v>42</v>
      </c>
      <c r="H200" s="11" t="n">
        <v>82</v>
      </c>
      <c r="I200" s="11" t="n">
        <v>81</v>
      </c>
      <c r="J200" s="11" t="n">
        <f aca="false">H200-F200</f>
        <v>46</v>
      </c>
      <c r="K200" s="11" t="n">
        <f aca="false">I200-G200</f>
        <v>39</v>
      </c>
      <c r="L200" s="12" t="n">
        <f aca="false">P200-N200</f>
        <v>246</v>
      </c>
      <c r="M200" s="12" t="n">
        <f aca="false">Q200-O200</f>
        <v>256</v>
      </c>
      <c r="N200" s="11" t="n">
        <v>316</v>
      </c>
      <c r="O200" s="11" t="n">
        <v>260</v>
      </c>
      <c r="P200" s="11" t="n">
        <v>562</v>
      </c>
      <c r="Q200" s="11" t="n">
        <v>516</v>
      </c>
      <c r="R200" s="13" t="n">
        <f aca="false">N200/P200</f>
        <v>0.562277580071174</v>
      </c>
      <c r="S200" s="14" t="n">
        <f aca="false">O200/Q200</f>
        <v>0.503875968992248</v>
      </c>
      <c r="T200" s="15" t="n">
        <f aca="false">B200/P200</f>
        <v>0.340774290952227</v>
      </c>
      <c r="U200" s="15" t="n">
        <f aca="false">C200/Q200</f>
        <v>0.35359717122263</v>
      </c>
      <c r="V200" s="8" t="n">
        <v>189.247311827957</v>
      </c>
      <c r="W200" s="8" t="n">
        <v>224.197530864197</v>
      </c>
      <c r="X200" s="16" t="n">
        <v>31.6</v>
      </c>
      <c r="Y200" s="16" t="n">
        <v>32.2</v>
      </c>
      <c r="Z200" s="11" t="n">
        <v>37</v>
      </c>
      <c r="AA200" s="11" t="n">
        <v>34</v>
      </c>
      <c r="AB200" s="11" t="n">
        <v>82</v>
      </c>
      <c r="AC200" s="11" t="n">
        <v>82</v>
      </c>
      <c r="AD200" s="11" t="n">
        <f aca="false">AB200-Z200</f>
        <v>45</v>
      </c>
      <c r="AE200" s="11" t="n">
        <f aca="false">AC200-AA200</f>
        <v>48</v>
      </c>
      <c r="AF200" s="12" t="n">
        <f aca="false">AJ200-AH200</f>
        <v>472</v>
      </c>
      <c r="AG200" s="12" t="n">
        <f aca="false">AK200-AI200</f>
        <v>344</v>
      </c>
      <c r="AH200" s="11" t="n">
        <v>440</v>
      </c>
      <c r="AI200" s="11" t="n">
        <v>454</v>
      </c>
      <c r="AJ200" s="11" t="n">
        <v>912</v>
      </c>
      <c r="AK200" s="11" t="n">
        <v>798</v>
      </c>
      <c r="AL200" s="13" t="n">
        <f aca="false">AH200/AJ200</f>
        <v>0.482456140350877</v>
      </c>
      <c r="AM200" s="14" t="n">
        <f aca="false">AI200/AK200</f>
        <v>0.568922305764411</v>
      </c>
      <c r="AN200" s="15" t="n">
        <f aca="false">V200/AJ200</f>
        <v>0.207508017355216</v>
      </c>
      <c r="AO200" s="15" t="n">
        <f aca="false">W200/AK200</f>
        <v>0.28094928679724</v>
      </c>
      <c r="AP200" s="8" t="n">
        <v>179.545454545455</v>
      </c>
      <c r="AQ200" s="8" t="n">
        <v>171.052631578947</v>
      </c>
      <c r="AR200" s="16" t="n">
        <v>34.9</v>
      </c>
      <c r="AS200" s="16" t="n">
        <v>34.2</v>
      </c>
      <c r="AT200" s="11" t="n">
        <v>36</v>
      </c>
      <c r="AU200" s="11" t="n">
        <v>42</v>
      </c>
      <c r="AV200" s="11" t="n">
        <v>82</v>
      </c>
      <c r="AW200" s="11" t="n">
        <v>81</v>
      </c>
      <c r="AX200" s="11" t="n">
        <f aca="false">AV200-AT200</f>
        <v>46</v>
      </c>
      <c r="AY200" s="11" t="n">
        <f aca="false">AW200-AU200</f>
        <v>39</v>
      </c>
      <c r="AZ200" s="12" t="n">
        <f aca="false">BD200-BB200</f>
        <v>246</v>
      </c>
      <c r="BA200" s="12" t="n">
        <f aca="false">BE200-BC200</f>
        <v>256</v>
      </c>
      <c r="BB200" s="11" t="n">
        <v>316</v>
      </c>
      <c r="BC200" s="11" t="n">
        <v>260</v>
      </c>
      <c r="BD200" s="11" t="n">
        <v>562</v>
      </c>
      <c r="BE200" s="11" t="n">
        <v>516</v>
      </c>
      <c r="BF200" s="13" t="n">
        <f aca="false">BB200/BD200</f>
        <v>0.562277580071174</v>
      </c>
      <c r="BG200" s="14" t="n">
        <f aca="false">BC200/BE200</f>
        <v>0.503875968992248</v>
      </c>
      <c r="BH200" s="15" t="n">
        <f aca="false">AP200/BD200</f>
        <v>0.319475897767713</v>
      </c>
      <c r="BI200" s="15" t="n">
        <f aca="false">AQ200/BE200</f>
        <v>0.331497348021216</v>
      </c>
      <c r="BJ200" s="8" t="n">
        <v>177.41935483871</v>
      </c>
      <c r="BK200" s="8" t="n">
        <v>196.666666666667</v>
      </c>
      <c r="BL200" s="16" t="n">
        <v>31.6</v>
      </c>
      <c r="BM200" s="16" t="n">
        <v>32.2</v>
      </c>
      <c r="BN200" s="11" t="n">
        <v>37</v>
      </c>
      <c r="BO200" s="11" t="n">
        <v>34</v>
      </c>
      <c r="BP200" s="11" t="n">
        <v>82</v>
      </c>
      <c r="BQ200" s="11" t="n">
        <v>82</v>
      </c>
      <c r="BR200" s="11" t="n">
        <f aca="false">BP200-BN200</f>
        <v>45</v>
      </c>
      <c r="BS200" s="11" t="n">
        <f aca="false">BQ200-BO200</f>
        <v>48</v>
      </c>
      <c r="BT200" s="12" t="n">
        <f aca="false">BX200-BV200</f>
        <v>472</v>
      </c>
      <c r="BU200" s="12" t="n">
        <f aca="false">BY200-BW200</f>
        <v>344</v>
      </c>
      <c r="BV200" s="11" t="n">
        <v>440</v>
      </c>
      <c r="BW200" s="11" t="n">
        <v>454</v>
      </c>
      <c r="BX200" s="11" t="n">
        <v>912</v>
      </c>
      <c r="BY200" s="11" t="n">
        <v>798</v>
      </c>
      <c r="BZ200" s="13" t="n">
        <f aca="false">BV200/BX200</f>
        <v>0.482456140350877</v>
      </c>
      <c r="CA200" s="14" t="n">
        <f aca="false">BW200/BY200</f>
        <v>0.568922305764411</v>
      </c>
      <c r="CB200" s="15" t="n">
        <f aca="false">BJ200/BX200</f>
        <v>0.194538766270515</v>
      </c>
      <c r="CC200" s="15" t="n">
        <f aca="false">BK200/BY200</f>
        <v>0.246449456975773</v>
      </c>
      <c r="CD200" s="8" t="n">
        <v>389.61038961039</v>
      </c>
      <c r="CE200" s="8" t="n">
        <v>391.274238227147</v>
      </c>
      <c r="CF200" s="16" t="n">
        <v>32.4</v>
      </c>
      <c r="CG200" s="16" t="n">
        <v>40.3</v>
      </c>
      <c r="CH200" s="11" t="n">
        <v>37</v>
      </c>
      <c r="CI200" s="11" t="n">
        <v>37</v>
      </c>
    </row>
    <row r="201" customFormat="false" ht="15.8" hidden="false" customHeight="false" outlineLevel="0" collapsed="false">
      <c r="A201" s="7" t="n">
        <v>197</v>
      </c>
      <c r="B201" s="8" t="n">
        <v>111.111111111111</v>
      </c>
      <c r="C201" s="8" t="n">
        <v>212</v>
      </c>
      <c r="D201" s="16" t="n">
        <v>33.2</v>
      </c>
      <c r="E201" s="16" t="n">
        <v>36.7</v>
      </c>
      <c r="F201" s="11" t="n">
        <v>43</v>
      </c>
      <c r="G201" s="11" t="n">
        <v>36</v>
      </c>
      <c r="H201" s="11" t="n">
        <v>82</v>
      </c>
      <c r="I201" s="11" t="n">
        <v>82</v>
      </c>
      <c r="J201" s="11" t="n">
        <f aca="false">H201-F201</f>
        <v>39</v>
      </c>
      <c r="K201" s="11" t="n">
        <f aca="false">I201-G201</f>
        <v>46</v>
      </c>
      <c r="L201" s="12" t="n">
        <f aca="false">P201-N201</f>
        <v>140</v>
      </c>
      <c r="M201" s="12" t="n">
        <f aca="false">Q201-O201</f>
        <v>262</v>
      </c>
      <c r="N201" s="11" t="n">
        <v>100</v>
      </c>
      <c r="O201" s="11" t="n">
        <v>318</v>
      </c>
      <c r="P201" s="11" t="n">
        <v>240</v>
      </c>
      <c r="Q201" s="11" t="n">
        <v>580</v>
      </c>
      <c r="R201" s="13" t="n">
        <f aca="false">N201/P201</f>
        <v>0.416666666666667</v>
      </c>
      <c r="S201" s="14" t="n">
        <f aca="false">O201/Q201</f>
        <v>0.548275862068966</v>
      </c>
      <c r="T201" s="15" t="n">
        <f aca="false">B201/P201</f>
        <v>0.462962962962963</v>
      </c>
      <c r="U201" s="15" t="n">
        <f aca="false">C201/Q201</f>
        <v>0.36551724137931</v>
      </c>
      <c r="V201" s="8" t="n">
        <v>201.142857142857</v>
      </c>
      <c r="W201" s="8" t="n">
        <v>187.733333333333</v>
      </c>
      <c r="X201" s="16" t="n">
        <v>34.1</v>
      </c>
      <c r="Y201" s="16" t="n">
        <v>32.1</v>
      </c>
      <c r="Z201" s="11" t="n">
        <v>34</v>
      </c>
      <c r="AA201" s="11" t="n">
        <v>39</v>
      </c>
      <c r="AB201" s="11" t="n">
        <v>76</v>
      </c>
      <c r="AC201" s="11" t="n">
        <v>79</v>
      </c>
      <c r="AD201" s="11" t="n">
        <f aca="false">AB201-Z201</f>
        <v>42</v>
      </c>
      <c r="AE201" s="11" t="n">
        <f aca="false">AC201-AA201</f>
        <v>40</v>
      </c>
      <c r="AF201" s="12" t="n">
        <f aca="false">AJ201-AH201</f>
        <v>388</v>
      </c>
      <c r="AG201" s="12" t="n">
        <f aca="false">AK201-AI201</f>
        <v>310</v>
      </c>
      <c r="AH201" s="11" t="n">
        <v>528</v>
      </c>
      <c r="AI201" s="11" t="n">
        <v>352</v>
      </c>
      <c r="AJ201" s="11" t="n">
        <v>916</v>
      </c>
      <c r="AK201" s="11" t="n">
        <v>662</v>
      </c>
      <c r="AL201" s="13" t="n">
        <f aca="false">AH201/AJ201</f>
        <v>0.576419213973799</v>
      </c>
      <c r="AM201" s="14" t="n">
        <f aca="false">AI201/AK201</f>
        <v>0.531722054380665</v>
      </c>
      <c r="AN201" s="15" t="n">
        <f aca="false">V201/AJ201</f>
        <v>0.219588271990019</v>
      </c>
      <c r="AO201" s="15" t="n">
        <f aca="false">W201/AK201</f>
        <v>0.283585095669688</v>
      </c>
      <c r="AP201" s="8" t="n">
        <v>104.166666666667</v>
      </c>
      <c r="AQ201" s="8" t="n">
        <v>198.75</v>
      </c>
      <c r="AR201" s="16" t="n">
        <v>33.2</v>
      </c>
      <c r="AS201" s="16" t="n">
        <v>36.7</v>
      </c>
      <c r="AT201" s="11" t="n">
        <v>43</v>
      </c>
      <c r="AU201" s="11" t="n">
        <v>36</v>
      </c>
      <c r="AV201" s="11" t="n">
        <v>82</v>
      </c>
      <c r="AW201" s="11" t="n">
        <v>82</v>
      </c>
      <c r="AX201" s="11" t="n">
        <f aca="false">AV201-AT201</f>
        <v>39</v>
      </c>
      <c r="AY201" s="11" t="n">
        <f aca="false">AW201-AU201</f>
        <v>46</v>
      </c>
      <c r="AZ201" s="12" t="n">
        <f aca="false">BD201-BB201</f>
        <v>140</v>
      </c>
      <c r="BA201" s="12" t="n">
        <f aca="false">BE201-BC201</f>
        <v>262</v>
      </c>
      <c r="BB201" s="11" t="n">
        <v>100</v>
      </c>
      <c r="BC201" s="11" t="n">
        <v>318</v>
      </c>
      <c r="BD201" s="11" t="n">
        <v>240</v>
      </c>
      <c r="BE201" s="11" t="n">
        <v>580</v>
      </c>
      <c r="BF201" s="13" t="n">
        <f aca="false">BB201/BD201</f>
        <v>0.416666666666667</v>
      </c>
      <c r="BG201" s="14" t="n">
        <f aca="false">BC201/BE201</f>
        <v>0.548275862068966</v>
      </c>
      <c r="BH201" s="15" t="n">
        <f aca="false">AP201/BD201</f>
        <v>0.434027777777778</v>
      </c>
      <c r="BI201" s="15" t="n">
        <f aca="false">AQ201/BE201</f>
        <v>0.342672413793103</v>
      </c>
      <c r="BJ201" s="8" t="n">
        <v>188.571428571429</v>
      </c>
      <c r="BK201" s="8" t="n">
        <v>223.333333333333</v>
      </c>
      <c r="BL201" s="16" t="n">
        <v>34.1</v>
      </c>
      <c r="BM201" s="16" t="n">
        <v>32.1</v>
      </c>
      <c r="BN201" s="11" t="n">
        <v>34</v>
      </c>
      <c r="BO201" s="11" t="n">
        <v>39</v>
      </c>
      <c r="BP201" s="11" t="n">
        <v>76</v>
      </c>
      <c r="BQ201" s="11" t="n">
        <v>79</v>
      </c>
      <c r="BR201" s="11" t="n">
        <f aca="false">BP201-BN201</f>
        <v>42</v>
      </c>
      <c r="BS201" s="11" t="n">
        <f aca="false">BQ201-BO201</f>
        <v>40</v>
      </c>
      <c r="BT201" s="12" t="n">
        <f aca="false">BX201-BV201</f>
        <v>388</v>
      </c>
      <c r="BU201" s="12" t="n">
        <f aca="false">BY201-BW201</f>
        <v>310</v>
      </c>
      <c r="BV201" s="11" t="n">
        <v>528</v>
      </c>
      <c r="BW201" s="11" t="n">
        <v>352</v>
      </c>
      <c r="BX201" s="11" t="n">
        <v>916</v>
      </c>
      <c r="BY201" s="11" t="n">
        <v>662</v>
      </c>
      <c r="BZ201" s="13" t="n">
        <f aca="false">BV201/BX201</f>
        <v>0.576419213973799</v>
      </c>
      <c r="CA201" s="14" t="n">
        <f aca="false">BW201/BY201</f>
        <v>0.531722054380665</v>
      </c>
      <c r="CB201" s="15" t="n">
        <f aca="false">BJ201/BX201</f>
        <v>0.205864004990643</v>
      </c>
      <c r="CC201" s="15" t="n">
        <f aca="false">BK201/BY201</f>
        <v>0.337361530715005</v>
      </c>
      <c r="CD201" s="8" t="n">
        <v>365.131578947368</v>
      </c>
      <c r="CE201" s="8" t="n">
        <v>313.28320802005</v>
      </c>
      <c r="CF201" s="16" t="n">
        <v>37.4</v>
      </c>
      <c r="CG201" s="16" t="n">
        <v>38.2</v>
      </c>
      <c r="CH201" s="11" t="n">
        <v>33</v>
      </c>
      <c r="CI201" s="11" t="n">
        <v>36</v>
      </c>
    </row>
    <row r="202" customFormat="false" ht="15.8" hidden="false" customHeight="false" outlineLevel="0" collapsed="false">
      <c r="A202" s="7" t="n">
        <v>198</v>
      </c>
      <c r="B202" s="8" t="n">
        <v>112.941176470588</v>
      </c>
      <c r="C202" s="8" t="n">
        <v>160.987654320988</v>
      </c>
      <c r="D202" s="16" t="n">
        <v>33.7</v>
      </c>
      <c r="E202" s="16" t="n">
        <v>34.8</v>
      </c>
      <c r="F202" s="11" t="n">
        <v>38</v>
      </c>
      <c r="G202" s="11" t="n">
        <v>37</v>
      </c>
      <c r="H202" s="11" t="n">
        <v>81</v>
      </c>
      <c r="I202" s="11" t="n">
        <v>77</v>
      </c>
      <c r="J202" s="11" t="n">
        <f aca="false">H202-F202</f>
        <v>43</v>
      </c>
      <c r="K202" s="11" t="n">
        <f aca="false">I202-G202</f>
        <v>40</v>
      </c>
      <c r="L202" s="12" t="n">
        <f aca="false">P202-N202</f>
        <v>258</v>
      </c>
      <c r="M202" s="12" t="n">
        <f aca="false">Q202-O202</f>
        <v>272</v>
      </c>
      <c r="N202" s="11" t="n">
        <v>288</v>
      </c>
      <c r="O202" s="11" t="n">
        <v>326</v>
      </c>
      <c r="P202" s="11" t="n">
        <v>546</v>
      </c>
      <c r="Q202" s="11" t="n">
        <v>598</v>
      </c>
      <c r="R202" s="13" t="n">
        <f aca="false">N202/P202</f>
        <v>0.527472527472527</v>
      </c>
      <c r="S202" s="14" t="n">
        <f aca="false">O202/Q202</f>
        <v>0.545150501672241</v>
      </c>
      <c r="T202" s="15" t="n">
        <f aca="false">B202/P202</f>
        <v>0.206851971557854</v>
      </c>
      <c r="U202" s="15" t="n">
        <f aca="false">C202/Q202</f>
        <v>0.269210124282588</v>
      </c>
      <c r="V202" s="8" t="n">
        <v>150.4</v>
      </c>
      <c r="W202" s="8" t="n">
        <v>215.238095238095</v>
      </c>
      <c r="X202" s="16" t="n">
        <v>35</v>
      </c>
      <c r="Y202" s="16" t="n">
        <v>37</v>
      </c>
      <c r="Z202" s="11" t="n">
        <v>37</v>
      </c>
      <c r="AA202" s="11" t="n">
        <v>39</v>
      </c>
      <c r="AB202" s="11" t="n">
        <v>76</v>
      </c>
      <c r="AC202" s="11" t="n">
        <v>81</v>
      </c>
      <c r="AD202" s="11" t="n">
        <f aca="false">AB202-Z202</f>
        <v>39</v>
      </c>
      <c r="AE202" s="11" t="n">
        <f aca="false">AC202-AA202</f>
        <v>42</v>
      </c>
      <c r="AF202" s="12" t="n">
        <f aca="false">AJ202-AH202</f>
        <v>276</v>
      </c>
      <c r="AG202" s="12" t="n">
        <f aca="false">AK202-AI202</f>
        <v>384</v>
      </c>
      <c r="AH202" s="11" t="n">
        <v>282</v>
      </c>
      <c r="AI202" s="11" t="n">
        <v>452</v>
      </c>
      <c r="AJ202" s="11" t="n">
        <v>558</v>
      </c>
      <c r="AK202" s="11" t="n">
        <v>836</v>
      </c>
      <c r="AL202" s="13" t="n">
        <f aca="false">AH202/AJ202</f>
        <v>0.505376344086022</v>
      </c>
      <c r="AM202" s="14" t="n">
        <f aca="false">AI202/AK202</f>
        <v>0.54066985645933</v>
      </c>
      <c r="AN202" s="15" t="n">
        <f aca="false">V202/AJ202</f>
        <v>0.269534050179211</v>
      </c>
      <c r="AO202" s="15" t="n">
        <f aca="false">W202/AK202</f>
        <v>0.257461836409205</v>
      </c>
      <c r="AP202" s="8" t="n">
        <v>105.882352941176</v>
      </c>
      <c r="AQ202" s="8" t="n">
        <v>150.925925925926</v>
      </c>
      <c r="AR202" s="16" t="n">
        <v>33.7</v>
      </c>
      <c r="AS202" s="16" t="n">
        <v>34.8</v>
      </c>
      <c r="AT202" s="11" t="n">
        <v>38</v>
      </c>
      <c r="AU202" s="11" t="n">
        <v>37</v>
      </c>
      <c r="AV202" s="11" t="n">
        <v>81</v>
      </c>
      <c r="AW202" s="11" t="n">
        <v>77</v>
      </c>
      <c r="AX202" s="11" t="n">
        <f aca="false">AV202-AT202</f>
        <v>43</v>
      </c>
      <c r="AY202" s="11" t="n">
        <f aca="false">AW202-AU202</f>
        <v>40</v>
      </c>
      <c r="AZ202" s="12" t="n">
        <f aca="false">BD202-BB202</f>
        <v>258</v>
      </c>
      <c r="BA202" s="12" t="n">
        <f aca="false">BE202-BC202</f>
        <v>272</v>
      </c>
      <c r="BB202" s="11" t="n">
        <v>288</v>
      </c>
      <c r="BC202" s="11" t="n">
        <v>326</v>
      </c>
      <c r="BD202" s="11" t="n">
        <v>546</v>
      </c>
      <c r="BE202" s="11" t="n">
        <v>598</v>
      </c>
      <c r="BF202" s="13" t="n">
        <f aca="false">BB202/BD202</f>
        <v>0.527472527472527</v>
      </c>
      <c r="BG202" s="14" t="n">
        <f aca="false">BC202/BE202</f>
        <v>0.545150501672241</v>
      </c>
      <c r="BH202" s="15" t="n">
        <f aca="false">AP202/BD202</f>
        <v>0.193923723335488</v>
      </c>
      <c r="BI202" s="15" t="n">
        <f aca="false">AQ202/BE202</f>
        <v>0.252384491514926</v>
      </c>
      <c r="BJ202" s="8" t="n">
        <v>141</v>
      </c>
      <c r="BK202" s="8" t="n">
        <v>191</v>
      </c>
      <c r="BL202" s="16" t="n">
        <v>35</v>
      </c>
      <c r="BM202" s="16" t="n">
        <v>37</v>
      </c>
      <c r="BN202" s="11" t="n">
        <v>37</v>
      </c>
      <c r="BO202" s="11" t="n">
        <v>39</v>
      </c>
      <c r="BP202" s="11" t="n">
        <v>76</v>
      </c>
      <c r="BQ202" s="11" t="n">
        <v>81</v>
      </c>
      <c r="BR202" s="11" t="n">
        <f aca="false">BP202-BN202</f>
        <v>39</v>
      </c>
      <c r="BS202" s="11" t="n">
        <f aca="false">BQ202-BO202</f>
        <v>42</v>
      </c>
      <c r="BT202" s="12" t="n">
        <f aca="false">BX202-BV202</f>
        <v>276</v>
      </c>
      <c r="BU202" s="12" t="n">
        <f aca="false">BY202-BW202</f>
        <v>384</v>
      </c>
      <c r="BV202" s="11" t="n">
        <v>282</v>
      </c>
      <c r="BW202" s="11" t="n">
        <v>452</v>
      </c>
      <c r="BX202" s="11" t="n">
        <v>558</v>
      </c>
      <c r="BY202" s="11" t="n">
        <v>836</v>
      </c>
      <c r="BZ202" s="13" t="n">
        <f aca="false">BV202/BX202</f>
        <v>0.505376344086022</v>
      </c>
      <c r="CA202" s="14" t="n">
        <f aca="false">BW202/BY202</f>
        <v>0.54066985645933</v>
      </c>
      <c r="CB202" s="15" t="n">
        <f aca="false">BJ202/BX202</f>
        <v>0.252688172043011</v>
      </c>
      <c r="CC202" s="15" t="n">
        <f aca="false">BK202/BY202</f>
        <v>0.228468899521531</v>
      </c>
      <c r="CD202" s="8" t="n">
        <v>436.288088642659</v>
      </c>
      <c r="CE202" s="8" t="n">
        <v>384.615384615385</v>
      </c>
      <c r="CF202" s="16" t="n">
        <v>38.9</v>
      </c>
      <c r="CG202" s="16" t="n">
        <v>37.4</v>
      </c>
      <c r="CH202" s="11" t="n">
        <v>32</v>
      </c>
      <c r="CI202" s="11" t="n">
        <v>36</v>
      </c>
    </row>
    <row r="203" customFormat="false" ht="15.8" hidden="false" customHeight="false" outlineLevel="0" collapsed="false">
      <c r="A203" s="7" t="n">
        <v>199</v>
      </c>
      <c r="B203" s="8" t="n">
        <v>97.3333333333333</v>
      </c>
      <c r="C203" s="8" t="n">
        <v>174.814814814815</v>
      </c>
      <c r="D203" s="16" t="n">
        <v>35</v>
      </c>
      <c r="E203" s="16" t="n">
        <v>34.7</v>
      </c>
      <c r="F203" s="11" t="n">
        <v>33</v>
      </c>
      <c r="G203" s="11" t="n">
        <v>37</v>
      </c>
      <c r="H203" s="11" t="n">
        <v>81</v>
      </c>
      <c r="I203" s="11" t="n">
        <v>80</v>
      </c>
      <c r="J203" s="11" t="n">
        <f aca="false">H203-F203</f>
        <v>48</v>
      </c>
      <c r="K203" s="11" t="n">
        <f aca="false">I203-G203</f>
        <v>43</v>
      </c>
      <c r="L203" s="12" t="n">
        <f aca="false">P203-N203</f>
        <v>136</v>
      </c>
      <c r="M203" s="12" t="n">
        <f aca="false">Q203-O203</f>
        <v>192</v>
      </c>
      <c r="N203" s="11" t="n">
        <v>146</v>
      </c>
      <c r="O203" s="11" t="n">
        <v>236</v>
      </c>
      <c r="P203" s="11" t="n">
        <v>282</v>
      </c>
      <c r="Q203" s="11" t="n">
        <v>428</v>
      </c>
      <c r="R203" s="13" t="n">
        <f aca="false">N203/P203</f>
        <v>0.517730496453901</v>
      </c>
      <c r="S203" s="14" t="n">
        <f aca="false">O203/Q203</f>
        <v>0.551401869158878</v>
      </c>
      <c r="T203" s="15" t="n">
        <f aca="false">B203/P203</f>
        <v>0.3451536643026</v>
      </c>
      <c r="U203" s="15" t="n">
        <f aca="false">C203/Q203</f>
        <v>0.408445829006577</v>
      </c>
      <c r="V203" s="8" t="n">
        <v>165.714285714286</v>
      </c>
      <c r="W203" s="8" t="n">
        <v>200</v>
      </c>
      <c r="X203" s="16" t="n">
        <v>38.2</v>
      </c>
      <c r="Y203" s="16" t="n">
        <v>35</v>
      </c>
      <c r="Z203" s="11" t="n">
        <v>39</v>
      </c>
      <c r="AA203" s="11" t="n">
        <v>35</v>
      </c>
      <c r="AB203" s="11" t="n">
        <v>80</v>
      </c>
      <c r="AC203" s="11" t="n">
        <v>76</v>
      </c>
      <c r="AD203" s="11" t="n">
        <f aca="false">AB203-Z203</f>
        <v>41</v>
      </c>
      <c r="AE203" s="11" t="n">
        <f aca="false">AC203-AA203</f>
        <v>41</v>
      </c>
      <c r="AF203" s="12" t="n">
        <f aca="false">AJ203-AH203</f>
        <v>182</v>
      </c>
      <c r="AG203" s="12" t="n">
        <f aca="false">AK203-AI203</f>
        <v>338</v>
      </c>
      <c r="AH203" s="11" t="n">
        <v>174</v>
      </c>
      <c r="AI203" s="11" t="n">
        <v>390</v>
      </c>
      <c r="AJ203" s="11" t="n">
        <v>356</v>
      </c>
      <c r="AK203" s="11" t="n">
        <v>728</v>
      </c>
      <c r="AL203" s="13" t="n">
        <f aca="false">AH203/AJ203</f>
        <v>0.48876404494382</v>
      </c>
      <c r="AM203" s="14" t="n">
        <f aca="false">AI203/AK203</f>
        <v>0.535714285714286</v>
      </c>
      <c r="AN203" s="15" t="n">
        <f aca="false">V203/AJ203</f>
        <v>0.465489566613162</v>
      </c>
      <c r="AO203" s="15" t="n">
        <f aca="false">W203/AK203</f>
        <v>0.274725274725275</v>
      </c>
      <c r="AP203" s="8" t="n">
        <v>91.25</v>
      </c>
      <c r="AQ203" s="8" t="n">
        <v>163.888888888889</v>
      </c>
      <c r="AR203" s="16" t="n">
        <v>35</v>
      </c>
      <c r="AS203" s="16" t="n">
        <v>34.7</v>
      </c>
      <c r="AT203" s="11" t="n">
        <v>33</v>
      </c>
      <c r="AU203" s="11" t="n">
        <v>37</v>
      </c>
      <c r="AV203" s="11" t="n">
        <v>81</v>
      </c>
      <c r="AW203" s="11" t="n">
        <v>80</v>
      </c>
      <c r="AX203" s="11" t="n">
        <f aca="false">AV203-AT203</f>
        <v>48</v>
      </c>
      <c r="AY203" s="11" t="n">
        <f aca="false">AW203-AU203</f>
        <v>43</v>
      </c>
      <c r="AZ203" s="12" t="n">
        <f aca="false">BD203-BB203</f>
        <v>136</v>
      </c>
      <c r="BA203" s="12" t="n">
        <f aca="false">BE203-BC203</f>
        <v>192</v>
      </c>
      <c r="BB203" s="11" t="n">
        <v>146</v>
      </c>
      <c r="BC203" s="11" t="n">
        <v>236</v>
      </c>
      <c r="BD203" s="11" t="n">
        <v>282</v>
      </c>
      <c r="BE203" s="11" t="n">
        <v>428</v>
      </c>
      <c r="BF203" s="13" t="n">
        <f aca="false">BB203/BD203</f>
        <v>0.517730496453901</v>
      </c>
      <c r="BG203" s="14" t="n">
        <f aca="false">BC203/BE203</f>
        <v>0.551401869158878</v>
      </c>
      <c r="BH203" s="15" t="n">
        <f aca="false">AP203/BD203</f>
        <v>0.323581560283688</v>
      </c>
      <c r="BI203" s="15" t="n">
        <f aca="false">AQ203/BE203</f>
        <v>0.382917964693666</v>
      </c>
      <c r="BJ203" s="8" t="n">
        <v>155.357142857143</v>
      </c>
      <c r="BK203" s="8" t="n">
        <v>214.583333333333</v>
      </c>
      <c r="BL203" s="16" t="n">
        <v>38.2</v>
      </c>
      <c r="BM203" s="16" t="n">
        <v>35</v>
      </c>
      <c r="BN203" s="11" t="n">
        <v>39</v>
      </c>
      <c r="BO203" s="11" t="n">
        <v>35</v>
      </c>
      <c r="BP203" s="11" t="n">
        <v>80</v>
      </c>
      <c r="BQ203" s="11" t="n">
        <v>76</v>
      </c>
      <c r="BR203" s="11" t="n">
        <f aca="false">BP203-BN203</f>
        <v>41</v>
      </c>
      <c r="BS203" s="11" t="n">
        <f aca="false">BQ203-BO203</f>
        <v>41</v>
      </c>
      <c r="BT203" s="12" t="n">
        <f aca="false">BX203-BV203</f>
        <v>182</v>
      </c>
      <c r="BU203" s="12" t="n">
        <f aca="false">BY203-BW203</f>
        <v>338</v>
      </c>
      <c r="BV203" s="11" t="n">
        <v>174</v>
      </c>
      <c r="BW203" s="11" t="n">
        <v>390</v>
      </c>
      <c r="BX203" s="11" t="n">
        <v>356</v>
      </c>
      <c r="BY203" s="11" t="n">
        <v>728</v>
      </c>
      <c r="BZ203" s="13" t="n">
        <f aca="false">BV203/BX203</f>
        <v>0.48876404494382</v>
      </c>
      <c r="CA203" s="14" t="n">
        <f aca="false">BW203/BY203</f>
        <v>0.535714285714286</v>
      </c>
      <c r="CB203" s="15" t="n">
        <f aca="false">BJ203/BX203</f>
        <v>0.436396468699839</v>
      </c>
      <c r="CC203" s="15" t="n">
        <f aca="false">BK203/BY203</f>
        <v>0.294757326007326</v>
      </c>
      <c r="CD203" s="8" t="n">
        <v>375.93984962406</v>
      </c>
      <c r="CE203" s="8" t="n">
        <v>377.423822714681</v>
      </c>
      <c r="CF203" s="16" t="n">
        <v>40.6</v>
      </c>
      <c r="CG203" s="16" t="n">
        <v>37.7</v>
      </c>
      <c r="CH203" s="11" t="n">
        <v>36</v>
      </c>
      <c r="CI203" s="11" t="n">
        <v>42</v>
      </c>
    </row>
    <row r="204" customFormat="false" ht="15.8" hidden="false" customHeight="false" outlineLevel="0" collapsed="false">
      <c r="A204" s="7" t="n">
        <v>200</v>
      </c>
      <c r="B204" s="8" t="n">
        <v>142.222222222222</v>
      </c>
      <c r="C204" s="8" t="n">
        <v>133.333333333333</v>
      </c>
      <c r="D204" s="16" t="n">
        <v>39.5</v>
      </c>
      <c r="E204" s="16" t="n">
        <v>37.6</v>
      </c>
      <c r="F204" s="11" t="n">
        <v>35</v>
      </c>
      <c r="G204" s="11" t="n">
        <v>37</v>
      </c>
      <c r="H204" s="11" t="n">
        <v>78</v>
      </c>
      <c r="I204" s="11" t="n">
        <v>80</v>
      </c>
      <c r="J204" s="11" t="n">
        <f aca="false">H204-F204</f>
        <v>43</v>
      </c>
      <c r="K204" s="11" t="n">
        <f aca="false">I204-G204</f>
        <v>43</v>
      </c>
      <c r="L204" s="12" t="n">
        <f aca="false">P204-N204</f>
        <v>202</v>
      </c>
      <c r="M204" s="12" t="n">
        <f aca="false">Q204-O204</f>
        <v>202</v>
      </c>
      <c r="N204" s="11" t="n">
        <v>192</v>
      </c>
      <c r="O204" s="11" t="n">
        <v>190</v>
      </c>
      <c r="P204" s="11" t="n">
        <v>394</v>
      </c>
      <c r="Q204" s="11" t="n">
        <v>392</v>
      </c>
      <c r="R204" s="13" t="n">
        <f aca="false">N204/P204</f>
        <v>0.487309644670051</v>
      </c>
      <c r="S204" s="14" t="n">
        <f aca="false">O204/Q204</f>
        <v>0.48469387755102</v>
      </c>
      <c r="T204" s="15" t="n">
        <f aca="false">B204/P204</f>
        <v>0.360970107163</v>
      </c>
      <c r="U204" s="15" t="n">
        <f aca="false">C204/Q204</f>
        <v>0.340136054421769</v>
      </c>
      <c r="V204" s="8" t="n">
        <v>146.666666666667</v>
      </c>
      <c r="W204" s="8" t="n">
        <v>201.025641025641</v>
      </c>
      <c r="X204" s="16" t="n">
        <v>37.7</v>
      </c>
      <c r="Y204" s="16" t="n">
        <v>39.2</v>
      </c>
      <c r="Z204" s="11" t="n">
        <v>37</v>
      </c>
      <c r="AA204" s="11" t="n">
        <v>39</v>
      </c>
      <c r="AB204" s="11" t="n">
        <v>76</v>
      </c>
      <c r="AC204" s="11" t="n">
        <v>76</v>
      </c>
      <c r="AD204" s="11" t="n">
        <f aca="false">AB204-Z204</f>
        <v>39</v>
      </c>
      <c r="AE204" s="11" t="n">
        <f aca="false">AC204-AA204</f>
        <v>37</v>
      </c>
      <c r="AF204" s="12" t="n">
        <f aca="false">AJ204-AH204</f>
        <v>308</v>
      </c>
      <c r="AG204" s="12" t="n">
        <f aca="false">AK204-AI204</f>
        <v>296</v>
      </c>
      <c r="AH204" s="11" t="n">
        <v>286</v>
      </c>
      <c r="AI204" s="11" t="n">
        <v>392</v>
      </c>
      <c r="AJ204" s="11" t="n">
        <v>594</v>
      </c>
      <c r="AK204" s="11" t="n">
        <v>688</v>
      </c>
      <c r="AL204" s="13" t="n">
        <f aca="false">AH204/AJ204</f>
        <v>0.481481481481481</v>
      </c>
      <c r="AM204" s="14" t="n">
        <f aca="false">AI204/AK204</f>
        <v>0.569767441860465</v>
      </c>
      <c r="AN204" s="15" t="n">
        <f aca="false">V204/AJ204</f>
        <v>0.246913580246914</v>
      </c>
      <c r="AO204" s="15" t="n">
        <f aca="false">W204/AK204</f>
        <v>0.292188431723315</v>
      </c>
      <c r="AP204" s="8" t="n">
        <v>133.333333333333</v>
      </c>
      <c r="AQ204" s="8" t="n">
        <v>125</v>
      </c>
      <c r="AR204" s="16" t="n">
        <v>39.5</v>
      </c>
      <c r="AS204" s="16" t="n">
        <v>37.6</v>
      </c>
      <c r="AT204" s="11" t="n">
        <v>35</v>
      </c>
      <c r="AU204" s="11" t="n">
        <v>37</v>
      </c>
      <c r="AV204" s="11" t="n">
        <v>78</v>
      </c>
      <c r="AW204" s="11" t="n">
        <v>80</v>
      </c>
      <c r="AX204" s="11" t="n">
        <f aca="false">AV204-AT204</f>
        <v>43</v>
      </c>
      <c r="AY204" s="11" t="n">
        <f aca="false">AW204-AU204</f>
        <v>43</v>
      </c>
      <c r="AZ204" s="12" t="n">
        <f aca="false">BD204-BB204</f>
        <v>202</v>
      </c>
      <c r="BA204" s="12" t="n">
        <f aca="false">BE204-BC204</f>
        <v>202</v>
      </c>
      <c r="BB204" s="11" t="n">
        <v>192</v>
      </c>
      <c r="BC204" s="11" t="n">
        <v>190</v>
      </c>
      <c r="BD204" s="11" t="n">
        <v>394</v>
      </c>
      <c r="BE204" s="11" t="n">
        <v>392</v>
      </c>
      <c r="BF204" s="13" t="n">
        <f aca="false">BB204/BD204</f>
        <v>0.487309644670051</v>
      </c>
      <c r="BG204" s="14" t="n">
        <f aca="false">BC204/BE204</f>
        <v>0.48469387755102</v>
      </c>
      <c r="BH204" s="15" t="n">
        <f aca="false">AP204/BD204</f>
        <v>0.338409475465313</v>
      </c>
      <c r="BI204" s="15" t="n">
        <f aca="false">AQ204/BE204</f>
        <v>0.318877551020408</v>
      </c>
      <c r="BJ204" s="8" t="n">
        <v>137.5</v>
      </c>
      <c r="BK204" s="8" t="n">
        <v>160.526315789474</v>
      </c>
      <c r="BL204" s="16" t="n">
        <v>37.7</v>
      </c>
      <c r="BM204" s="16" t="n">
        <v>39.2</v>
      </c>
      <c r="BN204" s="11" t="n">
        <v>37</v>
      </c>
      <c r="BO204" s="11" t="n">
        <v>39</v>
      </c>
      <c r="BP204" s="11" t="n">
        <v>76</v>
      </c>
      <c r="BQ204" s="11" t="n">
        <v>76</v>
      </c>
      <c r="BR204" s="11" t="n">
        <f aca="false">BP204-BN204</f>
        <v>39</v>
      </c>
      <c r="BS204" s="11" t="n">
        <f aca="false">BQ204-BO204</f>
        <v>37</v>
      </c>
      <c r="BT204" s="12" t="n">
        <f aca="false">BX204-BV204</f>
        <v>308</v>
      </c>
      <c r="BU204" s="12" t="n">
        <f aca="false">BY204-BW204</f>
        <v>296</v>
      </c>
      <c r="BV204" s="11" t="n">
        <v>286</v>
      </c>
      <c r="BW204" s="11" t="n">
        <v>392</v>
      </c>
      <c r="BX204" s="11" t="n">
        <v>594</v>
      </c>
      <c r="BY204" s="11" t="n">
        <v>688</v>
      </c>
      <c r="BZ204" s="13" t="n">
        <f aca="false">BV204/BX204</f>
        <v>0.481481481481481</v>
      </c>
      <c r="CA204" s="14" t="n">
        <f aca="false">BW204/BY204</f>
        <v>0.569767441860465</v>
      </c>
      <c r="CB204" s="15" t="n">
        <f aca="false">BJ204/BX204</f>
        <v>0.231481481481481</v>
      </c>
      <c r="CC204" s="15" t="n">
        <f aca="false">BK204/BY204</f>
        <v>0.233323133414933</v>
      </c>
      <c r="CD204" s="8" t="n">
        <v>294.736842105263</v>
      </c>
      <c r="CE204" s="8" t="n">
        <v>253.759398496241</v>
      </c>
      <c r="CF204" s="16" t="n">
        <v>39.1</v>
      </c>
      <c r="CG204" s="16" t="n">
        <v>38.1</v>
      </c>
      <c r="CH204" s="11" t="n">
        <v>32</v>
      </c>
      <c r="CI204" s="11" t="n">
        <v>35</v>
      </c>
    </row>
    <row r="205" customFormat="false" ht="15.8" hidden="false" customHeight="false" outlineLevel="0" collapsed="false">
      <c r="A205" s="7" t="n">
        <v>201</v>
      </c>
      <c r="B205" s="8" t="n">
        <v>219.487179487179</v>
      </c>
      <c r="C205" s="8" t="n">
        <v>110</v>
      </c>
      <c r="D205" s="16" t="n">
        <v>36.9</v>
      </c>
      <c r="E205" s="16" t="n">
        <v>34.4</v>
      </c>
      <c r="F205" s="11" t="n">
        <v>37</v>
      </c>
      <c r="G205" s="11" t="n">
        <v>36</v>
      </c>
      <c r="H205" s="11" t="n">
        <v>80</v>
      </c>
      <c r="I205" s="11" t="n">
        <v>80</v>
      </c>
      <c r="J205" s="11" t="n">
        <f aca="false">H205-F205</f>
        <v>43</v>
      </c>
      <c r="K205" s="11" t="n">
        <f aca="false">I205-G205</f>
        <v>44</v>
      </c>
      <c r="L205" s="12" t="n">
        <f aca="false">P205-N205</f>
        <v>284</v>
      </c>
      <c r="M205" s="12" t="n">
        <f aca="false">Q205-O205</f>
        <v>128</v>
      </c>
      <c r="N205" s="11" t="n">
        <v>214</v>
      </c>
      <c r="O205" s="11" t="n">
        <v>198</v>
      </c>
      <c r="P205" s="11" t="n">
        <v>498</v>
      </c>
      <c r="Q205" s="11" t="n">
        <v>326</v>
      </c>
      <c r="R205" s="13" t="n">
        <f aca="false">N205/P205</f>
        <v>0.429718875502008</v>
      </c>
      <c r="S205" s="14" t="n">
        <f aca="false">O205/Q205</f>
        <v>0.607361963190184</v>
      </c>
      <c r="T205" s="15" t="n">
        <f aca="false">B205/P205</f>
        <v>0.440737308207188</v>
      </c>
      <c r="U205" s="15" t="n">
        <f aca="false">C205/Q205</f>
        <v>0.337423312883436</v>
      </c>
      <c r="V205" s="8" t="n">
        <v>166.666666666667</v>
      </c>
      <c r="W205" s="8" t="n">
        <v>190.47619047619</v>
      </c>
      <c r="X205" s="16" t="n">
        <v>37.6</v>
      </c>
      <c r="Y205" s="16" t="n">
        <v>32.1</v>
      </c>
      <c r="Z205" s="11" t="n">
        <v>37</v>
      </c>
      <c r="AA205" s="11" t="n">
        <v>39</v>
      </c>
      <c r="AB205" s="11" t="n">
        <v>77</v>
      </c>
      <c r="AC205" s="11" t="n">
        <v>80</v>
      </c>
      <c r="AD205" s="11" t="n">
        <f aca="false">AB205-Z205</f>
        <v>40</v>
      </c>
      <c r="AE205" s="11" t="n">
        <f aca="false">AC205-AA205</f>
        <v>41</v>
      </c>
      <c r="AF205" s="12" t="n">
        <f aca="false">AJ205-AH205</f>
        <v>370</v>
      </c>
      <c r="AG205" s="12" t="n">
        <f aca="false">AK205-AI205</f>
        <v>290</v>
      </c>
      <c r="AH205" s="11" t="n">
        <v>300</v>
      </c>
      <c r="AI205" s="11" t="n">
        <v>300</v>
      </c>
      <c r="AJ205" s="11" t="n">
        <v>670</v>
      </c>
      <c r="AK205" s="11" t="n">
        <v>590</v>
      </c>
      <c r="AL205" s="13" t="n">
        <f aca="false">AH205/AJ205</f>
        <v>0.447761194029851</v>
      </c>
      <c r="AM205" s="14" t="n">
        <f aca="false">AI205/AK205</f>
        <v>0.508474576271186</v>
      </c>
      <c r="AN205" s="15" t="n">
        <f aca="false">V205/AJ205</f>
        <v>0.248756218905473</v>
      </c>
      <c r="AO205" s="15" t="n">
        <f aca="false">W205/AK205</f>
        <v>0.322841000807102</v>
      </c>
      <c r="AP205" s="8" t="n">
        <v>205.769230769231</v>
      </c>
      <c r="AQ205" s="8" t="n">
        <v>103.125</v>
      </c>
      <c r="AR205" s="16" t="n">
        <v>36.9</v>
      </c>
      <c r="AS205" s="16" t="n">
        <v>34.4</v>
      </c>
      <c r="AT205" s="11" t="n">
        <v>37</v>
      </c>
      <c r="AU205" s="11" t="n">
        <v>36</v>
      </c>
      <c r="AV205" s="11" t="n">
        <v>80</v>
      </c>
      <c r="AW205" s="11" t="n">
        <v>80</v>
      </c>
      <c r="AX205" s="11" t="n">
        <f aca="false">AV205-AT205</f>
        <v>43</v>
      </c>
      <c r="AY205" s="11" t="n">
        <f aca="false">AW205-AU205</f>
        <v>44</v>
      </c>
      <c r="AZ205" s="12" t="n">
        <f aca="false">BD205-BB205</f>
        <v>284</v>
      </c>
      <c r="BA205" s="12" t="n">
        <f aca="false">BE205-BC205</f>
        <v>128</v>
      </c>
      <c r="BB205" s="11" t="n">
        <v>214</v>
      </c>
      <c r="BC205" s="11" t="n">
        <v>198</v>
      </c>
      <c r="BD205" s="11" t="n">
        <v>498</v>
      </c>
      <c r="BE205" s="11" t="n">
        <v>326</v>
      </c>
      <c r="BF205" s="13" t="n">
        <f aca="false">BB205/BD205</f>
        <v>0.429718875502008</v>
      </c>
      <c r="BG205" s="14" t="n">
        <f aca="false">BC205/BE205</f>
        <v>0.607361963190184</v>
      </c>
      <c r="BH205" s="15" t="n">
        <f aca="false">AP205/BD205</f>
        <v>0.413191226444239</v>
      </c>
      <c r="BI205" s="15" t="n">
        <f aca="false">AQ205/BE205</f>
        <v>0.316334355828221</v>
      </c>
      <c r="BJ205" s="8" t="n">
        <v>156.25</v>
      </c>
      <c r="BK205" s="8" t="n">
        <v>245.192307692308</v>
      </c>
      <c r="BL205" s="16" t="n">
        <v>37.6</v>
      </c>
      <c r="BM205" s="16" t="n">
        <v>32.1</v>
      </c>
      <c r="BN205" s="11" t="n">
        <v>37</v>
      </c>
      <c r="BO205" s="11" t="n">
        <v>39</v>
      </c>
      <c r="BP205" s="11" t="n">
        <v>77</v>
      </c>
      <c r="BQ205" s="11" t="n">
        <v>80</v>
      </c>
      <c r="BR205" s="11" t="n">
        <f aca="false">BP205-BN205</f>
        <v>40</v>
      </c>
      <c r="BS205" s="11" t="n">
        <f aca="false">BQ205-BO205</f>
        <v>41</v>
      </c>
      <c r="BT205" s="12" t="n">
        <f aca="false">BX205-BV205</f>
        <v>370</v>
      </c>
      <c r="BU205" s="12" t="n">
        <f aca="false">BY205-BW205</f>
        <v>290</v>
      </c>
      <c r="BV205" s="11" t="n">
        <v>300</v>
      </c>
      <c r="BW205" s="11" t="n">
        <v>300</v>
      </c>
      <c r="BX205" s="11" t="n">
        <v>670</v>
      </c>
      <c r="BY205" s="11" t="n">
        <v>590</v>
      </c>
      <c r="BZ205" s="13" t="n">
        <f aca="false">BV205/BX205</f>
        <v>0.447761194029851</v>
      </c>
      <c r="CA205" s="14" t="n">
        <f aca="false">BW205/BY205</f>
        <v>0.508474576271186</v>
      </c>
      <c r="CB205" s="15" t="n">
        <f aca="false">BJ205/BX205</f>
        <v>0.233208955223881</v>
      </c>
      <c r="CC205" s="15" t="n">
        <f aca="false">BK205/BY205</f>
        <v>0.415580182529335</v>
      </c>
      <c r="CD205" s="8" t="n">
        <v>355.618776671408</v>
      </c>
      <c r="CE205" s="8" t="n">
        <v>355.434039644566</v>
      </c>
      <c r="CF205" s="16" t="n">
        <v>40.8</v>
      </c>
      <c r="CG205" s="16" t="n">
        <v>41.8</v>
      </c>
      <c r="CH205" s="11" t="n">
        <v>36</v>
      </c>
      <c r="CI205" s="11" t="n">
        <v>39</v>
      </c>
    </row>
    <row r="206" customFormat="false" ht="15.8" hidden="false" customHeight="false" outlineLevel="0" collapsed="false">
      <c r="A206" s="7" t="n">
        <v>202</v>
      </c>
      <c r="B206" s="8" t="n">
        <v>160</v>
      </c>
      <c r="C206" s="8" t="n">
        <v>120</v>
      </c>
      <c r="D206" s="16" t="n">
        <v>37</v>
      </c>
      <c r="E206" s="16" t="n">
        <v>37</v>
      </c>
      <c r="F206" s="11" t="n">
        <v>37</v>
      </c>
      <c r="G206" s="11" t="n">
        <v>36</v>
      </c>
      <c r="H206" s="11" t="n">
        <v>79</v>
      </c>
      <c r="I206" s="11" t="n">
        <v>81</v>
      </c>
      <c r="J206" s="11" t="n">
        <f aca="false">H206-F206</f>
        <v>42</v>
      </c>
      <c r="K206" s="11" t="n">
        <f aca="false">I206-G206</f>
        <v>45</v>
      </c>
      <c r="L206" s="12" t="n">
        <f aca="false">P206-N206</f>
        <v>404</v>
      </c>
      <c r="M206" s="12" t="n">
        <f aca="false">Q206-O206</f>
        <v>354</v>
      </c>
      <c r="N206" s="11" t="n">
        <v>360</v>
      </c>
      <c r="O206" s="11" t="n">
        <v>234</v>
      </c>
      <c r="P206" s="11" t="n">
        <v>764</v>
      </c>
      <c r="Q206" s="11" t="n">
        <v>588</v>
      </c>
      <c r="R206" s="13" t="n">
        <f aca="false">N206/P206</f>
        <v>0.471204188481675</v>
      </c>
      <c r="S206" s="14" t="n">
        <f aca="false">O206/Q206</f>
        <v>0.397959183673469</v>
      </c>
      <c r="T206" s="15" t="n">
        <f aca="false">B206/P206</f>
        <v>0.209424083769633</v>
      </c>
      <c r="U206" s="15" t="n">
        <f aca="false">C206/Q206</f>
        <v>0.204081632653061</v>
      </c>
      <c r="V206" s="8" t="n">
        <v>138.095238095238</v>
      </c>
      <c r="W206" s="8" t="n">
        <v>49.7777777777778</v>
      </c>
      <c r="X206" s="16" t="n">
        <v>35</v>
      </c>
      <c r="Y206" s="16" t="n">
        <v>35</v>
      </c>
      <c r="Z206" s="11" t="n">
        <v>35</v>
      </c>
      <c r="AA206" s="11" t="n">
        <v>38</v>
      </c>
      <c r="AB206" s="11" t="n">
        <v>80</v>
      </c>
      <c r="AC206" s="11" t="n">
        <v>83</v>
      </c>
      <c r="AD206" s="11" t="n">
        <f aca="false">AB206-Z206</f>
        <v>45</v>
      </c>
      <c r="AE206" s="11" t="n">
        <f aca="false">AC206-AA206</f>
        <v>45</v>
      </c>
      <c r="AF206" s="12" t="n">
        <f aca="false">AJ206-AH206</f>
        <v>358</v>
      </c>
      <c r="AG206" s="12" t="n">
        <f aca="false">AK206-AI206</f>
        <v>124</v>
      </c>
      <c r="AH206" s="11" t="n">
        <v>290</v>
      </c>
      <c r="AI206" s="11" t="n">
        <v>112</v>
      </c>
      <c r="AJ206" s="11" t="n">
        <v>648</v>
      </c>
      <c r="AK206" s="11" t="n">
        <v>236</v>
      </c>
      <c r="AL206" s="13" t="n">
        <f aca="false">AH206/AJ206</f>
        <v>0.447530864197531</v>
      </c>
      <c r="AM206" s="14" t="n">
        <f aca="false">AI206/AK206</f>
        <v>0.474576271186441</v>
      </c>
      <c r="AN206" s="15" t="n">
        <f aca="false">V206/AJ206</f>
        <v>0.213109935332158</v>
      </c>
      <c r="AO206" s="15" t="n">
        <f aca="false">W206/AK206</f>
        <v>0.210922787193974</v>
      </c>
      <c r="AP206" s="8" t="n">
        <v>150</v>
      </c>
      <c r="AQ206" s="8" t="n">
        <v>112.5</v>
      </c>
      <c r="AR206" s="16" t="n">
        <v>37</v>
      </c>
      <c r="AS206" s="16" t="n">
        <v>37</v>
      </c>
      <c r="AT206" s="11" t="n">
        <v>37</v>
      </c>
      <c r="AU206" s="11" t="n">
        <v>36</v>
      </c>
      <c r="AV206" s="11" t="n">
        <v>79</v>
      </c>
      <c r="AW206" s="11" t="n">
        <v>81</v>
      </c>
      <c r="AX206" s="11" t="n">
        <f aca="false">AV206-AT206</f>
        <v>42</v>
      </c>
      <c r="AY206" s="11" t="n">
        <f aca="false">AW206-AU206</f>
        <v>45</v>
      </c>
      <c r="AZ206" s="12" t="n">
        <f aca="false">BD206-BB206</f>
        <v>404</v>
      </c>
      <c r="BA206" s="12" t="n">
        <f aca="false">BE206-BC206</f>
        <v>354</v>
      </c>
      <c r="BB206" s="11" t="n">
        <v>360</v>
      </c>
      <c r="BC206" s="11" t="n">
        <v>234</v>
      </c>
      <c r="BD206" s="11" t="n">
        <v>764</v>
      </c>
      <c r="BE206" s="11" t="n">
        <v>588</v>
      </c>
      <c r="BF206" s="13" t="n">
        <f aca="false">BB206/BD206</f>
        <v>0.471204188481675</v>
      </c>
      <c r="BG206" s="14" t="n">
        <f aca="false">BC206/BE206</f>
        <v>0.397959183673469</v>
      </c>
      <c r="BH206" s="15" t="n">
        <f aca="false">AP206/BD206</f>
        <v>0.196335078534031</v>
      </c>
      <c r="BI206" s="15" t="n">
        <f aca="false">AQ206/BE206</f>
        <v>0.191326530612245</v>
      </c>
      <c r="BJ206" s="8" t="n">
        <v>129.464285714286</v>
      </c>
      <c r="BK206" s="8" t="n">
        <v>218.75</v>
      </c>
      <c r="BL206" s="16" t="n">
        <v>35</v>
      </c>
      <c r="BM206" s="16" t="n">
        <v>35</v>
      </c>
      <c r="BN206" s="11" t="n">
        <v>35</v>
      </c>
      <c r="BO206" s="11" t="n">
        <v>38</v>
      </c>
      <c r="BP206" s="11" t="n">
        <v>80</v>
      </c>
      <c r="BQ206" s="11" t="n">
        <v>83</v>
      </c>
      <c r="BR206" s="11" t="n">
        <f aca="false">BP206-BN206</f>
        <v>45</v>
      </c>
      <c r="BS206" s="11" t="n">
        <f aca="false">BQ206-BO206</f>
        <v>45</v>
      </c>
      <c r="BT206" s="12" t="n">
        <f aca="false">BX206-BV206</f>
        <v>358</v>
      </c>
      <c r="BU206" s="12" t="n">
        <f aca="false">BY206-BW206</f>
        <v>124</v>
      </c>
      <c r="BV206" s="11" t="n">
        <v>290</v>
      </c>
      <c r="BW206" s="11" t="n">
        <v>112</v>
      </c>
      <c r="BX206" s="11" t="n">
        <v>648</v>
      </c>
      <c r="BY206" s="11" t="n">
        <v>236</v>
      </c>
      <c r="BZ206" s="13" t="n">
        <f aca="false">BV206/BX206</f>
        <v>0.447530864197531</v>
      </c>
      <c r="CA206" s="14" t="n">
        <f aca="false">BW206/BY206</f>
        <v>0.474576271186441</v>
      </c>
      <c r="CB206" s="15" t="n">
        <f aca="false">BJ206/BX206</f>
        <v>0.199790564373898</v>
      </c>
      <c r="CC206" s="15" t="n">
        <f aca="false">BK206/BY206</f>
        <v>0.926906779661017</v>
      </c>
      <c r="CD206" s="8" t="n">
        <v>368.421052631579</v>
      </c>
      <c r="CE206" s="8" t="n">
        <v>279.204107830552</v>
      </c>
      <c r="CF206" s="16" t="n">
        <v>36.1</v>
      </c>
      <c r="CG206" s="16" t="n">
        <v>40</v>
      </c>
      <c r="CH206" s="11" t="n">
        <v>37</v>
      </c>
      <c r="CI206" s="11" t="n">
        <v>38</v>
      </c>
    </row>
    <row r="207" customFormat="false" ht="15.8" hidden="false" customHeight="false" outlineLevel="0" collapsed="false">
      <c r="A207" s="7" t="n">
        <v>203</v>
      </c>
      <c r="B207" s="8" t="n">
        <v>122.051282051282</v>
      </c>
      <c r="C207" s="8" t="n">
        <v>218.181818181818</v>
      </c>
      <c r="D207" s="16" t="n">
        <v>38.2</v>
      </c>
      <c r="E207" s="16" t="n">
        <v>40.2</v>
      </c>
      <c r="F207" s="11" t="n">
        <v>36</v>
      </c>
      <c r="G207" s="11" t="n">
        <v>37</v>
      </c>
      <c r="H207" s="11" t="n">
        <v>80</v>
      </c>
      <c r="I207" s="11" t="n">
        <v>82</v>
      </c>
      <c r="J207" s="11" t="n">
        <f aca="false">H207-F207</f>
        <v>44</v>
      </c>
      <c r="K207" s="11" t="n">
        <f aca="false">I207-G207</f>
        <v>45</v>
      </c>
      <c r="L207" s="12" t="n">
        <f aca="false">P207-N207</f>
        <v>302</v>
      </c>
      <c r="M207" s="12" t="n">
        <f aca="false">Q207-O207</f>
        <v>344</v>
      </c>
      <c r="N207" s="11" t="n">
        <v>238</v>
      </c>
      <c r="O207" s="11" t="n">
        <v>360</v>
      </c>
      <c r="P207" s="11" t="n">
        <v>540</v>
      </c>
      <c r="Q207" s="11" t="n">
        <v>704</v>
      </c>
      <c r="R207" s="13" t="n">
        <f aca="false">N207/P207</f>
        <v>0.440740740740741</v>
      </c>
      <c r="S207" s="14" t="n">
        <f aca="false">O207/Q207</f>
        <v>0.511363636363636</v>
      </c>
      <c r="T207" s="15" t="n">
        <f aca="false">B207/P207</f>
        <v>0.226020892687559</v>
      </c>
      <c r="U207" s="15" t="n">
        <f aca="false">C207/Q207</f>
        <v>0.309917355371901</v>
      </c>
      <c r="V207" s="8" t="n">
        <v>223.589743589744</v>
      </c>
      <c r="W207" s="8" t="n">
        <v>184</v>
      </c>
      <c r="X207" s="16" t="n">
        <v>33.8</v>
      </c>
      <c r="Y207" s="16" t="n">
        <v>32.1</v>
      </c>
      <c r="Z207" s="11" t="n">
        <v>37</v>
      </c>
      <c r="AA207" s="11" t="n">
        <v>40</v>
      </c>
      <c r="AB207" s="11" t="n">
        <v>81</v>
      </c>
      <c r="AC207" s="11" t="n">
        <v>82</v>
      </c>
      <c r="AD207" s="11" t="n">
        <f aca="false">AB207-Z207</f>
        <v>44</v>
      </c>
      <c r="AE207" s="11" t="n">
        <f aca="false">AC207-AA207</f>
        <v>42</v>
      </c>
      <c r="AF207" s="12" t="n">
        <f aca="false">AJ207-AH207</f>
        <v>510</v>
      </c>
      <c r="AG207" s="12" t="n">
        <f aca="false">AK207-AI207</f>
        <v>334</v>
      </c>
      <c r="AH207" s="11" t="n">
        <v>436</v>
      </c>
      <c r="AI207" s="11" t="n">
        <v>414</v>
      </c>
      <c r="AJ207" s="11" t="n">
        <v>946</v>
      </c>
      <c r="AK207" s="11" t="n">
        <v>748</v>
      </c>
      <c r="AL207" s="13" t="n">
        <f aca="false">AH207/AJ207</f>
        <v>0.460887949260042</v>
      </c>
      <c r="AM207" s="14" t="n">
        <f aca="false">AI207/AK207</f>
        <v>0.553475935828877</v>
      </c>
      <c r="AN207" s="15" t="n">
        <f aca="false">V207/AJ207</f>
        <v>0.236352794492329</v>
      </c>
      <c r="AO207" s="15" t="n">
        <f aca="false">W207/AK207</f>
        <v>0.245989304812834</v>
      </c>
      <c r="AP207" s="8" t="n">
        <v>114.423076923077</v>
      </c>
      <c r="AQ207" s="8" t="n">
        <v>204.545454545454</v>
      </c>
      <c r="AR207" s="16" t="n">
        <v>38.2</v>
      </c>
      <c r="AS207" s="16" t="n">
        <v>40.2</v>
      </c>
      <c r="AT207" s="11" t="n">
        <v>36</v>
      </c>
      <c r="AU207" s="11" t="n">
        <v>37</v>
      </c>
      <c r="AV207" s="11" t="n">
        <v>80</v>
      </c>
      <c r="AW207" s="11" t="n">
        <v>82</v>
      </c>
      <c r="AX207" s="11" t="n">
        <f aca="false">AV207-AT207</f>
        <v>44</v>
      </c>
      <c r="AY207" s="11" t="n">
        <f aca="false">AW207-AU207</f>
        <v>45</v>
      </c>
      <c r="AZ207" s="12" t="n">
        <f aca="false">BD207-BB207</f>
        <v>302</v>
      </c>
      <c r="BA207" s="12" t="n">
        <f aca="false">BE207-BC207</f>
        <v>344</v>
      </c>
      <c r="BB207" s="11" t="n">
        <v>238</v>
      </c>
      <c r="BC207" s="11" t="n">
        <v>360</v>
      </c>
      <c r="BD207" s="11" t="n">
        <v>540</v>
      </c>
      <c r="BE207" s="11" t="n">
        <v>704</v>
      </c>
      <c r="BF207" s="13" t="n">
        <f aca="false">BB207/BD207</f>
        <v>0.440740740740741</v>
      </c>
      <c r="BG207" s="14" t="n">
        <f aca="false">BC207/BE207</f>
        <v>0.511363636363636</v>
      </c>
      <c r="BH207" s="15" t="n">
        <f aca="false">AP207/BD207</f>
        <v>0.211894586894587</v>
      </c>
      <c r="BI207" s="15" t="n">
        <f aca="false">AQ207/BE207</f>
        <v>0.290547520661157</v>
      </c>
      <c r="BJ207" s="8" t="n">
        <v>209.615384615385</v>
      </c>
      <c r="BK207" s="8" t="n">
        <v>192.5</v>
      </c>
      <c r="BL207" s="16" t="n">
        <v>33.8</v>
      </c>
      <c r="BM207" s="16" t="n">
        <v>32.1</v>
      </c>
      <c r="BN207" s="11" t="n">
        <v>37</v>
      </c>
      <c r="BO207" s="11" t="n">
        <v>40</v>
      </c>
      <c r="BP207" s="11" t="n">
        <v>81</v>
      </c>
      <c r="BQ207" s="11" t="n">
        <v>82</v>
      </c>
      <c r="BR207" s="11" t="n">
        <f aca="false">BP207-BN207</f>
        <v>44</v>
      </c>
      <c r="BS207" s="11" t="n">
        <f aca="false">BQ207-BO207</f>
        <v>42</v>
      </c>
      <c r="BT207" s="12" t="n">
        <f aca="false">BX207-BV207</f>
        <v>510</v>
      </c>
      <c r="BU207" s="12" t="n">
        <f aca="false">BY207-BW207</f>
        <v>334</v>
      </c>
      <c r="BV207" s="11" t="n">
        <v>436</v>
      </c>
      <c r="BW207" s="11" t="n">
        <v>414</v>
      </c>
      <c r="BX207" s="11" t="n">
        <v>946</v>
      </c>
      <c r="BY207" s="11" t="n">
        <v>748</v>
      </c>
      <c r="BZ207" s="13" t="n">
        <f aca="false">BV207/BX207</f>
        <v>0.460887949260042</v>
      </c>
      <c r="CA207" s="14" t="n">
        <f aca="false">BW207/BY207</f>
        <v>0.553475935828877</v>
      </c>
      <c r="CB207" s="15" t="n">
        <f aca="false">BJ207/BX207</f>
        <v>0.221580744836559</v>
      </c>
      <c r="CC207" s="15" t="n">
        <f aca="false">BK207/BY207</f>
        <v>0.257352941176471</v>
      </c>
      <c r="CD207" s="8" t="n">
        <v>266.367137355584</v>
      </c>
      <c r="CE207" s="8" t="n">
        <v>310.391363022942</v>
      </c>
      <c r="CF207" s="16" t="n">
        <v>37.3</v>
      </c>
      <c r="CG207" s="16" t="n">
        <v>44.5</v>
      </c>
      <c r="CH207" s="11" t="n">
        <v>37</v>
      </c>
      <c r="CI207" s="11" t="n">
        <v>42</v>
      </c>
    </row>
    <row r="208" customFormat="false" ht="15.8" hidden="false" customHeight="false" outlineLevel="0" collapsed="false">
      <c r="A208" s="7" t="n">
        <v>204</v>
      </c>
      <c r="B208" s="8" t="n">
        <v>146.666666666667</v>
      </c>
      <c r="C208" s="8" t="n">
        <v>160.952380952381</v>
      </c>
      <c r="D208" s="16" t="n">
        <v>31.3</v>
      </c>
      <c r="E208" s="16" t="n">
        <v>34</v>
      </c>
      <c r="F208" s="11" t="n">
        <v>38</v>
      </c>
      <c r="G208" s="11" t="n">
        <v>35</v>
      </c>
      <c r="H208" s="11" t="n">
        <v>81</v>
      </c>
      <c r="I208" s="11" t="n">
        <v>80</v>
      </c>
      <c r="J208" s="11" t="n">
        <f aca="false">H208-F208</f>
        <v>43</v>
      </c>
      <c r="K208" s="11" t="n">
        <f aca="false">I208-G208</f>
        <v>45</v>
      </c>
      <c r="L208" s="12" t="n">
        <f aca="false">P208-N208</f>
        <v>256</v>
      </c>
      <c r="M208" s="12" t="n">
        <f aca="false">Q208-O208</f>
        <v>288</v>
      </c>
      <c r="N208" s="11" t="n">
        <v>286</v>
      </c>
      <c r="O208" s="11" t="n">
        <v>338</v>
      </c>
      <c r="P208" s="11" t="n">
        <v>542</v>
      </c>
      <c r="Q208" s="11" t="n">
        <v>626</v>
      </c>
      <c r="R208" s="13" t="n">
        <f aca="false">N208/P208</f>
        <v>0.527675276752767</v>
      </c>
      <c r="S208" s="14" t="n">
        <f aca="false">O208/Q208</f>
        <v>0.539936102236422</v>
      </c>
      <c r="T208" s="15" t="n">
        <f aca="false">B208/P208</f>
        <v>0.27060270602706</v>
      </c>
      <c r="U208" s="15" t="n">
        <f aca="false">C208/Q208</f>
        <v>0.257112429636391</v>
      </c>
      <c r="V208" s="8" t="n">
        <v>229.677419354839</v>
      </c>
      <c r="W208" s="8" t="n">
        <v>238.024691358025</v>
      </c>
      <c r="X208" s="16" t="n">
        <v>33.5</v>
      </c>
      <c r="Y208" s="16" t="n">
        <v>30.2</v>
      </c>
      <c r="Z208" s="11" t="n">
        <v>39</v>
      </c>
      <c r="AA208" s="11" t="n">
        <v>41</v>
      </c>
      <c r="AB208" s="11" t="n">
        <v>80</v>
      </c>
      <c r="AC208" s="11" t="n">
        <v>79</v>
      </c>
      <c r="AD208" s="11" t="n">
        <f aca="false">AB208-Z208</f>
        <v>41</v>
      </c>
      <c r="AE208" s="11" t="n">
        <f aca="false">AC208-AA208</f>
        <v>38</v>
      </c>
      <c r="AF208" s="12" t="n">
        <f aca="false">AJ208-AH208</f>
        <v>408</v>
      </c>
      <c r="AG208" s="12" t="n">
        <f aca="false">AK208-AI208</f>
        <v>422</v>
      </c>
      <c r="AH208" s="11" t="n">
        <v>534</v>
      </c>
      <c r="AI208" s="11" t="n">
        <v>482</v>
      </c>
      <c r="AJ208" s="11" t="n">
        <v>942</v>
      </c>
      <c r="AK208" s="11" t="n">
        <v>904</v>
      </c>
      <c r="AL208" s="13" t="n">
        <f aca="false">AH208/AJ208</f>
        <v>0.56687898089172</v>
      </c>
      <c r="AM208" s="14" t="n">
        <f aca="false">AI208/AK208</f>
        <v>0.533185840707965</v>
      </c>
      <c r="AN208" s="15" t="n">
        <f aca="false">V208/AJ208</f>
        <v>0.243818916512568</v>
      </c>
      <c r="AO208" s="15" t="n">
        <f aca="false">W208/AK208</f>
        <v>0.263301649732328</v>
      </c>
      <c r="AP208" s="8" t="n">
        <v>137.5</v>
      </c>
      <c r="AQ208" s="8" t="n">
        <v>150.892857142857</v>
      </c>
      <c r="AR208" s="16" t="n">
        <v>31.3</v>
      </c>
      <c r="AS208" s="16" t="n">
        <v>34</v>
      </c>
      <c r="AT208" s="11" t="n">
        <v>38</v>
      </c>
      <c r="AU208" s="11" t="n">
        <v>35</v>
      </c>
      <c r="AV208" s="11" t="n">
        <v>81</v>
      </c>
      <c r="AW208" s="11" t="n">
        <v>80</v>
      </c>
      <c r="AX208" s="11" t="n">
        <f aca="false">AV208-AT208</f>
        <v>43</v>
      </c>
      <c r="AY208" s="11" t="n">
        <f aca="false">AW208-AU208</f>
        <v>45</v>
      </c>
      <c r="AZ208" s="12" t="n">
        <f aca="false">BD208-BB208</f>
        <v>256</v>
      </c>
      <c r="BA208" s="12" t="n">
        <f aca="false">BE208-BC208</f>
        <v>288</v>
      </c>
      <c r="BB208" s="11" t="n">
        <v>286</v>
      </c>
      <c r="BC208" s="11" t="n">
        <v>338</v>
      </c>
      <c r="BD208" s="11" t="n">
        <v>542</v>
      </c>
      <c r="BE208" s="11" t="n">
        <v>626</v>
      </c>
      <c r="BF208" s="13" t="n">
        <f aca="false">BB208/BD208</f>
        <v>0.527675276752767</v>
      </c>
      <c r="BG208" s="14" t="n">
        <f aca="false">BC208/BE208</f>
        <v>0.539936102236422</v>
      </c>
      <c r="BH208" s="15" t="n">
        <f aca="false">AP208/BD208</f>
        <v>0.253690036900369</v>
      </c>
      <c r="BI208" s="15" t="n">
        <f aca="false">AQ208/BE208</f>
        <v>0.241042902784117</v>
      </c>
      <c r="BJ208" s="8" t="n">
        <v>215.322580645161</v>
      </c>
      <c r="BK208" s="8" t="n">
        <v>125</v>
      </c>
      <c r="BL208" s="16" t="n">
        <v>33.5</v>
      </c>
      <c r="BM208" s="16" t="n">
        <v>30.2</v>
      </c>
      <c r="BN208" s="11" t="n">
        <v>39</v>
      </c>
      <c r="BO208" s="11" t="n">
        <v>41</v>
      </c>
      <c r="BP208" s="11" t="n">
        <v>80</v>
      </c>
      <c r="BQ208" s="11" t="n">
        <v>79</v>
      </c>
      <c r="BR208" s="11" t="n">
        <f aca="false">BP208-BN208</f>
        <v>41</v>
      </c>
      <c r="BS208" s="11" t="n">
        <f aca="false">BQ208-BO208</f>
        <v>38</v>
      </c>
      <c r="BT208" s="12" t="n">
        <f aca="false">BX208-BV208</f>
        <v>408</v>
      </c>
      <c r="BU208" s="12" t="n">
        <f aca="false">BY208-BW208</f>
        <v>422</v>
      </c>
      <c r="BV208" s="11" t="n">
        <v>534</v>
      </c>
      <c r="BW208" s="11" t="n">
        <v>482</v>
      </c>
      <c r="BX208" s="11" t="n">
        <v>942</v>
      </c>
      <c r="BY208" s="11" t="n">
        <v>904</v>
      </c>
      <c r="BZ208" s="13" t="n">
        <f aca="false">BV208/BX208</f>
        <v>0.56687898089172</v>
      </c>
      <c r="CA208" s="14" t="n">
        <f aca="false">BW208/BY208</f>
        <v>0.533185840707965</v>
      </c>
      <c r="CB208" s="15" t="n">
        <f aca="false">BJ208/BX208</f>
        <v>0.228580234230532</v>
      </c>
      <c r="CC208" s="15" t="n">
        <f aca="false">BK208/BY208</f>
        <v>0.138274336283186</v>
      </c>
      <c r="CD208" s="8" t="n">
        <v>354.251012145749</v>
      </c>
      <c r="CE208" s="8" t="n">
        <v>330.72546230441</v>
      </c>
      <c r="CF208" s="16" t="n">
        <v>37.4</v>
      </c>
      <c r="CG208" s="16" t="n">
        <v>35.4</v>
      </c>
      <c r="CH208" s="11" t="n">
        <v>38</v>
      </c>
      <c r="CI208" s="11" t="n">
        <v>36</v>
      </c>
    </row>
    <row r="209" customFormat="false" ht="15.8" hidden="false" customHeight="false" outlineLevel="0" collapsed="false">
      <c r="A209" s="7" t="n">
        <v>205</v>
      </c>
      <c r="B209" s="8" t="n">
        <v>171.851851851852</v>
      </c>
      <c r="C209" s="8" t="n">
        <v>89.6</v>
      </c>
      <c r="D209" s="16" t="n">
        <v>29.1</v>
      </c>
      <c r="E209" s="16" t="n">
        <v>29.2</v>
      </c>
      <c r="F209" s="11" t="n">
        <v>41</v>
      </c>
      <c r="G209" s="11" t="n">
        <v>41</v>
      </c>
      <c r="H209" s="11" t="n">
        <v>84</v>
      </c>
      <c r="I209" s="11" t="n">
        <v>81</v>
      </c>
      <c r="J209" s="11" t="n">
        <f aca="false">H209-F209</f>
        <v>43</v>
      </c>
      <c r="K209" s="11" t="n">
        <f aca="false">I209-G209</f>
        <v>40</v>
      </c>
      <c r="L209" s="12" t="n">
        <f aca="false">P209-N209</f>
        <v>68</v>
      </c>
      <c r="M209" s="12" t="n">
        <f aca="false">Q209-O209</f>
        <v>306</v>
      </c>
      <c r="N209" s="11" t="n">
        <v>58</v>
      </c>
      <c r="O209" s="11" t="n">
        <v>168</v>
      </c>
      <c r="P209" s="11" t="n">
        <v>126</v>
      </c>
      <c r="Q209" s="11" t="n">
        <v>474</v>
      </c>
      <c r="R209" s="13" t="n">
        <f aca="false">N209/P209</f>
        <v>0.46031746031746</v>
      </c>
      <c r="S209" s="14" t="n">
        <f aca="false">O209/Q209</f>
        <v>0.354430379746835</v>
      </c>
      <c r="T209" s="15" t="n">
        <f aca="false">B209/P209</f>
        <v>1.36390358612581</v>
      </c>
      <c r="U209" s="15" t="n">
        <f aca="false">C209/Q209</f>
        <v>0.189029535864979</v>
      </c>
      <c r="V209" s="8" t="n">
        <v>160.833333333333</v>
      </c>
      <c r="W209" s="8" t="n">
        <v>173.333333333333</v>
      </c>
      <c r="X209" s="16" t="n">
        <v>29.5</v>
      </c>
      <c r="Y209" s="16" t="n">
        <v>28.2</v>
      </c>
      <c r="Z209" s="11" t="n">
        <v>38</v>
      </c>
      <c r="AA209" s="11" t="n">
        <v>37</v>
      </c>
      <c r="AB209" s="11" t="n">
        <v>81</v>
      </c>
      <c r="AC209" s="11" t="n">
        <v>79</v>
      </c>
      <c r="AD209" s="11" t="n">
        <f aca="false">AB209-Z209</f>
        <v>43</v>
      </c>
      <c r="AE209" s="11" t="n">
        <f aca="false">AC209-AA209</f>
        <v>42</v>
      </c>
      <c r="AF209" s="12" t="n">
        <f aca="false">AJ209-AH209</f>
        <v>452</v>
      </c>
      <c r="AG209" s="12" t="n">
        <f aca="false">AK209-AI209</f>
        <v>194</v>
      </c>
      <c r="AH209" s="11" t="n">
        <v>386</v>
      </c>
      <c r="AI209" s="11" t="n">
        <v>260</v>
      </c>
      <c r="AJ209" s="11" t="n">
        <v>838</v>
      </c>
      <c r="AK209" s="11" t="n">
        <v>454</v>
      </c>
      <c r="AL209" s="13" t="n">
        <f aca="false">AH209/AJ209</f>
        <v>0.460620525059666</v>
      </c>
      <c r="AM209" s="14" t="n">
        <f aca="false">AI209/AK209</f>
        <v>0.572687224669604</v>
      </c>
      <c r="AN209" s="15" t="n">
        <f aca="false">V209/AJ209</f>
        <v>0.191925218774861</v>
      </c>
      <c r="AO209" s="15" t="n">
        <f aca="false">W209/AK209</f>
        <v>0.381791483113069</v>
      </c>
      <c r="AP209" s="8" t="n">
        <v>161.111111111111</v>
      </c>
      <c r="AQ209" s="8" t="n">
        <v>84</v>
      </c>
      <c r="AR209" s="16" t="n">
        <v>29.1</v>
      </c>
      <c r="AS209" s="16" t="n">
        <v>29.2</v>
      </c>
      <c r="AT209" s="11" t="n">
        <v>41</v>
      </c>
      <c r="AU209" s="11" t="n">
        <v>41</v>
      </c>
      <c r="AV209" s="11" t="n">
        <v>84</v>
      </c>
      <c r="AW209" s="11" t="n">
        <v>81</v>
      </c>
      <c r="AX209" s="11" t="n">
        <f aca="false">AV209-AT209</f>
        <v>43</v>
      </c>
      <c r="AY209" s="11" t="n">
        <f aca="false">AW209-AU209</f>
        <v>40</v>
      </c>
      <c r="AZ209" s="12" t="n">
        <f aca="false">BD209-BB209</f>
        <v>68</v>
      </c>
      <c r="BA209" s="12" t="n">
        <f aca="false">BE209-BC209</f>
        <v>306</v>
      </c>
      <c r="BB209" s="11" t="n">
        <v>58</v>
      </c>
      <c r="BC209" s="11" t="n">
        <v>168</v>
      </c>
      <c r="BD209" s="11" t="n">
        <v>126</v>
      </c>
      <c r="BE209" s="11" t="n">
        <v>474</v>
      </c>
      <c r="BF209" s="13" t="n">
        <f aca="false">BB209/BD209</f>
        <v>0.46031746031746</v>
      </c>
      <c r="BG209" s="14" t="n">
        <f aca="false">BC209/BE209</f>
        <v>0.354430379746835</v>
      </c>
      <c r="BH209" s="15" t="n">
        <f aca="false">AP209/BD209</f>
        <v>1.27865961199295</v>
      </c>
      <c r="BI209" s="15" t="n">
        <f aca="false">AQ209/BE209</f>
        <v>0.177215189873418</v>
      </c>
      <c r="BJ209" s="8" t="n">
        <v>150.78125</v>
      </c>
      <c r="BK209" s="8" t="n">
        <v>258.333333333333</v>
      </c>
      <c r="BL209" s="16" t="n">
        <v>29.5</v>
      </c>
      <c r="BM209" s="16" t="n">
        <v>28.2</v>
      </c>
      <c r="BN209" s="11" t="n">
        <v>38</v>
      </c>
      <c r="BO209" s="11" t="n">
        <v>37</v>
      </c>
      <c r="BP209" s="11" t="n">
        <v>81</v>
      </c>
      <c r="BQ209" s="11" t="n">
        <v>79</v>
      </c>
      <c r="BR209" s="11" t="n">
        <f aca="false">BP209-BN209</f>
        <v>43</v>
      </c>
      <c r="BS209" s="11" t="n">
        <f aca="false">BQ209-BO209</f>
        <v>42</v>
      </c>
      <c r="BT209" s="12" t="n">
        <f aca="false">BX209-BV209</f>
        <v>452</v>
      </c>
      <c r="BU209" s="12" t="n">
        <f aca="false">BY209-BW209</f>
        <v>194</v>
      </c>
      <c r="BV209" s="11" t="n">
        <v>386</v>
      </c>
      <c r="BW209" s="11" t="n">
        <v>260</v>
      </c>
      <c r="BX209" s="11" t="n">
        <v>838</v>
      </c>
      <c r="BY209" s="11" t="n">
        <v>454</v>
      </c>
      <c r="BZ209" s="13" t="n">
        <f aca="false">BV209/BX209</f>
        <v>0.460620525059666</v>
      </c>
      <c r="CA209" s="14" t="n">
        <f aca="false">BW209/BY209</f>
        <v>0.572687224669604</v>
      </c>
      <c r="CB209" s="15" t="n">
        <f aca="false">BJ209/BX209</f>
        <v>0.179929892601432</v>
      </c>
      <c r="CC209" s="15" t="n">
        <f aca="false">BK209/BY209</f>
        <v>0.569016152716593</v>
      </c>
      <c r="CD209" s="8" t="n">
        <v>252.770083102493</v>
      </c>
      <c r="CE209" s="8" t="n">
        <v>348.50640113798</v>
      </c>
      <c r="CF209" s="16" t="n">
        <v>39.5</v>
      </c>
      <c r="CG209" s="16" t="n">
        <v>34.7</v>
      </c>
      <c r="CH209" s="11" t="n">
        <v>34</v>
      </c>
      <c r="CI209" s="11" t="n">
        <v>40</v>
      </c>
    </row>
    <row r="210" customFormat="false" ht="15.8" hidden="false" customHeight="false" outlineLevel="0" collapsed="false">
      <c r="A210" s="7" t="n">
        <v>206</v>
      </c>
      <c r="B210" s="8" t="n">
        <v>204.444444444444</v>
      </c>
      <c r="C210" s="8" t="n">
        <v>177.333333333333</v>
      </c>
      <c r="D210" s="16" t="n">
        <v>34.3</v>
      </c>
      <c r="E210" s="16" t="n">
        <v>39.7</v>
      </c>
      <c r="F210" s="11" t="n">
        <v>46</v>
      </c>
      <c r="G210" s="11" t="n">
        <v>35</v>
      </c>
      <c r="H210" s="11" t="n">
        <v>82</v>
      </c>
      <c r="I210" s="11" t="n">
        <v>83</v>
      </c>
      <c r="J210" s="11" t="n">
        <f aca="false">H210-F210</f>
        <v>36</v>
      </c>
      <c r="K210" s="11" t="n">
        <f aca="false">I210-G210</f>
        <v>48</v>
      </c>
      <c r="L210" s="12" t="n">
        <f aca="false">P210-N210</f>
        <v>50</v>
      </c>
      <c r="M210" s="12" t="n">
        <f aca="false">Q210-O210</f>
        <v>248</v>
      </c>
      <c r="N210" s="11" t="n">
        <v>46</v>
      </c>
      <c r="O210" s="11" t="n">
        <v>266</v>
      </c>
      <c r="P210" s="11" t="n">
        <v>96</v>
      </c>
      <c r="Q210" s="11" t="n">
        <v>514</v>
      </c>
      <c r="R210" s="13" t="n">
        <f aca="false">N210/P210</f>
        <v>0.479166666666667</v>
      </c>
      <c r="S210" s="14" t="n">
        <f aca="false">O210/Q210</f>
        <v>0.517509727626459</v>
      </c>
      <c r="T210" s="15" t="n">
        <f aca="false">B210/P210</f>
        <v>2.12962962962963</v>
      </c>
      <c r="U210" s="15" t="n">
        <f aca="false">C210/Q210</f>
        <v>0.345006485084306</v>
      </c>
      <c r="V210" s="8" t="n">
        <v>183.333333333333</v>
      </c>
      <c r="W210" s="8" t="n">
        <v>184.888888888889</v>
      </c>
      <c r="X210" s="16" t="n">
        <v>32.7</v>
      </c>
      <c r="Y210" s="16" t="n">
        <v>34.5</v>
      </c>
      <c r="Z210" s="11" t="n">
        <v>36</v>
      </c>
      <c r="AA210" s="11" t="n">
        <v>37</v>
      </c>
      <c r="AB210" s="11" t="n">
        <v>80</v>
      </c>
      <c r="AC210" s="11" t="n">
        <v>78</v>
      </c>
      <c r="AD210" s="11" t="n">
        <f aca="false">AB210-Z210</f>
        <v>44</v>
      </c>
      <c r="AE210" s="11" t="n">
        <f aca="false">AC210-AA210</f>
        <v>41</v>
      </c>
      <c r="AF210" s="12" t="n">
        <f aca="false">AJ210-AH210</f>
        <v>338</v>
      </c>
      <c r="AG210" s="12" t="n">
        <f aca="false">AK210-AI210</f>
        <v>288</v>
      </c>
      <c r="AH210" s="11" t="n">
        <v>330</v>
      </c>
      <c r="AI210" s="11" t="n">
        <v>416</v>
      </c>
      <c r="AJ210" s="11" t="n">
        <v>668</v>
      </c>
      <c r="AK210" s="11" t="n">
        <v>704</v>
      </c>
      <c r="AL210" s="13" t="n">
        <f aca="false">AH210/AJ210</f>
        <v>0.494011976047904</v>
      </c>
      <c r="AM210" s="14" t="n">
        <f aca="false">AI210/AK210</f>
        <v>0.590909090909091</v>
      </c>
      <c r="AN210" s="15" t="n">
        <f aca="false">V210/AJ210</f>
        <v>0.274451097804391</v>
      </c>
      <c r="AO210" s="15" t="n">
        <f aca="false">W210/AK210</f>
        <v>0.262626262626263</v>
      </c>
      <c r="AP210" s="8" t="n">
        <v>191.666666666667</v>
      </c>
      <c r="AQ210" s="8" t="n">
        <v>166.25</v>
      </c>
      <c r="AR210" s="16" t="n">
        <v>34.3</v>
      </c>
      <c r="AS210" s="16" t="n">
        <v>39.7</v>
      </c>
      <c r="AT210" s="11" t="n">
        <v>46</v>
      </c>
      <c r="AU210" s="11" t="n">
        <v>35</v>
      </c>
      <c r="AV210" s="11" t="n">
        <v>82</v>
      </c>
      <c r="AW210" s="11" t="n">
        <v>83</v>
      </c>
      <c r="AX210" s="11" t="n">
        <f aca="false">AV210-AT210</f>
        <v>36</v>
      </c>
      <c r="AY210" s="11" t="n">
        <f aca="false">AW210-AU210</f>
        <v>48</v>
      </c>
      <c r="AZ210" s="12" t="n">
        <f aca="false">BD210-BB210</f>
        <v>50</v>
      </c>
      <c r="BA210" s="12" t="n">
        <f aca="false">BE210-BC210</f>
        <v>248</v>
      </c>
      <c r="BB210" s="11" t="n">
        <v>46</v>
      </c>
      <c r="BC210" s="11" t="n">
        <v>266</v>
      </c>
      <c r="BD210" s="11" t="n">
        <v>96</v>
      </c>
      <c r="BE210" s="11" t="n">
        <v>514</v>
      </c>
      <c r="BF210" s="13" t="n">
        <f aca="false">BB210/BD210</f>
        <v>0.479166666666667</v>
      </c>
      <c r="BG210" s="14" t="n">
        <f aca="false">BC210/BE210</f>
        <v>0.517509727626459</v>
      </c>
      <c r="BH210" s="15" t="n">
        <f aca="false">AP210/BD210</f>
        <v>1.99652777777778</v>
      </c>
      <c r="BI210" s="15" t="n">
        <f aca="false">AQ210/BE210</f>
        <v>0.323443579766537</v>
      </c>
      <c r="BJ210" s="8" t="n">
        <v>171.875</v>
      </c>
      <c r="BK210" s="8" t="n">
        <v>236.95652173913</v>
      </c>
      <c r="BL210" s="16" t="n">
        <v>32.7</v>
      </c>
      <c r="BM210" s="16" t="n">
        <v>34.5</v>
      </c>
      <c r="BN210" s="11" t="n">
        <v>36</v>
      </c>
      <c r="BO210" s="11" t="n">
        <v>37</v>
      </c>
      <c r="BP210" s="11" t="n">
        <v>80</v>
      </c>
      <c r="BQ210" s="11" t="n">
        <v>78</v>
      </c>
      <c r="BR210" s="11" t="n">
        <f aca="false">BP210-BN210</f>
        <v>44</v>
      </c>
      <c r="BS210" s="11" t="n">
        <f aca="false">BQ210-BO210</f>
        <v>41</v>
      </c>
      <c r="BT210" s="12" t="n">
        <f aca="false">BX210-BV210</f>
        <v>338</v>
      </c>
      <c r="BU210" s="12" t="n">
        <f aca="false">BY210-BW210</f>
        <v>288</v>
      </c>
      <c r="BV210" s="11" t="n">
        <v>330</v>
      </c>
      <c r="BW210" s="11" t="n">
        <v>416</v>
      </c>
      <c r="BX210" s="11" t="n">
        <v>668</v>
      </c>
      <c r="BY210" s="11" t="n">
        <v>704</v>
      </c>
      <c r="BZ210" s="13" t="n">
        <f aca="false">BV210/BX210</f>
        <v>0.494011976047904</v>
      </c>
      <c r="CA210" s="14" t="n">
        <f aca="false">BW210/BY210</f>
        <v>0.590909090909091</v>
      </c>
      <c r="CB210" s="15" t="n">
        <f aca="false">BJ210/BX210</f>
        <v>0.257297904191617</v>
      </c>
      <c r="CC210" s="15" t="n">
        <f aca="false">BK210/BY210</f>
        <v>0.336585968379447</v>
      </c>
      <c r="CD210" s="8" t="n">
        <v>222.672064777328</v>
      </c>
      <c r="CE210" s="8" t="n">
        <v>235</v>
      </c>
      <c r="CF210" s="16" t="n">
        <v>38.1</v>
      </c>
      <c r="CG210" s="16" t="n">
        <v>38.4</v>
      </c>
      <c r="CH210" s="11" t="n">
        <v>35</v>
      </c>
      <c r="CI210" s="11" t="n">
        <v>37</v>
      </c>
    </row>
    <row r="211" customFormat="false" ht="15.8" hidden="false" customHeight="false" outlineLevel="0" collapsed="false">
      <c r="A211" s="7" t="n">
        <v>207</v>
      </c>
      <c r="B211" s="8" t="n">
        <v>156.666666666667</v>
      </c>
      <c r="C211" s="8" t="n">
        <v>172.222222222222</v>
      </c>
      <c r="D211" s="16" t="n">
        <v>34.1</v>
      </c>
      <c r="E211" s="16" t="n">
        <v>35.2</v>
      </c>
      <c r="F211" s="11" t="n">
        <v>35</v>
      </c>
      <c r="G211" s="11" t="n">
        <v>40</v>
      </c>
      <c r="H211" s="11" t="n">
        <v>77</v>
      </c>
      <c r="I211" s="11" t="n">
        <v>77</v>
      </c>
      <c r="J211" s="11" t="n">
        <f aca="false">H211-F211</f>
        <v>42</v>
      </c>
      <c r="K211" s="11" t="n">
        <f aca="false">I211-G211</f>
        <v>37</v>
      </c>
      <c r="L211" s="12" t="n">
        <f aca="false">P211-N211</f>
        <v>186</v>
      </c>
      <c r="M211" s="12" t="n">
        <f aca="false">Q211-O211</f>
        <v>248</v>
      </c>
      <c r="N211" s="11" t="n">
        <v>188</v>
      </c>
      <c r="O211" s="11" t="n">
        <v>310</v>
      </c>
      <c r="P211" s="11" t="n">
        <v>374</v>
      </c>
      <c r="Q211" s="11" t="n">
        <v>558</v>
      </c>
      <c r="R211" s="13" t="n">
        <f aca="false">N211/P211</f>
        <v>0.502673796791444</v>
      </c>
      <c r="S211" s="14" t="n">
        <f aca="false">O211/Q211</f>
        <v>0.555555555555556</v>
      </c>
      <c r="T211" s="15" t="n">
        <f aca="false">B211/P211</f>
        <v>0.418894830659537</v>
      </c>
      <c r="U211" s="15" t="n">
        <f aca="false">C211/Q211</f>
        <v>0.308641975308642</v>
      </c>
      <c r="V211" s="8" t="n">
        <v>209.89247311828</v>
      </c>
      <c r="W211" s="8" t="n">
        <v>156.521739130435</v>
      </c>
      <c r="X211" s="16" t="n">
        <v>34.7</v>
      </c>
      <c r="Y211" s="16" t="n">
        <v>34.6</v>
      </c>
      <c r="Z211" s="11" t="n">
        <v>38</v>
      </c>
      <c r="AA211" s="11" t="n">
        <v>37</v>
      </c>
      <c r="AB211" s="11" t="n">
        <v>79</v>
      </c>
      <c r="AC211" s="11" t="n">
        <v>81</v>
      </c>
      <c r="AD211" s="11" t="n">
        <f aca="false">AB211-Z211</f>
        <v>41</v>
      </c>
      <c r="AE211" s="11" t="n">
        <f aca="false">AC211-AA211</f>
        <v>44</v>
      </c>
      <c r="AF211" s="12" t="n">
        <f aca="false">AJ211-AH211</f>
        <v>454</v>
      </c>
      <c r="AG211" s="12" t="n">
        <f aca="false">AK211-AI211</f>
        <v>166</v>
      </c>
      <c r="AH211" s="11" t="n">
        <v>488</v>
      </c>
      <c r="AI211" s="11" t="n">
        <v>270</v>
      </c>
      <c r="AJ211" s="11" t="n">
        <v>942</v>
      </c>
      <c r="AK211" s="11" t="n">
        <v>436</v>
      </c>
      <c r="AL211" s="13" t="n">
        <f aca="false">AH211/AJ211</f>
        <v>0.518046709129512</v>
      </c>
      <c r="AM211" s="14" t="n">
        <f aca="false">AI211/AK211</f>
        <v>0.619266055045872</v>
      </c>
      <c r="AN211" s="15" t="n">
        <f aca="false">V211/AJ211</f>
        <v>0.222815788872908</v>
      </c>
      <c r="AO211" s="15" t="n">
        <f aca="false">W211/AK211</f>
        <v>0.358994814519346</v>
      </c>
      <c r="AP211" s="8" t="n">
        <v>146.875</v>
      </c>
      <c r="AQ211" s="8" t="n">
        <v>161.458333333333</v>
      </c>
      <c r="AR211" s="16" t="n">
        <v>34.1</v>
      </c>
      <c r="AS211" s="16" t="n">
        <v>35.2</v>
      </c>
      <c r="AT211" s="11" t="n">
        <v>35</v>
      </c>
      <c r="AU211" s="11" t="n">
        <v>40</v>
      </c>
      <c r="AV211" s="11" t="n">
        <v>77</v>
      </c>
      <c r="AW211" s="11" t="n">
        <v>77</v>
      </c>
      <c r="AX211" s="11" t="n">
        <f aca="false">AV211-AT211</f>
        <v>42</v>
      </c>
      <c r="AY211" s="11" t="n">
        <f aca="false">AW211-AU211</f>
        <v>37</v>
      </c>
      <c r="AZ211" s="12" t="n">
        <f aca="false">BD211-BB211</f>
        <v>186</v>
      </c>
      <c r="BA211" s="12" t="n">
        <f aca="false">BE211-BC211</f>
        <v>248</v>
      </c>
      <c r="BB211" s="11" t="n">
        <v>188</v>
      </c>
      <c r="BC211" s="11" t="n">
        <v>310</v>
      </c>
      <c r="BD211" s="11" t="n">
        <v>374</v>
      </c>
      <c r="BE211" s="11" t="n">
        <v>558</v>
      </c>
      <c r="BF211" s="13" t="n">
        <f aca="false">BB211/BD211</f>
        <v>0.502673796791444</v>
      </c>
      <c r="BG211" s="14" t="n">
        <f aca="false">BC211/BE211</f>
        <v>0.555555555555556</v>
      </c>
      <c r="BH211" s="15" t="n">
        <f aca="false">AP211/BD211</f>
        <v>0.392713903743315</v>
      </c>
      <c r="BI211" s="15" t="n">
        <f aca="false">AQ211/BE211</f>
        <v>0.289351851851852</v>
      </c>
      <c r="BJ211" s="8" t="n">
        <v>196.774193548387</v>
      </c>
      <c r="BK211" s="8" t="n">
        <v>198.333333333333</v>
      </c>
      <c r="BL211" s="16" t="n">
        <v>34.7</v>
      </c>
      <c r="BM211" s="16" t="n">
        <v>34.6</v>
      </c>
      <c r="BN211" s="11" t="n">
        <v>38</v>
      </c>
      <c r="BO211" s="11" t="n">
        <v>37</v>
      </c>
      <c r="BP211" s="11" t="n">
        <v>79</v>
      </c>
      <c r="BQ211" s="11" t="n">
        <v>81</v>
      </c>
      <c r="BR211" s="11" t="n">
        <f aca="false">BP211-BN211</f>
        <v>41</v>
      </c>
      <c r="BS211" s="11" t="n">
        <f aca="false">BQ211-BO211</f>
        <v>44</v>
      </c>
      <c r="BT211" s="12" t="n">
        <f aca="false">BX211-BV211</f>
        <v>454</v>
      </c>
      <c r="BU211" s="12" t="n">
        <f aca="false">BY211-BW211</f>
        <v>166</v>
      </c>
      <c r="BV211" s="11" t="n">
        <v>488</v>
      </c>
      <c r="BW211" s="11" t="n">
        <v>270</v>
      </c>
      <c r="BX211" s="11" t="n">
        <v>942</v>
      </c>
      <c r="BY211" s="11" t="n">
        <v>436</v>
      </c>
      <c r="BZ211" s="13" t="n">
        <f aca="false">BV211/BX211</f>
        <v>0.518046709129512</v>
      </c>
      <c r="CA211" s="14" t="n">
        <f aca="false">BW211/BY211</f>
        <v>0.619266055045872</v>
      </c>
      <c r="CB211" s="15" t="n">
        <f aca="false">BJ211/BX211</f>
        <v>0.208889802068351</v>
      </c>
      <c r="CC211" s="15" t="n">
        <f aca="false">BK211/BY211</f>
        <v>0.454892966360856</v>
      </c>
      <c r="CD211" s="8" t="n">
        <v>319.786808794137</v>
      </c>
      <c r="CE211" s="8" t="n">
        <v>428.475033738192</v>
      </c>
      <c r="CF211" s="16" t="n">
        <v>35.8</v>
      </c>
      <c r="CG211" s="16" t="n">
        <v>41.9</v>
      </c>
      <c r="CH211" s="11" t="n">
        <v>37</v>
      </c>
      <c r="CI211" s="11" t="n">
        <v>40</v>
      </c>
    </row>
    <row r="212" customFormat="false" ht="15.8" hidden="false" customHeight="false" outlineLevel="0" collapsed="false">
      <c r="A212" s="7" t="n">
        <v>208</v>
      </c>
      <c r="B212" s="8" t="n">
        <v>59.2592592592593</v>
      </c>
      <c r="C212" s="8" t="n">
        <v>137.435897435897</v>
      </c>
      <c r="D212" s="16" t="n">
        <v>33.1</v>
      </c>
      <c r="E212" s="16" t="n">
        <v>33.1</v>
      </c>
      <c r="F212" s="11" t="n">
        <v>35</v>
      </c>
      <c r="G212" s="11" t="n">
        <v>42</v>
      </c>
      <c r="H212" s="11" t="n">
        <v>81</v>
      </c>
      <c r="I212" s="11" t="n">
        <v>81</v>
      </c>
      <c r="J212" s="11" t="n">
        <f aca="false">H212-F212</f>
        <v>46</v>
      </c>
      <c r="K212" s="11" t="n">
        <f aca="false">I212-G212</f>
        <v>39</v>
      </c>
      <c r="L212" s="12" t="n">
        <f aca="false">P212-N212</f>
        <v>158</v>
      </c>
      <c r="M212" s="12" t="n">
        <f aca="false">Q212-O212</f>
        <v>282</v>
      </c>
      <c r="N212" s="11" t="n">
        <v>80</v>
      </c>
      <c r="O212" s="11" t="n">
        <v>268</v>
      </c>
      <c r="P212" s="11" t="n">
        <v>238</v>
      </c>
      <c r="Q212" s="11" t="n">
        <v>550</v>
      </c>
      <c r="R212" s="13" t="n">
        <f aca="false">N212/P212</f>
        <v>0.336134453781513</v>
      </c>
      <c r="S212" s="14" t="n">
        <f aca="false">O212/Q212</f>
        <v>0.487272727272727</v>
      </c>
      <c r="T212" s="15" t="n">
        <f aca="false">B212/P212</f>
        <v>0.248988484282602</v>
      </c>
      <c r="U212" s="15" t="n">
        <f aca="false">C212/Q212</f>
        <v>0.24988344988345</v>
      </c>
      <c r="V212" s="8" t="n">
        <v>212.5</v>
      </c>
      <c r="W212" s="8" t="n">
        <v>183.703703703704</v>
      </c>
      <c r="X212" s="16" t="n">
        <v>34.7</v>
      </c>
      <c r="Y212" s="16" t="n">
        <v>33.1</v>
      </c>
      <c r="Z212" s="11" t="n">
        <v>39</v>
      </c>
      <c r="AA212" s="11" t="n">
        <v>41</v>
      </c>
      <c r="AB212" s="11" t="n">
        <v>82</v>
      </c>
      <c r="AC212" s="11" t="n">
        <v>81</v>
      </c>
      <c r="AD212" s="11" t="n">
        <f aca="false">AB212-Z212</f>
        <v>43</v>
      </c>
      <c r="AE212" s="11" t="n">
        <f aca="false">AC212-AA212</f>
        <v>40</v>
      </c>
      <c r="AF212" s="12" t="n">
        <f aca="false">AJ212-AH212</f>
        <v>468</v>
      </c>
      <c r="AG212" s="12" t="n">
        <f aca="false">AK212-AI212</f>
        <v>44</v>
      </c>
      <c r="AH212" s="11" t="n">
        <v>510</v>
      </c>
      <c r="AI212" s="11" t="n">
        <v>62</v>
      </c>
      <c r="AJ212" s="11" t="n">
        <v>978</v>
      </c>
      <c r="AK212" s="11" t="n">
        <v>106</v>
      </c>
      <c r="AL212" s="13" t="n">
        <f aca="false">AH212/AJ212</f>
        <v>0.521472392638037</v>
      </c>
      <c r="AM212" s="14" t="n">
        <f aca="false">AI212/AK212</f>
        <v>0.584905660377358</v>
      </c>
      <c r="AN212" s="15" t="n">
        <f aca="false">V212/AJ212</f>
        <v>0.217280163599182</v>
      </c>
      <c r="AO212" s="15" t="n">
        <f aca="false">W212/AK212</f>
        <v>1.73305380852551</v>
      </c>
      <c r="AP212" s="8" t="n">
        <v>55.5555555555556</v>
      </c>
      <c r="AQ212" s="8" t="n">
        <v>128.846153846154</v>
      </c>
      <c r="AR212" s="16" t="n">
        <v>33.1</v>
      </c>
      <c r="AS212" s="16" t="n">
        <v>33.1</v>
      </c>
      <c r="AT212" s="11" t="n">
        <v>35</v>
      </c>
      <c r="AU212" s="11" t="n">
        <v>42</v>
      </c>
      <c r="AV212" s="11" t="n">
        <v>81</v>
      </c>
      <c r="AW212" s="11" t="n">
        <v>81</v>
      </c>
      <c r="AX212" s="11" t="n">
        <f aca="false">AV212-AT212</f>
        <v>46</v>
      </c>
      <c r="AY212" s="11" t="n">
        <f aca="false">AW212-AU212</f>
        <v>39</v>
      </c>
      <c r="AZ212" s="12" t="n">
        <f aca="false">BD212-BB212</f>
        <v>158</v>
      </c>
      <c r="BA212" s="12" t="n">
        <f aca="false">BE212-BC212</f>
        <v>282</v>
      </c>
      <c r="BB212" s="11" t="n">
        <v>80</v>
      </c>
      <c r="BC212" s="11" t="n">
        <v>268</v>
      </c>
      <c r="BD212" s="11" t="n">
        <v>238</v>
      </c>
      <c r="BE212" s="11" t="n">
        <v>550</v>
      </c>
      <c r="BF212" s="13" t="n">
        <f aca="false">BB212/BD212</f>
        <v>0.336134453781513</v>
      </c>
      <c r="BG212" s="14" t="n">
        <f aca="false">BC212/BE212</f>
        <v>0.487272727272727</v>
      </c>
      <c r="BH212" s="15" t="n">
        <f aca="false">AP212/BD212</f>
        <v>0.233426704014939</v>
      </c>
      <c r="BI212" s="15" t="n">
        <f aca="false">AQ212/BE212</f>
        <v>0.234265734265734</v>
      </c>
      <c r="BJ212" s="8" t="n">
        <v>199.21875</v>
      </c>
      <c r="BK212" s="8" t="n">
        <v>197</v>
      </c>
      <c r="BL212" s="16" t="n">
        <v>34.7</v>
      </c>
      <c r="BM212" s="16" t="n">
        <v>33.1</v>
      </c>
      <c r="BN212" s="11" t="n">
        <v>39</v>
      </c>
      <c r="BO212" s="11" t="n">
        <v>41</v>
      </c>
      <c r="BP212" s="11" t="n">
        <v>82</v>
      </c>
      <c r="BQ212" s="11" t="n">
        <v>81</v>
      </c>
      <c r="BR212" s="11" t="n">
        <f aca="false">BP212-BN212</f>
        <v>43</v>
      </c>
      <c r="BS212" s="11" t="n">
        <f aca="false">BQ212-BO212</f>
        <v>40</v>
      </c>
      <c r="BT212" s="12" t="n">
        <f aca="false">BX212-BV212</f>
        <v>468</v>
      </c>
      <c r="BU212" s="12" t="n">
        <f aca="false">BY212-BW212</f>
        <v>44</v>
      </c>
      <c r="BV212" s="11" t="n">
        <v>510</v>
      </c>
      <c r="BW212" s="11" t="n">
        <v>62</v>
      </c>
      <c r="BX212" s="11" t="n">
        <v>978</v>
      </c>
      <c r="BY212" s="11" t="n">
        <v>106</v>
      </c>
      <c r="BZ212" s="13" t="n">
        <f aca="false">BV212/BX212</f>
        <v>0.521472392638037</v>
      </c>
      <c r="CA212" s="14" t="n">
        <f aca="false">BW212/BY212</f>
        <v>0.584905660377358</v>
      </c>
      <c r="CB212" s="15" t="n">
        <f aca="false">BJ212/BX212</f>
        <v>0.203700153374233</v>
      </c>
      <c r="CC212" s="15" t="n">
        <f aca="false">BK212/BY212</f>
        <v>1.85849056603774</v>
      </c>
      <c r="CD212" s="8" t="n">
        <v>322.368421052632</v>
      </c>
      <c r="CE212" s="8" t="n">
        <v>484.764542936288</v>
      </c>
      <c r="CF212" s="16" t="n">
        <v>35.7</v>
      </c>
      <c r="CG212" s="16" t="n">
        <v>35.4</v>
      </c>
      <c r="CH212" s="11" t="n">
        <v>38</v>
      </c>
      <c r="CI212" s="11" t="n">
        <v>37</v>
      </c>
    </row>
    <row r="213" customFormat="false" ht="15.8" hidden="false" customHeight="false" outlineLevel="0" collapsed="false">
      <c r="A213" s="7" t="n">
        <v>209</v>
      </c>
      <c r="B213" s="8" t="n">
        <v>68.3333333333333</v>
      </c>
      <c r="C213" s="8" t="n">
        <v>209.855072463768</v>
      </c>
      <c r="D213" s="16" t="n">
        <v>35.3</v>
      </c>
      <c r="E213" s="16" t="n">
        <v>35.3</v>
      </c>
      <c r="F213" s="11" t="n">
        <v>36</v>
      </c>
      <c r="G213" s="11" t="n">
        <v>41</v>
      </c>
      <c r="H213" s="11" t="n">
        <v>73</v>
      </c>
      <c r="I213" s="11" t="n">
        <v>78</v>
      </c>
      <c r="J213" s="11" t="n">
        <f aca="false">H213-F213</f>
        <v>37</v>
      </c>
      <c r="K213" s="11" t="n">
        <f aca="false">I213-G213</f>
        <v>37</v>
      </c>
      <c r="L213" s="12" t="n">
        <f aca="false">P213-N213</f>
        <v>368</v>
      </c>
      <c r="M213" s="12" t="n">
        <f aca="false">Q213-O213</f>
        <v>302</v>
      </c>
      <c r="N213" s="11" t="n">
        <v>164</v>
      </c>
      <c r="O213" s="11" t="n">
        <v>362</v>
      </c>
      <c r="P213" s="11" t="n">
        <v>532</v>
      </c>
      <c r="Q213" s="11" t="n">
        <v>664</v>
      </c>
      <c r="R213" s="13" t="n">
        <f aca="false">N213/P213</f>
        <v>0.308270676691729</v>
      </c>
      <c r="S213" s="14" t="n">
        <f aca="false">O213/Q213</f>
        <v>0.545180722891566</v>
      </c>
      <c r="T213" s="15" t="n">
        <f aca="false">B213/P213</f>
        <v>0.128446115288221</v>
      </c>
      <c r="U213" s="15" t="n">
        <f aca="false">C213/Q213</f>
        <v>0.316046795879169</v>
      </c>
      <c r="V213" s="8" t="n">
        <v>249.69696969697</v>
      </c>
      <c r="W213" s="8" t="n">
        <v>228.333333333333</v>
      </c>
      <c r="X213" s="16" t="n">
        <v>32.9</v>
      </c>
      <c r="Y213" s="16" t="n">
        <v>34.5</v>
      </c>
      <c r="Z213" s="11" t="n">
        <v>37</v>
      </c>
      <c r="AA213" s="11" t="n">
        <v>39</v>
      </c>
      <c r="AB213" s="11" t="n">
        <v>82</v>
      </c>
      <c r="AC213" s="11" t="n">
        <v>81</v>
      </c>
      <c r="AD213" s="11" t="n">
        <f aca="false">AB213-Z213</f>
        <v>45</v>
      </c>
      <c r="AE213" s="11" t="n">
        <f aca="false">AC213-AA213</f>
        <v>42</v>
      </c>
      <c r="AF213" s="12" t="n">
        <f aca="false">AJ213-AH213</f>
        <v>662</v>
      </c>
      <c r="AG213" s="12" t="n">
        <f aca="false">AK213-AI213</f>
        <v>222</v>
      </c>
      <c r="AH213" s="11" t="n">
        <v>618</v>
      </c>
      <c r="AI213" s="11" t="n">
        <v>274</v>
      </c>
      <c r="AJ213" s="11" t="n">
        <v>1280</v>
      </c>
      <c r="AK213" s="11" t="n">
        <v>496</v>
      </c>
      <c r="AL213" s="13" t="n">
        <f aca="false">AH213/AJ213</f>
        <v>0.4828125</v>
      </c>
      <c r="AM213" s="14" t="n">
        <f aca="false">AI213/AK213</f>
        <v>0.55241935483871</v>
      </c>
      <c r="AN213" s="15" t="n">
        <f aca="false">V213/AJ213</f>
        <v>0.195075757575758</v>
      </c>
      <c r="AO213" s="15" t="n">
        <f aca="false">W213/AK213</f>
        <v>0.460349462365591</v>
      </c>
      <c r="AP213" s="8" t="n">
        <v>64.0625</v>
      </c>
      <c r="AQ213" s="8" t="n">
        <v>196.739130434783</v>
      </c>
      <c r="AR213" s="16" t="n">
        <v>35.3</v>
      </c>
      <c r="AS213" s="16" t="n">
        <v>35.3</v>
      </c>
      <c r="AT213" s="11" t="n">
        <v>36</v>
      </c>
      <c r="AU213" s="11" t="n">
        <v>41</v>
      </c>
      <c r="AV213" s="11" t="n">
        <v>73</v>
      </c>
      <c r="AW213" s="11" t="n">
        <v>78</v>
      </c>
      <c r="AX213" s="11" t="n">
        <f aca="false">AV213-AT213</f>
        <v>37</v>
      </c>
      <c r="AY213" s="11" t="n">
        <f aca="false">AW213-AU213</f>
        <v>37</v>
      </c>
      <c r="AZ213" s="12" t="n">
        <f aca="false">BD213-BB213</f>
        <v>368</v>
      </c>
      <c r="BA213" s="12" t="n">
        <f aca="false">BE213-BC213</f>
        <v>302</v>
      </c>
      <c r="BB213" s="11" t="n">
        <v>164</v>
      </c>
      <c r="BC213" s="11" t="n">
        <v>362</v>
      </c>
      <c r="BD213" s="11" t="n">
        <v>532</v>
      </c>
      <c r="BE213" s="11" t="n">
        <v>664</v>
      </c>
      <c r="BF213" s="13" t="n">
        <f aca="false">BB213/BD213</f>
        <v>0.308270676691729</v>
      </c>
      <c r="BG213" s="14" t="n">
        <f aca="false">BC213/BE213</f>
        <v>0.545180722891566</v>
      </c>
      <c r="BH213" s="15" t="n">
        <f aca="false">AP213/BD213</f>
        <v>0.120418233082707</v>
      </c>
      <c r="BI213" s="15" t="n">
        <f aca="false">AQ213/BE213</f>
        <v>0.296293871136721</v>
      </c>
      <c r="BJ213" s="8" t="n">
        <v>234.090909090909</v>
      </c>
      <c r="BK213" s="8" t="n">
        <v>150</v>
      </c>
      <c r="BL213" s="16" t="n">
        <v>32.9</v>
      </c>
      <c r="BM213" s="16" t="n">
        <v>34.5</v>
      </c>
      <c r="BN213" s="11" t="n">
        <v>37</v>
      </c>
      <c r="BO213" s="11" t="n">
        <v>39</v>
      </c>
      <c r="BP213" s="11" t="n">
        <v>82</v>
      </c>
      <c r="BQ213" s="11" t="n">
        <v>81</v>
      </c>
      <c r="BR213" s="11" t="n">
        <f aca="false">BP213-BN213</f>
        <v>45</v>
      </c>
      <c r="BS213" s="11" t="n">
        <f aca="false">BQ213-BO213</f>
        <v>42</v>
      </c>
      <c r="BT213" s="12" t="n">
        <f aca="false">BX213-BV213</f>
        <v>662</v>
      </c>
      <c r="BU213" s="12" t="n">
        <f aca="false">BY213-BW213</f>
        <v>222</v>
      </c>
      <c r="BV213" s="11" t="n">
        <v>618</v>
      </c>
      <c r="BW213" s="11" t="n">
        <v>274</v>
      </c>
      <c r="BX213" s="11" t="n">
        <v>1280</v>
      </c>
      <c r="BY213" s="11" t="n">
        <v>496</v>
      </c>
      <c r="BZ213" s="13" t="n">
        <f aca="false">BV213/BX213</f>
        <v>0.4828125</v>
      </c>
      <c r="CA213" s="14" t="n">
        <f aca="false">BW213/BY213</f>
        <v>0.55241935483871</v>
      </c>
      <c r="CB213" s="15" t="n">
        <f aca="false">BJ213/BX213</f>
        <v>0.182883522727273</v>
      </c>
      <c r="CC213" s="15" t="n">
        <f aca="false">BK213/BY213</f>
        <v>0.30241935483871</v>
      </c>
      <c r="CD213" s="8" t="n">
        <v>324.13350449294</v>
      </c>
      <c r="CE213" s="8" t="n">
        <v>463.815789473684</v>
      </c>
      <c r="CF213" s="16" t="n">
        <v>40.1</v>
      </c>
      <c r="CG213" s="16" t="n">
        <v>42.3</v>
      </c>
      <c r="CH213" s="11" t="n">
        <v>43</v>
      </c>
      <c r="CI213" s="11" t="n">
        <v>38</v>
      </c>
    </row>
    <row r="214" customFormat="false" ht="15.8" hidden="false" customHeight="false" outlineLevel="0" collapsed="false">
      <c r="A214" s="7" t="n">
        <v>210</v>
      </c>
      <c r="B214" s="8" t="n">
        <v>182.5</v>
      </c>
      <c r="C214" s="8" t="n">
        <v>160</v>
      </c>
      <c r="D214" s="16" t="n">
        <v>38.5</v>
      </c>
      <c r="E214" s="16" t="n">
        <v>40.1</v>
      </c>
      <c r="F214" s="11" t="n">
        <v>37</v>
      </c>
      <c r="G214" s="11" t="n">
        <v>38</v>
      </c>
      <c r="H214" s="11" t="n">
        <v>77</v>
      </c>
      <c r="I214" s="11" t="n">
        <v>75</v>
      </c>
      <c r="J214" s="11" t="n">
        <f aca="false">H214-F214</f>
        <v>40</v>
      </c>
      <c r="K214" s="11" t="n">
        <f aca="false">I214-G214</f>
        <v>37</v>
      </c>
      <c r="L214" s="12" t="n">
        <f aca="false">P214-N214</f>
        <v>422</v>
      </c>
      <c r="M214" s="12" t="n">
        <f aca="false">Q214-O214</f>
        <v>246</v>
      </c>
      <c r="N214" s="11" t="n">
        <v>438</v>
      </c>
      <c r="O214" s="11" t="n">
        <v>240</v>
      </c>
      <c r="P214" s="11" t="n">
        <v>860</v>
      </c>
      <c r="Q214" s="11" t="n">
        <v>486</v>
      </c>
      <c r="R214" s="13" t="n">
        <f aca="false">N214/P214</f>
        <v>0.509302325581395</v>
      </c>
      <c r="S214" s="14" t="n">
        <f aca="false">O214/Q214</f>
        <v>0.493827160493827</v>
      </c>
      <c r="T214" s="15" t="n">
        <f aca="false">B214/P214</f>
        <v>0.212209302325581</v>
      </c>
      <c r="U214" s="15" t="n">
        <f aca="false">C214/Q214</f>
        <v>0.329218106995885</v>
      </c>
      <c r="V214" s="8" t="n">
        <v>174.358974358974</v>
      </c>
      <c r="W214" s="8" t="n">
        <v>204.444444444444</v>
      </c>
      <c r="X214" s="16" t="n">
        <v>40.6</v>
      </c>
      <c r="Y214" s="16" t="n">
        <v>38.5</v>
      </c>
      <c r="Z214" s="11" t="n">
        <v>36</v>
      </c>
      <c r="AA214" s="11" t="n">
        <v>38</v>
      </c>
      <c r="AB214" s="11" t="n">
        <v>76</v>
      </c>
      <c r="AC214" s="11" t="n">
        <v>79</v>
      </c>
      <c r="AD214" s="11" t="n">
        <f aca="false">AB214-Z214</f>
        <v>40</v>
      </c>
      <c r="AE214" s="11" t="n">
        <f aca="false">AC214-AA214</f>
        <v>41</v>
      </c>
      <c r="AF214" s="12" t="n">
        <f aca="false">AJ214-AH214</f>
        <v>188</v>
      </c>
      <c r="AG214" s="12" t="n">
        <f aca="false">AK214-AI214</f>
        <v>140</v>
      </c>
      <c r="AH214" s="11" t="n">
        <v>170</v>
      </c>
      <c r="AI214" s="11" t="n">
        <v>230</v>
      </c>
      <c r="AJ214" s="11" t="n">
        <v>358</v>
      </c>
      <c r="AK214" s="11" t="n">
        <v>370</v>
      </c>
      <c r="AL214" s="13" t="n">
        <f aca="false">AH214/AJ214</f>
        <v>0.474860335195531</v>
      </c>
      <c r="AM214" s="14" t="n">
        <f aca="false">AI214/AK214</f>
        <v>0.621621621621622</v>
      </c>
      <c r="AN214" s="15" t="n">
        <f aca="false">V214/AJ214</f>
        <v>0.487036241226185</v>
      </c>
      <c r="AO214" s="15" t="n">
        <f aca="false">W214/AK214</f>
        <v>0.552552552552553</v>
      </c>
      <c r="AP214" s="8" t="n">
        <v>171.09375</v>
      </c>
      <c r="AQ214" s="8" t="n">
        <v>150</v>
      </c>
      <c r="AR214" s="16" t="n">
        <v>38.5</v>
      </c>
      <c r="AS214" s="16" t="n">
        <v>40.1</v>
      </c>
      <c r="AT214" s="11" t="n">
        <v>37</v>
      </c>
      <c r="AU214" s="11" t="n">
        <v>38</v>
      </c>
      <c r="AV214" s="11" t="n">
        <v>77</v>
      </c>
      <c r="AW214" s="11" t="n">
        <v>75</v>
      </c>
      <c r="AX214" s="11" t="n">
        <f aca="false">AV214-AT214</f>
        <v>40</v>
      </c>
      <c r="AY214" s="11" t="n">
        <f aca="false">AW214-AU214</f>
        <v>37</v>
      </c>
      <c r="AZ214" s="12" t="n">
        <f aca="false">BD214-BB214</f>
        <v>422</v>
      </c>
      <c r="BA214" s="12" t="n">
        <f aca="false">BE214-BC214</f>
        <v>246</v>
      </c>
      <c r="BB214" s="11" t="n">
        <v>438</v>
      </c>
      <c r="BC214" s="11" t="n">
        <v>240</v>
      </c>
      <c r="BD214" s="11" t="n">
        <v>860</v>
      </c>
      <c r="BE214" s="11" t="n">
        <v>486</v>
      </c>
      <c r="BF214" s="13" t="n">
        <f aca="false">BB214/BD214</f>
        <v>0.509302325581395</v>
      </c>
      <c r="BG214" s="14" t="n">
        <f aca="false">BC214/BE214</f>
        <v>0.493827160493827</v>
      </c>
      <c r="BH214" s="15" t="n">
        <f aca="false">AP214/BD214</f>
        <v>0.198946220930232</v>
      </c>
      <c r="BI214" s="15" t="n">
        <f aca="false">AQ214/BE214</f>
        <v>0.308641975308642</v>
      </c>
      <c r="BJ214" s="8" t="n">
        <v>163.461538461538</v>
      </c>
      <c r="BK214" s="8" t="n">
        <v>327.083333333333</v>
      </c>
      <c r="BL214" s="16" t="n">
        <v>40.6</v>
      </c>
      <c r="BM214" s="16" t="n">
        <v>38.5</v>
      </c>
      <c r="BN214" s="11" t="n">
        <v>36</v>
      </c>
      <c r="BO214" s="11" t="n">
        <v>38</v>
      </c>
      <c r="BP214" s="11" t="n">
        <v>76</v>
      </c>
      <c r="BQ214" s="11" t="n">
        <v>79</v>
      </c>
      <c r="BR214" s="11" t="n">
        <f aca="false">BP214-BN214</f>
        <v>40</v>
      </c>
      <c r="BS214" s="11" t="n">
        <f aca="false">BQ214-BO214</f>
        <v>41</v>
      </c>
      <c r="BT214" s="12" t="n">
        <f aca="false">BX214-BV214</f>
        <v>188</v>
      </c>
      <c r="BU214" s="12" t="n">
        <f aca="false">BY214-BW214</f>
        <v>140</v>
      </c>
      <c r="BV214" s="11" t="n">
        <v>170</v>
      </c>
      <c r="BW214" s="11" t="n">
        <v>230</v>
      </c>
      <c r="BX214" s="11" t="n">
        <v>358</v>
      </c>
      <c r="BY214" s="11" t="n">
        <v>370</v>
      </c>
      <c r="BZ214" s="13" t="n">
        <f aca="false">BV214/BX214</f>
        <v>0.474860335195531</v>
      </c>
      <c r="CA214" s="14" t="n">
        <f aca="false">BW214/BY214</f>
        <v>0.621621621621622</v>
      </c>
      <c r="CB214" s="15" t="n">
        <f aca="false">BJ214/BX214</f>
        <v>0.456596476149549</v>
      </c>
      <c r="CC214" s="15" t="n">
        <f aca="false">BK214/BY214</f>
        <v>0.884009009009009</v>
      </c>
      <c r="CD214" s="8" t="n">
        <v>275.840202916931</v>
      </c>
      <c r="CE214" s="8" t="n">
        <v>43.859649122807</v>
      </c>
      <c r="CF214" s="16" t="n">
        <v>43.6</v>
      </c>
      <c r="CG214" s="16" t="n">
        <v>39.7</v>
      </c>
      <c r="CH214" s="11" t="n">
        <v>39</v>
      </c>
      <c r="CI214" s="11" t="n">
        <v>38</v>
      </c>
    </row>
    <row r="215" customFormat="false" ht="15.8" hidden="false" customHeight="false" outlineLevel="0" collapsed="false">
      <c r="A215" s="7" t="n">
        <v>211</v>
      </c>
      <c r="B215" s="8" t="n">
        <v>140</v>
      </c>
      <c r="C215" s="8" t="n">
        <v>201.904761904762</v>
      </c>
      <c r="D215" s="16" t="n">
        <v>32.8</v>
      </c>
      <c r="E215" s="16" t="n">
        <v>33.6</v>
      </c>
      <c r="F215" s="11" t="n">
        <v>36</v>
      </c>
      <c r="G215" s="11" t="n">
        <v>35</v>
      </c>
      <c r="H215" s="11" t="n">
        <v>81</v>
      </c>
      <c r="I215" s="11" t="n">
        <v>77</v>
      </c>
      <c r="J215" s="11" t="n">
        <f aca="false">H215-F215</f>
        <v>45</v>
      </c>
      <c r="K215" s="11" t="n">
        <f aca="false">I215-G215</f>
        <v>42</v>
      </c>
      <c r="L215" s="12" t="n">
        <f aca="false">P215-N215</f>
        <v>128</v>
      </c>
      <c r="M215" s="12" t="n">
        <f aca="false">Q215-O215</f>
        <v>212</v>
      </c>
      <c r="N215" s="11" t="n">
        <v>126</v>
      </c>
      <c r="O215" s="11" t="n">
        <v>212</v>
      </c>
      <c r="P215" s="11" t="n">
        <v>254</v>
      </c>
      <c r="Q215" s="11" t="n">
        <v>424</v>
      </c>
      <c r="R215" s="13" t="n">
        <f aca="false">N215/P215</f>
        <v>0.496062992125984</v>
      </c>
      <c r="S215" s="14" t="n">
        <f aca="false">O215/Q215</f>
        <v>0.5</v>
      </c>
      <c r="T215" s="15" t="n">
        <f aca="false">B215/P215</f>
        <v>0.551181102362205</v>
      </c>
      <c r="U215" s="15" t="n">
        <f aca="false">C215/Q215</f>
        <v>0.476190476190476</v>
      </c>
      <c r="V215" s="8" t="n">
        <v>103.703703703704</v>
      </c>
      <c r="W215" s="8" t="n">
        <v>186.666666666667</v>
      </c>
      <c r="X215" s="16" t="n">
        <v>32.2</v>
      </c>
      <c r="Y215" s="16" t="n">
        <v>30.7</v>
      </c>
      <c r="Z215" s="11" t="n">
        <v>38</v>
      </c>
      <c r="AA215" s="11" t="n">
        <v>36</v>
      </c>
      <c r="AB215" s="11" t="n">
        <v>81</v>
      </c>
      <c r="AC215" s="11" t="n">
        <v>80</v>
      </c>
      <c r="AD215" s="11" t="n">
        <f aca="false">AB215-Z215</f>
        <v>43</v>
      </c>
      <c r="AE215" s="11" t="n">
        <f aca="false">AC215-AA215</f>
        <v>44</v>
      </c>
      <c r="AF215" s="12" t="n">
        <f aca="false">AJ215-AH215</f>
        <v>168</v>
      </c>
      <c r="AG215" s="12" t="n">
        <f aca="false">AK215-AI215</f>
        <v>206</v>
      </c>
      <c r="AH215" s="11" t="n">
        <v>140</v>
      </c>
      <c r="AI215" s="11" t="n">
        <v>378</v>
      </c>
      <c r="AJ215" s="11" t="n">
        <v>308</v>
      </c>
      <c r="AK215" s="11" t="n">
        <v>584</v>
      </c>
      <c r="AL215" s="13" t="n">
        <f aca="false">AH215/AJ215</f>
        <v>0.454545454545455</v>
      </c>
      <c r="AM215" s="14" t="n">
        <f aca="false">AI215/AK215</f>
        <v>0.647260273972603</v>
      </c>
      <c r="AN215" s="15" t="n">
        <f aca="false">V215/AJ215</f>
        <v>0.336700336700337</v>
      </c>
      <c r="AO215" s="15" t="n">
        <f aca="false">W215/AK215</f>
        <v>0.319634703196347</v>
      </c>
      <c r="AP215" s="8" t="n">
        <v>131.25</v>
      </c>
      <c r="AQ215" s="8" t="n">
        <v>189.285714285714</v>
      </c>
      <c r="AR215" s="16" t="n">
        <v>32.8</v>
      </c>
      <c r="AS215" s="16" t="n">
        <v>33.6</v>
      </c>
      <c r="AT215" s="11" t="n">
        <v>36</v>
      </c>
      <c r="AU215" s="11" t="n">
        <v>35</v>
      </c>
      <c r="AV215" s="11" t="n">
        <v>81</v>
      </c>
      <c r="AW215" s="11" t="n">
        <v>77</v>
      </c>
      <c r="AX215" s="11" t="n">
        <f aca="false">AV215-AT215</f>
        <v>45</v>
      </c>
      <c r="AY215" s="11" t="n">
        <f aca="false">AW215-AU215</f>
        <v>42</v>
      </c>
      <c r="AZ215" s="12" t="n">
        <f aca="false">BD215-BB215</f>
        <v>128</v>
      </c>
      <c r="BA215" s="12" t="n">
        <f aca="false">BE215-BC215</f>
        <v>212</v>
      </c>
      <c r="BB215" s="11" t="n">
        <v>126</v>
      </c>
      <c r="BC215" s="11" t="n">
        <v>212</v>
      </c>
      <c r="BD215" s="11" t="n">
        <v>254</v>
      </c>
      <c r="BE215" s="11" t="n">
        <v>424</v>
      </c>
      <c r="BF215" s="13" t="n">
        <f aca="false">BB215/BD215</f>
        <v>0.496062992125984</v>
      </c>
      <c r="BG215" s="14" t="n">
        <f aca="false">BC215/BE215</f>
        <v>0.5</v>
      </c>
      <c r="BH215" s="15" t="n">
        <f aca="false">AP215/BD215</f>
        <v>0.516732283464567</v>
      </c>
      <c r="BI215" s="15" t="n">
        <f aca="false">AQ215/BE215</f>
        <v>0.446428571428571</v>
      </c>
      <c r="BJ215" s="8" t="n">
        <v>97.2222222222222</v>
      </c>
      <c r="BK215" s="8" t="n">
        <v>268</v>
      </c>
      <c r="BL215" s="16" t="n">
        <v>32.2</v>
      </c>
      <c r="BM215" s="16" t="n">
        <v>30.7</v>
      </c>
      <c r="BN215" s="11" t="n">
        <v>38</v>
      </c>
      <c r="BO215" s="11" t="n">
        <v>36</v>
      </c>
      <c r="BP215" s="11" t="n">
        <v>81</v>
      </c>
      <c r="BQ215" s="11" t="n">
        <v>80</v>
      </c>
      <c r="BR215" s="11" t="n">
        <f aca="false">BP215-BN215</f>
        <v>43</v>
      </c>
      <c r="BS215" s="11" t="n">
        <f aca="false">BQ215-BO215</f>
        <v>44</v>
      </c>
      <c r="BT215" s="12" t="n">
        <f aca="false">BX215-BV215</f>
        <v>168</v>
      </c>
      <c r="BU215" s="12" t="n">
        <f aca="false">BY215-BW215</f>
        <v>206</v>
      </c>
      <c r="BV215" s="11" t="n">
        <v>140</v>
      </c>
      <c r="BW215" s="11" t="n">
        <v>378</v>
      </c>
      <c r="BX215" s="11" t="n">
        <v>308</v>
      </c>
      <c r="BY215" s="11" t="n">
        <v>584</v>
      </c>
      <c r="BZ215" s="13" t="n">
        <f aca="false">BV215/BX215</f>
        <v>0.454545454545455</v>
      </c>
      <c r="CA215" s="14" t="n">
        <f aca="false">BW215/BY215</f>
        <v>0.647260273972603</v>
      </c>
      <c r="CB215" s="15" t="n">
        <f aca="false">BJ215/BX215</f>
        <v>0.315656565656566</v>
      </c>
      <c r="CC215" s="15" t="n">
        <f aca="false">BK215/BY215</f>
        <v>0.458904109589041</v>
      </c>
      <c r="CD215" s="8" t="n">
        <v>353.383458646616</v>
      </c>
      <c r="CE215" s="8" t="n">
        <v>430.622009569378</v>
      </c>
      <c r="CF215" s="16" t="n">
        <v>39.3</v>
      </c>
      <c r="CG215" s="16" t="n">
        <v>42.4</v>
      </c>
      <c r="CH215" s="11" t="n">
        <v>35</v>
      </c>
      <c r="CI215" s="11" t="n">
        <v>38</v>
      </c>
    </row>
    <row r="216" customFormat="false" ht="15.8" hidden="false" customHeight="false" outlineLevel="0" collapsed="false">
      <c r="A216" s="7" t="n">
        <v>212</v>
      </c>
      <c r="B216" s="8" t="n">
        <v>160</v>
      </c>
      <c r="C216" s="8" t="n">
        <v>219.166666666667</v>
      </c>
      <c r="D216" s="16" t="n">
        <v>34.5</v>
      </c>
      <c r="E216" s="16" t="n">
        <v>34.1</v>
      </c>
      <c r="F216" s="11" t="n">
        <v>39</v>
      </c>
      <c r="G216" s="11" t="n">
        <v>36</v>
      </c>
      <c r="H216" s="11" t="n">
        <v>81</v>
      </c>
      <c r="I216" s="11" t="n">
        <v>82</v>
      </c>
      <c r="J216" s="11" t="n">
        <f aca="false">H216-F216</f>
        <v>42</v>
      </c>
      <c r="K216" s="11" t="n">
        <f aca="false">I216-G216</f>
        <v>46</v>
      </c>
      <c r="L216" s="12" t="n">
        <f aca="false">P216-N216</f>
        <v>362</v>
      </c>
      <c r="M216" s="12" t="n">
        <f aca="false">Q216-O216</f>
        <v>338</v>
      </c>
      <c r="N216" s="11" t="n">
        <v>360</v>
      </c>
      <c r="O216" s="11" t="n">
        <v>526</v>
      </c>
      <c r="P216" s="11" t="n">
        <v>722</v>
      </c>
      <c r="Q216" s="11" t="n">
        <v>864</v>
      </c>
      <c r="R216" s="13" t="n">
        <f aca="false">N216/P216</f>
        <v>0.498614958448753</v>
      </c>
      <c r="S216" s="14" t="n">
        <f aca="false">O216/Q216</f>
        <v>0.608796296296296</v>
      </c>
      <c r="T216" s="15" t="n">
        <f aca="false">B216/P216</f>
        <v>0.221606648199446</v>
      </c>
      <c r="U216" s="15" t="n">
        <f aca="false">C216/Q216</f>
        <v>0.25366512345679</v>
      </c>
      <c r="V216" s="8" t="n">
        <v>174.222222222222</v>
      </c>
      <c r="W216" s="8" t="n">
        <v>221.333333333333</v>
      </c>
      <c r="X216" s="16" t="n">
        <v>33.5</v>
      </c>
      <c r="Y216" s="16" t="n">
        <v>34.4</v>
      </c>
      <c r="Z216" s="11" t="n">
        <v>41</v>
      </c>
      <c r="AA216" s="11" t="n">
        <v>40</v>
      </c>
      <c r="AB216" s="11" t="n">
        <v>79</v>
      </c>
      <c r="AC216" s="11" t="n">
        <v>81</v>
      </c>
      <c r="AD216" s="11" t="n">
        <f aca="false">AB216-Z216</f>
        <v>38</v>
      </c>
      <c r="AE216" s="11" t="n">
        <f aca="false">AC216-AA216</f>
        <v>41</v>
      </c>
      <c r="AF216" s="12" t="n">
        <f aca="false">AJ216-AH216</f>
        <v>384</v>
      </c>
      <c r="AG216" s="12" t="n">
        <f aca="false">AK216-AI216</f>
        <v>188</v>
      </c>
      <c r="AH216" s="11" t="n">
        <v>392</v>
      </c>
      <c r="AI216" s="11" t="n">
        <v>332</v>
      </c>
      <c r="AJ216" s="11" t="n">
        <v>776</v>
      </c>
      <c r="AK216" s="11" t="n">
        <v>520</v>
      </c>
      <c r="AL216" s="13" t="n">
        <f aca="false">AH216/AJ216</f>
        <v>0.505154639175258</v>
      </c>
      <c r="AM216" s="14" t="n">
        <f aca="false">AI216/AK216</f>
        <v>0.638461538461538</v>
      </c>
      <c r="AN216" s="15" t="n">
        <f aca="false">V216/AJ216</f>
        <v>0.224513172966781</v>
      </c>
      <c r="AO216" s="15" t="n">
        <f aca="false">W216/AK216</f>
        <v>0.425641025641026</v>
      </c>
      <c r="AP216" s="8" t="n">
        <v>150</v>
      </c>
      <c r="AQ216" s="8" t="n">
        <v>205.46875</v>
      </c>
      <c r="AR216" s="16" t="n">
        <v>34.5</v>
      </c>
      <c r="AS216" s="16" t="n">
        <v>34.1</v>
      </c>
      <c r="AT216" s="11" t="n">
        <v>39</v>
      </c>
      <c r="AU216" s="11" t="n">
        <v>36</v>
      </c>
      <c r="AV216" s="11" t="n">
        <v>81</v>
      </c>
      <c r="AW216" s="11" t="n">
        <v>82</v>
      </c>
      <c r="AX216" s="11" t="n">
        <f aca="false">AV216-AT216</f>
        <v>42</v>
      </c>
      <c r="AY216" s="11" t="n">
        <f aca="false">AW216-AU216</f>
        <v>46</v>
      </c>
      <c r="AZ216" s="12" t="n">
        <f aca="false">BD216-BB216</f>
        <v>362</v>
      </c>
      <c r="BA216" s="12" t="n">
        <f aca="false">BE216-BC216</f>
        <v>338</v>
      </c>
      <c r="BB216" s="11" t="n">
        <v>360</v>
      </c>
      <c r="BC216" s="11" t="n">
        <v>526</v>
      </c>
      <c r="BD216" s="11" t="n">
        <v>722</v>
      </c>
      <c r="BE216" s="11" t="n">
        <v>864</v>
      </c>
      <c r="BF216" s="13" t="n">
        <f aca="false">BB216/BD216</f>
        <v>0.498614958448753</v>
      </c>
      <c r="BG216" s="14" t="n">
        <f aca="false">BC216/BE216</f>
        <v>0.608796296296296</v>
      </c>
      <c r="BH216" s="15" t="n">
        <f aca="false">AP216/BD216</f>
        <v>0.207756232686981</v>
      </c>
      <c r="BI216" s="15" t="n">
        <f aca="false">AQ216/BE216</f>
        <v>0.237811053240741</v>
      </c>
      <c r="BJ216" s="8" t="n">
        <v>163.333333333333</v>
      </c>
      <c r="BK216" s="8" t="n">
        <v>245</v>
      </c>
      <c r="BL216" s="16" t="n">
        <v>33.5</v>
      </c>
      <c r="BM216" s="16" t="n">
        <v>34.4</v>
      </c>
      <c r="BN216" s="11" t="n">
        <v>41</v>
      </c>
      <c r="BO216" s="11" t="n">
        <v>40</v>
      </c>
      <c r="BP216" s="11" t="n">
        <v>79</v>
      </c>
      <c r="BQ216" s="11" t="n">
        <v>81</v>
      </c>
      <c r="BR216" s="11" t="n">
        <f aca="false">BP216-BN216</f>
        <v>38</v>
      </c>
      <c r="BS216" s="11" t="n">
        <f aca="false">BQ216-BO216</f>
        <v>41</v>
      </c>
      <c r="BT216" s="12" t="n">
        <f aca="false">BX216-BV216</f>
        <v>384</v>
      </c>
      <c r="BU216" s="12" t="n">
        <f aca="false">BY216-BW216</f>
        <v>188</v>
      </c>
      <c r="BV216" s="11" t="n">
        <v>392</v>
      </c>
      <c r="BW216" s="11" t="n">
        <v>332</v>
      </c>
      <c r="BX216" s="11" t="n">
        <v>776</v>
      </c>
      <c r="BY216" s="11" t="n">
        <v>520</v>
      </c>
      <c r="BZ216" s="13" t="n">
        <f aca="false">BV216/BX216</f>
        <v>0.505154639175258</v>
      </c>
      <c r="CA216" s="14" t="n">
        <f aca="false">BW216/BY216</f>
        <v>0.638461538461538</v>
      </c>
      <c r="CB216" s="15" t="n">
        <f aca="false">BJ216/BX216</f>
        <v>0.210481099656357</v>
      </c>
      <c r="CC216" s="15" t="n">
        <f aca="false">BK216/BY216</f>
        <v>0.471153846153846</v>
      </c>
      <c r="CD216" s="8" t="n">
        <v>315.139701104613</v>
      </c>
      <c r="CE216" s="8" t="n">
        <v>372.272143774069</v>
      </c>
      <c r="CF216" s="16" t="n">
        <v>35.8</v>
      </c>
      <c r="CG216" s="16" t="n">
        <v>36</v>
      </c>
      <c r="CH216" s="11" t="n">
        <v>38</v>
      </c>
      <c r="CI216" s="11" t="n">
        <v>42</v>
      </c>
    </row>
    <row r="217" customFormat="false" ht="15.8" hidden="false" customHeight="false" outlineLevel="0" collapsed="false">
      <c r="A217" s="7" t="n">
        <v>213</v>
      </c>
      <c r="B217" s="8" t="n">
        <v>155.555555555556</v>
      </c>
      <c r="C217" s="8" t="n">
        <v>201.333333333333</v>
      </c>
      <c r="D217" s="16" t="n">
        <v>34.6</v>
      </c>
      <c r="E217" s="16" t="n">
        <v>34.7</v>
      </c>
      <c r="F217" s="11" t="n">
        <v>39</v>
      </c>
      <c r="G217" s="11" t="n">
        <v>38</v>
      </c>
      <c r="H217" s="11" t="n">
        <v>81</v>
      </c>
      <c r="I217" s="11" t="n">
        <v>79</v>
      </c>
      <c r="J217" s="11" t="n">
        <f aca="false">H217-F217</f>
        <v>42</v>
      </c>
      <c r="K217" s="11" t="n">
        <f aca="false">I217-G217</f>
        <v>41</v>
      </c>
      <c r="L217" s="12" t="n">
        <f aca="false">P217-N217</f>
        <v>404</v>
      </c>
      <c r="M217" s="12" t="n">
        <f aca="false">Q217-O217</f>
        <v>262</v>
      </c>
      <c r="N217" s="11" t="n">
        <v>350</v>
      </c>
      <c r="O217" s="11" t="n">
        <v>302</v>
      </c>
      <c r="P217" s="11" t="n">
        <v>754</v>
      </c>
      <c r="Q217" s="11" t="n">
        <v>564</v>
      </c>
      <c r="R217" s="13" t="n">
        <f aca="false">N217/P217</f>
        <v>0.464190981432361</v>
      </c>
      <c r="S217" s="14" t="n">
        <f aca="false">O217/Q217</f>
        <v>0.535460992907801</v>
      </c>
      <c r="T217" s="15" t="n">
        <f aca="false">B217/P217</f>
        <v>0.206307102858827</v>
      </c>
      <c r="U217" s="15" t="n">
        <f aca="false">C217/Q217</f>
        <v>0.356973995271868</v>
      </c>
      <c r="V217" s="8" t="n">
        <v>130.909090909091</v>
      </c>
      <c r="W217" s="8" t="n">
        <v>184.533333333333</v>
      </c>
      <c r="X217" s="16" t="n">
        <v>34.8</v>
      </c>
      <c r="Y217" s="16" t="n">
        <v>35</v>
      </c>
      <c r="Z217" s="11" t="n">
        <v>35</v>
      </c>
      <c r="AA217" s="11" t="n">
        <v>39</v>
      </c>
      <c r="AB217" s="11" t="n">
        <v>79</v>
      </c>
      <c r="AC217" s="11" t="n">
        <v>82</v>
      </c>
      <c r="AD217" s="11" t="n">
        <f aca="false">AB217-Z217</f>
        <v>44</v>
      </c>
      <c r="AE217" s="11" t="n">
        <f aca="false">AC217-AA217</f>
        <v>43</v>
      </c>
      <c r="AF217" s="12" t="n">
        <f aca="false">AJ217-AH217</f>
        <v>332</v>
      </c>
      <c r="AG217" s="12" t="n">
        <f aca="false">AK217-AI217</f>
        <v>210</v>
      </c>
      <c r="AH217" s="11" t="n">
        <v>324</v>
      </c>
      <c r="AI217" s="11" t="n">
        <v>346</v>
      </c>
      <c r="AJ217" s="11" t="n">
        <v>656</v>
      </c>
      <c r="AK217" s="11" t="n">
        <v>556</v>
      </c>
      <c r="AL217" s="13" t="n">
        <f aca="false">AH217/AJ217</f>
        <v>0.49390243902439</v>
      </c>
      <c r="AM217" s="14" t="n">
        <f aca="false">AI217/AK217</f>
        <v>0.622302158273381</v>
      </c>
      <c r="AN217" s="15" t="n">
        <f aca="false">V217/AJ217</f>
        <v>0.199556541019956</v>
      </c>
      <c r="AO217" s="15" t="n">
        <f aca="false">W217/AK217</f>
        <v>0.33189448441247</v>
      </c>
      <c r="AP217" s="8" t="n">
        <v>145.833333333333</v>
      </c>
      <c r="AQ217" s="8" t="n">
        <v>188.75</v>
      </c>
      <c r="AR217" s="16" t="n">
        <v>34.6</v>
      </c>
      <c r="AS217" s="16" t="n">
        <v>34.7</v>
      </c>
      <c r="AT217" s="11" t="n">
        <v>39</v>
      </c>
      <c r="AU217" s="11" t="n">
        <v>38</v>
      </c>
      <c r="AV217" s="11" t="n">
        <v>81</v>
      </c>
      <c r="AW217" s="11" t="n">
        <v>79</v>
      </c>
      <c r="AX217" s="11" t="n">
        <f aca="false">AV217-AT217</f>
        <v>42</v>
      </c>
      <c r="AY217" s="11" t="n">
        <f aca="false">AW217-AU217</f>
        <v>41</v>
      </c>
      <c r="AZ217" s="12" t="n">
        <f aca="false">BD217-BB217</f>
        <v>404</v>
      </c>
      <c r="BA217" s="12" t="n">
        <f aca="false">BE217-BC217</f>
        <v>262</v>
      </c>
      <c r="BB217" s="11" t="n">
        <v>350</v>
      </c>
      <c r="BC217" s="11" t="n">
        <v>302</v>
      </c>
      <c r="BD217" s="11" t="n">
        <v>754</v>
      </c>
      <c r="BE217" s="11" t="n">
        <v>564</v>
      </c>
      <c r="BF217" s="13" t="n">
        <f aca="false">BB217/BD217</f>
        <v>0.464190981432361</v>
      </c>
      <c r="BG217" s="14" t="n">
        <f aca="false">BC217/BE217</f>
        <v>0.535460992907801</v>
      </c>
      <c r="BH217" s="15" t="n">
        <f aca="false">AP217/BD217</f>
        <v>0.19341290893015</v>
      </c>
      <c r="BI217" s="15" t="n">
        <f aca="false">AQ217/BE217</f>
        <v>0.334663120567376</v>
      </c>
      <c r="BJ217" s="8" t="n">
        <v>122.727272727273</v>
      </c>
      <c r="BK217" s="8" t="n">
        <v>117.916666666667</v>
      </c>
      <c r="BL217" s="16" t="n">
        <v>34.8</v>
      </c>
      <c r="BM217" s="16" t="n">
        <v>35</v>
      </c>
      <c r="BN217" s="11" t="n">
        <v>35</v>
      </c>
      <c r="BO217" s="11" t="n">
        <v>39</v>
      </c>
      <c r="BP217" s="11" t="n">
        <v>79</v>
      </c>
      <c r="BQ217" s="11" t="n">
        <v>82</v>
      </c>
      <c r="BR217" s="11" t="n">
        <f aca="false">BP217-BN217</f>
        <v>44</v>
      </c>
      <c r="BS217" s="11" t="n">
        <f aca="false">BQ217-BO217</f>
        <v>43</v>
      </c>
      <c r="BT217" s="12" t="n">
        <f aca="false">BX217-BV217</f>
        <v>332</v>
      </c>
      <c r="BU217" s="12" t="n">
        <f aca="false">BY217-BW217</f>
        <v>210</v>
      </c>
      <c r="BV217" s="11" t="n">
        <v>324</v>
      </c>
      <c r="BW217" s="11" t="n">
        <v>346</v>
      </c>
      <c r="BX217" s="11" t="n">
        <v>656</v>
      </c>
      <c r="BY217" s="11" t="n">
        <v>556</v>
      </c>
      <c r="BZ217" s="13" t="n">
        <f aca="false">BV217/BX217</f>
        <v>0.49390243902439</v>
      </c>
      <c r="CA217" s="14" t="n">
        <f aca="false">BW217/BY217</f>
        <v>0.622302158273381</v>
      </c>
      <c r="CB217" s="15" t="n">
        <f aca="false">BJ217/BX217</f>
        <v>0.187084257206208</v>
      </c>
      <c r="CC217" s="15" t="n">
        <f aca="false">BK217/BY217</f>
        <v>0.212080335731415</v>
      </c>
      <c r="CD217" s="8" t="n">
        <v>432.098765432099</v>
      </c>
      <c r="CE217" s="8" t="n">
        <v>458.748221906117</v>
      </c>
      <c r="CF217" s="16" t="n">
        <v>35.5</v>
      </c>
      <c r="CG217" s="16" t="n">
        <v>40</v>
      </c>
      <c r="CH217" s="11" t="n">
        <v>37</v>
      </c>
      <c r="CI217" s="11" t="n">
        <v>40</v>
      </c>
    </row>
    <row r="218" customFormat="false" ht="15.8" hidden="false" customHeight="false" outlineLevel="0" collapsed="false">
      <c r="A218" s="7" t="n">
        <v>214</v>
      </c>
      <c r="B218" s="8" t="n">
        <v>83.8095238095238</v>
      </c>
      <c r="C218" s="8" t="n">
        <v>88.8888888888889</v>
      </c>
      <c r="D218" s="16" t="n">
        <v>32.2</v>
      </c>
      <c r="E218" s="16" t="n">
        <v>30.9</v>
      </c>
      <c r="F218" s="11" t="n">
        <v>41</v>
      </c>
      <c r="G218" s="11" t="n">
        <v>44</v>
      </c>
      <c r="H218" s="11" t="n">
        <v>80</v>
      </c>
      <c r="I218" s="11" t="n">
        <v>84</v>
      </c>
      <c r="J218" s="11" t="n">
        <f aca="false">H218-F218</f>
        <v>39</v>
      </c>
      <c r="K218" s="11" t="n">
        <f aca="false">I218-G218</f>
        <v>40</v>
      </c>
      <c r="L218" s="12" t="n">
        <f aca="false">P218-N218</f>
        <v>112</v>
      </c>
      <c r="M218" s="12" t="n">
        <f aca="false">Q218-O218</f>
        <v>152</v>
      </c>
      <c r="N218" s="11" t="n">
        <v>132</v>
      </c>
      <c r="O218" s="11" t="n">
        <v>80</v>
      </c>
      <c r="P218" s="11" t="n">
        <v>244</v>
      </c>
      <c r="Q218" s="11" t="n">
        <v>232</v>
      </c>
      <c r="R218" s="13" t="n">
        <f aca="false">N218/P218</f>
        <v>0.540983606557377</v>
      </c>
      <c r="S218" s="14" t="n">
        <f aca="false">O218/Q218</f>
        <v>0.344827586206897</v>
      </c>
      <c r="T218" s="15" t="n">
        <f aca="false">B218/P218</f>
        <v>0.343481654957065</v>
      </c>
      <c r="U218" s="15" t="n">
        <f aca="false">C218/Q218</f>
        <v>0.383141762452107</v>
      </c>
      <c r="V218" s="8" t="n">
        <v>182.564102564103</v>
      </c>
      <c r="W218" s="8" t="n">
        <v>173.866666666667</v>
      </c>
      <c r="X218" s="16" t="n">
        <v>34.1</v>
      </c>
      <c r="Y218" s="16" t="n">
        <v>33.6</v>
      </c>
      <c r="Z218" s="11" t="n">
        <v>35</v>
      </c>
      <c r="AA218" s="11" t="n">
        <v>41</v>
      </c>
      <c r="AB218" s="11" t="n">
        <v>80</v>
      </c>
      <c r="AC218" s="11" t="n">
        <v>81</v>
      </c>
      <c r="AD218" s="11" t="n">
        <f aca="false">AB218-Z218</f>
        <v>45</v>
      </c>
      <c r="AE218" s="11" t="n">
        <f aca="false">AC218-AA218</f>
        <v>40</v>
      </c>
      <c r="AF218" s="12" t="n">
        <f aca="false">AJ218-AH218</f>
        <v>344</v>
      </c>
      <c r="AG218" s="12" t="n">
        <f aca="false">AK218-AI218</f>
        <v>228</v>
      </c>
      <c r="AH218" s="11" t="n">
        <v>356</v>
      </c>
      <c r="AI218" s="11" t="n">
        <v>326</v>
      </c>
      <c r="AJ218" s="11" t="n">
        <v>700</v>
      </c>
      <c r="AK218" s="11" t="n">
        <v>554</v>
      </c>
      <c r="AL218" s="13" t="n">
        <f aca="false">AH218/AJ218</f>
        <v>0.508571428571429</v>
      </c>
      <c r="AM218" s="14" t="n">
        <f aca="false">AI218/AK218</f>
        <v>0.588447653429603</v>
      </c>
      <c r="AN218" s="15" t="n">
        <f aca="false">V218/AJ218</f>
        <v>0.260805860805861</v>
      </c>
      <c r="AO218" s="15" t="n">
        <f aca="false">W218/AK218</f>
        <v>0.313838748495788</v>
      </c>
      <c r="AP218" s="8" t="n">
        <v>78.5714285714286</v>
      </c>
      <c r="AQ218" s="8" t="n">
        <v>83.3333333333333</v>
      </c>
      <c r="AR218" s="16" t="n">
        <v>32.2</v>
      </c>
      <c r="AS218" s="16" t="n">
        <v>30.9</v>
      </c>
      <c r="AT218" s="11" t="n">
        <v>41</v>
      </c>
      <c r="AU218" s="11" t="n">
        <v>44</v>
      </c>
      <c r="AV218" s="11" t="n">
        <v>80</v>
      </c>
      <c r="AW218" s="11" t="n">
        <v>84</v>
      </c>
      <c r="AX218" s="11" t="n">
        <f aca="false">AV218-AT218</f>
        <v>39</v>
      </c>
      <c r="AY218" s="11" t="n">
        <f aca="false">AW218-AU218</f>
        <v>40</v>
      </c>
      <c r="AZ218" s="12" t="n">
        <f aca="false">BD218-BB218</f>
        <v>112</v>
      </c>
      <c r="BA218" s="12" t="n">
        <f aca="false">BE218-BC218</f>
        <v>152</v>
      </c>
      <c r="BB218" s="11" t="n">
        <v>132</v>
      </c>
      <c r="BC218" s="11" t="n">
        <v>80</v>
      </c>
      <c r="BD218" s="11" t="n">
        <v>244</v>
      </c>
      <c r="BE218" s="11" t="n">
        <v>232</v>
      </c>
      <c r="BF218" s="13" t="n">
        <f aca="false">BB218/BD218</f>
        <v>0.540983606557377</v>
      </c>
      <c r="BG218" s="14" t="n">
        <f aca="false">BC218/BE218</f>
        <v>0.344827586206897</v>
      </c>
      <c r="BH218" s="15" t="n">
        <f aca="false">AP218/BD218</f>
        <v>0.322014051522248</v>
      </c>
      <c r="BI218" s="15" t="n">
        <f aca="false">AQ218/BE218</f>
        <v>0.359195402298851</v>
      </c>
      <c r="BJ218" s="8" t="n">
        <v>171.153846153846</v>
      </c>
      <c r="BK218" s="8" t="n">
        <v>206.666666666667</v>
      </c>
      <c r="BL218" s="16" t="n">
        <v>34.1</v>
      </c>
      <c r="BM218" s="16" t="n">
        <v>33.6</v>
      </c>
      <c r="BN218" s="11" t="n">
        <v>35</v>
      </c>
      <c r="BO218" s="11" t="n">
        <v>41</v>
      </c>
      <c r="BP218" s="11" t="n">
        <v>80</v>
      </c>
      <c r="BQ218" s="11" t="n">
        <v>81</v>
      </c>
      <c r="BR218" s="11" t="n">
        <f aca="false">BP218-BN218</f>
        <v>45</v>
      </c>
      <c r="BS218" s="11" t="n">
        <f aca="false">BQ218-BO218</f>
        <v>40</v>
      </c>
      <c r="BT218" s="12" t="n">
        <f aca="false">BX218-BV218</f>
        <v>344</v>
      </c>
      <c r="BU218" s="12" t="n">
        <f aca="false">BY218-BW218</f>
        <v>228</v>
      </c>
      <c r="BV218" s="11" t="n">
        <v>356</v>
      </c>
      <c r="BW218" s="11" t="n">
        <v>326</v>
      </c>
      <c r="BX218" s="11" t="n">
        <v>700</v>
      </c>
      <c r="BY218" s="11" t="n">
        <v>554</v>
      </c>
      <c r="BZ218" s="13" t="n">
        <f aca="false">BV218/BX218</f>
        <v>0.508571428571429</v>
      </c>
      <c r="CA218" s="14" t="n">
        <f aca="false">BW218/BY218</f>
        <v>0.588447653429603</v>
      </c>
      <c r="CB218" s="15" t="n">
        <f aca="false">BJ218/BX218</f>
        <v>0.244505494505494</v>
      </c>
      <c r="CC218" s="15" t="n">
        <f aca="false">BK218/BY218</f>
        <v>0.373044524669073</v>
      </c>
      <c r="CD218" s="8" t="n">
        <v>266.575529733424</v>
      </c>
      <c r="CE218" s="8" t="n">
        <v>317.139001349528</v>
      </c>
      <c r="CF218" s="16" t="n">
        <v>34.2</v>
      </c>
      <c r="CG218" s="16" t="n">
        <v>41.5</v>
      </c>
      <c r="CH218" s="11" t="n">
        <v>39</v>
      </c>
      <c r="CI218" s="11" t="n">
        <v>36</v>
      </c>
    </row>
    <row r="219" customFormat="false" ht="15.8" hidden="false" customHeight="false" outlineLevel="0" collapsed="false">
      <c r="A219" s="7" t="n">
        <v>215</v>
      </c>
      <c r="B219" s="8" t="n">
        <v>66.2962962962963</v>
      </c>
      <c r="C219" s="8" t="n">
        <v>144.516129032258</v>
      </c>
      <c r="D219" s="16" t="n">
        <v>30</v>
      </c>
      <c r="E219" s="16" t="n">
        <v>31.9</v>
      </c>
      <c r="F219" s="11" t="n">
        <v>38</v>
      </c>
      <c r="G219" s="11" t="n">
        <v>37</v>
      </c>
      <c r="H219" s="11" t="n">
        <v>79</v>
      </c>
      <c r="I219" s="11" t="n">
        <v>77</v>
      </c>
      <c r="J219" s="11" t="n">
        <f aca="false">H219-F219</f>
        <v>41</v>
      </c>
      <c r="K219" s="11" t="n">
        <f aca="false">I219-G219</f>
        <v>40</v>
      </c>
      <c r="L219" s="12" t="n">
        <f aca="false">P219-N219</f>
        <v>225</v>
      </c>
      <c r="M219" s="12" t="n">
        <f aca="false">Q219-O219</f>
        <v>336</v>
      </c>
      <c r="N219" s="11" t="n">
        <v>179</v>
      </c>
      <c r="O219" s="11" t="n">
        <v>336</v>
      </c>
      <c r="P219" s="11" t="n">
        <v>404</v>
      </c>
      <c r="Q219" s="11" t="n">
        <v>672</v>
      </c>
      <c r="R219" s="13" t="n">
        <f aca="false">N219/P219</f>
        <v>0.443069306930693</v>
      </c>
      <c r="S219" s="14" t="n">
        <f aca="false">O219/Q219</f>
        <v>0.5</v>
      </c>
      <c r="T219" s="15" t="n">
        <f aca="false">B219/P219</f>
        <v>0.164099743307664</v>
      </c>
      <c r="U219" s="15" t="n">
        <f aca="false">C219/Q219</f>
        <v>0.21505376344086</v>
      </c>
      <c r="V219" s="8" t="n">
        <v>214.492753623188</v>
      </c>
      <c r="W219" s="8" t="n">
        <v>287.407407407407</v>
      </c>
      <c r="X219" s="16" t="n">
        <v>30.3</v>
      </c>
      <c r="Y219" s="16" t="n">
        <v>32.2</v>
      </c>
      <c r="Z219" s="11" t="n">
        <v>35</v>
      </c>
      <c r="AA219" s="11" t="n">
        <v>41</v>
      </c>
      <c r="AB219" s="11" t="n">
        <v>77</v>
      </c>
      <c r="AC219" s="11" t="n">
        <v>80</v>
      </c>
      <c r="AD219" s="11" t="n">
        <f aca="false">AB219-Z219</f>
        <v>42</v>
      </c>
      <c r="AE219" s="11" t="n">
        <f aca="false">AC219-AA219</f>
        <v>39</v>
      </c>
      <c r="AF219" s="12" t="n">
        <f aca="false">AJ219-AH219</f>
        <v>282</v>
      </c>
      <c r="AG219" s="12" t="n">
        <f aca="false">AK219-AI219</f>
        <v>240</v>
      </c>
      <c r="AH219" s="11" t="n">
        <v>370</v>
      </c>
      <c r="AI219" s="11" t="n">
        <v>388</v>
      </c>
      <c r="AJ219" s="11" t="n">
        <v>652</v>
      </c>
      <c r="AK219" s="11" t="n">
        <v>628</v>
      </c>
      <c r="AL219" s="13" t="n">
        <f aca="false">AH219/AJ219</f>
        <v>0.567484662576687</v>
      </c>
      <c r="AM219" s="14" t="n">
        <f aca="false">AI219/AK219</f>
        <v>0.617834394904459</v>
      </c>
      <c r="AN219" s="15" t="n">
        <f aca="false">V219/AJ219</f>
        <v>0.328976615986485</v>
      </c>
      <c r="AO219" s="15" t="n">
        <f aca="false">W219/AK219</f>
        <v>0.457655107336636</v>
      </c>
      <c r="AP219" s="8" t="n">
        <v>62.1527777777778</v>
      </c>
      <c r="AQ219" s="8" t="n">
        <v>135.483870967742</v>
      </c>
      <c r="AR219" s="16" t="n">
        <v>30</v>
      </c>
      <c r="AS219" s="16" t="n">
        <v>31.9</v>
      </c>
      <c r="AT219" s="11" t="n">
        <v>38</v>
      </c>
      <c r="AU219" s="11" t="n">
        <v>37</v>
      </c>
      <c r="AV219" s="11" t="n">
        <v>79</v>
      </c>
      <c r="AW219" s="11" t="n">
        <v>77</v>
      </c>
      <c r="AX219" s="11" t="n">
        <f aca="false">AV219-AT219</f>
        <v>41</v>
      </c>
      <c r="AY219" s="11" t="n">
        <f aca="false">AW219-AU219</f>
        <v>40</v>
      </c>
      <c r="AZ219" s="12" t="n">
        <f aca="false">BD219-BB219</f>
        <v>225</v>
      </c>
      <c r="BA219" s="12" t="n">
        <f aca="false">BE219-BC219</f>
        <v>336</v>
      </c>
      <c r="BB219" s="11" t="n">
        <v>179</v>
      </c>
      <c r="BC219" s="11" t="n">
        <v>336</v>
      </c>
      <c r="BD219" s="11" t="n">
        <v>404</v>
      </c>
      <c r="BE219" s="11" t="n">
        <v>672</v>
      </c>
      <c r="BF219" s="13" t="n">
        <f aca="false">BB219/BD219</f>
        <v>0.443069306930693</v>
      </c>
      <c r="BG219" s="14" t="n">
        <f aca="false">BC219/BE219</f>
        <v>0.5</v>
      </c>
      <c r="BH219" s="15" t="n">
        <f aca="false">AP219/BD219</f>
        <v>0.153843509350935</v>
      </c>
      <c r="BI219" s="15" t="n">
        <f aca="false">AQ219/BE219</f>
        <v>0.201612903225806</v>
      </c>
      <c r="BJ219" s="8" t="n">
        <v>201.086956521739</v>
      </c>
      <c r="BK219" s="8" t="n">
        <v>333.823529411765</v>
      </c>
      <c r="BL219" s="16" t="n">
        <v>30.3</v>
      </c>
      <c r="BM219" s="16" t="n">
        <v>32.2</v>
      </c>
      <c r="BN219" s="11" t="n">
        <v>35</v>
      </c>
      <c r="BO219" s="11" t="n">
        <v>41</v>
      </c>
      <c r="BP219" s="11" t="n">
        <v>77</v>
      </c>
      <c r="BQ219" s="11" t="n">
        <v>80</v>
      </c>
      <c r="BR219" s="11" t="n">
        <f aca="false">BP219-BN219</f>
        <v>42</v>
      </c>
      <c r="BS219" s="11" t="n">
        <f aca="false">BQ219-BO219</f>
        <v>39</v>
      </c>
      <c r="BT219" s="12" t="n">
        <f aca="false">BX219-BV219</f>
        <v>282</v>
      </c>
      <c r="BU219" s="12" t="n">
        <f aca="false">BY219-BW219</f>
        <v>240</v>
      </c>
      <c r="BV219" s="11" t="n">
        <v>370</v>
      </c>
      <c r="BW219" s="11" t="n">
        <v>388</v>
      </c>
      <c r="BX219" s="11" t="n">
        <v>652</v>
      </c>
      <c r="BY219" s="11" t="n">
        <v>628</v>
      </c>
      <c r="BZ219" s="13" t="n">
        <f aca="false">BV219/BX219</f>
        <v>0.567484662576687</v>
      </c>
      <c r="CA219" s="14" t="n">
        <f aca="false">BW219/BY219</f>
        <v>0.617834394904459</v>
      </c>
      <c r="CB219" s="15" t="n">
        <f aca="false">BJ219/BX219</f>
        <v>0.30841557748733</v>
      </c>
      <c r="CC219" s="15" t="n">
        <f aca="false">BK219/BY219</f>
        <v>0.531566129636568</v>
      </c>
      <c r="CD219" s="8" t="n">
        <v>301.668806161746</v>
      </c>
      <c r="CE219" s="8" t="n">
        <v>372.272143774069</v>
      </c>
      <c r="CF219" s="16" t="n">
        <v>33.3</v>
      </c>
      <c r="CG219" s="16" t="n">
        <v>38.1</v>
      </c>
      <c r="CH219" s="11" t="n">
        <v>38</v>
      </c>
      <c r="CI219" s="11" t="n">
        <v>34</v>
      </c>
    </row>
    <row r="220" customFormat="false" ht="15.8" hidden="false" customHeight="false" outlineLevel="0" collapsed="false">
      <c r="A220" s="7" t="n">
        <v>216</v>
      </c>
      <c r="B220" s="8" t="n">
        <v>118.4</v>
      </c>
      <c r="C220" s="8" t="n">
        <v>168.888888888889</v>
      </c>
      <c r="D220" s="16" t="n">
        <v>34.3</v>
      </c>
      <c r="E220" s="16" t="n">
        <v>34.7</v>
      </c>
      <c r="F220" s="11" t="n">
        <v>37</v>
      </c>
      <c r="G220" s="11" t="n">
        <v>37</v>
      </c>
      <c r="H220" s="11" t="n">
        <v>77</v>
      </c>
      <c r="I220" s="11" t="n">
        <v>79</v>
      </c>
      <c r="J220" s="11" t="n">
        <f aca="false">H220-F220</f>
        <v>40</v>
      </c>
      <c r="K220" s="11" t="n">
        <f aca="false">I220-G220</f>
        <v>42</v>
      </c>
      <c r="L220" s="12" t="n">
        <f aca="false">P220-N220</f>
        <v>240</v>
      </c>
      <c r="M220" s="12" t="n">
        <f aca="false">Q220-O220</f>
        <v>130</v>
      </c>
      <c r="N220" s="11" t="n">
        <v>222</v>
      </c>
      <c r="O220" s="11" t="n">
        <v>342</v>
      </c>
      <c r="P220" s="11" t="n">
        <v>462</v>
      </c>
      <c r="Q220" s="11" t="n">
        <v>472</v>
      </c>
      <c r="R220" s="13" t="n">
        <f aca="false">N220/P220</f>
        <v>0.480519480519481</v>
      </c>
      <c r="S220" s="14" t="n">
        <f aca="false">O220/Q220</f>
        <v>0.724576271186441</v>
      </c>
      <c r="T220" s="15" t="n">
        <f aca="false">B220/P220</f>
        <v>0.256277056277056</v>
      </c>
      <c r="U220" s="15" t="n">
        <f aca="false">C220/Q220</f>
        <v>0.357815442561205</v>
      </c>
      <c r="V220" s="8" t="n">
        <v>152.380952380952</v>
      </c>
      <c r="W220" s="8" t="n">
        <v>219.259259259259</v>
      </c>
      <c r="X220" s="16" t="n">
        <v>32.5</v>
      </c>
      <c r="Y220" s="16" t="n">
        <v>35.5</v>
      </c>
      <c r="Z220" s="11" t="n">
        <v>40</v>
      </c>
      <c r="AA220" s="11" t="n">
        <v>39</v>
      </c>
      <c r="AB220" s="11" t="n">
        <v>81</v>
      </c>
      <c r="AC220" s="11" t="n">
        <v>78</v>
      </c>
      <c r="AD220" s="11" t="n">
        <f aca="false">AB220-Z220</f>
        <v>41</v>
      </c>
      <c r="AE220" s="11" t="n">
        <f aca="false">AC220-AA220</f>
        <v>39</v>
      </c>
      <c r="AF220" s="12" t="n">
        <f aca="false">AJ220-AH220</f>
        <v>238</v>
      </c>
      <c r="AG220" s="12" t="n">
        <f aca="false">AK220-AI220</f>
        <v>306</v>
      </c>
      <c r="AH220" s="11" t="n">
        <v>240</v>
      </c>
      <c r="AI220" s="11" t="n">
        <v>444</v>
      </c>
      <c r="AJ220" s="11" t="n">
        <v>478</v>
      </c>
      <c r="AK220" s="11" t="n">
        <v>750</v>
      </c>
      <c r="AL220" s="13" t="n">
        <f aca="false">AH220/AJ220</f>
        <v>0.502092050209205</v>
      </c>
      <c r="AM220" s="14" t="n">
        <f aca="false">AI220/AK220</f>
        <v>0.592</v>
      </c>
      <c r="AN220" s="15" t="n">
        <f aca="false">V220/AJ220</f>
        <v>0.318788603307432</v>
      </c>
      <c r="AO220" s="15" t="n">
        <f aca="false">W220/AK220</f>
        <v>0.292345679012346</v>
      </c>
      <c r="AP220" s="8" t="n">
        <v>111</v>
      </c>
      <c r="AQ220" s="8" t="n">
        <v>158.333333333333</v>
      </c>
      <c r="AR220" s="16" t="n">
        <v>34.3</v>
      </c>
      <c r="AS220" s="16" t="n">
        <v>34.7</v>
      </c>
      <c r="AT220" s="11" t="n">
        <v>37</v>
      </c>
      <c r="AU220" s="11" t="n">
        <v>37</v>
      </c>
      <c r="AV220" s="11" t="n">
        <v>77</v>
      </c>
      <c r="AW220" s="11" t="n">
        <v>79</v>
      </c>
      <c r="AX220" s="11" t="n">
        <f aca="false">AV220-AT220</f>
        <v>40</v>
      </c>
      <c r="AY220" s="11" t="n">
        <f aca="false">AW220-AU220</f>
        <v>42</v>
      </c>
      <c r="AZ220" s="12" t="n">
        <f aca="false">BD220-BB220</f>
        <v>240</v>
      </c>
      <c r="BA220" s="12" t="n">
        <f aca="false">BE220-BC220</f>
        <v>130</v>
      </c>
      <c r="BB220" s="11" t="n">
        <v>222</v>
      </c>
      <c r="BC220" s="11" t="n">
        <v>342</v>
      </c>
      <c r="BD220" s="11" t="n">
        <v>462</v>
      </c>
      <c r="BE220" s="11" t="n">
        <v>472</v>
      </c>
      <c r="BF220" s="13" t="n">
        <f aca="false">BB220/BD220</f>
        <v>0.480519480519481</v>
      </c>
      <c r="BG220" s="14" t="n">
        <f aca="false">BC220/BE220</f>
        <v>0.724576271186441</v>
      </c>
      <c r="BH220" s="15" t="n">
        <f aca="false">AP220/BD220</f>
        <v>0.24025974025974</v>
      </c>
      <c r="BI220" s="15" t="n">
        <f aca="false">AQ220/BE220</f>
        <v>0.33545197740113</v>
      </c>
      <c r="BJ220" s="8" t="n">
        <v>142.857142857143</v>
      </c>
      <c r="BK220" s="8" t="n">
        <v>188.461538461538</v>
      </c>
      <c r="BL220" s="16" t="n">
        <v>32.5</v>
      </c>
      <c r="BM220" s="16" t="n">
        <v>35.5</v>
      </c>
      <c r="BN220" s="11" t="n">
        <v>40</v>
      </c>
      <c r="BO220" s="11" t="n">
        <v>39</v>
      </c>
      <c r="BP220" s="11" t="n">
        <v>81</v>
      </c>
      <c r="BQ220" s="11" t="n">
        <v>78</v>
      </c>
      <c r="BR220" s="11" t="n">
        <f aca="false">BP220-BN220</f>
        <v>41</v>
      </c>
      <c r="BS220" s="11" t="n">
        <f aca="false">BQ220-BO220</f>
        <v>39</v>
      </c>
      <c r="BT220" s="12" t="n">
        <f aca="false">BX220-BV220</f>
        <v>238</v>
      </c>
      <c r="BU220" s="12" t="n">
        <f aca="false">BY220-BW220</f>
        <v>306</v>
      </c>
      <c r="BV220" s="11" t="n">
        <v>240</v>
      </c>
      <c r="BW220" s="11" t="n">
        <v>444</v>
      </c>
      <c r="BX220" s="11" t="n">
        <v>478</v>
      </c>
      <c r="BY220" s="11" t="n">
        <v>750</v>
      </c>
      <c r="BZ220" s="13" t="n">
        <f aca="false">BV220/BX220</f>
        <v>0.502092050209205</v>
      </c>
      <c r="CA220" s="14" t="n">
        <f aca="false">BW220/BY220</f>
        <v>0.592</v>
      </c>
      <c r="CB220" s="15" t="n">
        <f aca="false">BJ220/BX220</f>
        <v>0.298864315600717</v>
      </c>
      <c r="CC220" s="15" t="n">
        <f aca="false">BK220/BY220</f>
        <v>0.251282051282051</v>
      </c>
      <c r="CD220" s="8" t="n">
        <v>338.345864661654</v>
      </c>
      <c r="CE220" s="8" t="n">
        <v>462.304409672831</v>
      </c>
      <c r="CF220" s="16" t="n">
        <v>36.3</v>
      </c>
      <c r="CG220" s="16" t="n">
        <v>38.4</v>
      </c>
      <c r="CH220" s="11" t="n">
        <v>40</v>
      </c>
      <c r="CI220" s="11" t="n">
        <v>41</v>
      </c>
    </row>
    <row r="221" customFormat="false" ht="15.8" hidden="false" customHeight="false" outlineLevel="0" collapsed="false">
      <c r="A221" s="7" t="n">
        <v>217</v>
      </c>
      <c r="B221" s="8" t="n">
        <v>126.153846153846</v>
      </c>
      <c r="C221" s="8" t="n">
        <v>194.666666666667</v>
      </c>
      <c r="D221" s="16" t="n">
        <v>33.3</v>
      </c>
      <c r="E221" s="16" t="n">
        <v>35.5</v>
      </c>
      <c r="F221" s="11" t="n">
        <v>44</v>
      </c>
      <c r="G221" s="11" t="n">
        <v>43</v>
      </c>
      <c r="H221" s="11" t="n">
        <v>83</v>
      </c>
      <c r="I221" s="11" t="n">
        <v>82</v>
      </c>
      <c r="J221" s="11" t="n">
        <f aca="false">H221-F221</f>
        <v>39</v>
      </c>
      <c r="K221" s="11" t="n">
        <f aca="false">I221-G221</f>
        <v>39</v>
      </c>
      <c r="L221" s="12" t="n">
        <f aca="false">P221-N221</f>
        <v>474</v>
      </c>
      <c r="M221" s="12" t="n">
        <f aca="false">Q221-O221</f>
        <v>264</v>
      </c>
      <c r="N221" s="11" t="n">
        <v>246</v>
      </c>
      <c r="O221" s="11" t="n">
        <v>292</v>
      </c>
      <c r="P221" s="11" t="n">
        <v>720</v>
      </c>
      <c r="Q221" s="11" t="n">
        <v>556</v>
      </c>
      <c r="R221" s="13" t="n">
        <f aca="false">N221/P221</f>
        <v>0.341666666666667</v>
      </c>
      <c r="S221" s="14" t="n">
        <f aca="false">O221/Q221</f>
        <v>0.525179856115108</v>
      </c>
      <c r="T221" s="15" t="n">
        <f aca="false">B221/P221</f>
        <v>0.175213675213675</v>
      </c>
      <c r="U221" s="15" t="n">
        <f aca="false">C221/Q221</f>
        <v>0.350119904076739</v>
      </c>
      <c r="V221" s="8" t="n">
        <v>186.666666666667</v>
      </c>
      <c r="W221" s="8" t="n">
        <v>241.333333333333</v>
      </c>
      <c r="X221" s="16" t="n">
        <v>31.2</v>
      </c>
      <c r="Y221" s="16" t="n">
        <v>33.3</v>
      </c>
      <c r="Z221" s="11" t="n">
        <v>40</v>
      </c>
      <c r="AA221" s="11" t="n">
        <v>41</v>
      </c>
      <c r="AB221" s="11" t="n">
        <v>80</v>
      </c>
      <c r="AC221" s="11" t="n">
        <v>83</v>
      </c>
      <c r="AD221" s="11" t="n">
        <f aca="false">AB221-Z221</f>
        <v>40</v>
      </c>
      <c r="AE221" s="11" t="n">
        <f aca="false">AC221-AA221</f>
        <v>42</v>
      </c>
      <c r="AF221" s="12" t="n">
        <f aca="false">AJ221-AH221</f>
        <v>400</v>
      </c>
      <c r="AG221" s="12" t="n">
        <f aca="false">AK221-AI221</f>
        <v>310</v>
      </c>
      <c r="AH221" s="11" t="n">
        <v>336</v>
      </c>
      <c r="AI221" s="11" t="n">
        <v>362</v>
      </c>
      <c r="AJ221" s="11" t="n">
        <v>736</v>
      </c>
      <c r="AK221" s="11" t="n">
        <v>672</v>
      </c>
      <c r="AL221" s="13" t="n">
        <f aca="false">AH221/AJ221</f>
        <v>0.456521739130435</v>
      </c>
      <c r="AM221" s="14" t="n">
        <f aca="false">AI221/AK221</f>
        <v>0.538690476190476</v>
      </c>
      <c r="AN221" s="15" t="n">
        <f aca="false">V221/AJ221</f>
        <v>0.253623188405797</v>
      </c>
      <c r="AO221" s="15" t="n">
        <f aca="false">W221/AK221</f>
        <v>0.359126984126984</v>
      </c>
      <c r="AP221" s="8" t="n">
        <v>118.269230769231</v>
      </c>
      <c r="AQ221" s="8" t="n">
        <v>182.5</v>
      </c>
      <c r="AR221" s="16" t="n">
        <v>33.3</v>
      </c>
      <c r="AS221" s="16" t="n">
        <v>35.5</v>
      </c>
      <c r="AT221" s="11" t="n">
        <v>44</v>
      </c>
      <c r="AU221" s="11" t="n">
        <v>43</v>
      </c>
      <c r="AV221" s="11" t="n">
        <v>83</v>
      </c>
      <c r="AW221" s="11" t="n">
        <v>82</v>
      </c>
      <c r="AX221" s="11" t="n">
        <f aca="false">AV221-AT221</f>
        <v>39</v>
      </c>
      <c r="AY221" s="11" t="n">
        <f aca="false">AW221-AU221</f>
        <v>39</v>
      </c>
      <c r="AZ221" s="12" t="n">
        <f aca="false">BD221-BB221</f>
        <v>474</v>
      </c>
      <c r="BA221" s="12" t="n">
        <f aca="false">BE221-BC221</f>
        <v>264</v>
      </c>
      <c r="BB221" s="11" t="n">
        <v>246</v>
      </c>
      <c r="BC221" s="11" t="n">
        <v>292</v>
      </c>
      <c r="BD221" s="11" t="n">
        <v>720</v>
      </c>
      <c r="BE221" s="11" t="n">
        <v>556</v>
      </c>
      <c r="BF221" s="13" t="n">
        <f aca="false">BB221/BD221</f>
        <v>0.341666666666667</v>
      </c>
      <c r="BG221" s="14" t="n">
        <f aca="false">BC221/BE221</f>
        <v>0.525179856115108</v>
      </c>
      <c r="BH221" s="15" t="n">
        <f aca="false">AP221/BD221</f>
        <v>0.164262820512821</v>
      </c>
      <c r="BI221" s="15" t="n">
        <f aca="false">AQ221/BE221</f>
        <v>0.328237410071942</v>
      </c>
      <c r="BJ221" s="8" t="n">
        <v>175</v>
      </c>
      <c r="BK221" s="8" t="n">
        <v>226.25</v>
      </c>
      <c r="BL221" s="16" t="n">
        <v>31.2</v>
      </c>
      <c r="BM221" s="16" t="n">
        <v>33.3</v>
      </c>
      <c r="BN221" s="11" t="n">
        <v>40</v>
      </c>
      <c r="BO221" s="11" t="n">
        <v>41</v>
      </c>
      <c r="BP221" s="11" t="n">
        <v>80</v>
      </c>
      <c r="BQ221" s="11" t="n">
        <v>83</v>
      </c>
      <c r="BR221" s="11" t="n">
        <f aca="false">BP221-BN221</f>
        <v>40</v>
      </c>
      <c r="BS221" s="11" t="n">
        <f aca="false">BQ221-BO221</f>
        <v>42</v>
      </c>
      <c r="BT221" s="12" t="n">
        <f aca="false">BX221-BV221</f>
        <v>400</v>
      </c>
      <c r="BU221" s="12" t="n">
        <f aca="false">BY221-BW221</f>
        <v>310</v>
      </c>
      <c r="BV221" s="11" t="n">
        <v>336</v>
      </c>
      <c r="BW221" s="11" t="n">
        <v>362</v>
      </c>
      <c r="BX221" s="11" t="n">
        <v>736</v>
      </c>
      <c r="BY221" s="11" t="n">
        <v>672</v>
      </c>
      <c r="BZ221" s="13" t="n">
        <f aca="false">BV221/BX221</f>
        <v>0.456521739130435</v>
      </c>
      <c r="CA221" s="14" t="n">
        <f aca="false">BW221/BY221</f>
        <v>0.538690476190476</v>
      </c>
      <c r="CB221" s="15" t="n">
        <f aca="false">BJ221/BX221</f>
        <v>0.237771739130435</v>
      </c>
      <c r="CC221" s="15" t="n">
        <f aca="false">BK221/BY221</f>
        <v>0.336681547619048</v>
      </c>
      <c r="CD221" s="8" t="n">
        <v>391.527599486521</v>
      </c>
      <c r="CE221" s="8" t="n">
        <v>468.549422336329</v>
      </c>
      <c r="CF221" s="16" t="n">
        <v>37.4</v>
      </c>
      <c r="CG221" s="16" t="n">
        <v>40.3</v>
      </c>
      <c r="CH221" s="11" t="n">
        <v>40</v>
      </c>
      <c r="CI221" s="11" t="n">
        <v>37</v>
      </c>
    </row>
    <row r="222" customFormat="false" ht="15.8" hidden="false" customHeight="false" outlineLevel="0" collapsed="false">
      <c r="A222" s="7" t="n">
        <v>218</v>
      </c>
      <c r="B222" s="8" t="n">
        <v>87.9012345679012</v>
      </c>
      <c r="C222" s="8" t="n">
        <v>198.4</v>
      </c>
      <c r="D222" s="16" t="n">
        <v>40</v>
      </c>
      <c r="E222" s="16" t="n">
        <v>40</v>
      </c>
      <c r="F222" s="11" t="n">
        <v>38</v>
      </c>
      <c r="G222" s="11" t="n">
        <v>38</v>
      </c>
      <c r="H222" s="11" t="n">
        <v>78</v>
      </c>
      <c r="I222" s="11" t="n">
        <v>77</v>
      </c>
      <c r="J222" s="11" t="n">
        <f aca="false">H222-F222</f>
        <v>40</v>
      </c>
      <c r="K222" s="11" t="n">
        <f aca="false">I222-G222</f>
        <v>39</v>
      </c>
      <c r="L222" s="12" t="n">
        <f aca="false">P222-N222</f>
        <v>352</v>
      </c>
      <c r="M222" s="12" t="n">
        <f aca="false">Q222-O222</f>
        <v>338</v>
      </c>
      <c r="N222" s="11" t="n">
        <v>178</v>
      </c>
      <c r="O222" s="11" t="n">
        <v>372</v>
      </c>
      <c r="P222" s="11" t="n">
        <v>530</v>
      </c>
      <c r="Q222" s="11" t="n">
        <v>710</v>
      </c>
      <c r="R222" s="13" t="n">
        <f aca="false">N222/P222</f>
        <v>0.335849056603774</v>
      </c>
      <c r="S222" s="14" t="n">
        <f aca="false">O222/Q222</f>
        <v>0.523943661971831</v>
      </c>
      <c r="T222" s="15" t="n">
        <f aca="false">B222/P222</f>
        <v>0.165851385977172</v>
      </c>
      <c r="U222" s="15" t="n">
        <f aca="false">C222/Q222</f>
        <v>0.27943661971831</v>
      </c>
      <c r="V222" s="8" t="n">
        <v>146.666666666667</v>
      </c>
      <c r="W222" s="8" t="n">
        <v>317.948717948718</v>
      </c>
      <c r="X222" s="16" t="n">
        <v>39.2</v>
      </c>
      <c r="Y222" s="16" t="n">
        <v>38.9</v>
      </c>
      <c r="Z222" s="11" t="n">
        <v>34</v>
      </c>
      <c r="AA222" s="11" t="n">
        <v>42</v>
      </c>
      <c r="AB222" s="11" t="n">
        <v>74</v>
      </c>
      <c r="AC222" s="11" t="n">
        <v>80</v>
      </c>
      <c r="AD222" s="11" t="n">
        <f aca="false">AB222-Z222</f>
        <v>40</v>
      </c>
      <c r="AE222" s="11" t="n">
        <f aca="false">AC222-AA222</f>
        <v>38</v>
      </c>
      <c r="AF222" s="12" t="n">
        <f aca="false">AJ222-AH222</f>
        <v>282</v>
      </c>
      <c r="AG222" s="12" t="n">
        <f aca="false">AK222-AI222</f>
        <v>192</v>
      </c>
      <c r="AH222" s="11" t="n">
        <v>220</v>
      </c>
      <c r="AI222" s="11" t="n">
        <v>310</v>
      </c>
      <c r="AJ222" s="11" t="n">
        <v>502</v>
      </c>
      <c r="AK222" s="11" t="n">
        <v>502</v>
      </c>
      <c r="AL222" s="13" t="n">
        <f aca="false">AH222/AJ222</f>
        <v>0.438247011952191</v>
      </c>
      <c r="AM222" s="14" t="n">
        <f aca="false">AI222/AK222</f>
        <v>0.617529880478088</v>
      </c>
      <c r="AN222" s="15" t="n">
        <f aca="false">V222/AJ222</f>
        <v>0.292164674634794</v>
      </c>
      <c r="AO222" s="15" t="n">
        <f aca="false">W222/AK222</f>
        <v>0.633363979977526</v>
      </c>
      <c r="AP222" s="8" t="n">
        <v>82.4074074074074</v>
      </c>
      <c r="AQ222" s="8" t="n">
        <v>186</v>
      </c>
      <c r="AR222" s="16" t="n">
        <v>40</v>
      </c>
      <c r="AS222" s="16" t="n">
        <v>40</v>
      </c>
      <c r="AT222" s="11" t="n">
        <v>38</v>
      </c>
      <c r="AU222" s="11" t="n">
        <v>38</v>
      </c>
      <c r="AV222" s="11" t="n">
        <v>78</v>
      </c>
      <c r="AW222" s="11" t="n">
        <v>77</v>
      </c>
      <c r="AX222" s="11" t="n">
        <f aca="false">AV222-AT222</f>
        <v>40</v>
      </c>
      <c r="AY222" s="11" t="n">
        <f aca="false">AW222-AU222</f>
        <v>39</v>
      </c>
      <c r="AZ222" s="12" t="n">
        <f aca="false">BD222-BB222</f>
        <v>352</v>
      </c>
      <c r="BA222" s="12" t="n">
        <f aca="false">BE222-BC222</f>
        <v>338</v>
      </c>
      <c r="BB222" s="11" t="n">
        <v>178</v>
      </c>
      <c r="BC222" s="11" t="n">
        <v>372</v>
      </c>
      <c r="BD222" s="11" t="n">
        <v>530</v>
      </c>
      <c r="BE222" s="11" t="n">
        <v>710</v>
      </c>
      <c r="BF222" s="13" t="n">
        <f aca="false">BB222/BD222</f>
        <v>0.335849056603774</v>
      </c>
      <c r="BG222" s="14" t="n">
        <f aca="false">BC222/BE222</f>
        <v>0.523943661971831</v>
      </c>
      <c r="BH222" s="15" t="n">
        <f aca="false">AP222/BD222</f>
        <v>0.155485674353599</v>
      </c>
      <c r="BI222" s="15" t="n">
        <f aca="false">AQ222/BE222</f>
        <v>0.261971830985915</v>
      </c>
      <c r="BJ222" s="8" t="n">
        <v>137.5</v>
      </c>
      <c r="BK222" s="8" t="n">
        <v>182.575757575758</v>
      </c>
      <c r="BL222" s="16" t="n">
        <v>39.2</v>
      </c>
      <c r="BM222" s="16" t="n">
        <v>38.9</v>
      </c>
      <c r="BN222" s="11" t="n">
        <v>34</v>
      </c>
      <c r="BO222" s="11" t="n">
        <v>42</v>
      </c>
      <c r="BP222" s="11" t="n">
        <v>74</v>
      </c>
      <c r="BQ222" s="11" t="n">
        <v>80</v>
      </c>
      <c r="BR222" s="11" t="n">
        <f aca="false">BP222-BN222</f>
        <v>40</v>
      </c>
      <c r="BS222" s="11" t="n">
        <f aca="false">BQ222-BO222</f>
        <v>38</v>
      </c>
      <c r="BT222" s="12" t="n">
        <f aca="false">BX222-BV222</f>
        <v>282</v>
      </c>
      <c r="BU222" s="12" t="n">
        <f aca="false">BY222-BW222</f>
        <v>192</v>
      </c>
      <c r="BV222" s="11" t="n">
        <v>220</v>
      </c>
      <c r="BW222" s="11" t="n">
        <v>310</v>
      </c>
      <c r="BX222" s="11" t="n">
        <v>502</v>
      </c>
      <c r="BY222" s="11" t="n">
        <v>502</v>
      </c>
      <c r="BZ222" s="13" t="n">
        <f aca="false">BV222/BX222</f>
        <v>0.438247011952191</v>
      </c>
      <c r="CA222" s="14" t="n">
        <f aca="false">BW222/BY222</f>
        <v>0.617529880478088</v>
      </c>
      <c r="CB222" s="15" t="n">
        <f aca="false">BJ222/BX222</f>
        <v>0.273904382470119</v>
      </c>
      <c r="CC222" s="15" t="n">
        <f aca="false">BK222/BY222</f>
        <v>0.363696728238561</v>
      </c>
      <c r="CD222" s="8" t="n">
        <v>380.116959064327</v>
      </c>
      <c r="CE222" s="8" t="n">
        <v>367.647058823529</v>
      </c>
      <c r="CF222" s="16" t="n">
        <v>35.4</v>
      </c>
      <c r="CG222" s="16" t="n">
        <v>39.1</v>
      </c>
      <c r="CH222" s="11" t="n">
        <v>40</v>
      </c>
      <c r="CI222" s="11" t="n">
        <v>38</v>
      </c>
    </row>
    <row r="223" customFormat="false" ht="15.8" hidden="false" customHeight="false" outlineLevel="0" collapsed="false">
      <c r="A223" s="7" t="n">
        <v>219</v>
      </c>
      <c r="B223" s="8" t="n">
        <v>164.705882352941</v>
      </c>
      <c r="C223" s="8" t="n">
        <v>120.579710144928</v>
      </c>
      <c r="D223" s="16" t="n">
        <v>31.9</v>
      </c>
      <c r="E223" s="16" t="n">
        <v>30.1</v>
      </c>
      <c r="F223" s="11" t="n">
        <v>42</v>
      </c>
      <c r="G223" s="11" t="n">
        <v>43</v>
      </c>
      <c r="H223" s="11" t="n">
        <v>81</v>
      </c>
      <c r="I223" s="11" t="n">
        <v>83</v>
      </c>
      <c r="J223" s="11" t="n">
        <f aca="false">H223-F223</f>
        <v>39</v>
      </c>
      <c r="K223" s="11" t="n">
        <f aca="false">I223-G223</f>
        <v>40</v>
      </c>
      <c r="L223" s="12" t="n">
        <f aca="false">P223-N223</f>
        <v>190</v>
      </c>
      <c r="M223" s="12" t="n">
        <f aca="false">Q223-O223</f>
        <v>230</v>
      </c>
      <c r="N223" s="11" t="n">
        <v>210</v>
      </c>
      <c r="O223" s="11" t="n">
        <v>208</v>
      </c>
      <c r="P223" s="11" t="n">
        <v>400</v>
      </c>
      <c r="Q223" s="11" t="n">
        <v>438</v>
      </c>
      <c r="R223" s="13" t="n">
        <f aca="false">N223/P223</f>
        <v>0.525</v>
      </c>
      <c r="S223" s="14" t="n">
        <f aca="false">O223/Q223</f>
        <v>0.474885844748858</v>
      </c>
      <c r="T223" s="15" t="n">
        <f aca="false">B223/P223</f>
        <v>0.411764705882353</v>
      </c>
      <c r="U223" s="15" t="n">
        <f aca="false">C223/Q223</f>
        <v>0.275296141883396</v>
      </c>
      <c r="V223" s="8" t="n">
        <v>160.987654320988</v>
      </c>
      <c r="W223" s="8" t="n">
        <v>160</v>
      </c>
      <c r="X223" s="16" t="n">
        <v>34.3</v>
      </c>
      <c r="Y223" s="16" t="n">
        <v>33.3</v>
      </c>
      <c r="Z223" s="11" t="n">
        <v>38</v>
      </c>
      <c r="AA223" s="11" t="n">
        <v>41</v>
      </c>
      <c r="AB223" s="11" t="n">
        <v>80</v>
      </c>
      <c r="AC223" s="11" t="n">
        <v>82</v>
      </c>
      <c r="AD223" s="11" t="n">
        <f aca="false">AB223-Z223</f>
        <v>42</v>
      </c>
      <c r="AE223" s="11" t="n">
        <f aca="false">AC223-AA223</f>
        <v>41</v>
      </c>
      <c r="AF223" s="12" t="n">
        <f aca="false">AJ223-AH223</f>
        <v>326</v>
      </c>
      <c r="AG223" s="12" t="n">
        <f aca="false">AK223-AI223</f>
        <v>258</v>
      </c>
      <c r="AH223" s="11" t="n">
        <v>326</v>
      </c>
      <c r="AI223" s="11" t="n">
        <v>312</v>
      </c>
      <c r="AJ223" s="11" t="n">
        <v>652</v>
      </c>
      <c r="AK223" s="11" t="n">
        <v>570</v>
      </c>
      <c r="AL223" s="13" t="n">
        <f aca="false">AH223/AJ223</f>
        <v>0.5</v>
      </c>
      <c r="AM223" s="14" t="n">
        <f aca="false">AI223/AK223</f>
        <v>0.547368421052632</v>
      </c>
      <c r="AN223" s="15" t="n">
        <f aca="false">V223/AJ223</f>
        <v>0.246913580246913</v>
      </c>
      <c r="AO223" s="15" t="n">
        <f aca="false">W223/AK223</f>
        <v>0.280701754385965</v>
      </c>
      <c r="AP223" s="8" t="n">
        <v>154.411764705882</v>
      </c>
      <c r="AQ223" s="8" t="n">
        <v>113.04347826087</v>
      </c>
      <c r="AR223" s="16" t="n">
        <v>31.9</v>
      </c>
      <c r="AS223" s="16" t="n">
        <v>30.1</v>
      </c>
      <c r="AT223" s="11" t="n">
        <v>42</v>
      </c>
      <c r="AU223" s="11" t="n">
        <v>43</v>
      </c>
      <c r="AV223" s="11" t="n">
        <v>81</v>
      </c>
      <c r="AW223" s="11" t="n">
        <v>83</v>
      </c>
      <c r="AX223" s="11" t="n">
        <f aca="false">AV223-AT223</f>
        <v>39</v>
      </c>
      <c r="AY223" s="11" t="n">
        <f aca="false">AW223-AU223</f>
        <v>40</v>
      </c>
      <c r="AZ223" s="12" t="n">
        <f aca="false">BD223-BB223</f>
        <v>190</v>
      </c>
      <c r="BA223" s="12" t="n">
        <f aca="false">BE223-BC223</f>
        <v>230</v>
      </c>
      <c r="BB223" s="11" t="n">
        <v>210</v>
      </c>
      <c r="BC223" s="11" t="n">
        <v>208</v>
      </c>
      <c r="BD223" s="11" t="n">
        <v>400</v>
      </c>
      <c r="BE223" s="11" t="n">
        <v>438</v>
      </c>
      <c r="BF223" s="13" t="n">
        <f aca="false">BB223/BD223</f>
        <v>0.525</v>
      </c>
      <c r="BG223" s="14" t="n">
        <f aca="false">BC223/BE223</f>
        <v>0.474885844748858</v>
      </c>
      <c r="BH223" s="15" t="n">
        <f aca="false">AP223/BD223</f>
        <v>0.386029411764706</v>
      </c>
      <c r="BI223" s="15" t="n">
        <f aca="false">AQ223/BE223</f>
        <v>0.258090133015684</v>
      </c>
      <c r="BJ223" s="8" t="n">
        <v>150.925925925926</v>
      </c>
      <c r="BK223" s="8" t="n">
        <v>202.777777777778</v>
      </c>
      <c r="BL223" s="16" t="n">
        <v>34.3</v>
      </c>
      <c r="BM223" s="16" t="n">
        <v>33.3</v>
      </c>
      <c r="BN223" s="11" t="n">
        <v>38</v>
      </c>
      <c r="BO223" s="11" t="n">
        <v>41</v>
      </c>
      <c r="BP223" s="11" t="n">
        <v>80</v>
      </c>
      <c r="BQ223" s="11" t="n">
        <v>82</v>
      </c>
      <c r="BR223" s="11" t="n">
        <f aca="false">BP223-BN223</f>
        <v>42</v>
      </c>
      <c r="BS223" s="11" t="n">
        <f aca="false">BQ223-BO223</f>
        <v>41</v>
      </c>
      <c r="BT223" s="12" t="n">
        <f aca="false">BX223-BV223</f>
        <v>326</v>
      </c>
      <c r="BU223" s="12" t="n">
        <f aca="false">BY223-BW223</f>
        <v>258</v>
      </c>
      <c r="BV223" s="11" t="n">
        <v>326</v>
      </c>
      <c r="BW223" s="11" t="n">
        <v>312</v>
      </c>
      <c r="BX223" s="11" t="n">
        <v>652</v>
      </c>
      <c r="BY223" s="11" t="n">
        <v>570</v>
      </c>
      <c r="BZ223" s="13" t="n">
        <f aca="false">BV223/BX223</f>
        <v>0.5</v>
      </c>
      <c r="CA223" s="14" t="n">
        <f aca="false">BW223/BY223</f>
        <v>0.547368421052632</v>
      </c>
      <c r="CB223" s="15" t="n">
        <f aca="false">BJ223/BX223</f>
        <v>0.231481481481481</v>
      </c>
      <c r="CC223" s="15" t="n">
        <f aca="false">BK223/BY223</f>
        <v>0.355750487329435</v>
      </c>
      <c r="CD223" s="8" t="n">
        <v>361.842105263158</v>
      </c>
      <c r="CE223" s="8" t="n">
        <v>378.289473684211</v>
      </c>
      <c r="CF223" s="16" t="n">
        <v>37.1</v>
      </c>
      <c r="CG223" s="16" t="n">
        <v>40.3</v>
      </c>
      <c r="CH223" s="11" t="n">
        <v>35</v>
      </c>
      <c r="CI223" s="11" t="n">
        <v>41</v>
      </c>
    </row>
    <row r="224" customFormat="false" ht="15.8" hidden="false" customHeight="false" outlineLevel="0" collapsed="false">
      <c r="A224" s="7" t="n">
        <v>220</v>
      </c>
      <c r="B224" s="8" t="n">
        <v>91.1827956989247</v>
      </c>
      <c r="C224" s="8" t="n">
        <v>162.31884057971</v>
      </c>
      <c r="D224" s="16" t="n">
        <v>33.7</v>
      </c>
      <c r="E224" s="16" t="n">
        <v>34.3</v>
      </c>
      <c r="F224" s="11" t="n">
        <v>40</v>
      </c>
      <c r="G224" s="11" t="n">
        <v>35</v>
      </c>
      <c r="H224" s="11" t="n">
        <v>81</v>
      </c>
      <c r="I224" s="11" t="n">
        <v>81</v>
      </c>
      <c r="J224" s="11" t="n">
        <f aca="false">H224-F224</f>
        <v>41</v>
      </c>
      <c r="K224" s="11" t="n">
        <f aca="false">I224-G224</f>
        <v>46</v>
      </c>
      <c r="L224" s="12" t="n">
        <f aca="false">P224-N224</f>
        <v>240</v>
      </c>
      <c r="M224" s="12" t="n">
        <f aca="false">Q224-O224</f>
        <v>270</v>
      </c>
      <c r="N224" s="11" t="n">
        <v>212</v>
      </c>
      <c r="O224" s="11" t="n">
        <v>280</v>
      </c>
      <c r="P224" s="11" t="n">
        <v>452</v>
      </c>
      <c r="Q224" s="11" t="n">
        <v>550</v>
      </c>
      <c r="R224" s="13" t="n">
        <f aca="false">N224/P224</f>
        <v>0.469026548672566</v>
      </c>
      <c r="S224" s="14" t="n">
        <f aca="false">O224/Q224</f>
        <v>0.509090909090909</v>
      </c>
      <c r="T224" s="15" t="n">
        <f aca="false">B224/P224</f>
        <v>0.201731848891426</v>
      </c>
      <c r="U224" s="15" t="n">
        <f aca="false">C224/Q224</f>
        <v>0.295125164690382</v>
      </c>
      <c r="V224" s="8" t="n">
        <v>262.857142857143</v>
      </c>
      <c r="W224" s="8" t="n">
        <v>158.16091954023</v>
      </c>
      <c r="X224" s="16" t="n">
        <v>34.1</v>
      </c>
      <c r="Y224" s="16" t="n">
        <v>35.1</v>
      </c>
      <c r="Z224" s="11" t="n">
        <v>41</v>
      </c>
      <c r="AA224" s="11" t="n">
        <v>42</v>
      </c>
      <c r="AB224" s="11" t="n">
        <v>82</v>
      </c>
      <c r="AC224" s="11" t="n">
        <v>81</v>
      </c>
      <c r="AD224" s="11" t="n">
        <f aca="false">AB224-Z224</f>
        <v>41</v>
      </c>
      <c r="AE224" s="11" t="n">
        <f aca="false">AC224-AA224</f>
        <v>39</v>
      </c>
      <c r="AF224" s="12" t="n">
        <f aca="false">AJ224-AH224</f>
        <v>500</v>
      </c>
      <c r="AG224" s="12" t="n">
        <f aca="false">AK224-AI224</f>
        <v>304</v>
      </c>
      <c r="AH224" s="11" t="n">
        <v>414</v>
      </c>
      <c r="AI224" s="11" t="n">
        <v>344</v>
      </c>
      <c r="AJ224" s="11" t="n">
        <v>914</v>
      </c>
      <c r="AK224" s="11" t="n">
        <v>648</v>
      </c>
      <c r="AL224" s="13" t="n">
        <f aca="false">AH224/AJ224</f>
        <v>0.452954048140044</v>
      </c>
      <c r="AM224" s="14" t="n">
        <f aca="false">AI224/AK224</f>
        <v>0.530864197530864</v>
      </c>
      <c r="AN224" s="15" t="n">
        <f aca="false">V224/AJ224</f>
        <v>0.287589871834948</v>
      </c>
      <c r="AO224" s="15" t="n">
        <f aca="false">W224/AK224</f>
        <v>0.244075493117639</v>
      </c>
      <c r="AP224" s="8" t="n">
        <v>85.4838709677419</v>
      </c>
      <c r="AQ224" s="8" t="n">
        <v>152.173913043478</v>
      </c>
      <c r="AR224" s="16" t="n">
        <v>33.7</v>
      </c>
      <c r="AS224" s="16" t="n">
        <v>34.3</v>
      </c>
      <c r="AT224" s="11" t="n">
        <v>40</v>
      </c>
      <c r="AU224" s="11" t="n">
        <v>35</v>
      </c>
      <c r="AV224" s="11" t="n">
        <v>81</v>
      </c>
      <c r="AW224" s="11" t="n">
        <v>81</v>
      </c>
      <c r="AX224" s="11" t="n">
        <f aca="false">AV224-AT224</f>
        <v>41</v>
      </c>
      <c r="AY224" s="11" t="n">
        <f aca="false">AW224-AU224</f>
        <v>46</v>
      </c>
      <c r="AZ224" s="12" t="n">
        <f aca="false">BD224-BB224</f>
        <v>240</v>
      </c>
      <c r="BA224" s="12" t="n">
        <f aca="false">BE224-BC224</f>
        <v>270</v>
      </c>
      <c r="BB224" s="11" t="n">
        <v>212</v>
      </c>
      <c r="BC224" s="11" t="n">
        <v>280</v>
      </c>
      <c r="BD224" s="11" t="n">
        <v>452</v>
      </c>
      <c r="BE224" s="11" t="n">
        <v>550</v>
      </c>
      <c r="BF224" s="13" t="n">
        <f aca="false">BB224/BD224</f>
        <v>0.469026548672566</v>
      </c>
      <c r="BG224" s="14" t="n">
        <f aca="false">BC224/BE224</f>
        <v>0.509090909090909</v>
      </c>
      <c r="BH224" s="15" t="n">
        <f aca="false">AP224/BD224</f>
        <v>0.189123608335712</v>
      </c>
      <c r="BI224" s="15" t="n">
        <f aca="false">AQ224/BE224</f>
        <v>0.276679841897233</v>
      </c>
      <c r="BJ224" s="8" t="n">
        <v>246.428571428571</v>
      </c>
      <c r="BK224" s="8" t="n">
        <v>180.555555555556</v>
      </c>
      <c r="BL224" s="16" t="n">
        <v>34.1</v>
      </c>
      <c r="BM224" s="16" t="n">
        <v>35.1</v>
      </c>
      <c r="BN224" s="11" t="n">
        <v>41</v>
      </c>
      <c r="BO224" s="11" t="n">
        <v>42</v>
      </c>
      <c r="BP224" s="11" t="n">
        <v>82</v>
      </c>
      <c r="BQ224" s="11" t="n">
        <v>81</v>
      </c>
      <c r="BR224" s="11" t="n">
        <f aca="false">BP224-BN224</f>
        <v>41</v>
      </c>
      <c r="BS224" s="11" t="n">
        <f aca="false">BQ224-BO224</f>
        <v>39</v>
      </c>
      <c r="BT224" s="12" t="n">
        <f aca="false">BX224-BV224</f>
        <v>500</v>
      </c>
      <c r="BU224" s="12" t="n">
        <f aca="false">BY224-BW224</f>
        <v>304</v>
      </c>
      <c r="BV224" s="11" t="n">
        <v>414</v>
      </c>
      <c r="BW224" s="11" t="n">
        <v>344</v>
      </c>
      <c r="BX224" s="11" t="n">
        <v>914</v>
      </c>
      <c r="BY224" s="11" t="n">
        <v>648</v>
      </c>
      <c r="BZ224" s="13" t="n">
        <f aca="false">BV224/BX224</f>
        <v>0.452954048140044</v>
      </c>
      <c r="CA224" s="14" t="n">
        <f aca="false">BW224/BY224</f>
        <v>0.530864197530864</v>
      </c>
      <c r="CB224" s="15" t="n">
        <f aca="false">BJ224/BX224</f>
        <v>0.269615504845264</v>
      </c>
      <c r="CC224" s="15" t="n">
        <f aca="false">BK224/BY224</f>
        <v>0.27863511659808</v>
      </c>
      <c r="CD224" s="8" t="n">
        <v>366.132723112128</v>
      </c>
      <c r="CE224" s="8" t="n">
        <v>321.637426900585</v>
      </c>
      <c r="CF224" s="16" t="n">
        <v>35.1</v>
      </c>
      <c r="CG224" s="16" t="n">
        <v>37.9</v>
      </c>
      <c r="CH224" s="11" t="n">
        <v>42</v>
      </c>
      <c r="CI224" s="11" t="n">
        <v>41</v>
      </c>
    </row>
    <row r="225" customFormat="false" ht="15.8" hidden="false" customHeight="false" outlineLevel="0" collapsed="false">
      <c r="A225" s="7" t="n">
        <v>221</v>
      </c>
      <c r="B225" s="8" t="n">
        <v>173.913043478261</v>
      </c>
      <c r="C225" s="8" t="n">
        <v>175.238095238095</v>
      </c>
      <c r="D225" s="16" t="n">
        <v>32.2</v>
      </c>
      <c r="E225" s="16" t="n">
        <v>32.5</v>
      </c>
      <c r="F225" s="11" t="n">
        <v>40</v>
      </c>
      <c r="G225" s="11" t="n">
        <v>35</v>
      </c>
      <c r="H225" s="11" t="n">
        <v>79</v>
      </c>
      <c r="I225" s="11" t="n">
        <v>81</v>
      </c>
      <c r="J225" s="11" t="n">
        <f aca="false">H225-F225</f>
        <v>39</v>
      </c>
      <c r="K225" s="11" t="n">
        <f aca="false">I225-G225</f>
        <v>46</v>
      </c>
      <c r="L225" s="12" t="n">
        <f aca="false">P225-N225</f>
        <v>292</v>
      </c>
      <c r="M225" s="12" t="n">
        <f aca="false">Q225-O225</f>
        <v>326</v>
      </c>
      <c r="N225" s="11" t="n">
        <v>300</v>
      </c>
      <c r="O225" s="11" t="n">
        <v>368</v>
      </c>
      <c r="P225" s="11" t="n">
        <v>592</v>
      </c>
      <c r="Q225" s="11" t="n">
        <v>694</v>
      </c>
      <c r="R225" s="13" t="n">
        <f aca="false">N225/P225</f>
        <v>0.506756756756757</v>
      </c>
      <c r="S225" s="14" t="n">
        <f aca="false">O225/Q225</f>
        <v>0.530259365994236</v>
      </c>
      <c r="T225" s="15" t="n">
        <f aca="false">B225/P225</f>
        <v>0.293772032902468</v>
      </c>
      <c r="U225" s="15" t="n">
        <f aca="false">C225/Q225</f>
        <v>0.252504459997255</v>
      </c>
      <c r="V225" s="8" t="n">
        <v>243.440860215054</v>
      </c>
      <c r="W225" s="8" t="n">
        <v>181.333333333333</v>
      </c>
      <c r="X225" s="16" t="n">
        <v>29.3</v>
      </c>
      <c r="Y225" s="16" t="n">
        <v>31.3</v>
      </c>
      <c r="Z225" s="11" t="n">
        <v>41</v>
      </c>
      <c r="AA225" s="11" t="n">
        <v>39</v>
      </c>
      <c r="AB225" s="11" t="n">
        <v>80</v>
      </c>
      <c r="AC225" s="11" t="n">
        <v>78</v>
      </c>
      <c r="AD225" s="11" t="n">
        <f aca="false">AB225-Z225</f>
        <v>39</v>
      </c>
      <c r="AE225" s="11" t="n">
        <f aca="false">AC225-AA225</f>
        <v>39</v>
      </c>
      <c r="AF225" s="12" t="n">
        <f aca="false">AJ225-AH225</f>
        <v>392</v>
      </c>
      <c r="AG225" s="12" t="n">
        <f aca="false">AK225-AI225</f>
        <v>318</v>
      </c>
      <c r="AH225" s="11" t="n">
        <v>566</v>
      </c>
      <c r="AI225" s="11" t="n">
        <v>408</v>
      </c>
      <c r="AJ225" s="11" t="n">
        <v>958</v>
      </c>
      <c r="AK225" s="11" t="n">
        <v>726</v>
      </c>
      <c r="AL225" s="13" t="n">
        <f aca="false">AH225/AJ225</f>
        <v>0.590814196242171</v>
      </c>
      <c r="AM225" s="14" t="n">
        <f aca="false">AI225/AK225</f>
        <v>0.56198347107438</v>
      </c>
      <c r="AN225" s="15" t="n">
        <f aca="false">V225/AJ225</f>
        <v>0.254113632792332</v>
      </c>
      <c r="AO225" s="15" t="n">
        <f aca="false">W225/AK225</f>
        <v>0.249770431588613</v>
      </c>
      <c r="AP225" s="8" t="n">
        <v>163.04347826087</v>
      </c>
      <c r="AQ225" s="8" t="n">
        <v>164.285714285714</v>
      </c>
      <c r="AR225" s="16" t="n">
        <v>32.2</v>
      </c>
      <c r="AS225" s="16" t="n">
        <v>32.5</v>
      </c>
      <c r="AT225" s="11" t="n">
        <v>40</v>
      </c>
      <c r="AU225" s="11" t="n">
        <v>35</v>
      </c>
      <c r="AV225" s="11" t="n">
        <v>79</v>
      </c>
      <c r="AW225" s="11" t="n">
        <v>81</v>
      </c>
      <c r="AX225" s="11" t="n">
        <f aca="false">AV225-AT225</f>
        <v>39</v>
      </c>
      <c r="AY225" s="11" t="n">
        <f aca="false">AW225-AU225</f>
        <v>46</v>
      </c>
      <c r="AZ225" s="12" t="n">
        <f aca="false">BD225-BB225</f>
        <v>292</v>
      </c>
      <c r="BA225" s="12" t="n">
        <f aca="false">BE225-BC225</f>
        <v>326</v>
      </c>
      <c r="BB225" s="11" t="n">
        <v>300</v>
      </c>
      <c r="BC225" s="11" t="n">
        <v>368</v>
      </c>
      <c r="BD225" s="11" t="n">
        <v>592</v>
      </c>
      <c r="BE225" s="11" t="n">
        <v>694</v>
      </c>
      <c r="BF225" s="13" t="n">
        <f aca="false">BB225/BD225</f>
        <v>0.506756756756757</v>
      </c>
      <c r="BG225" s="14" t="n">
        <f aca="false">BC225/BE225</f>
        <v>0.530259365994236</v>
      </c>
      <c r="BH225" s="15" t="n">
        <f aca="false">AP225/BD225</f>
        <v>0.275411280846063</v>
      </c>
      <c r="BI225" s="15" t="n">
        <f aca="false">AQ225/BE225</f>
        <v>0.236722931247427</v>
      </c>
      <c r="BJ225" s="8" t="n">
        <v>228.225806451613</v>
      </c>
      <c r="BK225" s="8" t="n">
        <v>186.764705882353</v>
      </c>
      <c r="BL225" s="16" t="n">
        <v>29.3</v>
      </c>
      <c r="BM225" s="16" t="n">
        <v>31.3</v>
      </c>
      <c r="BN225" s="11" t="n">
        <v>41</v>
      </c>
      <c r="BO225" s="11" t="n">
        <v>39</v>
      </c>
      <c r="BP225" s="11" t="n">
        <v>80</v>
      </c>
      <c r="BQ225" s="11" t="n">
        <v>78</v>
      </c>
      <c r="BR225" s="11" t="n">
        <f aca="false">BP225-BN225</f>
        <v>39</v>
      </c>
      <c r="BS225" s="11" t="n">
        <f aca="false">BQ225-BO225</f>
        <v>39</v>
      </c>
      <c r="BT225" s="12" t="n">
        <f aca="false">BX225-BV225</f>
        <v>392</v>
      </c>
      <c r="BU225" s="12" t="n">
        <f aca="false">BY225-BW225</f>
        <v>318</v>
      </c>
      <c r="BV225" s="11" t="n">
        <v>566</v>
      </c>
      <c r="BW225" s="11" t="n">
        <v>408</v>
      </c>
      <c r="BX225" s="11" t="n">
        <v>958</v>
      </c>
      <c r="BY225" s="11" t="n">
        <v>726</v>
      </c>
      <c r="BZ225" s="13" t="n">
        <f aca="false">BV225/BX225</f>
        <v>0.590814196242171</v>
      </c>
      <c r="CA225" s="14" t="n">
        <f aca="false">BW225/BY225</f>
        <v>0.56198347107438</v>
      </c>
      <c r="CB225" s="15" t="n">
        <f aca="false">BJ225/BX225</f>
        <v>0.238231530742811</v>
      </c>
      <c r="CC225" s="15" t="n">
        <f aca="false">BK225/BY225</f>
        <v>0.257251660994977</v>
      </c>
      <c r="CD225" s="8" t="n">
        <v>355.263157894737</v>
      </c>
      <c r="CE225" s="8" t="n">
        <v>357.142857142857</v>
      </c>
      <c r="CF225" s="16" t="n">
        <v>35</v>
      </c>
      <c r="CG225" s="16" t="n">
        <v>41.3</v>
      </c>
      <c r="CH225" s="11" t="n">
        <v>33</v>
      </c>
      <c r="CI225" s="11" t="n">
        <v>36</v>
      </c>
    </row>
    <row r="226" customFormat="false" ht="15.8" hidden="false" customHeight="false" outlineLevel="0" collapsed="false">
      <c r="A226" s="7" t="n">
        <v>222</v>
      </c>
      <c r="B226" s="8" t="n">
        <v>177.777777777778</v>
      </c>
      <c r="C226" s="8" t="n">
        <v>177.777777777778</v>
      </c>
      <c r="D226" s="16" t="n">
        <v>32.2</v>
      </c>
      <c r="E226" s="16" t="n">
        <v>32.2</v>
      </c>
      <c r="F226" s="11" t="n">
        <v>46</v>
      </c>
      <c r="G226" s="11" t="n">
        <v>46</v>
      </c>
      <c r="H226" s="11" t="n">
        <v>84</v>
      </c>
      <c r="I226" s="11" t="n">
        <v>84</v>
      </c>
      <c r="J226" s="11" t="n">
        <f aca="false">H226-F226</f>
        <v>38</v>
      </c>
      <c r="K226" s="11" t="n">
        <f aca="false">I226-G226</f>
        <v>38</v>
      </c>
      <c r="L226" s="12" t="n">
        <f aca="false">P226-N226</f>
        <v>74</v>
      </c>
      <c r="M226" s="12" t="n">
        <f aca="false">Q226-O226</f>
        <v>74</v>
      </c>
      <c r="N226" s="11" t="n">
        <v>40</v>
      </c>
      <c r="O226" s="11" t="n">
        <v>40</v>
      </c>
      <c r="P226" s="11" t="n">
        <v>114</v>
      </c>
      <c r="Q226" s="11" t="n">
        <v>114</v>
      </c>
      <c r="R226" s="13" t="n">
        <f aca="false">N226/P226</f>
        <v>0.350877192982456</v>
      </c>
      <c r="S226" s="14" t="n">
        <f aca="false">O226/Q226</f>
        <v>0.350877192982456</v>
      </c>
      <c r="T226" s="15" t="n">
        <f aca="false">B226/P226</f>
        <v>1.55945419103314</v>
      </c>
      <c r="U226" s="15" t="n">
        <f aca="false">C226/Q226</f>
        <v>1.55945419103314</v>
      </c>
      <c r="V226" s="8" t="n">
        <v>176.666666666667</v>
      </c>
      <c r="W226" s="8" t="n">
        <v>248.888888888889</v>
      </c>
      <c r="X226" s="16" t="n">
        <v>31.4</v>
      </c>
      <c r="Y226" s="16" t="n">
        <v>33.4</v>
      </c>
      <c r="Z226" s="11" t="n">
        <v>42</v>
      </c>
      <c r="AA226" s="11" t="n">
        <v>38</v>
      </c>
      <c r="AB226" s="11" t="n">
        <v>80</v>
      </c>
      <c r="AC226" s="11" t="n">
        <v>80</v>
      </c>
      <c r="AD226" s="11" t="n">
        <f aca="false">AB226-Z226</f>
        <v>38</v>
      </c>
      <c r="AE226" s="11" t="n">
        <f aca="false">AC226-AA226</f>
        <v>42</v>
      </c>
      <c r="AF226" s="12" t="n">
        <f aca="false">AJ226-AH226</f>
        <v>498</v>
      </c>
      <c r="AG226" s="12" t="n">
        <f aca="false">AK226-AI226</f>
        <v>264</v>
      </c>
      <c r="AH226" s="11" t="n">
        <v>424</v>
      </c>
      <c r="AI226" s="11" t="n">
        <v>336</v>
      </c>
      <c r="AJ226" s="11" t="n">
        <v>922</v>
      </c>
      <c r="AK226" s="11" t="n">
        <v>600</v>
      </c>
      <c r="AL226" s="13" t="n">
        <f aca="false">AH226/AJ226</f>
        <v>0.459869848156182</v>
      </c>
      <c r="AM226" s="14" t="n">
        <f aca="false">AI226/AK226</f>
        <v>0.56</v>
      </c>
      <c r="AN226" s="15" t="n">
        <f aca="false">V226/AJ226</f>
        <v>0.191612436731743</v>
      </c>
      <c r="AO226" s="15" t="n">
        <f aca="false">W226/AK226</f>
        <v>0.414814814814815</v>
      </c>
      <c r="AP226" s="8" t="n">
        <v>166.666666666667</v>
      </c>
      <c r="AQ226" s="8" t="n">
        <v>166.666666666667</v>
      </c>
      <c r="AR226" s="16" t="n">
        <v>32.2</v>
      </c>
      <c r="AS226" s="16" t="n">
        <v>32.2</v>
      </c>
      <c r="AT226" s="11" t="n">
        <v>46</v>
      </c>
      <c r="AU226" s="11" t="n">
        <v>46</v>
      </c>
      <c r="AV226" s="11" t="n">
        <v>84</v>
      </c>
      <c r="AW226" s="11" t="n">
        <v>84</v>
      </c>
      <c r="AX226" s="11" t="n">
        <f aca="false">AV226-AT226</f>
        <v>38</v>
      </c>
      <c r="AY226" s="11" t="n">
        <f aca="false">AW226-AU226</f>
        <v>38</v>
      </c>
      <c r="AZ226" s="12" t="n">
        <f aca="false">BD226-BB226</f>
        <v>74</v>
      </c>
      <c r="BA226" s="12" t="n">
        <f aca="false">BE226-BC226</f>
        <v>74</v>
      </c>
      <c r="BB226" s="11" t="n">
        <v>40</v>
      </c>
      <c r="BC226" s="11" t="n">
        <v>40</v>
      </c>
      <c r="BD226" s="11" t="n">
        <v>114</v>
      </c>
      <c r="BE226" s="11" t="n">
        <v>114</v>
      </c>
      <c r="BF226" s="13" t="n">
        <f aca="false">BB226/BD226</f>
        <v>0.350877192982456</v>
      </c>
      <c r="BG226" s="14" t="n">
        <f aca="false">BC226/BE226</f>
        <v>0.350877192982456</v>
      </c>
      <c r="BH226" s="15" t="n">
        <f aca="false">AP226/BD226</f>
        <v>1.46198830409357</v>
      </c>
      <c r="BI226" s="15" t="n">
        <f aca="false">AQ226/BE226</f>
        <v>1.46198830409357</v>
      </c>
      <c r="BJ226" s="8" t="n">
        <v>165.625</v>
      </c>
      <c r="BK226" s="8" t="n">
        <v>211.25</v>
      </c>
      <c r="BL226" s="16" t="n">
        <v>31.4</v>
      </c>
      <c r="BM226" s="16" t="n">
        <v>33.4</v>
      </c>
      <c r="BN226" s="11" t="n">
        <v>42</v>
      </c>
      <c r="BO226" s="11" t="n">
        <v>38</v>
      </c>
      <c r="BP226" s="11" t="n">
        <v>80</v>
      </c>
      <c r="BQ226" s="11" t="n">
        <v>80</v>
      </c>
      <c r="BR226" s="11" t="n">
        <f aca="false">BP226-BN226</f>
        <v>38</v>
      </c>
      <c r="BS226" s="11" t="n">
        <f aca="false">BQ226-BO226</f>
        <v>42</v>
      </c>
      <c r="BT226" s="12" t="n">
        <f aca="false">BX226-BV226</f>
        <v>498</v>
      </c>
      <c r="BU226" s="12" t="n">
        <f aca="false">BY226-BW226</f>
        <v>264</v>
      </c>
      <c r="BV226" s="11" t="n">
        <v>424</v>
      </c>
      <c r="BW226" s="11" t="n">
        <v>336</v>
      </c>
      <c r="BX226" s="11" t="n">
        <v>922</v>
      </c>
      <c r="BY226" s="11" t="n">
        <v>600</v>
      </c>
      <c r="BZ226" s="13" t="n">
        <f aca="false">BV226/BX226</f>
        <v>0.459869848156182</v>
      </c>
      <c r="CA226" s="14" t="n">
        <f aca="false">BW226/BY226</f>
        <v>0.56</v>
      </c>
      <c r="CB226" s="15" t="n">
        <f aca="false">BJ226/BX226</f>
        <v>0.179636659436009</v>
      </c>
      <c r="CC226" s="15" t="n">
        <f aca="false">BK226/BY226</f>
        <v>0.352083333333333</v>
      </c>
      <c r="CD226" s="8" t="n">
        <v>339.335180055402</v>
      </c>
      <c r="CE226" s="8" t="n">
        <v>390.977443609023</v>
      </c>
      <c r="CF226" s="16" t="n">
        <v>37.4</v>
      </c>
      <c r="CG226" s="16" t="n">
        <v>37.4</v>
      </c>
      <c r="CH226" s="11" t="n">
        <v>38</v>
      </c>
      <c r="CI226" s="11" t="n">
        <v>39</v>
      </c>
    </row>
    <row r="227" customFormat="false" ht="15.8" hidden="false" customHeight="false" outlineLevel="0" collapsed="false">
      <c r="A227" s="7" t="n">
        <v>223</v>
      </c>
      <c r="B227" s="8" t="n">
        <v>192.5</v>
      </c>
      <c r="C227" s="8" t="n">
        <v>177.435897435897</v>
      </c>
      <c r="D227" s="16" t="n">
        <v>32.7</v>
      </c>
      <c r="E227" s="16" t="n">
        <v>36.4</v>
      </c>
      <c r="F227" s="11" t="n">
        <v>41</v>
      </c>
      <c r="G227" s="11" t="n">
        <v>36</v>
      </c>
      <c r="H227" s="11" t="n">
        <v>83</v>
      </c>
      <c r="I227" s="11" t="n">
        <v>80</v>
      </c>
      <c r="J227" s="11" t="n">
        <f aca="false">H227-F227</f>
        <v>42</v>
      </c>
      <c r="K227" s="11" t="n">
        <f aca="false">I227-G227</f>
        <v>44</v>
      </c>
      <c r="L227" s="12" t="n">
        <f aca="false">P227-N227</f>
        <v>570</v>
      </c>
      <c r="M227" s="12" t="n">
        <f aca="false">Q227-O227</f>
        <v>354</v>
      </c>
      <c r="N227" s="11" t="n">
        <v>462</v>
      </c>
      <c r="O227" s="11" t="n">
        <v>346</v>
      </c>
      <c r="P227" s="11" t="n">
        <v>1032</v>
      </c>
      <c r="Q227" s="11" t="n">
        <v>700</v>
      </c>
      <c r="R227" s="13" t="n">
        <f aca="false">N227/P227</f>
        <v>0.447674418604651</v>
      </c>
      <c r="S227" s="14" t="n">
        <f aca="false">O227/Q227</f>
        <v>0.494285714285714</v>
      </c>
      <c r="T227" s="15" t="n">
        <f aca="false">B227/P227</f>
        <v>0.186531007751938</v>
      </c>
      <c r="U227" s="15" t="n">
        <f aca="false">C227/Q227</f>
        <v>0.253479853479853</v>
      </c>
      <c r="V227" s="8" t="n">
        <v>167.619047619048</v>
      </c>
      <c r="W227" s="8" t="n">
        <v>143.768115942029</v>
      </c>
      <c r="X227" s="16" t="n">
        <v>36.3</v>
      </c>
      <c r="Y227" s="16" t="n">
        <v>41</v>
      </c>
      <c r="Z227" s="11" t="n">
        <v>39</v>
      </c>
      <c r="AA227" s="11" t="n">
        <v>36</v>
      </c>
      <c r="AB227" s="11" t="n">
        <v>80</v>
      </c>
      <c r="AC227" s="11" t="n">
        <v>78</v>
      </c>
      <c r="AD227" s="11" t="n">
        <f aca="false">AB227-Z227</f>
        <v>41</v>
      </c>
      <c r="AE227" s="11" t="n">
        <f aca="false">AC227-AA227</f>
        <v>42</v>
      </c>
      <c r="AF227" s="12" t="n">
        <f aca="false">AJ227-AH227</f>
        <v>376</v>
      </c>
      <c r="AG227" s="12" t="n">
        <f aca="false">AK227-AI227</f>
        <v>194</v>
      </c>
      <c r="AH227" s="11" t="n">
        <v>440</v>
      </c>
      <c r="AI227" s="11" t="n">
        <v>248</v>
      </c>
      <c r="AJ227" s="11" t="n">
        <v>816</v>
      </c>
      <c r="AK227" s="11" t="n">
        <v>442</v>
      </c>
      <c r="AL227" s="13" t="n">
        <f aca="false">AH227/AJ227</f>
        <v>0.53921568627451</v>
      </c>
      <c r="AM227" s="14" t="n">
        <f aca="false">AI227/AK227</f>
        <v>0.561085972850679</v>
      </c>
      <c r="AN227" s="15" t="n">
        <f aca="false">V227/AJ227</f>
        <v>0.205415499533147</v>
      </c>
      <c r="AO227" s="15" t="n">
        <f aca="false">W227/AK227</f>
        <v>0.325267230638075</v>
      </c>
      <c r="AP227" s="8" t="n">
        <v>180.46875</v>
      </c>
      <c r="AQ227" s="8" t="n">
        <v>166.346153846154</v>
      </c>
      <c r="AR227" s="16" t="n">
        <v>32.7</v>
      </c>
      <c r="AS227" s="16" t="n">
        <v>36.4</v>
      </c>
      <c r="AT227" s="11" t="n">
        <v>41</v>
      </c>
      <c r="AU227" s="11" t="n">
        <v>36</v>
      </c>
      <c r="AV227" s="11" t="n">
        <v>83</v>
      </c>
      <c r="AW227" s="11" t="n">
        <v>80</v>
      </c>
      <c r="AX227" s="11" t="n">
        <f aca="false">AV227-AT227</f>
        <v>42</v>
      </c>
      <c r="AY227" s="11" t="n">
        <f aca="false">AW227-AU227</f>
        <v>44</v>
      </c>
      <c r="AZ227" s="12" t="n">
        <f aca="false">BD227-BB227</f>
        <v>570</v>
      </c>
      <c r="BA227" s="12" t="n">
        <f aca="false">BE227-BC227</f>
        <v>354</v>
      </c>
      <c r="BB227" s="11" t="n">
        <v>462</v>
      </c>
      <c r="BC227" s="11" t="n">
        <v>346</v>
      </c>
      <c r="BD227" s="11" t="n">
        <v>1032</v>
      </c>
      <c r="BE227" s="11" t="n">
        <v>700</v>
      </c>
      <c r="BF227" s="13" t="n">
        <f aca="false">BB227/BD227</f>
        <v>0.447674418604651</v>
      </c>
      <c r="BG227" s="14" t="n">
        <f aca="false">BC227/BE227</f>
        <v>0.494285714285714</v>
      </c>
      <c r="BH227" s="15" t="n">
        <f aca="false">AP227/BD227</f>
        <v>0.174872819767442</v>
      </c>
      <c r="BI227" s="15" t="n">
        <f aca="false">AQ227/BE227</f>
        <v>0.237637362637363</v>
      </c>
      <c r="BJ227" s="8" t="n">
        <v>157.142857142857</v>
      </c>
      <c r="BK227" s="8" t="n">
        <v>220</v>
      </c>
      <c r="BL227" s="16" t="n">
        <v>36.3</v>
      </c>
      <c r="BM227" s="16" t="n">
        <v>41</v>
      </c>
      <c r="BN227" s="11" t="n">
        <v>39</v>
      </c>
      <c r="BO227" s="11" t="n">
        <v>36</v>
      </c>
      <c r="BP227" s="11" t="n">
        <v>80</v>
      </c>
      <c r="BQ227" s="11" t="n">
        <v>78</v>
      </c>
      <c r="BR227" s="11" t="n">
        <f aca="false">BP227-BN227</f>
        <v>41</v>
      </c>
      <c r="BS227" s="11" t="n">
        <f aca="false">BQ227-BO227</f>
        <v>42</v>
      </c>
      <c r="BT227" s="12" t="n">
        <f aca="false">BX227-BV227</f>
        <v>376</v>
      </c>
      <c r="BU227" s="12" t="n">
        <f aca="false">BY227-BW227</f>
        <v>194</v>
      </c>
      <c r="BV227" s="11" t="n">
        <v>440</v>
      </c>
      <c r="BW227" s="11" t="n">
        <v>248</v>
      </c>
      <c r="BX227" s="11" t="n">
        <v>816</v>
      </c>
      <c r="BY227" s="11" t="n">
        <v>442</v>
      </c>
      <c r="BZ227" s="13" t="n">
        <f aca="false">BV227/BX227</f>
        <v>0.53921568627451</v>
      </c>
      <c r="CA227" s="14" t="n">
        <f aca="false">BW227/BY227</f>
        <v>0.561085972850679</v>
      </c>
      <c r="CB227" s="15" t="n">
        <f aca="false">BJ227/BX227</f>
        <v>0.192577030812325</v>
      </c>
      <c r="CC227" s="15" t="n">
        <f aca="false">BK227/BY227</f>
        <v>0.497737556561086</v>
      </c>
      <c r="CD227" s="8" t="n">
        <v>324.675324675325</v>
      </c>
      <c r="CE227" s="8" t="n">
        <v>359.760159893404</v>
      </c>
      <c r="CF227" s="16" t="n">
        <v>36.4</v>
      </c>
      <c r="CG227" s="16" t="n">
        <v>38.4</v>
      </c>
      <c r="CH227" s="11" t="n">
        <v>42</v>
      </c>
      <c r="CI227" s="11" t="n">
        <v>36</v>
      </c>
    </row>
    <row r="228" customFormat="false" ht="15.8" hidden="false" customHeight="false" outlineLevel="0" collapsed="false">
      <c r="A228" s="7" t="n">
        <v>224</v>
      </c>
      <c r="B228" s="8" t="n">
        <v>49.7777777777778</v>
      </c>
      <c r="C228" s="8" t="n">
        <v>121.739130434783</v>
      </c>
      <c r="D228" s="16" t="n">
        <v>32.4</v>
      </c>
      <c r="E228" s="16" t="n">
        <v>34.6</v>
      </c>
      <c r="F228" s="11" t="n">
        <v>40</v>
      </c>
      <c r="G228" s="11" t="n">
        <v>39</v>
      </c>
      <c r="H228" s="11" t="n">
        <v>82</v>
      </c>
      <c r="I228" s="11" t="n">
        <v>82</v>
      </c>
      <c r="J228" s="11" t="n">
        <f aca="false">H228-F228</f>
        <v>42</v>
      </c>
      <c r="K228" s="11" t="n">
        <f aca="false">I228-G228</f>
        <v>43</v>
      </c>
      <c r="L228" s="12" t="n">
        <f aca="false">P228-N228</f>
        <v>106</v>
      </c>
      <c r="M228" s="12" t="n">
        <f aca="false">Q228-O228</f>
        <v>172</v>
      </c>
      <c r="N228" s="11" t="n">
        <v>56</v>
      </c>
      <c r="O228" s="11" t="n">
        <v>210</v>
      </c>
      <c r="P228" s="11" t="n">
        <v>162</v>
      </c>
      <c r="Q228" s="11" t="n">
        <v>382</v>
      </c>
      <c r="R228" s="13" t="n">
        <f aca="false">N228/P228</f>
        <v>0.345679012345679</v>
      </c>
      <c r="S228" s="14" t="n">
        <f aca="false">O228/Q228</f>
        <v>0.549738219895288</v>
      </c>
      <c r="T228" s="15" t="n">
        <f aca="false">B228/P228</f>
        <v>0.307270233196159</v>
      </c>
      <c r="U228" s="15" t="n">
        <f aca="false">C228/Q228</f>
        <v>0.318688823127703</v>
      </c>
      <c r="V228" s="8" t="n">
        <v>231.466666666667</v>
      </c>
      <c r="W228" s="8" t="n">
        <v>196.363636363636</v>
      </c>
      <c r="X228" s="16" t="n">
        <v>33.8</v>
      </c>
      <c r="Y228" s="16" t="n">
        <v>36.1</v>
      </c>
      <c r="Z228" s="11" t="n">
        <v>40</v>
      </c>
      <c r="AA228" s="11" t="n">
        <v>38</v>
      </c>
      <c r="AB228" s="11" t="n">
        <v>81</v>
      </c>
      <c r="AC228" s="11" t="n">
        <v>83</v>
      </c>
      <c r="AD228" s="11" t="n">
        <f aca="false">AB228-Z228</f>
        <v>41</v>
      </c>
      <c r="AE228" s="11" t="n">
        <f aca="false">AC228-AA228</f>
        <v>45</v>
      </c>
      <c r="AF228" s="12" t="n">
        <f aca="false">AJ228-AH228</f>
        <v>488</v>
      </c>
      <c r="AG228" s="12" t="n">
        <f aca="false">AK228-AI228</f>
        <v>198</v>
      </c>
      <c r="AH228" s="11" t="n">
        <v>434</v>
      </c>
      <c r="AI228" s="11" t="n">
        <v>324</v>
      </c>
      <c r="AJ228" s="11" t="n">
        <v>922</v>
      </c>
      <c r="AK228" s="11" t="n">
        <v>522</v>
      </c>
      <c r="AL228" s="13" t="n">
        <f aca="false">AH228/AJ228</f>
        <v>0.470715835140998</v>
      </c>
      <c r="AM228" s="14" t="n">
        <f aca="false">AI228/AK228</f>
        <v>0.620689655172414</v>
      </c>
      <c r="AN228" s="15" t="n">
        <f aca="false">V228/AJ228</f>
        <v>0.251048445408532</v>
      </c>
      <c r="AO228" s="15" t="n">
        <f aca="false">W228/AK228</f>
        <v>0.376175548589342</v>
      </c>
      <c r="AP228" s="8" t="n">
        <v>46.6666666666667</v>
      </c>
      <c r="AQ228" s="8" t="n">
        <v>114.130434782609</v>
      </c>
      <c r="AR228" s="16" t="n">
        <v>32.4</v>
      </c>
      <c r="AS228" s="16" t="n">
        <v>34.6</v>
      </c>
      <c r="AT228" s="11" t="n">
        <v>40</v>
      </c>
      <c r="AU228" s="11" t="n">
        <v>39</v>
      </c>
      <c r="AV228" s="11" t="n">
        <v>82</v>
      </c>
      <c r="AW228" s="11" t="n">
        <v>82</v>
      </c>
      <c r="AX228" s="11" t="n">
        <f aca="false">AV228-AT228</f>
        <v>42</v>
      </c>
      <c r="AY228" s="11" t="n">
        <f aca="false">AW228-AU228</f>
        <v>43</v>
      </c>
      <c r="AZ228" s="12" t="n">
        <f aca="false">BD228-BB228</f>
        <v>106</v>
      </c>
      <c r="BA228" s="12" t="n">
        <f aca="false">BE228-BC228</f>
        <v>172</v>
      </c>
      <c r="BB228" s="11" t="n">
        <v>56</v>
      </c>
      <c r="BC228" s="11" t="n">
        <v>210</v>
      </c>
      <c r="BD228" s="11" t="n">
        <v>162</v>
      </c>
      <c r="BE228" s="11" t="n">
        <v>382</v>
      </c>
      <c r="BF228" s="13" t="n">
        <f aca="false">BB228/BD228</f>
        <v>0.345679012345679</v>
      </c>
      <c r="BG228" s="14" t="n">
        <f aca="false">BC228/BE228</f>
        <v>0.549738219895288</v>
      </c>
      <c r="BH228" s="15" t="n">
        <f aca="false">AP228/BD228</f>
        <v>0.288065843621399</v>
      </c>
      <c r="BI228" s="15" t="n">
        <f aca="false">AQ228/BE228</f>
        <v>0.298770771682222</v>
      </c>
      <c r="BJ228" s="8" t="n">
        <v>217</v>
      </c>
      <c r="BK228" s="8" t="n">
        <v>162</v>
      </c>
      <c r="BL228" s="16" t="n">
        <v>33.8</v>
      </c>
      <c r="BM228" s="16" t="n">
        <v>36.1</v>
      </c>
      <c r="BN228" s="11" t="n">
        <v>40</v>
      </c>
      <c r="BO228" s="11" t="n">
        <v>38</v>
      </c>
      <c r="BP228" s="11" t="n">
        <v>81</v>
      </c>
      <c r="BQ228" s="11" t="n">
        <v>83</v>
      </c>
      <c r="BR228" s="11" t="n">
        <f aca="false">BP228-BN228</f>
        <v>41</v>
      </c>
      <c r="BS228" s="11" t="n">
        <f aca="false">BQ228-BO228</f>
        <v>45</v>
      </c>
      <c r="BT228" s="12" t="n">
        <f aca="false">BX228-BV228</f>
        <v>488</v>
      </c>
      <c r="BU228" s="12" t="n">
        <f aca="false">BY228-BW228</f>
        <v>198</v>
      </c>
      <c r="BV228" s="11" t="n">
        <v>434</v>
      </c>
      <c r="BW228" s="11" t="n">
        <v>324</v>
      </c>
      <c r="BX228" s="11" t="n">
        <v>922</v>
      </c>
      <c r="BY228" s="11" t="n">
        <v>522</v>
      </c>
      <c r="BZ228" s="13" t="n">
        <f aca="false">BV228/BX228</f>
        <v>0.470715835140998</v>
      </c>
      <c r="CA228" s="14" t="n">
        <f aca="false">BW228/BY228</f>
        <v>0.620689655172414</v>
      </c>
      <c r="CB228" s="15" t="n">
        <f aca="false">BJ228/BX228</f>
        <v>0.235357917570499</v>
      </c>
      <c r="CC228" s="15" t="n">
        <f aca="false">BK228/BY228</f>
        <v>0.310344827586207</v>
      </c>
      <c r="CD228" s="8" t="n">
        <v>287.396121883657</v>
      </c>
      <c r="CE228" s="8" t="n">
        <v>356.648199445983</v>
      </c>
      <c r="CF228" s="16" t="n">
        <v>39.2</v>
      </c>
      <c r="CG228" s="16" t="n">
        <v>40.1</v>
      </c>
      <c r="CH228" s="11" t="n">
        <v>41</v>
      </c>
      <c r="CI228" s="11" t="n">
        <v>39</v>
      </c>
    </row>
    <row r="229" customFormat="false" ht="15.8" hidden="false" customHeight="false" outlineLevel="0" collapsed="false">
      <c r="A229" s="7" t="n">
        <v>225</v>
      </c>
      <c r="B229" s="8" t="n">
        <v>138.666666666667</v>
      </c>
      <c r="C229" s="8" t="n">
        <v>186.666666666667</v>
      </c>
      <c r="D229" s="16" t="n">
        <v>38.3</v>
      </c>
      <c r="E229" s="16" t="n">
        <v>38.2</v>
      </c>
      <c r="F229" s="11" t="n">
        <v>36</v>
      </c>
      <c r="G229" s="11" t="n">
        <v>38</v>
      </c>
      <c r="H229" s="11" t="n">
        <v>75</v>
      </c>
      <c r="I229" s="11" t="n">
        <v>77</v>
      </c>
      <c r="J229" s="11" t="n">
        <f aca="false">H229-F229</f>
        <v>39</v>
      </c>
      <c r="K229" s="11" t="n">
        <f aca="false">I229-G229</f>
        <v>39</v>
      </c>
      <c r="L229" s="12" t="n">
        <f aca="false">P229-N229</f>
        <v>136</v>
      </c>
      <c r="M229" s="12" t="n">
        <f aca="false">Q229-O229</f>
        <v>340</v>
      </c>
      <c r="N229" s="11" t="n">
        <v>104</v>
      </c>
      <c r="O229" s="11" t="n">
        <v>350</v>
      </c>
      <c r="P229" s="11" t="n">
        <v>240</v>
      </c>
      <c r="Q229" s="11" t="n">
        <v>690</v>
      </c>
      <c r="R229" s="13" t="n">
        <f aca="false">N229/P229</f>
        <v>0.433333333333333</v>
      </c>
      <c r="S229" s="14" t="n">
        <f aca="false">O229/Q229</f>
        <v>0.507246376811594</v>
      </c>
      <c r="T229" s="15" t="n">
        <f aca="false">B229/P229</f>
        <v>0.577777777777778</v>
      </c>
      <c r="U229" s="15" t="n">
        <f aca="false">C229/Q229</f>
        <v>0.270531400966184</v>
      </c>
      <c r="V229" s="8" t="n">
        <v>181.333333333333</v>
      </c>
      <c r="W229" s="8" t="n">
        <v>131.494252873563</v>
      </c>
      <c r="X229" s="16" t="n">
        <v>39.2</v>
      </c>
      <c r="Y229" s="16" t="n">
        <v>40.5</v>
      </c>
      <c r="Z229" s="11" t="n">
        <v>36</v>
      </c>
      <c r="AA229" s="11" t="n">
        <v>35</v>
      </c>
      <c r="AB229" s="11" t="n">
        <v>77</v>
      </c>
      <c r="AC229" s="11" t="n">
        <v>76</v>
      </c>
      <c r="AD229" s="11" t="n">
        <f aca="false">AB229-Z229</f>
        <v>41</v>
      </c>
      <c r="AE229" s="11" t="n">
        <f aca="false">AC229-AA229</f>
        <v>41</v>
      </c>
      <c r="AF229" s="12" t="n">
        <f aca="false">AJ229-AH229</f>
        <v>306</v>
      </c>
      <c r="AG229" s="12" t="n">
        <f aca="false">AK229-AI229</f>
        <v>260</v>
      </c>
      <c r="AH229" s="11" t="n">
        <v>340</v>
      </c>
      <c r="AI229" s="11" t="n">
        <v>286</v>
      </c>
      <c r="AJ229" s="11" t="n">
        <v>646</v>
      </c>
      <c r="AK229" s="11" t="n">
        <v>546</v>
      </c>
      <c r="AL229" s="13" t="n">
        <f aca="false">AH229/AJ229</f>
        <v>0.526315789473684</v>
      </c>
      <c r="AM229" s="14" t="n">
        <f aca="false">AI229/AK229</f>
        <v>0.523809523809524</v>
      </c>
      <c r="AN229" s="15" t="n">
        <f aca="false">V229/AJ229</f>
        <v>0.280701754385965</v>
      </c>
      <c r="AO229" s="15" t="n">
        <f aca="false">W229/AK229</f>
        <v>0.240831964969896</v>
      </c>
      <c r="AP229" s="8" t="n">
        <v>130</v>
      </c>
      <c r="AQ229" s="8" t="n">
        <v>175</v>
      </c>
      <c r="AR229" s="16" t="n">
        <v>38.3</v>
      </c>
      <c r="AS229" s="16" t="n">
        <v>38.2</v>
      </c>
      <c r="AT229" s="11" t="n">
        <v>36</v>
      </c>
      <c r="AU229" s="11" t="n">
        <v>38</v>
      </c>
      <c r="AV229" s="11" t="n">
        <v>75</v>
      </c>
      <c r="AW229" s="11" t="n">
        <v>77</v>
      </c>
      <c r="AX229" s="11" t="n">
        <f aca="false">AV229-AT229</f>
        <v>39</v>
      </c>
      <c r="AY229" s="11" t="n">
        <f aca="false">AW229-AU229</f>
        <v>39</v>
      </c>
      <c r="AZ229" s="12" t="n">
        <f aca="false">BD229-BB229</f>
        <v>136</v>
      </c>
      <c r="BA229" s="12" t="n">
        <f aca="false">BE229-BC229</f>
        <v>340</v>
      </c>
      <c r="BB229" s="11" t="n">
        <v>104</v>
      </c>
      <c r="BC229" s="11" t="n">
        <v>350</v>
      </c>
      <c r="BD229" s="11" t="n">
        <v>240</v>
      </c>
      <c r="BE229" s="11" t="n">
        <v>690</v>
      </c>
      <c r="BF229" s="13" t="n">
        <f aca="false">BB229/BD229</f>
        <v>0.433333333333333</v>
      </c>
      <c r="BG229" s="14" t="n">
        <f aca="false">BC229/BE229</f>
        <v>0.507246376811594</v>
      </c>
      <c r="BH229" s="15" t="n">
        <f aca="false">AP229/BD229</f>
        <v>0.541666666666667</v>
      </c>
      <c r="BI229" s="15" t="n">
        <f aca="false">AQ229/BE229</f>
        <v>0.253623188405797</v>
      </c>
      <c r="BJ229" s="8" t="n">
        <v>170</v>
      </c>
      <c r="BK229" s="8" t="n">
        <v>270</v>
      </c>
      <c r="BL229" s="16" t="n">
        <v>39.2</v>
      </c>
      <c r="BM229" s="16" t="n">
        <v>40.5</v>
      </c>
      <c r="BN229" s="11" t="n">
        <v>36</v>
      </c>
      <c r="BO229" s="11" t="n">
        <v>35</v>
      </c>
      <c r="BP229" s="11" t="n">
        <v>77</v>
      </c>
      <c r="BQ229" s="11" t="n">
        <v>76</v>
      </c>
      <c r="BR229" s="11" t="n">
        <f aca="false">BP229-BN229</f>
        <v>41</v>
      </c>
      <c r="BS229" s="11" t="n">
        <f aca="false">BQ229-BO229</f>
        <v>41</v>
      </c>
      <c r="BT229" s="12" t="n">
        <f aca="false">BX229-BV229</f>
        <v>306</v>
      </c>
      <c r="BU229" s="12" t="n">
        <f aca="false">BY229-BW229</f>
        <v>260</v>
      </c>
      <c r="BV229" s="11" t="n">
        <v>340</v>
      </c>
      <c r="BW229" s="11" t="n">
        <v>286</v>
      </c>
      <c r="BX229" s="11" t="n">
        <v>646</v>
      </c>
      <c r="BY229" s="11" t="n">
        <v>546</v>
      </c>
      <c r="BZ229" s="13" t="n">
        <f aca="false">BV229/BX229</f>
        <v>0.526315789473684</v>
      </c>
      <c r="CA229" s="14" t="n">
        <f aca="false">BW229/BY229</f>
        <v>0.523809523809524</v>
      </c>
      <c r="CB229" s="15" t="n">
        <f aca="false">BJ229/BX229</f>
        <v>0.263157894736842</v>
      </c>
      <c r="CC229" s="15" t="n">
        <f aca="false">BK229/BY229</f>
        <v>0.494505494505494</v>
      </c>
      <c r="CD229" s="8" t="n">
        <v>322.368421052632</v>
      </c>
      <c r="CE229" s="8" t="n">
        <v>333.857030636292</v>
      </c>
      <c r="CF229" s="16" t="n">
        <v>40.7</v>
      </c>
      <c r="CG229" s="16" t="n">
        <v>37.83</v>
      </c>
      <c r="CH229" s="11" t="n">
        <v>41</v>
      </c>
      <c r="CI229" s="11" t="n">
        <v>36</v>
      </c>
    </row>
    <row r="230" customFormat="false" ht="15.8" hidden="false" customHeight="false" outlineLevel="0" collapsed="false">
      <c r="A230" s="7" t="n">
        <v>226</v>
      </c>
      <c r="B230" s="8" t="n">
        <v>82.2222222222222</v>
      </c>
      <c r="C230" s="8" t="n">
        <v>215.833333333333</v>
      </c>
      <c r="D230" s="16" t="n">
        <v>32.6</v>
      </c>
      <c r="E230" s="16" t="n">
        <v>32.6</v>
      </c>
      <c r="F230" s="11" t="n">
        <v>37</v>
      </c>
      <c r="G230" s="11" t="n">
        <v>38</v>
      </c>
      <c r="H230" s="11" t="n">
        <v>81</v>
      </c>
      <c r="I230" s="11" t="n">
        <v>81</v>
      </c>
      <c r="J230" s="11" t="n">
        <f aca="false">H230-F230</f>
        <v>44</v>
      </c>
      <c r="K230" s="11" t="n">
        <f aca="false">I230-G230</f>
        <v>43</v>
      </c>
      <c r="L230" s="12" t="n">
        <f aca="false">P230-N230</f>
        <v>254</v>
      </c>
      <c r="M230" s="12" t="n">
        <f aca="false">Q230-O230</f>
        <v>418</v>
      </c>
      <c r="N230" s="11" t="n">
        <v>148</v>
      </c>
      <c r="O230" s="11" t="n">
        <v>518</v>
      </c>
      <c r="P230" s="11" t="n">
        <v>402</v>
      </c>
      <c r="Q230" s="11" t="n">
        <v>936</v>
      </c>
      <c r="R230" s="13" t="n">
        <f aca="false">N230/P230</f>
        <v>0.368159203980099</v>
      </c>
      <c r="S230" s="14" t="n">
        <f aca="false">O230/Q230</f>
        <v>0.553418803418803</v>
      </c>
      <c r="T230" s="15" t="n">
        <f aca="false">B230/P230</f>
        <v>0.204532891100055</v>
      </c>
      <c r="U230" s="15" t="n">
        <f aca="false">C230/Q230</f>
        <v>0.230591168091168</v>
      </c>
      <c r="V230" s="8" t="n">
        <v>274.133333333333</v>
      </c>
      <c r="W230" s="8" t="n">
        <v>248.888888888889</v>
      </c>
      <c r="X230" s="16" t="n">
        <v>33.2</v>
      </c>
      <c r="Y230" s="16" t="n">
        <v>33.7</v>
      </c>
      <c r="Z230" s="11" t="n">
        <v>38</v>
      </c>
      <c r="AA230" s="11" t="n">
        <v>36</v>
      </c>
      <c r="AB230" s="11" t="n">
        <v>83</v>
      </c>
      <c r="AC230" s="11" t="n">
        <v>81</v>
      </c>
      <c r="AD230" s="11" t="n">
        <f aca="false">AB230-Z230</f>
        <v>45</v>
      </c>
      <c r="AE230" s="11" t="n">
        <f aca="false">AC230-AA230</f>
        <v>45</v>
      </c>
      <c r="AF230" s="12" t="n">
        <f aca="false">AJ230-AH230</f>
        <v>568</v>
      </c>
      <c r="AG230" s="12" t="n">
        <f aca="false">AK230-AI230</f>
        <v>236</v>
      </c>
      <c r="AH230" s="11" t="n">
        <v>514</v>
      </c>
      <c r="AI230" s="11" t="n">
        <v>336</v>
      </c>
      <c r="AJ230" s="11" t="n">
        <v>1082</v>
      </c>
      <c r="AK230" s="11" t="n">
        <v>572</v>
      </c>
      <c r="AL230" s="13" t="n">
        <f aca="false">AH230/AJ230</f>
        <v>0.475046210720887</v>
      </c>
      <c r="AM230" s="14" t="n">
        <f aca="false">AI230/AK230</f>
        <v>0.587412587412587</v>
      </c>
      <c r="AN230" s="15" t="n">
        <f aca="false">V230/AJ230</f>
        <v>0.25335797905114</v>
      </c>
      <c r="AO230" s="15" t="n">
        <f aca="false">W230/AK230</f>
        <v>0.435120435120435</v>
      </c>
      <c r="AP230" s="8" t="n">
        <v>77.0833333333333</v>
      </c>
      <c r="AQ230" s="8" t="n">
        <v>202.34375</v>
      </c>
      <c r="AR230" s="16" t="n">
        <v>32.6</v>
      </c>
      <c r="AS230" s="16" t="n">
        <v>32.6</v>
      </c>
      <c r="AT230" s="11" t="n">
        <v>37</v>
      </c>
      <c r="AU230" s="11" t="n">
        <v>38</v>
      </c>
      <c r="AV230" s="11" t="n">
        <v>81</v>
      </c>
      <c r="AW230" s="11" t="n">
        <v>81</v>
      </c>
      <c r="AX230" s="11" t="n">
        <f aca="false">AV230-AT230</f>
        <v>44</v>
      </c>
      <c r="AY230" s="11" t="n">
        <f aca="false">AW230-AU230</f>
        <v>43</v>
      </c>
      <c r="AZ230" s="12" t="n">
        <f aca="false">BD230-BB230</f>
        <v>254</v>
      </c>
      <c r="BA230" s="12" t="n">
        <f aca="false">BE230-BC230</f>
        <v>418</v>
      </c>
      <c r="BB230" s="11" t="n">
        <v>148</v>
      </c>
      <c r="BC230" s="11" t="n">
        <v>518</v>
      </c>
      <c r="BD230" s="11" t="n">
        <v>402</v>
      </c>
      <c r="BE230" s="11" t="n">
        <v>936</v>
      </c>
      <c r="BF230" s="13" t="n">
        <f aca="false">BB230/BD230</f>
        <v>0.368159203980099</v>
      </c>
      <c r="BG230" s="14" t="n">
        <f aca="false">BC230/BE230</f>
        <v>0.553418803418803</v>
      </c>
      <c r="BH230" s="15" t="n">
        <f aca="false">AP230/BD230</f>
        <v>0.191749585406302</v>
      </c>
      <c r="BI230" s="15" t="n">
        <f aca="false">AQ230/BE230</f>
        <v>0.21617922008547</v>
      </c>
      <c r="BJ230" s="8" t="n">
        <v>257</v>
      </c>
      <c r="BK230" s="8" t="n">
        <v>298.076923076923</v>
      </c>
      <c r="BL230" s="16" t="n">
        <v>33.2</v>
      </c>
      <c r="BM230" s="16" t="n">
        <v>33.7</v>
      </c>
      <c r="BN230" s="11" t="n">
        <v>38</v>
      </c>
      <c r="BO230" s="11" t="n">
        <v>36</v>
      </c>
      <c r="BP230" s="11" t="n">
        <v>83</v>
      </c>
      <c r="BQ230" s="11" t="n">
        <v>81</v>
      </c>
      <c r="BR230" s="11" t="n">
        <f aca="false">BP230-BN230</f>
        <v>45</v>
      </c>
      <c r="BS230" s="11" t="n">
        <f aca="false">BQ230-BO230</f>
        <v>45</v>
      </c>
      <c r="BT230" s="12" t="n">
        <f aca="false">BX230-BV230</f>
        <v>568</v>
      </c>
      <c r="BU230" s="12" t="n">
        <f aca="false">BY230-BW230</f>
        <v>236</v>
      </c>
      <c r="BV230" s="11" t="n">
        <v>514</v>
      </c>
      <c r="BW230" s="11" t="n">
        <v>336</v>
      </c>
      <c r="BX230" s="11" t="n">
        <v>1082</v>
      </c>
      <c r="BY230" s="11" t="n">
        <v>572</v>
      </c>
      <c r="BZ230" s="13" t="n">
        <f aca="false">BV230/BX230</f>
        <v>0.475046210720887</v>
      </c>
      <c r="CA230" s="14" t="n">
        <f aca="false">BW230/BY230</f>
        <v>0.587412587412587</v>
      </c>
      <c r="CB230" s="15" t="n">
        <f aca="false">BJ230/BX230</f>
        <v>0.237523105360444</v>
      </c>
      <c r="CC230" s="15" t="n">
        <f aca="false">BK230/BY230</f>
        <v>0.521113501882733</v>
      </c>
      <c r="CD230" s="8" t="n">
        <v>311.296534017972</v>
      </c>
      <c r="CE230" s="8" t="n">
        <v>322.02216066482</v>
      </c>
      <c r="CF230" s="16" t="n">
        <v>38.7</v>
      </c>
      <c r="CG230" s="16" t="n">
        <v>31.9</v>
      </c>
      <c r="CH230" s="11" t="n">
        <v>38</v>
      </c>
      <c r="CI230" s="11" t="n">
        <v>36</v>
      </c>
    </row>
    <row r="231" customFormat="false" ht="15.8" hidden="false" customHeight="false" outlineLevel="0" collapsed="false">
      <c r="A231" s="7" t="n">
        <v>227</v>
      </c>
      <c r="B231" s="8" t="n">
        <v>72</v>
      </c>
      <c r="C231" s="8" t="n">
        <v>237.037037037037</v>
      </c>
      <c r="D231" s="16" t="n">
        <v>29.8</v>
      </c>
      <c r="E231" s="16" t="n">
        <v>33.9</v>
      </c>
      <c r="F231" s="11" t="n">
        <v>37</v>
      </c>
      <c r="G231" s="11" t="n">
        <v>39</v>
      </c>
      <c r="H231" s="11" t="n">
        <v>81</v>
      </c>
      <c r="I231" s="11" t="n">
        <v>83</v>
      </c>
      <c r="J231" s="11" t="n">
        <f aca="false">H231-F231</f>
        <v>44</v>
      </c>
      <c r="K231" s="11" t="n">
        <f aca="false">I231-G231</f>
        <v>44</v>
      </c>
      <c r="L231" s="12" t="n">
        <f aca="false">P231-N231</f>
        <v>80</v>
      </c>
      <c r="M231" s="12" t="n">
        <f aca="false">Q231-O231</f>
        <v>420</v>
      </c>
      <c r="N231" s="11" t="n">
        <v>54</v>
      </c>
      <c r="O231" s="11" t="n">
        <v>480</v>
      </c>
      <c r="P231" s="11" t="n">
        <v>134</v>
      </c>
      <c r="Q231" s="11" t="n">
        <v>900</v>
      </c>
      <c r="R231" s="13" t="n">
        <f aca="false">N231/P231</f>
        <v>0.402985074626866</v>
      </c>
      <c r="S231" s="14" t="n">
        <f aca="false">O231/Q231</f>
        <v>0.533333333333333</v>
      </c>
      <c r="T231" s="15" t="n">
        <f aca="false">B231/P231</f>
        <v>0.537313432835821</v>
      </c>
      <c r="U231" s="15" t="n">
        <f aca="false">C231/Q231</f>
        <v>0.263374485596708</v>
      </c>
      <c r="V231" s="8" t="n">
        <v>165.714285714286</v>
      </c>
      <c r="W231" s="8" t="n">
        <v>210.25641025641</v>
      </c>
      <c r="X231" s="16" t="n">
        <v>30</v>
      </c>
      <c r="Y231" s="16" t="n">
        <v>31.4</v>
      </c>
      <c r="Z231" s="11" t="n">
        <v>37</v>
      </c>
      <c r="AA231" s="11" t="n">
        <v>36</v>
      </c>
      <c r="AB231" s="11" t="n">
        <v>81</v>
      </c>
      <c r="AC231" s="11" t="n">
        <v>81</v>
      </c>
      <c r="AD231" s="11" t="n">
        <f aca="false">AB231-Z231</f>
        <v>44</v>
      </c>
      <c r="AE231" s="11" t="n">
        <f aca="false">AC231-AA231</f>
        <v>45</v>
      </c>
      <c r="AF231" s="12" t="n">
        <f aca="false">AJ231-AH231</f>
        <v>540</v>
      </c>
      <c r="AG231" s="12" t="n">
        <f aca="false">AK231-AI231</f>
        <v>286</v>
      </c>
      <c r="AH231" s="11" t="n">
        <v>348</v>
      </c>
      <c r="AI231" s="11" t="n">
        <v>410</v>
      </c>
      <c r="AJ231" s="11" t="n">
        <v>888</v>
      </c>
      <c r="AK231" s="11" t="n">
        <v>696</v>
      </c>
      <c r="AL231" s="13" t="n">
        <f aca="false">AH231/AJ231</f>
        <v>0.391891891891892</v>
      </c>
      <c r="AM231" s="14" t="n">
        <f aca="false">AI231/AK231</f>
        <v>0.589080459770115</v>
      </c>
      <c r="AN231" s="15" t="n">
        <f aca="false">V231/AJ231</f>
        <v>0.186615186615187</v>
      </c>
      <c r="AO231" s="15" t="n">
        <f aca="false">W231/AK231</f>
        <v>0.302092543471854</v>
      </c>
      <c r="AP231" s="8" t="n">
        <v>67.5</v>
      </c>
      <c r="AQ231" s="8" t="n">
        <v>222.222222222222</v>
      </c>
      <c r="AR231" s="16" t="n">
        <v>29.8</v>
      </c>
      <c r="AS231" s="16" t="n">
        <v>33.9</v>
      </c>
      <c r="AT231" s="11" t="n">
        <v>37</v>
      </c>
      <c r="AU231" s="11" t="n">
        <v>39</v>
      </c>
      <c r="AV231" s="11" t="n">
        <v>81</v>
      </c>
      <c r="AW231" s="11" t="n">
        <v>83</v>
      </c>
      <c r="AX231" s="11" t="n">
        <f aca="false">AV231-AT231</f>
        <v>44</v>
      </c>
      <c r="AY231" s="11" t="n">
        <f aca="false">AW231-AU231</f>
        <v>44</v>
      </c>
      <c r="AZ231" s="12" t="n">
        <f aca="false">BD231-BB231</f>
        <v>80</v>
      </c>
      <c r="BA231" s="12" t="n">
        <f aca="false">BE231-BC231</f>
        <v>420</v>
      </c>
      <c r="BB231" s="11" t="n">
        <v>54</v>
      </c>
      <c r="BC231" s="11" t="n">
        <v>480</v>
      </c>
      <c r="BD231" s="11" t="n">
        <v>134</v>
      </c>
      <c r="BE231" s="11" t="n">
        <v>900</v>
      </c>
      <c r="BF231" s="13" t="n">
        <f aca="false">BB231/BD231</f>
        <v>0.402985074626866</v>
      </c>
      <c r="BG231" s="14" t="n">
        <f aca="false">BC231/BE231</f>
        <v>0.533333333333333</v>
      </c>
      <c r="BH231" s="15" t="n">
        <f aca="false">AP231/BD231</f>
        <v>0.503731343283582</v>
      </c>
      <c r="BI231" s="15" t="n">
        <f aca="false">AQ231/BE231</f>
        <v>0.246913580246914</v>
      </c>
      <c r="BJ231" s="8" t="n">
        <v>155.357142857143</v>
      </c>
      <c r="BK231" s="8" t="n">
        <v>178.571428571429</v>
      </c>
      <c r="BL231" s="16" t="n">
        <v>30</v>
      </c>
      <c r="BM231" s="16" t="n">
        <v>31.4</v>
      </c>
      <c r="BN231" s="11" t="n">
        <v>37</v>
      </c>
      <c r="BO231" s="11" t="n">
        <v>36</v>
      </c>
      <c r="BP231" s="11" t="n">
        <v>81</v>
      </c>
      <c r="BQ231" s="11" t="n">
        <v>81</v>
      </c>
      <c r="BR231" s="11" t="n">
        <f aca="false">BP231-BN231</f>
        <v>44</v>
      </c>
      <c r="BS231" s="11" t="n">
        <f aca="false">BQ231-BO231</f>
        <v>45</v>
      </c>
      <c r="BT231" s="12" t="n">
        <f aca="false">BX231-BV231</f>
        <v>540</v>
      </c>
      <c r="BU231" s="12" t="n">
        <f aca="false">BY231-BW231</f>
        <v>286</v>
      </c>
      <c r="BV231" s="11" t="n">
        <v>348</v>
      </c>
      <c r="BW231" s="11" t="n">
        <v>410</v>
      </c>
      <c r="BX231" s="11" t="n">
        <v>888</v>
      </c>
      <c r="BY231" s="11" t="n">
        <v>696</v>
      </c>
      <c r="BZ231" s="13" t="n">
        <f aca="false">BV231/BX231</f>
        <v>0.391891891891892</v>
      </c>
      <c r="CA231" s="14" t="n">
        <f aca="false">BW231/BY231</f>
        <v>0.589080459770115</v>
      </c>
      <c r="CB231" s="15" t="n">
        <f aca="false">BJ231/BX231</f>
        <v>0.174951737451737</v>
      </c>
      <c r="CC231" s="15" t="n">
        <f aca="false">BK231/BY231</f>
        <v>0.256568144499179</v>
      </c>
      <c r="CD231" s="8" t="n">
        <v>277.577505407354</v>
      </c>
      <c r="CE231" s="8" t="n">
        <v>443.213296398892</v>
      </c>
      <c r="CF231" s="16" t="n">
        <v>36.9</v>
      </c>
      <c r="CG231" s="16" t="n">
        <v>42.1</v>
      </c>
      <c r="CH231" s="11" t="n">
        <v>42</v>
      </c>
      <c r="CI231" s="11" t="n">
        <v>40</v>
      </c>
    </row>
    <row r="232" customFormat="false" ht="15.8" hidden="false" customHeight="false" outlineLevel="0" collapsed="false">
      <c r="A232" s="7" t="n">
        <v>228</v>
      </c>
      <c r="B232" s="8" t="n">
        <v>95.6862745098039</v>
      </c>
      <c r="C232" s="8" t="n">
        <v>203.555555555556</v>
      </c>
      <c r="D232" s="16" t="n">
        <v>34.2</v>
      </c>
      <c r="E232" s="16" t="n">
        <v>31</v>
      </c>
      <c r="F232" s="11" t="n">
        <v>42</v>
      </c>
      <c r="G232" s="11" t="n">
        <v>36</v>
      </c>
      <c r="H232" s="11" t="n">
        <v>81</v>
      </c>
      <c r="I232" s="11" t="n">
        <v>81</v>
      </c>
      <c r="J232" s="11" t="n">
        <f aca="false">H232-F232</f>
        <v>39</v>
      </c>
      <c r="K232" s="11" t="n">
        <f aca="false">I232-G232</f>
        <v>45</v>
      </c>
      <c r="L232" s="12" t="n">
        <f aca="false">P232-N232</f>
        <v>234</v>
      </c>
      <c r="M232" s="12" t="n">
        <f aca="false">Q232-O232</f>
        <v>388</v>
      </c>
      <c r="N232" s="11" t="n">
        <v>122</v>
      </c>
      <c r="O232" s="11" t="n">
        <v>458</v>
      </c>
      <c r="P232" s="11" t="n">
        <v>356</v>
      </c>
      <c r="Q232" s="11" t="n">
        <v>846</v>
      </c>
      <c r="R232" s="13" t="n">
        <f aca="false">N232/P232</f>
        <v>0.342696629213483</v>
      </c>
      <c r="S232" s="14" t="n">
        <f aca="false">O232/Q232</f>
        <v>0.541371158392435</v>
      </c>
      <c r="T232" s="15" t="n">
        <f aca="false">B232/P232</f>
        <v>0.268781669971359</v>
      </c>
      <c r="U232" s="15" t="n">
        <f aca="false">C232/Q232</f>
        <v>0.240609403729971</v>
      </c>
      <c r="V232" s="8" t="n">
        <v>150.804597701149</v>
      </c>
      <c r="W232" s="8" t="n">
        <v>205.714285714286</v>
      </c>
      <c r="X232" s="16" t="n">
        <v>30.9</v>
      </c>
      <c r="Y232" s="16" t="n">
        <v>32.4</v>
      </c>
      <c r="Z232" s="11" t="n">
        <v>37</v>
      </c>
      <c r="AA232" s="11" t="n">
        <v>34</v>
      </c>
      <c r="AB232" s="11" t="n">
        <v>77</v>
      </c>
      <c r="AC232" s="11" t="n">
        <v>78</v>
      </c>
      <c r="AD232" s="11" t="n">
        <f aca="false">AB232-Z232</f>
        <v>40</v>
      </c>
      <c r="AE232" s="11" t="n">
        <f aca="false">AC232-AA232</f>
        <v>44</v>
      </c>
      <c r="AF232" s="12" t="n">
        <f aca="false">AJ232-AH232</f>
        <v>278</v>
      </c>
      <c r="AG232" s="12" t="n">
        <f aca="false">AK232-AI232</f>
        <v>134</v>
      </c>
      <c r="AH232" s="11" t="n">
        <v>328</v>
      </c>
      <c r="AI232" s="11" t="n">
        <v>216</v>
      </c>
      <c r="AJ232" s="11" t="n">
        <v>606</v>
      </c>
      <c r="AK232" s="11" t="n">
        <v>350</v>
      </c>
      <c r="AL232" s="13" t="n">
        <f aca="false">AH232/AJ232</f>
        <v>0.541254125412541</v>
      </c>
      <c r="AM232" s="14" t="n">
        <f aca="false">AI232/AK232</f>
        <v>0.617142857142857</v>
      </c>
      <c r="AN232" s="15" t="n">
        <f aca="false">V232/AJ232</f>
        <v>0.248852471454042</v>
      </c>
      <c r="AO232" s="15" t="n">
        <f aca="false">W232/AK232</f>
        <v>0.587755102040816</v>
      </c>
      <c r="AP232" s="8" t="n">
        <v>89.7058823529412</v>
      </c>
      <c r="AQ232" s="8" t="n">
        <v>190.833333333333</v>
      </c>
      <c r="AR232" s="16" t="n">
        <v>34.2</v>
      </c>
      <c r="AS232" s="16" t="n">
        <v>31</v>
      </c>
      <c r="AT232" s="11" t="n">
        <v>42</v>
      </c>
      <c r="AU232" s="11" t="n">
        <v>36</v>
      </c>
      <c r="AV232" s="11" t="n">
        <v>81</v>
      </c>
      <c r="AW232" s="11" t="n">
        <v>81</v>
      </c>
      <c r="AX232" s="11" t="n">
        <f aca="false">AV232-AT232</f>
        <v>39</v>
      </c>
      <c r="AY232" s="11" t="n">
        <f aca="false">AW232-AU232</f>
        <v>45</v>
      </c>
      <c r="AZ232" s="12" t="n">
        <f aca="false">BD232-BB232</f>
        <v>234</v>
      </c>
      <c r="BA232" s="12" t="n">
        <f aca="false">BE232-BC232</f>
        <v>388</v>
      </c>
      <c r="BB232" s="11" t="n">
        <v>122</v>
      </c>
      <c r="BC232" s="11" t="n">
        <v>458</v>
      </c>
      <c r="BD232" s="11" t="n">
        <v>356</v>
      </c>
      <c r="BE232" s="11" t="n">
        <v>846</v>
      </c>
      <c r="BF232" s="13" t="n">
        <f aca="false">BB232/BD232</f>
        <v>0.342696629213483</v>
      </c>
      <c r="BG232" s="14" t="n">
        <f aca="false">BC232/BE232</f>
        <v>0.541371158392435</v>
      </c>
      <c r="BH232" s="15" t="n">
        <f aca="false">AP232/BD232</f>
        <v>0.251982815598149</v>
      </c>
      <c r="BI232" s="15" t="n">
        <f aca="false">AQ232/BE232</f>
        <v>0.225571315996848</v>
      </c>
      <c r="BJ232" s="8" t="n">
        <v>141.379310344828</v>
      </c>
      <c r="BK232" s="8" t="n">
        <v>212.5</v>
      </c>
      <c r="BL232" s="16" t="n">
        <v>30.9</v>
      </c>
      <c r="BM232" s="16" t="n">
        <v>32.4</v>
      </c>
      <c r="BN232" s="11" t="n">
        <v>37</v>
      </c>
      <c r="BO232" s="11" t="n">
        <v>34</v>
      </c>
      <c r="BP232" s="11" t="n">
        <v>77</v>
      </c>
      <c r="BQ232" s="11" t="n">
        <v>78</v>
      </c>
      <c r="BR232" s="11" t="n">
        <f aca="false">BP232-BN232</f>
        <v>40</v>
      </c>
      <c r="BS232" s="11" t="n">
        <f aca="false">BQ232-BO232</f>
        <v>44</v>
      </c>
      <c r="BT232" s="12" t="n">
        <f aca="false">BX232-BV232</f>
        <v>278</v>
      </c>
      <c r="BU232" s="12" t="n">
        <f aca="false">BY232-BW232</f>
        <v>134</v>
      </c>
      <c r="BV232" s="11" t="n">
        <v>328</v>
      </c>
      <c r="BW232" s="11" t="n">
        <v>216</v>
      </c>
      <c r="BX232" s="11" t="n">
        <v>606</v>
      </c>
      <c r="BY232" s="11" t="n">
        <v>350</v>
      </c>
      <c r="BZ232" s="13" t="n">
        <f aca="false">BV232/BX232</f>
        <v>0.541254125412541</v>
      </c>
      <c r="CA232" s="14" t="n">
        <f aca="false">BW232/BY232</f>
        <v>0.617142857142857</v>
      </c>
      <c r="CB232" s="15" t="n">
        <f aca="false">BJ232/BX232</f>
        <v>0.233299191988164</v>
      </c>
      <c r="CC232" s="15" t="n">
        <f aca="false">BK232/BY232</f>
        <v>0.607142857142857</v>
      </c>
      <c r="CD232" s="8" t="n">
        <v>259.695290858726</v>
      </c>
      <c r="CE232" s="8" t="n">
        <v>338.345864661654</v>
      </c>
      <c r="CF232" s="16" t="n">
        <v>36.8</v>
      </c>
      <c r="CG232" s="16" t="n">
        <v>36.5</v>
      </c>
      <c r="CH232" s="11" t="n">
        <v>39</v>
      </c>
      <c r="CI232" s="11" t="n">
        <v>35</v>
      </c>
    </row>
    <row r="233" customFormat="false" ht="15.8" hidden="false" customHeight="false" outlineLevel="0" collapsed="false">
      <c r="A233" s="7" t="n">
        <v>229</v>
      </c>
      <c r="B233" s="8" t="n">
        <v>131.666666666667</v>
      </c>
      <c r="C233" s="8" t="n">
        <v>152.258064516129</v>
      </c>
      <c r="D233" s="16" t="n">
        <v>32.6</v>
      </c>
      <c r="E233" s="16" t="n">
        <v>33.7</v>
      </c>
      <c r="F233" s="11" t="n">
        <v>37</v>
      </c>
      <c r="G233" s="11" t="n">
        <v>38</v>
      </c>
      <c r="H233" s="11" t="n">
        <v>82</v>
      </c>
      <c r="I233" s="11" t="n">
        <v>82</v>
      </c>
      <c r="J233" s="11" t="n">
        <f aca="false">H233-F233</f>
        <v>45</v>
      </c>
      <c r="K233" s="11" t="n">
        <f aca="false">I233-G233</f>
        <v>44</v>
      </c>
      <c r="L233" s="12" t="n">
        <f aca="false">P233-N233</f>
        <v>362</v>
      </c>
      <c r="M233" s="12" t="n">
        <f aca="false">Q233-O233</f>
        <v>500</v>
      </c>
      <c r="N233" s="11" t="n">
        <v>316</v>
      </c>
      <c r="O233" s="11" t="n">
        <v>354</v>
      </c>
      <c r="P233" s="11" t="n">
        <v>678</v>
      </c>
      <c r="Q233" s="11" t="n">
        <v>854</v>
      </c>
      <c r="R233" s="13" t="n">
        <f aca="false">N233/P233</f>
        <v>0.466076696165192</v>
      </c>
      <c r="S233" s="14" t="n">
        <f aca="false">O233/Q233</f>
        <v>0.414519906323185</v>
      </c>
      <c r="T233" s="15" t="n">
        <f aca="false">B233/P233</f>
        <v>0.194198623402163</v>
      </c>
      <c r="U233" s="15" t="n">
        <f aca="false">C233/Q233</f>
        <v>0.178288131751908</v>
      </c>
      <c r="V233" s="8" t="n">
        <v>203.076923076923</v>
      </c>
      <c r="W233" s="8" t="n">
        <v>259.310344827586</v>
      </c>
      <c r="X233" s="16" t="n">
        <v>32.8</v>
      </c>
      <c r="Y233" s="16" t="n">
        <v>32.1</v>
      </c>
      <c r="Z233" s="11" t="n">
        <v>39</v>
      </c>
      <c r="AA233" s="11" t="n">
        <v>41</v>
      </c>
      <c r="AB233" s="11" t="n">
        <v>80</v>
      </c>
      <c r="AC233" s="11" t="n">
        <v>80</v>
      </c>
      <c r="AD233" s="11" t="n">
        <f aca="false">AB233-Z233</f>
        <v>41</v>
      </c>
      <c r="AE233" s="11" t="n">
        <f aca="false">AC233-AA233</f>
        <v>39</v>
      </c>
      <c r="AF233" s="12" t="n">
        <f aca="false">AJ233-AH233</f>
        <v>538</v>
      </c>
      <c r="AG233" s="12" t="n">
        <f aca="false">AK233-AI233</f>
        <v>406</v>
      </c>
      <c r="AH233" s="11" t="n">
        <v>396</v>
      </c>
      <c r="AI233" s="11" t="n">
        <v>564</v>
      </c>
      <c r="AJ233" s="11" t="n">
        <v>934</v>
      </c>
      <c r="AK233" s="11" t="n">
        <v>970</v>
      </c>
      <c r="AL233" s="13" t="n">
        <f aca="false">AH233/AJ233</f>
        <v>0.423982869379015</v>
      </c>
      <c r="AM233" s="14" t="n">
        <f aca="false">AI233/AK233</f>
        <v>0.581443298969072</v>
      </c>
      <c r="AN233" s="15" t="n">
        <f aca="false">V233/AJ233</f>
        <v>0.217427112502059</v>
      </c>
      <c r="AO233" s="15" t="n">
        <f aca="false">W233/AK233</f>
        <v>0.267330252399573</v>
      </c>
      <c r="AP233" s="8" t="n">
        <v>123.4375</v>
      </c>
      <c r="AQ233" s="8" t="n">
        <v>142.741935483871</v>
      </c>
      <c r="AR233" s="16" t="n">
        <v>32.6</v>
      </c>
      <c r="AS233" s="16" t="n">
        <v>33.7</v>
      </c>
      <c r="AT233" s="11" t="n">
        <v>37</v>
      </c>
      <c r="AU233" s="11" t="n">
        <v>38</v>
      </c>
      <c r="AV233" s="11" t="n">
        <v>82</v>
      </c>
      <c r="AW233" s="11" t="n">
        <v>82</v>
      </c>
      <c r="AX233" s="11" t="n">
        <f aca="false">AV233-AT233</f>
        <v>45</v>
      </c>
      <c r="AY233" s="11" t="n">
        <f aca="false">AW233-AU233</f>
        <v>44</v>
      </c>
      <c r="AZ233" s="12" t="n">
        <f aca="false">BD233-BB233</f>
        <v>362</v>
      </c>
      <c r="BA233" s="12" t="n">
        <f aca="false">BE233-BC233</f>
        <v>500</v>
      </c>
      <c r="BB233" s="11" t="n">
        <v>316</v>
      </c>
      <c r="BC233" s="11" t="n">
        <v>354</v>
      </c>
      <c r="BD233" s="11" t="n">
        <v>678</v>
      </c>
      <c r="BE233" s="11" t="n">
        <v>854</v>
      </c>
      <c r="BF233" s="13" t="n">
        <f aca="false">BB233/BD233</f>
        <v>0.466076696165192</v>
      </c>
      <c r="BG233" s="14" t="n">
        <f aca="false">BC233/BE233</f>
        <v>0.414519906323185</v>
      </c>
      <c r="BH233" s="15" t="n">
        <f aca="false">AP233/BD233</f>
        <v>0.182061209439528</v>
      </c>
      <c r="BI233" s="15" t="n">
        <f aca="false">AQ233/BE233</f>
        <v>0.167145123517413</v>
      </c>
      <c r="BJ233" s="8" t="n">
        <v>190.384615384615</v>
      </c>
      <c r="BK233" s="8" t="n">
        <v>217</v>
      </c>
      <c r="BL233" s="16" t="n">
        <v>32.8</v>
      </c>
      <c r="BM233" s="16" t="n">
        <v>32.1</v>
      </c>
      <c r="BN233" s="11" t="n">
        <v>39</v>
      </c>
      <c r="BO233" s="11" t="n">
        <v>41</v>
      </c>
      <c r="BP233" s="11" t="n">
        <v>80</v>
      </c>
      <c r="BQ233" s="11" t="n">
        <v>80</v>
      </c>
      <c r="BR233" s="11" t="n">
        <f aca="false">BP233-BN233</f>
        <v>41</v>
      </c>
      <c r="BS233" s="11" t="n">
        <f aca="false">BQ233-BO233</f>
        <v>39</v>
      </c>
      <c r="BT233" s="12" t="n">
        <f aca="false">BX233-BV233</f>
        <v>538</v>
      </c>
      <c r="BU233" s="12" t="n">
        <f aca="false">BY233-BW233</f>
        <v>406</v>
      </c>
      <c r="BV233" s="11" t="n">
        <v>396</v>
      </c>
      <c r="BW233" s="11" t="n">
        <v>564</v>
      </c>
      <c r="BX233" s="11" t="n">
        <v>934</v>
      </c>
      <c r="BY233" s="11" t="n">
        <v>970</v>
      </c>
      <c r="BZ233" s="13" t="n">
        <f aca="false">BV233/BX233</f>
        <v>0.423982869379015</v>
      </c>
      <c r="CA233" s="14" t="n">
        <f aca="false">BW233/BY233</f>
        <v>0.581443298969072</v>
      </c>
      <c r="CB233" s="15" t="n">
        <f aca="false">BJ233/BX233</f>
        <v>0.20383791797068</v>
      </c>
      <c r="CC233" s="15" t="n">
        <f aca="false">BK233/BY233</f>
        <v>0.223711340206186</v>
      </c>
      <c r="CD233" s="8" t="n">
        <v>325.814536340852</v>
      </c>
      <c r="CE233" s="8" t="n">
        <v>358.187134502924</v>
      </c>
      <c r="CF233" s="16" t="n">
        <v>34.2</v>
      </c>
      <c r="CG233" s="16" t="n">
        <v>42.8</v>
      </c>
      <c r="CH233" s="11" t="n">
        <v>36</v>
      </c>
      <c r="CI233" s="11" t="n">
        <v>33</v>
      </c>
    </row>
    <row r="234" customFormat="false" ht="15.8" hidden="false" customHeight="false" outlineLevel="0" collapsed="false">
      <c r="A234" s="7" t="n">
        <v>230</v>
      </c>
      <c r="B234" s="8" t="n">
        <v>219.555555555556</v>
      </c>
      <c r="C234" s="8" t="n">
        <v>204.190476190476</v>
      </c>
      <c r="D234" s="16" t="n">
        <v>33.9</v>
      </c>
      <c r="E234" s="16" t="n">
        <v>40</v>
      </c>
      <c r="F234" s="11" t="n">
        <v>45</v>
      </c>
      <c r="G234" s="11" t="n">
        <v>43</v>
      </c>
      <c r="H234" s="11" t="n">
        <v>82</v>
      </c>
      <c r="I234" s="11" t="n">
        <v>84</v>
      </c>
      <c r="J234" s="11" t="n">
        <f aca="false">H234-F234</f>
        <v>37</v>
      </c>
      <c r="K234" s="11" t="n">
        <f aca="false">I234-G234</f>
        <v>41</v>
      </c>
      <c r="L234" s="12" t="n">
        <f aca="false">P234-N234</f>
        <v>458</v>
      </c>
      <c r="M234" s="12" t="n">
        <f aca="false">Q234-O234</f>
        <v>518</v>
      </c>
      <c r="N234" s="11" t="n">
        <v>494</v>
      </c>
      <c r="O234" s="11" t="n">
        <v>536</v>
      </c>
      <c r="P234" s="11" t="n">
        <v>952</v>
      </c>
      <c r="Q234" s="11" t="n">
        <v>1054</v>
      </c>
      <c r="R234" s="13" t="n">
        <f aca="false">N234/P234</f>
        <v>0.51890756302521</v>
      </c>
      <c r="S234" s="14" t="n">
        <f aca="false">O234/Q234</f>
        <v>0.50853889943074</v>
      </c>
      <c r="T234" s="15" t="n">
        <f aca="false">B234/P234</f>
        <v>0.23062558356676</v>
      </c>
      <c r="U234" s="15" t="n">
        <f aca="false">C234/Q234</f>
        <v>0.193729104545044</v>
      </c>
      <c r="V234" s="8" t="n">
        <v>205.833333333333</v>
      </c>
      <c r="W234" s="8" t="n">
        <v>258.333333333333</v>
      </c>
      <c r="X234" s="16" t="n">
        <v>32.6</v>
      </c>
      <c r="Y234" s="16" t="n">
        <v>38.1</v>
      </c>
      <c r="Z234" s="11" t="n">
        <v>34</v>
      </c>
      <c r="AA234" s="11" t="n">
        <v>43</v>
      </c>
      <c r="AB234" s="11" t="n">
        <v>85</v>
      </c>
      <c r="AC234" s="11" t="n">
        <v>85</v>
      </c>
      <c r="AD234" s="11" t="n">
        <f aca="false">AB234-Z234</f>
        <v>51</v>
      </c>
      <c r="AE234" s="11" t="n">
        <f aca="false">AC234-AA234</f>
        <v>42</v>
      </c>
      <c r="AF234" s="12" t="n">
        <f aca="false">AJ234-AH234</f>
        <v>632</v>
      </c>
      <c r="AG234" s="12" t="n">
        <f aca="false">AK234-AI234</f>
        <v>370</v>
      </c>
      <c r="AH234" s="11" t="n">
        <v>494</v>
      </c>
      <c r="AI234" s="11" t="n">
        <v>620</v>
      </c>
      <c r="AJ234" s="11" t="n">
        <v>1126</v>
      </c>
      <c r="AK234" s="11" t="n">
        <v>990</v>
      </c>
      <c r="AL234" s="13" t="n">
        <f aca="false">AH234/AJ234</f>
        <v>0.438721136767318</v>
      </c>
      <c r="AM234" s="14" t="n">
        <f aca="false">AI234/AK234</f>
        <v>0.626262626262626</v>
      </c>
      <c r="AN234" s="15" t="n">
        <f aca="false">V234/AJ234</f>
        <v>0.182800473653049</v>
      </c>
      <c r="AO234" s="15" t="n">
        <f aca="false">W234/AK234</f>
        <v>0.260942760942761</v>
      </c>
      <c r="AP234" s="8" t="n">
        <v>205.833333333333</v>
      </c>
      <c r="AQ234" s="8" t="n">
        <v>191.428571428571</v>
      </c>
      <c r="AR234" s="16" t="n">
        <v>33.9</v>
      </c>
      <c r="AS234" s="16" t="n">
        <v>40</v>
      </c>
      <c r="AT234" s="11" t="n">
        <v>45</v>
      </c>
      <c r="AU234" s="11" t="n">
        <v>43</v>
      </c>
      <c r="AV234" s="11" t="n">
        <v>82</v>
      </c>
      <c r="AW234" s="11" t="n">
        <v>84</v>
      </c>
      <c r="AX234" s="11" t="n">
        <f aca="false">AV234-AT234</f>
        <v>37</v>
      </c>
      <c r="AY234" s="11" t="n">
        <f aca="false">AW234-AU234</f>
        <v>41</v>
      </c>
      <c r="AZ234" s="12" t="n">
        <f aca="false">BD234-BB234</f>
        <v>458</v>
      </c>
      <c r="BA234" s="12" t="n">
        <f aca="false">BE234-BC234</f>
        <v>518</v>
      </c>
      <c r="BB234" s="11" t="n">
        <v>494</v>
      </c>
      <c r="BC234" s="11" t="n">
        <v>536</v>
      </c>
      <c r="BD234" s="11" t="n">
        <v>952</v>
      </c>
      <c r="BE234" s="11" t="n">
        <v>1054</v>
      </c>
      <c r="BF234" s="13" t="n">
        <f aca="false">BB234/BD234</f>
        <v>0.51890756302521</v>
      </c>
      <c r="BG234" s="14" t="n">
        <f aca="false">BC234/BE234</f>
        <v>0.50853889943074</v>
      </c>
      <c r="BH234" s="15" t="n">
        <f aca="false">AP234/BD234</f>
        <v>0.216211484593838</v>
      </c>
      <c r="BI234" s="15" t="n">
        <f aca="false">AQ234/BE234</f>
        <v>0.181621035510979</v>
      </c>
      <c r="BJ234" s="8" t="n">
        <v>192.96875</v>
      </c>
      <c r="BK234" s="8" t="n">
        <v>171.666666666667</v>
      </c>
      <c r="BL234" s="16" t="n">
        <v>32.6</v>
      </c>
      <c r="BM234" s="16" t="n">
        <v>38.1</v>
      </c>
      <c r="BN234" s="11" t="n">
        <v>34</v>
      </c>
      <c r="BO234" s="11" t="n">
        <v>43</v>
      </c>
      <c r="BP234" s="11" t="n">
        <v>85</v>
      </c>
      <c r="BQ234" s="11" t="n">
        <v>85</v>
      </c>
      <c r="BR234" s="11" t="n">
        <f aca="false">BP234-BN234</f>
        <v>51</v>
      </c>
      <c r="BS234" s="11" t="n">
        <f aca="false">BQ234-BO234</f>
        <v>42</v>
      </c>
      <c r="BT234" s="12" t="n">
        <f aca="false">BX234-BV234</f>
        <v>632</v>
      </c>
      <c r="BU234" s="12" t="n">
        <f aca="false">BY234-BW234</f>
        <v>370</v>
      </c>
      <c r="BV234" s="11" t="n">
        <v>494</v>
      </c>
      <c r="BW234" s="11" t="n">
        <v>620</v>
      </c>
      <c r="BX234" s="11" t="n">
        <v>1126</v>
      </c>
      <c r="BY234" s="11" t="n">
        <v>990</v>
      </c>
      <c r="BZ234" s="13" t="n">
        <f aca="false">BV234/BX234</f>
        <v>0.438721136767318</v>
      </c>
      <c r="CA234" s="14" t="n">
        <f aca="false">BW234/BY234</f>
        <v>0.626262626262626</v>
      </c>
      <c r="CB234" s="15" t="n">
        <f aca="false">BJ234/BX234</f>
        <v>0.171375444049734</v>
      </c>
      <c r="CC234" s="15" t="n">
        <f aca="false">BK234/BY234</f>
        <v>0.173400673400673</v>
      </c>
      <c r="CD234" s="8" t="n">
        <v>330.551989730424</v>
      </c>
      <c r="CE234" s="8" t="n">
        <v>353.185595567867</v>
      </c>
      <c r="CF234" s="16" t="n">
        <v>39.6</v>
      </c>
      <c r="CG234" s="16" t="n">
        <v>38.3</v>
      </c>
      <c r="CH234" s="11" t="n">
        <v>42</v>
      </c>
      <c r="CI234" s="11" t="n">
        <v>42</v>
      </c>
    </row>
    <row r="235" customFormat="false" ht="15.8" hidden="false" customHeight="false" outlineLevel="0" collapsed="false">
      <c r="A235" s="7" t="n">
        <v>231</v>
      </c>
      <c r="B235" s="8" t="n">
        <v>117.333333333333</v>
      </c>
      <c r="C235" s="8" t="n">
        <v>194.666666666667</v>
      </c>
      <c r="D235" s="16" t="n">
        <v>38.4</v>
      </c>
      <c r="E235" s="16" t="n">
        <v>37</v>
      </c>
      <c r="F235" s="11" t="n">
        <v>36</v>
      </c>
      <c r="G235" s="11" t="n">
        <v>37</v>
      </c>
      <c r="H235" s="11" t="n">
        <v>78</v>
      </c>
      <c r="I235" s="11" t="n">
        <v>80</v>
      </c>
      <c r="J235" s="11" t="n">
        <f aca="false">H235-F235</f>
        <v>42</v>
      </c>
      <c r="K235" s="11" t="n">
        <f aca="false">I235-G235</f>
        <v>43</v>
      </c>
      <c r="L235" s="12" t="n">
        <f aca="false">P235-N235</f>
        <v>128</v>
      </c>
      <c r="M235" s="12" t="n">
        <f aca="false">Q235-O235</f>
        <v>264</v>
      </c>
      <c r="N235" s="11" t="n">
        <v>132</v>
      </c>
      <c r="O235" s="11" t="n">
        <v>292</v>
      </c>
      <c r="P235" s="11" t="n">
        <v>260</v>
      </c>
      <c r="Q235" s="11" t="n">
        <v>556</v>
      </c>
      <c r="R235" s="13" t="n">
        <f aca="false">N235/P235</f>
        <v>0.507692307692308</v>
      </c>
      <c r="S235" s="14" t="n">
        <f aca="false">O235/Q235</f>
        <v>0.525179856115108</v>
      </c>
      <c r="T235" s="15" t="n">
        <f aca="false">B235/P235</f>
        <v>0.451282051282051</v>
      </c>
      <c r="U235" s="15" t="n">
        <f aca="false">C235/Q235</f>
        <v>0.350119904076739</v>
      </c>
      <c r="V235" s="8" t="n">
        <v>221.866666666667</v>
      </c>
      <c r="W235" s="8" t="n">
        <v>217.333333333333</v>
      </c>
      <c r="X235" s="16" t="n">
        <v>38.9</v>
      </c>
      <c r="Y235" s="16" t="n">
        <v>39.5</v>
      </c>
      <c r="Z235" s="11" t="n">
        <v>36</v>
      </c>
      <c r="AA235" s="11" t="n">
        <v>35</v>
      </c>
      <c r="AB235" s="11" t="n">
        <v>75</v>
      </c>
      <c r="AC235" s="11" t="n">
        <v>80</v>
      </c>
      <c r="AD235" s="11" t="n">
        <f aca="false">AB235-Z235</f>
        <v>39</v>
      </c>
      <c r="AE235" s="11" t="n">
        <f aca="false">AC235-AA235</f>
        <v>45</v>
      </c>
      <c r="AF235" s="12" t="n">
        <f aca="false">AJ235-AH235</f>
        <v>342</v>
      </c>
      <c r="AG235" s="12" t="n">
        <f aca="false">AK235-AI235</f>
        <v>294</v>
      </c>
      <c r="AH235" s="11" t="n">
        <v>416</v>
      </c>
      <c r="AI235" s="11" t="n">
        <v>326</v>
      </c>
      <c r="AJ235" s="11" t="n">
        <v>758</v>
      </c>
      <c r="AK235" s="11" t="n">
        <v>620</v>
      </c>
      <c r="AL235" s="13" t="n">
        <f aca="false">AH235/AJ235</f>
        <v>0.548812664907652</v>
      </c>
      <c r="AM235" s="14" t="n">
        <f aca="false">AI235/AK235</f>
        <v>0.525806451612903</v>
      </c>
      <c r="AN235" s="15" t="n">
        <f aca="false">V235/AJ235</f>
        <v>0.292700087950748</v>
      </c>
      <c r="AO235" s="15" t="n">
        <f aca="false">W235/AK235</f>
        <v>0.350537634408602</v>
      </c>
      <c r="AP235" s="8" t="n">
        <v>110</v>
      </c>
      <c r="AQ235" s="8" t="n">
        <v>182.5</v>
      </c>
      <c r="AR235" s="16" t="n">
        <v>38.4</v>
      </c>
      <c r="AS235" s="16" t="n">
        <v>37</v>
      </c>
      <c r="AT235" s="11" t="n">
        <v>36</v>
      </c>
      <c r="AU235" s="11" t="n">
        <v>37</v>
      </c>
      <c r="AV235" s="11" t="n">
        <v>78</v>
      </c>
      <c r="AW235" s="11" t="n">
        <v>80</v>
      </c>
      <c r="AX235" s="11" t="n">
        <f aca="false">AV235-AT235</f>
        <v>42</v>
      </c>
      <c r="AY235" s="11" t="n">
        <f aca="false">AW235-AU235</f>
        <v>43</v>
      </c>
      <c r="AZ235" s="12" t="n">
        <f aca="false">BD235-BB235</f>
        <v>128</v>
      </c>
      <c r="BA235" s="12" t="n">
        <f aca="false">BE235-BC235</f>
        <v>264</v>
      </c>
      <c r="BB235" s="11" t="n">
        <v>132</v>
      </c>
      <c r="BC235" s="11" t="n">
        <v>292</v>
      </c>
      <c r="BD235" s="11" t="n">
        <v>260</v>
      </c>
      <c r="BE235" s="11" t="n">
        <v>556</v>
      </c>
      <c r="BF235" s="13" t="n">
        <f aca="false">BB235/BD235</f>
        <v>0.507692307692308</v>
      </c>
      <c r="BG235" s="14" t="n">
        <f aca="false">BC235/BE235</f>
        <v>0.525179856115108</v>
      </c>
      <c r="BH235" s="15" t="n">
        <f aca="false">AP235/BD235</f>
        <v>0.423076923076923</v>
      </c>
      <c r="BI235" s="15" t="n">
        <f aca="false">AQ235/BE235</f>
        <v>0.328237410071942</v>
      </c>
      <c r="BJ235" s="8" t="n">
        <v>208</v>
      </c>
      <c r="BK235" s="8" t="n">
        <v>141.666666666667</v>
      </c>
      <c r="BL235" s="16" t="n">
        <v>38.9</v>
      </c>
      <c r="BM235" s="16" t="n">
        <v>39.5</v>
      </c>
      <c r="BN235" s="11" t="n">
        <v>36</v>
      </c>
      <c r="BO235" s="11" t="n">
        <v>35</v>
      </c>
      <c r="BP235" s="11" t="n">
        <v>75</v>
      </c>
      <c r="BQ235" s="11" t="n">
        <v>80</v>
      </c>
      <c r="BR235" s="11" t="n">
        <f aca="false">BP235-BN235</f>
        <v>39</v>
      </c>
      <c r="BS235" s="11" t="n">
        <f aca="false">BQ235-BO235</f>
        <v>45</v>
      </c>
      <c r="BT235" s="12" t="n">
        <f aca="false">BX235-BV235</f>
        <v>342</v>
      </c>
      <c r="BU235" s="12" t="n">
        <f aca="false">BY235-BW235</f>
        <v>294</v>
      </c>
      <c r="BV235" s="11" t="n">
        <v>416</v>
      </c>
      <c r="BW235" s="11" t="n">
        <v>326</v>
      </c>
      <c r="BX235" s="11" t="n">
        <v>758</v>
      </c>
      <c r="BY235" s="11" t="n">
        <v>620</v>
      </c>
      <c r="BZ235" s="13" t="n">
        <f aca="false">BV235/BX235</f>
        <v>0.548812664907652</v>
      </c>
      <c r="CA235" s="14" t="n">
        <f aca="false">BW235/BY235</f>
        <v>0.525806451612903</v>
      </c>
      <c r="CB235" s="15" t="n">
        <f aca="false">BJ235/BX235</f>
        <v>0.274406332453826</v>
      </c>
      <c r="CC235" s="15" t="n">
        <f aca="false">BK235/BY235</f>
        <v>0.228494623655914</v>
      </c>
      <c r="CD235" s="8" t="n">
        <v>312.738367658276</v>
      </c>
      <c r="CE235" s="8" t="n">
        <v>337.286879169755</v>
      </c>
      <c r="CF235" s="16" t="n">
        <v>38.4</v>
      </c>
      <c r="CG235" s="16" t="n">
        <v>35.2</v>
      </c>
      <c r="CH235" s="11" t="n">
        <v>44</v>
      </c>
      <c r="CI235" s="11" t="n">
        <v>40</v>
      </c>
    </row>
    <row r="236" customFormat="false" ht="15.8" hidden="false" customHeight="false" outlineLevel="0" collapsed="false">
      <c r="A236" s="7" t="n">
        <v>232</v>
      </c>
      <c r="B236" s="8" t="n">
        <v>102.028985507246</v>
      </c>
      <c r="C236" s="8" t="n">
        <v>203.456790123457</v>
      </c>
      <c r="D236" s="16" t="n">
        <v>36.7</v>
      </c>
      <c r="E236" s="16" t="n">
        <v>38.2</v>
      </c>
      <c r="F236" s="11" t="n">
        <v>35</v>
      </c>
      <c r="G236" s="11" t="n">
        <v>37</v>
      </c>
      <c r="H236" s="11" t="n">
        <v>79</v>
      </c>
      <c r="I236" s="11" t="n">
        <v>78</v>
      </c>
      <c r="J236" s="11" t="n">
        <f aca="false">H236-F236</f>
        <v>44</v>
      </c>
      <c r="K236" s="11" t="n">
        <f aca="false">I236-G236</f>
        <v>41</v>
      </c>
      <c r="L236" s="12" t="n">
        <f aca="false">P236-N236</f>
        <v>286</v>
      </c>
      <c r="M236" s="12" t="n">
        <f aca="false">Q236-O236</f>
        <v>466</v>
      </c>
      <c r="N236" s="11" t="n">
        <v>176</v>
      </c>
      <c r="O236" s="11" t="n">
        <v>412</v>
      </c>
      <c r="P236" s="11" t="n">
        <v>462</v>
      </c>
      <c r="Q236" s="11" t="n">
        <v>878</v>
      </c>
      <c r="R236" s="13" t="n">
        <f aca="false">N236/P236</f>
        <v>0.380952380952381</v>
      </c>
      <c r="S236" s="14" t="n">
        <f aca="false">O236/Q236</f>
        <v>0.469248291571754</v>
      </c>
      <c r="T236" s="15" t="n">
        <f aca="false">B236/P236</f>
        <v>0.220841959972395</v>
      </c>
      <c r="U236" s="15" t="n">
        <f aca="false">C236/Q236</f>
        <v>0.231727551393459</v>
      </c>
      <c r="V236" s="8" t="n">
        <v>233.333333333333</v>
      </c>
      <c r="W236" s="8" t="n">
        <v>191.666666666667</v>
      </c>
      <c r="X236" s="16" t="n">
        <v>39</v>
      </c>
      <c r="Y236" s="16" t="n">
        <v>41.5</v>
      </c>
      <c r="Z236" s="11" t="n">
        <v>32</v>
      </c>
      <c r="AA236" s="11" t="n">
        <v>38</v>
      </c>
      <c r="AB236" s="11" t="n">
        <v>78</v>
      </c>
      <c r="AC236" s="11" t="n">
        <v>82</v>
      </c>
      <c r="AD236" s="11" t="n">
        <f aca="false">AB236-Z236</f>
        <v>46</v>
      </c>
      <c r="AE236" s="11" t="n">
        <f aca="false">AC236-AA236</f>
        <v>44</v>
      </c>
      <c r="AF236" s="12" t="n">
        <f aca="false">AJ236-AH236</f>
        <v>298</v>
      </c>
      <c r="AG236" s="12" t="n">
        <f aca="false">AK236-AI236</f>
        <v>406</v>
      </c>
      <c r="AH236" s="11" t="n">
        <v>350</v>
      </c>
      <c r="AI236" s="11" t="n">
        <v>460</v>
      </c>
      <c r="AJ236" s="11" t="n">
        <v>648</v>
      </c>
      <c r="AK236" s="11" t="n">
        <v>866</v>
      </c>
      <c r="AL236" s="13" t="n">
        <f aca="false">AH236/AJ236</f>
        <v>0.540123456790123</v>
      </c>
      <c r="AM236" s="14" t="n">
        <f aca="false">AI236/AK236</f>
        <v>0.531177829099307</v>
      </c>
      <c r="AN236" s="15" t="n">
        <f aca="false">V236/AJ236</f>
        <v>0.360082304526749</v>
      </c>
      <c r="AO236" s="15" t="n">
        <f aca="false">W236/AK236</f>
        <v>0.221324095458045</v>
      </c>
      <c r="AP236" s="8" t="n">
        <v>95.6521739130435</v>
      </c>
      <c r="AQ236" s="8" t="n">
        <v>190.740740740741</v>
      </c>
      <c r="AR236" s="16" t="n">
        <v>36.7</v>
      </c>
      <c r="AS236" s="16" t="n">
        <v>38.2</v>
      </c>
      <c r="AT236" s="11" t="n">
        <v>35</v>
      </c>
      <c r="AU236" s="11" t="n">
        <v>37</v>
      </c>
      <c r="AV236" s="11" t="n">
        <v>79</v>
      </c>
      <c r="AW236" s="11" t="n">
        <v>78</v>
      </c>
      <c r="AX236" s="11" t="n">
        <f aca="false">AV236-AT236</f>
        <v>44</v>
      </c>
      <c r="AY236" s="11" t="n">
        <f aca="false">AW236-AU236</f>
        <v>41</v>
      </c>
      <c r="AZ236" s="12" t="n">
        <f aca="false">BD236-BB236</f>
        <v>286</v>
      </c>
      <c r="BA236" s="12" t="n">
        <f aca="false">BE236-BC236</f>
        <v>466</v>
      </c>
      <c r="BB236" s="11" t="n">
        <v>176</v>
      </c>
      <c r="BC236" s="11" t="n">
        <v>412</v>
      </c>
      <c r="BD236" s="11" t="n">
        <v>462</v>
      </c>
      <c r="BE236" s="11" t="n">
        <v>878</v>
      </c>
      <c r="BF236" s="13" t="n">
        <f aca="false">BB236/BD236</f>
        <v>0.380952380952381</v>
      </c>
      <c r="BG236" s="14" t="n">
        <f aca="false">BC236/BE236</f>
        <v>0.469248291571754</v>
      </c>
      <c r="BH236" s="15" t="n">
        <f aca="false">AP236/BD236</f>
        <v>0.20703933747412</v>
      </c>
      <c r="BI236" s="15" t="n">
        <f aca="false">AQ236/BE236</f>
        <v>0.217244579431368</v>
      </c>
      <c r="BJ236" s="8" t="n">
        <v>218.75</v>
      </c>
      <c r="BK236" s="8" t="n">
        <v>210.185185185185</v>
      </c>
      <c r="BL236" s="16" t="n">
        <v>39</v>
      </c>
      <c r="BM236" s="16" t="n">
        <v>41.5</v>
      </c>
      <c r="BN236" s="11" t="n">
        <v>32</v>
      </c>
      <c r="BO236" s="11" t="n">
        <v>38</v>
      </c>
      <c r="BP236" s="11" t="n">
        <v>78</v>
      </c>
      <c r="BQ236" s="11" t="n">
        <v>82</v>
      </c>
      <c r="BR236" s="11" t="n">
        <f aca="false">BP236-BN236</f>
        <v>46</v>
      </c>
      <c r="BS236" s="11" t="n">
        <f aca="false">BQ236-BO236</f>
        <v>44</v>
      </c>
      <c r="BT236" s="12" t="n">
        <f aca="false">BX236-BV236</f>
        <v>298</v>
      </c>
      <c r="BU236" s="12" t="n">
        <f aca="false">BY236-BW236</f>
        <v>406</v>
      </c>
      <c r="BV236" s="11" t="n">
        <v>350</v>
      </c>
      <c r="BW236" s="11" t="n">
        <v>460</v>
      </c>
      <c r="BX236" s="11" t="n">
        <v>648</v>
      </c>
      <c r="BY236" s="11" t="n">
        <v>866</v>
      </c>
      <c r="BZ236" s="13" t="n">
        <f aca="false">BV236/BX236</f>
        <v>0.540123456790123</v>
      </c>
      <c r="CA236" s="14" t="n">
        <f aca="false">BW236/BY236</f>
        <v>0.531177829099307</v>
      </c>
      <c r="CB236" s="15" t="n">
        <f aca="false">BJ236/BX236</f>
        <v>0.337577160493827</v>
      </c>
      <c r="CC236" s="15" t="n">
        <f aca="false">BK236/BY236</f>
        <v>0.242708066033701</v>
      </c>
      <c r="CD236" s="8" t="n">
        <v>336.970474967908</v>
      </c>
      <c r="CE236" s="8" t="n">
        <v>324.357405140759</v>
      </c>
      <c r="CF236" s="16" t="n">
        <v>40</v>
      </c>
      <c r="CG236" s="16" t="n">
        <v>41.2</v>
      </c>
      <c r="CH236" s="11" t="n">
        <v>35</v>
      </c>
      <c r="CI236" s="11" t="n">
        <v>37</v>
      </c>
    </row>
    <row r="237" customFormat="false" ht="15.8" hidden="false" customHeight="false" outlineLevel="0" collapsed="false">
      <c r="A237" s="7" t="n">
        <v>233</v>
      </c>
      <c r="B237" s="8" t="n">
        <v>114.285714285714</v>
      </c>
      <c r="C237" s="8" t="n">
        <v>208.395061728395</v>
      </c>
      <c r="D237" s="16" t="n">
        <v>36.8</v>
      </c>
      <c r="E237" s="16" t="n">
        <v>36.6</v>
      </c>
      <c r="F237" s="11" t="n">
        <v>35</v>
      </c>
      <c r="G237" s="11" t="n">
        <v>38</v>
      </c>
      <c r="H237" s="11" t="n">
        <v>75</v>
      </c>
      <c r="I237" s="11" t="n">
        <v>78</v>
      </c>
      <c r="J237" s="11" t="n">
        <f aca="false">H237-F237</f>
        <v>40</v>
      </c>
      <c r="K237" s="11" t="n">
        <f aca="false">I237-G237</f>
        <v>40</v>
      </c>
      <c r="L237" s="12" t="n">
        <f aca="false">P237-N237</f>
        <v>312</v>
      </c>
      <c r="M237" s="12" t="n">
        <f aca="false">Q237-O237</f>
        <v>390</v>
      </c>
      <c r="N237" s="11" t="n">
        <v>240</v>
      </c>
      <c r="O237" s="11" t="n">
        <v>422</v>
      </c>
      <c r="P237" s="11" t="n">
        <v>552</v>
      </c>
      <c r="Q237" s="11" t="n">
        <v>812</v>
      </c>
      <c r="R237" s="13" t="n">
        <f aca="false">N237/P237</f>
        <v>0.434782608695652</v>
      </c>
      <c r="S237" s="14" t="n">
        <f aca="false">O237/Q237</f>
        <v>0.519704433497537</v>
      </c>
      <c r="T237" s="15" t="n">
        <f aca="false">B237/P237</f>
        <v>0.20703933747412</v>
      </c>
      <c r="U237" s="15" t="n">
        <f aca="false">C237/Q237</f>
        <v>0.256644164690142</v>
      </c>
      <c r="V237" s="8" t="n">
        <v>247.619047619048</v>
      </c>
      <c r="W237" s="8" t="n">
        <v>269.247311827957</v>
      </c>
      <c r="X237" s="16" t="n">
        <v>36.1</v>
      </c>
      <c r="Y237" s="16" t="n">
        <v>37.9</v>
      </c>
      <c r="Z237" s="11" t="n">
        <v>36</v>
      </c>
      <c r="AA237" s="11" t="n">
        <v>35</v>
      </c>
      <c r="AB237" s="11" t="n">
        <v>80</v>
      </c>
      <c r="AC237" s="11" t="n">
        <v>79</v>
      </c>
      <c r="AD237" s="11" t="n">
        <f aca="false">AB237-Z237</f>
        <v>44</v>
      </c>
      <c r="AE237" s="11" t="n">
        <f aca="false">AC237-AA237</f>
        <v>44</v>
      </c>
      <c r="AF237" s="12" t="n">
        <f aca="false">AJ237-AH237</f>
        <v>326</v>
      </c>
      <c r="AG237" s="12" t="n">
        <f aca="false">AK237-AI237</f>
        <v>364</v>
      </c>
      <c r="AH237" s="11" t="n">
        <v>520</v>
      </c>
      <c r="AI237" s="11" t="n">
        <v>626</v>
      </c>
      <c r="AJ237" s="11" t="n">
        <v>846</v>
      </c>
      <c r="AK237" s="11" t="n">
        <v>990</v>
      </c>
      <c r="AL237" s="13" t="n">
        <f aca="false">AH237/AJ237</f>
        <v>0.614657210401891</v>
      </c>
      <c r="AM237" s="14" t="n">
        <f aca="false">AI237/AK237</f>
        <v>0.632323232323232</v>
      </c>
      <c r="AN237" s="15" t="n">
        <f aca="false">V237/AJ237</f>
        <v>0.292693909715186</v>
      </c>
      <c r="AO237" s="15" t="n">
        <f aca="false">W237/AK237</f>
        <v>0.271966981644401</v>
      </c>
      <c r="AP237" s="8" t="n">
        <v>107.142857142857</v>
      </c>
      <c r="AQ237" s="8" t="n">
        <v>195.37037037037</v>
      </c>
      <c r="AR237" s="16" t="n">
        <v>36.8</v>
      </c>
      <c r="AS237" s="16" t="n">
        <v>36.6</v>
      </c>
      <c r="AT237" s="11" t="n">
        <v>35</v>
      </c>
      <c r="AU237" s="11" t="n">
        <v>38</v>
      </c>
      <c r="AV237" s="11" t="n">
        <v>75</v>
      </c>
      <c r="AW237" s="11" t="n">
        <v>78</v>
      </c>
      <c r="AX237" s="11" t="n">
        <f aca="false">AV237-AT237</f>
        <v>40</v>
      </c>
      <c r="AY237" s="11" t="n">
        <f aca="false">AW237-AU237</f>
        <v>40</v>
      </c>
      <c r="AZ237" s="12" t="n">
        <f aca="false">BD237-BB237</f>
        <v>312</v>
      </c>
      <c r="BA237" s="12" t="n">
        <f aca="false">BE237-BC237</f>
        <v>390</v>
      </c>
      <c r="BB237" s="11" t="n">
        <v>240</v>
      </c>
      <c r="BC237" s="11" t="n">
        <v>422</v>
      </c>
      <c r="BD237" s="11" t="n">
        <v>552</v>
      </c>
      <c r="BE237" s="11" t="n">
        <v>812</v>
      </c>
      <c r="BF237" s="13" t="n">
        <f aca="false">BB237/BD237</f>
        <v>0.434782608695652</v>
      </c>
      <c r="BG237" s="14" t="n">
        <f aca="false">BC237/BE237</f>
        <v>0.519704433497537</v>
      </c>
      <c r="BH237" s="15" t="n">
        <f aca="false">AP237/BD237</f>
        <v>0.194099378881988</v>
      </c>
      <c r="BI237" s="15" t="n">
        <f aca="false">AQ237/BE237</f>
        <v>0.240603904397008</v>
      </c>
      <c r="BJ237" s="8" t="n">
        <v>232.142857142857</v>
      </c>
      <c r="BK237" s="8" t="n">
        <v>172.727272727273</v>
      </c>
      <c r="BL237" s="16" t="n">
        <v>36.1</v>
      </c>
      <c r="BM237" s="16" t="n">
        <v>37.9</v>
      </c>
      <c r="BN237" s="11" t="n">
        <v>36</v>
      </c>
      <c r="BO237" s="11" t="n">
        <v>35</v>
      </c>
      <c r="BP237" s="11" t="n">
        <v>80</v>
      </c>
      <c r="BQ237" s="11" t="n">
        <v>79</v>
      </c>
      <c r="BR237" s="11" t="n">
        <f aca="false">BP237-BN237</f>
        <v>44</v>
      </c>
      <c r="BS237" s="11" t="n">
        <f aca="false">BQ237-BO237</f>
        <v>44</v>
      </c>
      <c r="BT237" s="12" t="n">
        <f aca="false">BX237-BV237</f>
        <v>326</v>
      </c>
      <c r="BU237" s="12" t="n">
        <f aca="false">BY237-BW237</f>
        <v>364</v>
      </c>
      <c r="BV237" s="11" t="n">
        <v>520</v>
      </c>
      <c r="BW237" s="11" t="n">
        <v>626</v>
      </c>
      <c r="BX237" s="11" t="n">
        <v>846</v>
      </c>
      <c r="BY237" s="11" t="n">
        <v>990</v>
      </c>
      <c r="BZ237" s="13" t="n">
        <f aca="false">BV237/BX237</f>
        <v>0.614657210401891</v>
      </c>
      <c r="CA237" s="14" t="n">
        <f aca="false">BW237/BY237</f>
        <v>0.632323232323232</v>
      </c>
      <c r="CB237" s="15" t="n">
        <f aca="false">BJ237/BX237</f>
        <v>0.274400540357987</v>
      </c>
      <c r="CC237" s="15" t="n">
        <f aca="false">BK237/BY237</f>
        <v>0.174471992653811</v>
      </c>
      <c r="CD237" s="8" t="n">
        <v>295.250320924262</v>
      </c>
      <c r="CE237" s="8" t="n">
        <v>379.699248120301</v>
      </c>
      <c r="CF237" s="16" t="n">
        <v>39</v>
      </c>
      <c r="CG237" s="16" t="n">
        <v>37.1</v>
      </c>
      <c r="CH237" s="11" t="n">
        <v>39</v>
      </c>
      <c r="CI237" s="11" t="n">
        <v>40</v>
      </c>
    </row>
    <row r="238" customFormat="false" ht="15.8" hidden="false" customHeight="false" outlineLevel="0" collapsed="false">
      <c r="A238" s="7" t="n">
        <v>234</v>
      </c>
      <c r="B238" s="8" t="n">
        <v>150.804597701149</v>
      </c>
      <c r="C238" s="8" t="n">
        <v>214.492753623188</v>
      </c>
      <c r="D238" s="16" t="n">
        <v>32.2</v>
      </c>
      <c r="E238" s="16" t="n">
        <v>30.2</v>
      </c>
      <c r="F238" s="11" t="n">
        <v>39</v>
      </c>
      <c r="G238" s="11" t="n">
        <v>37</v>
      </c>
      <c r="H238" s="11" t="n">
        <v>80</v>
      </c>
      <c r="I238" s="11" t="n">
        <v>81</v>
      </c>
      <c r="J238" s="11" t="n">
        <f aca="false">H238-F238</f>
        <v>41</v>
      </c>
      <c r="K238" s="11" t="n">
        <f aca="false">I238-G238</f>
        <v>44</v>
      </c>
      <c r="L238" s="12" t="n">
        <f aca="false">P238-N238</f>
        <v>444</v>
      </c>
      <c r="M238" s="12" t="n">
        <f aca="false">Q238-O238</f>
        <v>430</v>
      </c>
      <c r="N238" s="11" t="n">
        <v>328</v>
      </c>
      <c r="O238" s="11" t="n">
        <v>370</v>
      </c>
      <c r="P238" s="11" t="n">
        <v>772</v>
      </c>
      <c r="Q238" s="11" t="n">
        <v>800</v>
      </c>
      <c r="R238" s="13" t="n">
        <f aca="false">N238/P238</f>
        <v>0.424870466321244</v>
      </c>
      <c r="S238" s="14" t="n">
        <f aca="false">O238/Q238</f>
        <v>0.4625</v>
      </c>
      <c r="T238" s="15" t="n">
        <f aca="false">B238/P238</f>
        <v>0.195342743136204</v>
      </c>
      <c r="U238" s="15" t="n">
        <f aca="false">C238/Q238</f>
        <v>0.268115942028985</v>
      </c>
      <c r="V238" s="8" t="n">
        <v>122.222222222222</v>
      </c>
      <c r="W238" s="8" t="n">
        <v>194.747474747475</v>
      </c>
      <c r="X238" s="16" t="n">
        <v>28.7</v>
      </c>
      <c r="Y238" s="16" t="n">
        <v>33.5</v>
      </c>
      <c r="Z238" s="11" t="n">
        <v>43</v>
      </c>
      <c r="AA238" s="11" t="n">
        <v>39</v>
      </c>
      <c r="AB238" s="11" t="n">
        <v>80</v>
      </c>
      <c r="AC238" s="11" t="n">
        <v>81</v>
      </c>
      <c r="AD238" s="11" t="n">
        <f aca="false">AB238-Z238</f>
        <v>37</v>
      </c>
      <c r="AE238" s="11" t="n">
        <f aca="false">AC238-AA238</f>
        <v>42</v>
      </c>
      <c r="AF238" s="12" t="n">
        <f aca="false">AJ238-AH238</f>
        <v>318</v>
      </c>
      <c r="AG238" s="12" t="n">
        <f aca="false">AK238-AI238</f>
        <v>538</v>
      </c>
      <c r="AH238" s="11" t="n">
        <v>220</v>
      </c>
      <c r="AI238" s="11" t="n">
        <v>482</v>
      </c>
      <c r="AJ238" s="11" t="n">
        <v>538</v>
      </c>
      <c r="AK238" s="11" t="n">
        <v>1020</v>
      </c>
      <c r="AL238" s="13" t="n">
        <f aca="false">AH238/AJ238</f>
        <v>0.408921933085502</v>
      </c>
      <c r="AM238" s="14" t="n">
        <f aca="false">AI238/AK238</f>
        <v>0.472549019607843</v>
      </c>
      <c r="AN238" s="15" t="n">
        <f aca="false">V238/AJ238</f>
        <v>0.227178851714168</v>
      </c>
      <c r="AO238" s="15" t="n">
        <f aca="false">W238/AK238</f>
        <v>0.19092889681125</v>
      </c>
      <c r="AP238" s="8" t="n">
        <v>141.379310344828</v>
      </c>
      <c r="AQ238" s="8" t="n">
        <v>201.086956521739</v>
      </c>
      <c r="AR238" s="16" t="n">
        <v>32.2</v>
      </c>
      <c r="AS238" s="16" t="n">
        <v>30.2</v>
      </c>
      <c r="AT238" s="11" t="n">
        <v>39</v>
      </c>
      <c r="AU238" s="11" t="n">
        <v>37</v>
      </c>
      <c r="AV238" s="11" t="n">
        <v>80</v>
      </c>
      <c r="AW238" s="11" t="n">
        <v>81</v>
      </c>
      <c r="AX238" s="11" t="n">
        <f aca="false">AV238-AT238</f>
        <v>41</v>
      </c>
      <c r="AY238" s="11" t="n">
        <f aca="false">AW238-AU238</f>
        <v>44</v>
      </c>
      <c r="AZ238" s="12" t="n">
        <f aca="false">BD238-BB238</f>
        <v>444</v>
      </c>
      <c r="BA238" s="12" t="n">
        <f aca="false">BE238-BC238</f>
        <v>430</v>
      </c>
      <c r="BB238" s="11" t="n">
        <v>328</v>
      </c>
      <c r="BC238" s="11" t="n">
        <v>370</v>
      </c>
      <c r="BD238" s="11" t="n">
        <v>772</v>
      </c>
      <c r="BE238" s="11" t="n">
        <v>800</v>
      </c>
      <c r="BF238" s="13" t="n">
        <f aca="false">BB238/BD238</f>
        <v>0.424870466321244</v>
      </c>
      <c r="BG238" s="14" t="n">
        <f aca="false">BC238/BE238</f>
        <v>0.4625</v>
      </c>
      <c r="BH238" s="15" t="n">
        <f aca="false">AP238/BD238</f>
        <v>0.183133821690191</v>
      </c>
      <c r="BI238" s="15" t="n">
        <f aca="false">AQ238/BE238</f>
        <v>0.251358695652174</v>
      </c>
      <c r="BJ238" s="8" t="n">
        <v>114.583333333333</v>
      </c>
      <c r="BK238" s="8" t="n">
        <v>60</v>
      </c>
      <c r="BL238" s="16" t="n">
        <v>28.7</v>
      </c>
      <c r="BM238" s="16" t="n">
        <v>33.5</v>
      </c>
      <c r="BN238" s="11" t="n">
        <v>43</v>
      </c>
      <c r="BO238" s="11" t="n">
        <v>39</v>
      </c>
      <c r="BP238" s="11" t="n">
        <v>80</v>
      </c>
      <c r="BQ238" s="11" t="n">
        <v>81</v>
      </c>
      <c r="BR238" s="11" t="n">
        <f aca="false">BP238-BN238</f>
        <v>37</v>
      </c>
      <c r="BS238" s="11" t="n">
        <f aca="false">BQ238-BO238</f>
        <v>42</v>
      </c>
      <c r="BT238" s="12" t="n">
        <f aca="false">BX238-BV238</f>
        <v>318</v>
      </c>
      <c r="BU238" s="12" t="n">
        <f aca="false">BY238-BW238</f>
        <v>538</v>
      </c>
      <c r="BV238" s="11" t="n">
        <v>220</v>
      </c>
      <c r="BW238" s="11" t="n">
        <v>482</v>
      </c>
      <c r="BX238" s="11" t="n">
        <v>538</v>
      </c>
      <c r="BY238" s="11" t="n">
        <v>1020</v>
      </c>
      <c r="BZ238" s="13" t="n">
        <f aca="false">BV238/BX238</f>
        <v>0.408921933085502</v>
      </c>
      <c r="CA238" s="14" t="n">
        <f aca="false">BW238/BY238</f>
        <v>0.472549019607843</v>
      </c>
      <c r="CB238" s="15" t="n">
        <f aca="false">BJ238/BX238</f>
        <v>0.212980173482032</v>
      </c>
      <c r="CC238" s="15" t="n">
        <f aca="false">BK238/BY238</f>
        <v>0.0588235294117647</v>
      </c>
      <c r="CD238" s="8" t="n">
        <v>426.829268292683</v>
      </c>
      <c r="CE238" s="8" t="n">
        <v>365.686944634313</v>
      </c>
      <c r="CF238" s="16" t="n">
        <v>37.2</v>
      </c>
      <c r="CG238" s="16" t="n">
        <v>34.6</v>
      </c>
      <c r="CH238" s="11" t="n">
        <v>35</v>
      </c>
      <c r="CI238" s="11" t="n">
        <v>40</v>
      </c>
    </row>
    <row r="239" customFormat="false" ht="15.8" hidden="false" customHeight="false" outlineLevel="0" collapsed="false">
      <c r="A239" s="7" t="n">
        <v>235</v>
      </c>
      <c r="B239" s="8" t="n">
        <v>160</v>
      </c>
      <c r="C239" s="8" t="n">
        <v>166.222222222222</v>
      </c>
      <c r="D239" s="16" t="n">
        <v>36.3</v>
      </c>
      <c r="E239" s="16" t="n">
        <v>39.2</v>
      </c>
      <c r="F239" s="11" t="n">
        <v>36</v>
      </c>
      <c r="G239" s="11" t="n">
        <v>41</v>
      </c>
      <c r="H239" s="11" t="n">
        <v>78</v>
      </c>
      <c r="I239" s="11" t="n">
        <v>83</v>
      </c>
      <c r="J239" s="11" t="n">
        <f aca="false">H239-F239</f>
        <v>42</v>
      </c>
      <c r="K239" s="11" t="n">
        <f aca="false">I239-G239</f>
        <v>42</v>
      </c>
      <c r="L239" s="12" t="n">
        <f aca="false">P239-N239</f>
        <v>446</v>
      </c>
      <c r="M239" s="12" t="n">
        <f aca="false">Q239-O239</f>
        <v>494</v>
      </c>
      <c r="N239" s="11" t="n">
        <v>372</v>
      </c>
      <c r="O239" s="11" t="n">
        <v>374</v>
      </c>
      <c r="P239" s="11" t="n">
        <v>818</v>
      </c>
      <c r="Q239" s="11" t="n">
        <v>868</v>
      </c>
      <c r="R239" s="13" t="n">
        <f aca="false">N239/P239</f>
        <v>0.454767726161369</v>
      </c>
      <c r="S239" s="14" t="n">
        <f aca="false">O239/Q239</f>
        <v>0.430875576036866</v>
      </c>
      <c r="T239" s="15" t="n">
        <f aca="false">B239/P239</f>
        <v>0.19559902200489</v>
      </c>
      <c r="U239" s="15" t="n">
        <f aca="false">C239/Q239</f>
        <v>0.191500256016385</v>
      </c>
      <c r="V239" s="8" t="n">
        <v>222.051282051282</v>
      </c>
      <c r="W239" s="8" t="n">
        <v>288</v>
      </c>
      <c r="X239" s="16" t="n">
        <v>33.9</v>
      </c>
      <c r="Y239" s="16" t="n">
        <v>34.9</v>
      </c>
      <c r="Z239" s="11" t="n">
        <v>37</v>
      </c>
      <c r="AA239" s="11" t="n">
        <v>40</v>
      </c>
      <c r="AB239" s="11" t="n">
        <v>81</v>
      </c>
      <c r="AC239" s="11" t="n">
        <v>83</v>
      </c>
      <c r="AD239" s="11" t="n">
        <f aca="false">AB239-Z239</f>
        <v>44</v>
      </c>
      <c r="AE239" s="11" t="n">
        <f aca="false">AC239-AA239</f>
        <v>43</v>
      </c>
      <c r="AF239" s="12" t="n">
        <f aca="false">AJ239-AH239</f>
        <v>465</v>
      </c>
      <c r="AG239" s="12" t="n">
        <f aca="false">AK239-AI239</f>
        <v>264</v>
      </c>
      <c r="AH239" s="11" t="n">
        <v>433</v>
      </c>
      <c r="AI239" s="11" t="n">
        <v>432</v>
      </c>
      <c r="AJ239" s="11" t="n">
        <v>898</v>
      </c>
      <c r="AK239" s="11" t="n">
        <v>696</v>
      </c>
      <c r="AL239" s="13" t="n">
        <f aca="false">AH239/AJ239</f>
        <v>0.482182628062361</v>
      </c>
      <c r="AM239" s="14" t="n">
        <f aca="false">AI239/AK239</f>
        <v>0.620689655172414</v>
      </c>
      <c r="AN239" s="15" t="n">
        <f aca="false">V239/AJ239</f>
        <v>0.247273142596082</v>
      </c>
      <c r="AO239" s="15" t="n">
        <f aca="false">W239/AK239</f>
        <v>0.413793103448276</v>
      </c>
      <c r="AP239" s="8" t="n">
        <v>150</v>
      </c>
      <c r="AQ239" s="8" t="n">
        <v>155.833333333333</v>
      </c>
      <c r="AR239" s="16" t="n">
        <v>36.3</v>
      </c>
      <c r="AS239" s="16" t="n">
        <v>39.2</v>
      </c>
      <c r="AT239" s="11" t="n">
        <v>36</v>
      </c>
      <c r="AU239" s="11" t="n">
        <v>41</v>
      </c>
      <c r="AV239" s="11" t="n">
        <v>78</v>
      </c>
      <c r="AW239" s="11" t="n">
        <v>83</v>
      </c>
      <c r="AX239" s="11" t="n">
        <f aca="false">AV239-AT239</f>
        <v>42</v>
      </c>
      <c r="AY239" s="11" t="n">
        <f aca="false">AW239-AU239</f>
        <v>42</v>
      </c>
      <c r="AZ239" s="12" t="n">
        <f aca="false">BD239-BB239</f>
        <v>446</v>
      </c>
      <c r="BA239" s="12" t="n">
        <f aca="false">BE239-BC239</f>
        <v>494</v>
      </c>
      <c r="BB239" s="11" t="n">
        <v>372</v>
      </c>
      <c r="BC239" s="11" t="n">
        <v>374</v>
      </c>
      <c r="BD239" s="11" t="n">
        <v>818</v>
      </c>
      <c r="BE239" s="11" t="n">
        <v>868</v>
      </c>
      <c r="BF239" s="13" t="n">
        <f aca="false">BB239/BD239</f>
        <v>0.454767726161369</v>
      </c>
      <c r="BG239" s="14" t="n">
        <f aca="false">BC239/BE239</f>
        <v>0.430875576036866</v>
      </c>
      <c r="BH239" s="15" t="n">
        <f aca="false">AP239/BD239</f>
        <v>0.183374083129584</v>
      </c>
      <c r="BI239" s="15" t="n">
        <f aca="false">AQ239/BE239</f>
        <v>0.179531490015361</v>
      </c>
      <c r="BJ239" s="8" t="n">
        <v>208.173076923077</v>
      </c>
      <c r="BK239" s="8" t="n">
        <v>279.545454545454</v>
      </c>
      <c r="BL239" s="16" t="n">
        <v>33.9</v>
      </c>
      <c r="BM239" s="16" t="n">
        <v>34.9</v>
      </c>
      <c r="BN239" s="11" t="n">
        <v>37</v>
      </c>
      <c r="BO239" s="11" t="n">
        <v>40</v>
      </c>
      <c r="BP239" s="11" t="n">
        <v>81</v>
      </c>
      <c r="BQ239" s="11" t="n">
        <v>83</v>
      </c>
      <c r="BR239" s="11" t="n">
        <f aca="false">BP239-BN239</f>
        <v>44</v>
      </c>
      <c r="BS239" s="11" t="n">
        <f aca="false">BQ239-BO239</f>
        <v>43</v>
      </c>
      <c r="BT239" s="12" t="n">
        <f aca="false">BX239-BV239</f>
        <v>465</v>
      </c>
      <c r="BU239" s="12" t="n">
        <f aca="false">BY239-BW239</f>
        <v>264</v>
      </c>
      <c r="BV239" s="11" t="n">
        <v>433</v>
      </c>
      <c r="BW239" s="11" t="n">
        <v>432</v>
      </c>
      <c r="BX239" s="11" t="n">
        <v>898</v>
      </c>
      <c r="BY239" s="11" t="n">
        <v>696</v>
      </c>
      <c r="BZ239" s="13" t="n">
        <f aca="false">BV239/BX239</f>
        <v>0.482182628062361</v>
      </c>
      <c r="CA239" s="14" t="n">
        <f aca="false">BW239/BY239</f>
        <v>0.620689655172414</v>
      </c>
      <c r="CB239" s="15" t="n">
        <f aca="false">BJ239/BX239</f>
        <v>0.231818571183827</v>
      </c>
      <c r="CC239" s="15" t="n">
        <f aca="false">BK239/BY239</f>
        <v>0.401645768025078</v>
      </c>
      <c r="CD239" s="8" t="n">
        <v>59.9600266489007</v>
      </c>
      <c r="CE239" s="8" t="n">
        <v>357.894736842105</v>
      </c>
      <c r="CF239" s="16" t="n">
        <v>36.5</v>
      </c>
      <c r="CG239" s="16" t="n">
        <v>41.3</v>
      </c>
      <c r="CH239" s="11" t="n">
        <v>37</v>
      </c>
      <c r="CI239" s="11" t="n">
        <v>38</v>
      </c>
    </row>
    <row r="240" customFormat="false" ht="15.8" hidden="false" customHeight="false" outlineLevel="0" collapsed="false">
      <c r="A240" s="7" t="n">
        <v>236</v>
      </c>
      <c r="B240" s="8" t="n">
        <v>175.111111111111</v>
      </c>
      <c r="C240" s="8" t="n">
        <v>170.434782608696</v>
      </c>
      <c r="D240" s="16" t="n">
        <v>40.8</v>
      </c>
      <c r="E240" s="16" t="n">
        <v>39.8</v>
      </c>
      <c r="F240" s="11" t="n">
        <v>35</v>
      </c>
      <c r="G240" s="11" t="n">
        <v>35</v>
      </c>
      <c r="H240" s="11" t="n">
        <v>77</v>
      </c>
      <c r="I240" s="11" t="n">
        <v>75</v>
      </c>
      <c r="J240" s="11" t="n">
        <f aca="false">H240-F240</f>
        <v>42</v>
      </c>
      <c r="K240" s="11" t="n">
        <f aca="false">I240-G240</f>
        <v>40</v>
      </c>
      <c r="L240" s="12" t="n">
        <f aca="false">P240-N240</f>
        <v>388</v>
      </c>
      <c r="M240" s="12" t="n">
        <f aca="false">Q240-O240</f>
        <v>278</v>
      </c>
      <c r="N240" s="11" t="n">
        <v>394</v>
      </c>
      <c r="O240" s="11" t="n">
        <v>294</v>
      </c>
      <c r="P240" s="11" t="n">
        <v>782</v>
      </c>
      <c r="Q240" s="11" t="n">
        <v>572</v>
      </c>
      <c r="R240" s="13" t="n">
        <f aca="false">N240/P240</f>
        <v>0.50383631713555</v>
      </c>
      <c r="S240" s="14" t="n">
        <f aca="false">O240/Q240</f>
        <v>0.513986013986014</v>
      </c>
      <c r="T240" s="15" t="n">
        <f aca="false">B240/P240</f>
        <v>0.223927252060244</v>
      </c>
      <c r="U240" s="15" t="n">
        <f aca="false">C240/Q240</f>
        <v>0.297962906658559</v>
      </c>
      <c r="V240" s="8" t="n">
        <v>206.060606060606</v>
      </c>
      <c r="W240" s="8" t="n">
        <v>182.222222222222</v>
      </c>
      <c r="X240" s="16" t="n">
        <v>40.1</v>
      </c>
      <c r="Y240" s="16" t="n">
        <v>37.1</v>
      </c>
      <c r="Z240" s="11" t="n">
        <v>33</v>
      </c>
      <c r="AA240" s="11" t="n">
        <v>39</v>
      </c>
      <c r="AB240" s="11" t="n">
        <v>75</v>
      </c>
      <c r="AC240" s="11" t="n">
        <v>78</v>
      </c>
      <c r="AD240" s="11" t="n">
        <f aca="false">AB240-Z240</f>
        <v>42</v>
      </c>
      <c r="AE240" s="11" t="n">
        <f aca="false">AC240-AA240</f>
        <v>39</v>
      </c>
      <c r="AF240" s="12" t="n">
        <f aca="false">AJ240-AH240</f>
        <v>272</v>
      </c>
      <c r="AG240" s="12" t="n">
        <f aca="false">AK240-AI240</f>
        <v>222</v>
      </c>
      <c r="AH240" s="11" t="n">
        <v>340</v>
      </c>
      <c r="AI240" s="11" t="n">
        <v>246</v>
      </c>
      <c r="AJ240" s="11" t="n">
        <v>612</v>
      </c>
      <c r="AK240" s="11" t="n">
        <v>468</v>
      </c>
      <c r="AL240" s="13" t="n">
        <f aca="false">AH240/AJ240</f>
        <v>0.555555555555556</v>
      </c>
      <c r="AM240" s="14" t="n">
        <f aca="false">AI240/AK240</f>
        <v>0.525641025641026</v>
      </c>
      <c r="AN240" s="15" t="n">
        <f aca="false">V240/AJ240</f>
        <v>0.336700336700337</v>
      </c>
      <c r="AO240" s="15" t="n">
        <f aca="false">W240/AK240</f>
        <v>0.389363722697056</v>
      </c>
      <c r="AP240" s="8" t="n">
        <v>164.166666666667</v>
      </c>
      <c r="AQ240" s="8" t="n">
        <v>159.782608695652</v>
      </c>
      <c r="AR240" s="16" t="n">
        <v>40.8</v>
      </c>
      <c r="AS240" s="16" t="n">
        <v>39.8</v>
      </c>
      <c r="AT240" s="11" t="n">
        <v>35</v>
      </c>
      <c r="AU240" s="11" t="n">
        <v>35</v>
      </c>
      <c r="AV240" s="11" t="n">
        <v>77</v>
      </c>
      <c r="AW240" s="11" t="n">
        <v>75</v>
      </c>
      <c r="AX240" s="11" t="n">
        <f aca="false">AV240-AT240</f>
        <v>42</v>
      </c>
      <c r="AY240" s="11" t="n">
        <f aca="false">AW240-AU240</f>
        <v>40</v>
      </c>
      <c r="AZ240" s="12" t="n">
        <f aca="false">BD240-BB240</f>
        <v>388</v>
      </c>
      <c r="BA240" s="12" t="n">
        <f aca="false">BE240-BC240</f>
        <v>278</v>
      </c>
      <c r="BB240" s="11" t="n">
        <v>394</v>
      </c>
      <c r="BC240" s="11" t="n">
        <v>294</v>
      </c>
      <c r="BD240" s="11" t="n">
        <v>782</v>
      </c>
      <c r="BE240" s="11" t="n">
        <v>572</v>
      </c>
      <c r="BF240" s="13" t="n">
        <f aca="false">BB240/BD240</f>
        <v>0.50383631713555</v>
      </c>
      <c r="BG240" s="14" t="n">
        <f aca="false">BC240/BE240</f>
        <v>0.513986013986014</v>
      </c>
      <c r="BH240" s="15" t="n">
        <f aca="false">AP240/BD240</f>
        <v>0.209931798806479</v>
      </c>
      <c r="BI240" s="15" t="n">
        <f aca="false">AQ240/BE240</f>
        <v>0.279340224992399</v>
      </c>
      <c r="BJ240" s="8" t="n">
        <v>193.181818181818</v>
      </c>
      <c r="BK240" s="8" t="n">
        <v>212.5</v>
      </c>
      <c r="BL240" s="16" t="n">
        <v>40.1</v>
      </c>
      <c r="BM240" s="16" t="n">
        <v>37.1</v>
      </c>
      <c r="BN240" s="11" t="n">
        <v>33</v>
      </c>
      <c r="BO240" s="11" t="n">
        <v>39</v>
      </c>
      <c r="BP240" s="11" t="n">
        <v>75</v>
      </c>
      <c r="BQ240" s="11" t="n">
        <v>78</v>
      </c>
      <c r="BR240" s="11" t="n">
        <f aca="false">BP240-BN240</f>
        <v>42</v>
      </c>
      <c r="BS240" s="11" t="n">
        <f aca="false">BQ240-BO240</f>
        <v>39</v>
      </c>
      <c r="BT240" s="12" t="n">
        <f aca="false">BX240-BV240</f>
        <v>272</v>
      </c>
      <c r="BU240" s="12" t="n">
        <f aca="false">BY240-BW240</f>
        <v>222</v>
      </c>
      <c r="BV240" s="11" t="n">
        <v>340</v>
      </c>
      <c r="BW240" s="11" t="n">
        <v>246</v>
      </c>
      <c r="BX240" s="11" t="n">
        <v>612</v>
      </c>
      <c r="BY240" s="11" t="n">
        <v>468</v>
      </c>
      <c r="BZ240" s="13" t="n">
        <f aca="false">BV240/BX240</f>
        <v>0.555555555555556</v>
      </c>
      <c r="CA240" s="14" t="n">
        <f aca="false">BW240/BY240</f>
        <v>0.525641025641026</v>
      </c>
      <c r="CB240" s="15" t="n">
        <f aca="false">BJ240/BX240</f>
        <v>0.315656565656566</v>
      </c>
      <c r="CC240" s="15" t="n">
        <f aca="false">BK240/BY240</f>
        <v>0.454059829059829</v>
      </c>
      <c r="CD240" s="8" t="n">
        <v>328.947368421053</v>
      </c>
      <c r="CE240" s="8" t="n">
        <v>333.857030636292</v>
      </c>
      <c r="CF240" s="16" t="n">
        <v>4.6</v>
      </c>
      <c r="CG240" s="16" t="n">
        <v>38.7</v>
      </c>
      <c r="CH240" s="11" t="n">
        <v>41</v>
      </c>
      <c r="CI240" s="11" t="n">
        <v>41</v>
      </c>
    </row>
    <row r="241" customFormat="false" ht="15.8" hidden="false" customHeight="false" outlineLevel="0" collapsed="false">
      <c r="A241" s="7" t="n">
        <v>237</v>
      </c>
      <c r="B241" s="8" t="n">
        <v>146.172839506173</v>
      </c>
      <c r="C241" s="8" t="n">
        <v>126.451612903226</v>
      </c>
      <c r="D241" s="16" t="n">
        <v>31.2</v>
      </c>
      <c r="E241" s="16" t="n">
        <v>28.1</v>
      </c>
      <c r="F241" s="11" t="n">
        <v>42</v>
      </c>
      <c r="G241" s="11" t="n">
        <v>34</v>
      </c>
      <c r="H241" s="11" t="n">
        <v>77</v>
      </c>
      <c r="I241" s="11" t="n">
        <v>80</v>
      </c>
      <c r="J241" s="11" t="n">
        <f aca="false">H241-F241</f>
        <v>35</v>
      </c>
      <c r="K241" s="11" t="n">
        <f aca="false">I241-G241</f>
        <v>46</v>
      </c>
      <c r="L241" s="12" t="n">
        <f aca="false">P241-N241</f>
        <v>288</v>
      </c>
      <c r="M241" s="12" t="n">
        <f aca="false">Q241-O241</f>
        <v>266</v>
      </c>
      <c r="N241" s="11" t="n">
        <v>296</v>
      </c>
      <c r="O241" s="11" t="n">
        <v>294</v>
      </c>
      <c r="P241" s="11" t="n">
        <v>584</v>
      </c>
      <c r="Q241" s="11" t="n">
        <v>560</v>
      </c>
      <c r="R241" s="13" t="n">
        <f aca="false">N241/P241</f>
        <v>0.506849315068493</v>
      </c>
      <c r="S241" s="14" t="n">
        <f aca="false">O241/Q241</f>
        <v>0.525</v>
      </c>
      <c r="T241" s="15" t="n">
        <f aca="false">B241/P241</f>
        <v>0.250295958058515</v>
      </c>
      <c r="U241" s="15" t="n">
        <f aca="false">C241/Q241</f>
        <v>0.225806451612903</v>
      </c>
      <c r="V241" s="8" t="n">
        <v>175.632183908046</v>
      </c>
      <c r="W241" s="8" t="n">
        <v>203.218390804598</v>
      </c>
      <c r="X241" s="16" t="n">
        <v>30.9</v>
      </c>
      <c r="Y241" s="16" t="n">
        <v>27.1</v>
      </c>
      <c r="Z241" s="11" t="n">
        <v>37</v>
      </c>
      <c r="AA241" s="11" t="n">
        <v>43</v>
      </c>
      <c r="AB241" s="11" t="n">
        <v>78</v>
      </c>
      <c r="AC241" s="11" t="n">
        <v>81</v>
      </c>
      <c r="AD241" s="11" t="n">
        <f aca="false">AB241-Z241</f>
        <v>41</v>
      </c>
      <c r="AE241" s="11" t="n">
        <f aca="false">AC241-AA241</f>
        <v>38</v>
      </c>
      <c r="AF241" s="12" t="n">
        <f aca="false">AJ241-AH241</f>
        <v>418</v>
      </c>
      <c r="AG241" s="12" t="n">
        <f aca="false">AK241-AI241</f>
        <v>306</v>
      </c>
      <c r="AH241" s="11" t="n">
        <v>382</v>
      </c>
      <c r="AI241" s="11" t="n">
        <v>442</v>
      </c>
      <c r="AJ241" s="11" t="n">
        <v>800</v>
      </c>
      <c r="AK241" s="11" t="n">
        <v>748</v>
      </c>
      <c r="AL241" s="13" t="n">
        <f aca="false">AH241/AJ241</f>
        <v>0.4775</v>
      </c>
      <c r="AM241" s="14" t="n">
        <f aca="false">AI241/AK241</f>
        <v>0.590909090909091</v>
      </c>
      <c r="AN241" s="15" t="n">
        <f aca="false">V241/AJ241</f>
        <v>0.219540229885057</v>
      </c>
      <c r="AO241" s="15" t="n">
        <f aca="false">W241/AK241</f>
        <v>0.271682340647858</v>
      </c>
      <c r="AP241" s="8" t="n">
        <v>137.037037037037</v>
      </c>
      <c r="AQ241" s="8" t="n">
        <v>118.548387096774</v>
      </c>
      <c r="AR241" s="16" t="n">
        <v>31.2</v>
      </c>
      <c r="AS241" s="16" t="n">
        <v>28.1</v>
      </c>
      <c r="AT241" s="11" t="n">
        <v>42</v>
      </c>
      <c r="AU241" s="11" t="n">
        <v>34</v>
      </c>
      <c r="AV241" s="11" t="n">
        <v>77</v>
      </c>
      <c r="AW241" s="11" t="n">
        <v>80</v>
      </c>
      <c r="AX241" s="11" t="n">
        <f aca="false">AV241-AT241</f>
        <v>35</v>
      </c>
      <c r="AY241" s="11" t="n">
        <f aca="false">AW241-AU241</f>
        <v>46</v>
      </c>
      <c r="AZ241" s="12" t="n">
        <f aca="false">BD241-BB241</f>
        <v>288</v>
      </c>
      <c r="BA241" s="12" t="n">
        <f aca="false">BE241-BC241</f>
        <v>266</v>
      </c>
      <c r="BB241" s="11" t="n">
        <v>296</v>
      </c>
      <c r="BC241" s="11" t="n">
        <v>294</v>
      </c>
      <c r="BD241" s="11" t="n">
        <v>584</v>
      </c>
      <c r="BE241" s="11" t="n">
        <v>560</v>
      </c>
      <c r="BF241" s="13" t="n">
        <f aca="false">BB241/BD241</f>
        <v>0.506849315068493</v>
      </c>
      <c r="BG241" s="14" t="n">
        <f aca="false">BC241/BE241</f>
        <v>0.525</v>
      </c>
      <c r="BH241" s="15" t="n">
        <f aca="false">AP241/BD241</f>
        <v>0.234652460679858</v>
      </c>
      <c r="BI241" s="15" t="n">
        <f aca="false">AQ241/BE241</f>
        <v>0.211693548387097</v>
      </c>
      <c r="BJ241" s="8" t="n">
        <v>164.655172413793</v>
      </c>
      <c r="BK241" s="8" t="n">
        <v>215.625</v>
      </c>
      <c r="BL241" s="16" t="n">
        <v>30.9</v>
      </c>
      <c r="BM241" s="16" t="n">
        <v>27.1</v>
      </c>
      <c r="BN241" s="11" t="n">
        <v>37</v>
      </c>
      <c r="BO241" s="11" t="n">
        <v>43</v>
      </c>
      <c r="BP241" s="11" t="n">
        <v>78</v>
      </c>
      <c r="BQ241" s="11" t="n">
        <v>81</v>
      </c>
      <c r="BR241" s="11" t="n">
        <f aca="false">BP241-BN241</f>
        <v>41</v>
      </c>
      <c r="BS241" s="11" t="n">
        <f aca="false">BQ241-BO241</f>
        <v>38</v>
      </c>
      <c r="BT241" s="12" t="n">
        <f aca="false">BX241-BV241</f>
        <v>418</v>
      </c>
      <c r="BU241" s="12" t="n">
        <f aca="false">BY241-BW241</f>
        <v>306</v>
      </c>
      <c r="BV241" s="11" t="n">
        <v>382</v>
      </c>
      <c r="BW241" s="11" t="n">
        <v>442</v>
      </c>
      <c r="BX241" s="11" t="n">
        <v>800</v>
      </c>
      <c r="BY241" s="11" t="n">
        <v>748</v>
      </c>
      <c r="BZ241" s="13" t="n">
        <f aca="false">BV241/BX241</f>
        <v>0.4775</v>
      </c>
      <c r="CA241" s="14" t="n">
        <f aca="false">BW241/BY241</f>
        <v>0.590909090909091</v>
      </c>
      <c r="CB241" s="15" t="n">
        <f aca="false">BJ241/BX241</f>
        <v>0.205818965517241</v>
      </c>
      <c r="CC241" s="15" t="n">
        <f aca="false">BK241/BY241</f>
        <v>0.28826871657754</v>
      </c>
      <c r="CD241" s="8" t="n">
        <v>354.53216374269</v>
      </c>
      <c r="CE241" s="8" t="n">
        <v>275.689223057644</v>
      </c>
      <c r="CF241" s="16" t="n">
        <v>32.8</v>
      </c>
      <c r="CG241" s="16" t="n">
        <v>37.2</v>
      </c>
      <c r="CH241" s="11" t="n">
        <v>38</v>
      </c>
      <c r="CI241" s="11" t="n">
        <v>38</v>
      </c>
    </row>
    <row r="242" customFormat="false" ht="15.8" hidden="false" customHeight="false" outlineLevel="0" collapsed="false">
      <c r="A242" s="7" t="n">
        <v>238</v>
      </c>
      <c r="B242" s="8" t="n">
        <v>105.833333333333</v>
      </c>
      <c r="C242" s="8" t="n">
        <v>205.333333333333</v>
      </c>
      <c r="D242" s="16" t="n">
        <v>31.3</v>
      </c>
      <c r="E242" s="16" t="n">
        <v>34.3</v>
      </c>
      <c r="F242" s="11" t="n">
        <v>37</v>
      </c>
      <c r="G242" s="11" t="n">
        <v>37</v>
      </c>
      <c r="H242" s="11" t="n">
        <v>75</v>
      </c>
      <c r="I242" s="11" t="n">
        <v>78</v>
      </c>
      <c r="J242" s="11" t="n">
        <f aca="false">H242-F242</f>
        <v>38</v>
      </c>
      <c r="K242" s="11" t="n">
        <f aca="false">I242-G242</f>
        <v>41</v>
      </c>
      <c r="L242" s="12" t="n">
        <f aca="false">P242-N242</f>
        <v>308</v>
      </c>
      <c r="M242" s="12" t="n">
        <f aca="false">Q242-O242</f>
        <v>240</v>
      </c>
      <c r="N242" s="11" t="n">
        <v>254</v>
      </c>
      <c r="O242" s="11" t="n">
        <v>308</v>
      </c>
      <c r="P242" s="11" t="n">
        <v>562</v>
      </c>
      <c r="Q242" s="11" t="n">
        <v>548</v>
      </c>
      <c r="R242" s="13" t="n">
        <f aca="false">N242/P242</f>
        <v>0.451957295373665</v>
      </c>
      <c r="S242" s="14" t="n">
        <f aca="false">O242/Q242</f>
        <v>0.562043795620438</v>
      </c>
      <c r="T242" s="15" t="n">
        <f aca="false">B242/P242</f>
        <v>0.188315539739027</v>
      </c>
      <c r="U242" s="15" t="n">
        <f aca="false">C242/Q242</f>
        <v>0.374695863746959</v>
      </c>
      <c r="V242" s="8" t="n">
        <v>158.222222222222</v>
      </c>
      <c r="W242" s="8" t="n">
        <v>246.436781609195</v>
      </c>
      <c r="X242" s="16" t="n">
        <v>33.8</v>
      </c>
      <c r="Y242" s="16" t="n">
        <v>38</v>
      </c>
      <c r="Z242" s="11" t="n">
        <v>36</v>
      </c>
      <c r="AA242" s="11" t="n">
        <v>39</v>
      </c>
      <c r="AB242" s="11" t="n">
        <v>75</v>
      </c>
      <c r="AC242" s="11" t="n">
        <v>79</v>
      </c>
      <c r="AD242" s="11" t="n">
        <f aca="false">AB242-Z242</f>
        <v>39</v>
      </c>
      <c r="AE242" s="11" t="n">
        <f aca="false">AC242-AA242</f>
        <v>40</v>
      </c>
      <c r="AF242" s="12" t="n">
        <f aca="false">AJ242-AH242</f>
        <v>302</v>
      </c>
      <c r="AG242" s="12" t="n">
        <f aca="false">AK242-AI242</f>
        <v>346</v>
      </c>
      <c r="AH242" s="11" t="n">
        <v>356</v>
      </c>
      <c r="AI242" s="11" t="n">
        <v>536</v>
      </c>
      <c r="AJ242" s="11" t="n">
        <v>658</v>
      </c>
      <c r="AK242" s="11" t="n">
        <v>882</v>
      </c>
      <c r="AL242" s="13" t="n">
        <f aca="false">AH242/AJ242</f>
        <v>0.541033434650456</v>
      </c>
      <c r="AM242" s="14" t="n">
        <f aca="false">AI242/AK242</f>
        <v>0.607709750566893</v>
      </c>
      <c r="AN242" s="15" t="n">
        <f aca="false">V242/AJ242</f>
        <v>0.240459304289092</v>
      </c>
      <c r="AO242" s="15" t="n">
        <f aca="false">W242/AK242</f>
        <v>0.279406781869836</v>
      </c>
      <c r="AP242" s="8" t="n">
        <v>99.21875</v>
      </c>
      <c r="AQ242" s="8" t="n">
        <v>192.5</v>
      </c>
      <c r="AR242" s="16" t="n">
        <v>31.3</v>
      </c>
      <c r="AS242" s="16" t="n">
        <v>34.3</v>
      </c>
      <c r="AT242" s="11" t="n">
        <v>37</v>
      </c>
      <c r="AU242" s="11" t="n">
        <v>37</v>
      </c>
      <c r="AV242" s="11" t="n">
        <v>75</v>
      </c>
      <c r="AW242" s="11" t="n">
        <v>78</v>
      </c>
      <c r="AX242" s="11" t="n">
        <f aca="false">AV242-AT242</f>
        <v>38</v>
      </c>
      <c r="AY242" s="11" t="n">
        <f aca="false">AW242-AU242</f>
        <v>41</v>
      </c>
      <c r="AZ242" s="12" t="n">
        <f aca="false">BD242-BB242</f>
        <v>308</v>
      </c>
      <c r="BA242" s="12" t="n">
        <f aca="false">BE242-BC242</f>
        <v>240</v>
      </c>
      <c r="BB242" s="11" t="n">
        <v>254</v>
      </c>
      <c r="BC242" s="11" t="n">
        <v>308</v>
      </c>
      <c r="BD242" s="11" t="n">
        <v>562</v>
      </c>
      <c r="BE242" s="11" t="n">
        <v>548</v>
      </c>
      <c r="BF242" s="13" t="n">
        <f aca="false">BB242/BD242</f>
        <v>0.451957295373665</v>
      </c>
      <c r="BG242" s="14" t="n">
        <f aca="false">BC242/BE242</f>
        <v>0.562043795620438</v>
      </c>
      <c r="BH242" s="15" t="n">
        <f aca="false">AP242/BD242</f>
        <v>0.176545818505338</v>
      </c>
      <c r="BI242" s="15" t="n">
        <f aca="false">AQ242/BE242</f>
        <v>0.351277372262774</v>
      </c>
      <c r="BJ242" s="8" t="n">
        <v>148.333333333333</v>
      </c>
      <c r="BK242" s="8" t="n">
        <v>181.666666666667</v>
      </c>
      <c r="BL242" s="16" t="n">
        <v>33.8</v>
      </c>
      <c r="BM242" s="16" t="n">
        <v>38</v>
      </c>
      <c r="BN242" s="11" t="n">
        <v>36</v>
      </c>
      <c r="BO242" s="11" t="n">
        <v>39</v>
      </c>
      <c r="BP242" s="11" t="n">
        <v>75</v>
      </c>
      <c r="BQ242" s="11" t="n">
        <v>79</v>
      </c>
      <c r="BR242" s="11" t="n">
        <f aca="false">BP242-BN242</f>
        <v>39</v>
      </c>
      <c r="BS242" s="11" t="n">
        <f aca="false">BQ242-BO242</f>
        <v>40</v>
      </c>
      <c r="BT242" s="12" t="n">
        <f aca="false">BX242-BV242</f>
        <v>302</v>
      </c>
      <c r="BU242" s="12" t="n">
        <f aca="false">BY242-BW242</f>
        <v>346</v>
      </c>
      <c r="BV242" s="11" t="n">
        <v>356</v>
      </c>
      <c r="BW242" s="11" t="n">
        <v>536</v>
      </c>
      <c r="BX242" s="11" t="n">
        <v>658</v>
      </c>
      <c r="BY242" s="11" t="n">
        <v>882</v>
      </c>
      <c r="BZ242" s="13" t="n">
        <f aca="false">BV242/BX242</f>
        <v>0.541033434650456</v>
      </c>
      <c r="CA242" s="14" t="n">
        <f aca="false">BW242/BY242</f>
        <v>0.607709750566893</v>
      </c>
      <c r="CB242" s="15" t="n">
        <f aca="false">BJ242/BX242</f>
        <v>0.225430597771023</v>
      </c>
      <c r="CC242" s="15" t="n">
        <f aca="false">BK242/BY242</f>
        <v>0.205971277399849</v>
      </c>
      <c r="CD242" s="8" t="n">
        <v>376.955903271693</v>
      </c>
      <c r="CE242" s="8" t="n">
        <v>320.056899004267</v>
      </c>
      <c r="CF242" s="16" t="n">
        <v>34.2</v>
      </c>
      <c r="CG242" s="16" t="n">
        <v>41.4</v>
      </c>
      <c r="CH242" s="11" t="n">
        <v>38</v>
      </c>
      <c r="CI242" s="11" t="n">
        <v>33</v>
      </c>
    </row>
    <row r="243" customFormat="false" ht="15.8" hidden="false" customHeight="false" outlineLevel="0" collapsed="false">
      <c r="A243" s="7" t="n">
        <v>239</v>
      </c>
      <c r="B243" s="8" t="n">
        <v>154.666666666667</v>
      </c>
      <c r="C243" s="8" t="n">
        <v>136.565656565657</v>
      </c>
      <c r="D243" s="16" t="n">
        <v>33.3</v>
      </c>
      <c r="E243" s="16" t="n">
        <v>37.9</v>
      </c>
      <c r="F243" s="11" t="n">
        <v>45</v>
      </c>
      <c r="G243" s="11" t="n">
        <v>37</v>
      </c>
      <c r="H243" s="11" t="n">
        <v>84</v>
      </c>
      <c r="I243" s="11" t="n">
        <v>78</v>
      </c>
      <c r="J243" s="11" t="n">
        <f aca="false">H243-F243</f>
        <v>39</v>
      </c>
      <c r="K243" s="11" t="n">
        <f aca="false">I243-G243</f>
        <v>41</v>
      </c>
      <c r="L243" s="12" t="n">
        <f aca="false">P243-N243</f>
        <v>154</v>
      </c>
      <c r="M243" s="12" t="n">
        <f aca="false">Q243-O243</f>
        <v>326</v>
      </c>
      <c r="N243" s="11" t="n">
        <v>116</v>
      </c>
      <c r="O243" s="11" t="n">
        <v>338</v>
      </c>
      <c r="P243" s="11" t="n">
        <v>270</v>
      </c>
      <c r="Q243" s="11" t="n">
        <v>664</v>
      </c>
      <c r="R243" s="13" t="n">
        <f aca="false">N243/P243</f>
        <v>0.42962962962963</v>
      </c>
      <c r="S243" s="14" t="n">
        <f aca="false">O243/Q243</f>
        <v>0.509036144578313</v>
      </c>
      <c r="T243" s="15" t="n">
        <f aca="false">B243/P243</f>
        <v>0.57283950617284</v>
      </c>
      <c r="U243" s="15" t="n">
        <f aca="false">C243/Q243</f>
        <v>0.205671169526591</v>
      </c>
      <c r="V243" s="8" t="n">
        <v>161.777777777778</v>
      </c>
      <c r="W243" s="8" t="n">
        <v>186.666666666667</v>
      </c>
      <c r="X243" s="16" t="n">
        <v>34.6</v>
      </c>
      <c r="Y243" s="16" t="n">
        <v>35.1</v>
      </c>
      <c r="Z243" s="11" t="n">
        <v>40</v>
      </c>
      <c r="AA243" s="11" t="n">
        <v>36</v>
      </c>
      <c r="AB243" s="11" t="n">
        <v>81</v>
      </c>
      <c r="AC243" s="11" t="n">
        <v>80</v>
      </c>
      <c r="AD243" s="11" t="n">
        <f aca="false">AB243-Z243</f>
        <v>41</v>
      </c>
      <c r="AE243" s="11" t="n">
        <f aca="false">AC243-AA243</f>
        <v>44</v>
      </c>
      <c r="AF243" s="12" t="n">
        <f aca="false">AJ243-AH243</f>
        <v>386</v>
      </c>
      <c r="AG243" s="12" t="n">
        <f aca="false">AK243-AI243</f>
        <v>298</v>
      </c>
      <c r="AH243" s="11" t="n">
        <v>364</v>
      </c>
      <c r="AI243" s="11" t="n">
        <v>420</v>
      </c>
      <c r="AJ243" s="11" t="n">
        <v>750</v>
      </c>
      <c r="AK243" s="11" t="n">
        <v>718</v>
      </c>
      <c r="AL243" s="13" t="n">
        <f aca="false">AH243/AJ243</f>
        <v>0.485333333333333</v>
      </c>
      <c r="AM243" s="14" t="n">
        <f aca="false">AI243/AK243</f>
        <v>0.584958217270195</v>
      </c>
      <c r="AN243" s="15" t="n">
        <f aca="false">V243/AJ243</f>
        <v>0.215703703703704</v>
      </c>
      <c r="AO243" s="15" t="n">
        <f aca="false">W243/AK243</f>
        <v>0.259981429897864</v>
      </c>
      <c r="AP243" s="8" t="n">
        <v>145</v>
      </c>
      <c r="AQ243" s="8" t="n">
        <v>128.030303030303</v>
      </c>
      <c r="AR243" s="16" t="n">
        <v>33.3</v>
      </c>
      <c r="AS243" s="16" t="n">
        <v>37.9</v>
      </c>
      <c r="AT243" s="11" t="n">
        <v>45</v>
      </c>
      <c r="AU243" s="11" t="n">
        <v>37</v>
      </c>
      <c r="AV243" s="11" t="n">
        <v>84</v>
      </c>
      <c r="AW243" s="11" t="n">
        <v>78</v>
      </c>
      <c r="AX243" s="11" t="n">
        <f aca="false">AV243-AT243</f>
        <v>39</v>
      </c>
      <c r="AY243" s="11" t="n">
        <f aca="false">AW243-AU243</f>
        <v>41</v>
      </c>
      <c r="AZ243" s="12" t="n">
        <f aca="false">BD243-BB243</f>
        <v>154</v>
      </c>
      <c r="BA243" s="12" t="n">
        <f aca="false">BE243-BC243</f>
        <v>326</v>
      </c>
      <c r="BB243" s="11" t="n">
        <v>116</v>
      </c>
      <c r="BC243" s="11" t="n">
        <v>338</v>
      </c>
      <c r="BD243" s="11" t="n">
        <v>270</v>
      </c>
      <c r="BE243" s="11" t="n">
        <v>664</v>
      </c>
      <c r="BF243" s="13" t="n">
        <f aca="false">BB243/BD243</f>
        <v>0.42962962962963</v>
      </c>
      <c r="BG243" s="14" t="n">
        <f aca="false">BC243/BE243</f>
        <v>0.509036144578313</v>
      </c>
      <c r="BH243" s="15" t="n">
        <f aca="false">AP243/BD243</f>
        <v>0.537037037037037</v>
      </c>
      <c r="BI243" s="15" t="n">
        <f aca="false">AQ243/BE243</f>
        <v>0.192816721431179</v>
      </c>
      <c r="BJ243" s="8" t="n">
        <v>151.666666666667</v>
      </c>
      <c r="BK243" s="8" t="n">
        <v>158.333333333333</v>
      </c>
      <c r="BL243" s="16" t="n">
        <v>34.6</v>
      </c>
      <c r="BM243" s="16" t="n">
        <v>35.1</v>
      </c>
      <c r="BN243" s="11" t="n">
        <v>40</v>
      </c>
      <c r="BO243" s="11" t="n">
        <v>36</v>
      </c>
      <c r="BP243" s="11" t="n">
        <v>81</v>
      </c>
      <c r="BQ243" s="11" t="n">
        <v>80</v>
      </c>
      <c r="BR243" s="11" t="n">
        <f aca="false">BP243-BN243</f>
        <v>41</v>
      </c>
      <c r="BS243" s="11" t="n">
        <f aca="false">BQ243-BO243</f>
        <v>44</v>
      </c>
      <c r="BT243" s="12" t="n">
        <f aca="false">BX243-BV243</f>
        <v>386</v>
      </c>
      <c r="BU243" s="12" t="n">
        <f aca="false">BY243-BW243</f>
        <v>298</v>
      </c>
      <c r="BV243" s="11" t="n">
        <v>364</v>
      </c>
      <c r="BW243" s="11" t="n">
        <v>420</v>
      </c>
      <c r="BX243" s="11" t="n">
        <v>750</v>
      </c>
      <c r="BY243" s="11" t="n">
        <v>718</v>
      </c>
      <c r="BZ243" s="13" t="n">
        <f aca="false">BV243/BX243</f>
        <v>0.485333333333333</v>
      </c>
      <c r="CA243" s="14" t="n">
        <f aca="false">BW243/BY243</f>
        <v>0.584958217270195</v>
      </c>
      <c r="CB243" s="15" t="n">
        <f aca="false">BJ243/BX243</f>
        <v>0.202222222222222</v>
      </c>
      <c r="CC243" s="15" t="n">
        <f aca="false">BK243/BY243</f>
        <v>0.220519962859796</v>
      </c>
      <c r="CD243" s="8" t="n">
        <v>197.368421052632</v>
      </c>
      <c r="CE243" s="8" t="n">
        <v>359.435173299101</v>
      </c>
      <c r="CF243" s="16" t="n">
        <v>37.3</v>
      </c>
      <c r="CG243" s="16" t="n">
        <v>38.3</v>
      </c>
      <c r="CH243" s="11" t="n">
        <v>36</v>
      </c>
      <c r="CI243" s="11" t="n">
        <v>38</v>
      </c>
    </row>
    <row r="244" customFormat="false" ht="15.8" hidden="false" customHeight="false" outlineLevel="0" collapsed="false">
      <c r="A244" s="7" t="n">
        <v>240</v>
      </c>
      <c r="B244" s="8" t="n">
        <v>148.148148148148</v>
      </c>
      <c r="C244" s="8" t="n">
        <v>108.641975308642</v>
      </c>
      <c r="D244" s="16" t="n">
        <v>39.6</v>
      </c>
      <c r="E244" s="16" t="n">
        <v>39.4</v>
      </c>
      <c r="F244" s="11" t="n">
        <v>42</v>
      </c>
      <c r="G244" s="11" t="n">
        <v>35</v>
      </c>
      <c r="H244" s="11" t="n">
        <v>83</v>
      </c>
      <c r="I244" s="11" t="n">
        <v>75</v>
      </c>
      <c r="J244" s="11" t="n">
        <f aca="false">H244-F244</f>
        <v>41</v>
      </c>
      <c r="K244" s="11" t="n">
        <f aca="false">I244-G244</f>
        <v>40</v>
      </c>
      <c r="L244" s="12" t="n">
        <f aca="false">P244-N244</f>
        <v>72</v>
      </c>
      <c r="M244" s="12" t="n">
        <f aca="false">Q244-O244</f>
        <v>222</v>
      </c>
      <c r="N244" s="11" t="n">
        <v>50</v>
      </c>
      <c r="O244" s="11" t="n">
        <v>220</v>
      </c>
      <c r="P244" s="11" t="n">
        <v>122</v>
      </c>
      <c r="Q244" s="11" t="n">
        <v>442</v>
      </c>
      <c r="R244" s="13" t="n">
        <f aca="false">N244/P244</f>
        <v>0.40983606557377</v>
      </c>
      <c r="S244" s="14" t="n">
        <f aca="false">O244/Q244</f>
        <v>0.497737556561086</v>
      </c>
      <c r="T244" s="15" t="n">
        <f aca="false">B244/P244</f>
        <v>1.21432908318154</v>
      </c>
      <c r="U244" s="15" t="n">
        <f aca="false">C244/Q244</f>
        <v>0.245796324227697</v>
      </c>
      <c r="V244" s="8" t="n">
        <v>176.888888888889</v>
      </c>
      <c r="W244" s="8" t="n">
        <v>184.761904761905</v>
      </c>
      <c r="X244" s="16" t="n">
        <v>38.2</v>
      </c>
      <c r="Y244" s="16" t="n">
        <v>40.6</v>
      </c>
      <c r="Z244" s="11" t="n">
        <v>34</v>
      </c>
      <c r="AA244" s="11" t="n">
        <v>34</v>
      </c>
      <c r="AB244" s="11" t="n">
        <v>75</v>
      </c>
      <c r="AC244" s="11" t="n">
        <v>75</v>
      </c>
      <c r="AD244" s="11" t="n">
        <f aca="false">AB244-Z244</f>
        <v>41</v>
      </c>
      <c r="AE244" s="11" t="n">
        <f aca="false">AC244-AA244</f>
        <v>41</v>
      </c>
      <c r="AF244" s="12" t="n">
        <f aca="false">AJ244-AH244</f>
        <v>296</v>
      </c>
      <c r="AG244" s="12" t="n">
        <f aca="false">AK244-AI244</f>
        <v>280</v>
      </c>
      <c r="AH244" s="11" t="n">
        <v>398</v>
      </c>
      <c r="AI244" s="11" t="n">
        <v>388</v>
      </c>
      <c r="AJ244" s="11" t="n">
        <v>694</v>
      </c>
      <c r="AK244" s="11" t="n">
        <v>668</v>
      </c>
      <c r="AL244" s="13" t="n">
        <f aca="false">AH244/AJ244</f>
        <v>0.573487031700288</v>
      </c>
      <c r="AM244" s="14" t="n">
        <f aca="false">AI244/AK244</f>
        <v>0.580838323353293</v>
      </c>
      <c r="AN244" s="15" t="n">
        <f aca="false">V244/AJ244</f>
        <v>0.254883125200128</v>
      </c>
      <c r="AO244" s="15" t="n">
        <f aca="false">W244/AK244</f>
        <v>0.276589677787283</v>
      </c>
      <c r="AP244" s="8" t="n">
        <v>138.888888888889</v>
      </c>
      <c r="AQ244" s="8" t="n">
        <v>101.851851851852</v>
      </c>
      <c r="AR244" s="16" t="n">
        <v>39.6</v>
      </c>
      <c r="AS244" s="16" t="n">
        <v>39.4</v>
      </c>
      <c r="AT244" s="11" t="n">
        <v>42</v>
      </c>
      <c r="AU244" s="11" t="n">
        <v>35</v>
      </c>
      <c r="AV244" s="11" t="n">
        <v>83</v>
      </c>
      <c r="AW244" s="11" t="n">
        <v>75</v>
      </c>
      <c r="AX244" s="11" t="n">
        <f aca="false">AV244-AT244</f>
        <v>41</v>
      </c>
      <c r="AY244" s="11" t="n">
        <f aca="false">AW244-AU244</f>
        <v>40</v>
      </c>
      <c r="AZ244" s="12" t="n">
        <f aca="false">BD244-BB244</f>
        <v>72</v>
      </c>
      <c r="BA244" s="12" t="n">
        <f aca="false">BE244-BC244</f>
        <v>222</v>
      </c>
      <c r="BB244" s="11" t="n">
        <v>50</v>
      </c>
      <c r="BC244" s="11" t="n">
        <v>220</v>
      </c>
      <c r="BD244" s="11" t="n">
        <v>122</v>
      </c>
      <c r="BE244" s="11" t="n">
        <v>442</v>
      </c>
      <c r="BF244" s="13" t="n">
        <f aca="false">BB244/BD244</f>
        <v>0.40983606557377</v>
      </c>
      <c r="BG244" s="14" t="n">
        <f aca="false">BC244/BE244</f>
        <v>0.497737556561086</v>
      </c>
      <c r="BH244" s="15" t="n">
        <f aca="false">AP244/BD244</f>
        <v>1.1384335154827</v>
      </c>
      <c r="BI244" s="15" t="n">
        <f aca="false">AQ244/BE244</f>
        <v>0.230434053963466</v>
      </c>
      <c r="BJ244" s="8" t="n">
        <v>165.833333333333</v>
      </c>
      <c r="BK244" s="8" t="n">
        <v>171.739130434783</v>
      </c>
      <c r="BL244" s="16" t="n">
        <v>38.2</v>
      </c>
      <c r="BM244" s="16" t="n">
        <v>40.6</v>
      </c>
      <c r="BN244" s="11" t="n">
        <v>34</v>
      </c>
      <c r="BO244" s="11" t="n">
        <v>34</v>
      </c>
      <c r="BP244" s="11" t="n">
        <v>75</v>
      </c>
      <c r="BQ244" s="11" t="n">
        <v>75</v>
      </c>
      <c r="BR244" s="11" t="n">
        <f aca="false">BP244-BN244</f>
        <v>41</v>
      </c>
      <c r="BS244" s="11" t="n">
        <f aca="false">BQ244-BO244</f>
        <v>41</v>
      </c>
      <c r="BT244" s="12" t="n">
        <f aca="false">BX244-BV244</f>
        <v>296</v>
      </c>
      <c r="BU244" s="12" t="n">
        <f aca="false">BY244-BW244</f>
        <v>280</v>
      </c>
      <c r="BV244" s="11" t="n">
        <v>398</v>
      </c>
      <c r="BW244" s="11" t="n">
        <v>388</v>
      </c>
      <c r="BX244" s="11" t="n">
        <v>694</v>
      </c>
      <c r="BY244" s="11" t="n">
        <v>668</v>
      </c>
      <c r="BZ244" s="13" t="n">
        <f aca="false">BV244/BX244</f>
        <v>0.573487031700288</v>
      </c>
      <c r="CA244" s="14" t="n">
        <f aca="false">BW244/BY244</f>
        <v>0.580838323353293</v>
      </c>
      <c r="CB244" s="15" t="n">
        <f aca="false">BJ244/BX244</f>
        <v>0.23895292987512</v>
      </c>
      <c r="CC244" s="15" t="n">
        <f aca="false">BK244/BY244</f>
        <v>0.257094506638896</v>
      </c>
      <c r="CD244" s="8" t="n">
        <v>301.668806161746</v>
      </c>
      <c r="CE244" s="8" t="n">
        <v>347.503373819163</v>
      </c>
      <c r="CF244" s="16" t="n">
        <v>37.6</v>
      </c>
      <c r="CG244" s="16" t="n">
        <v>36.4</v>
      </c>
      <c r="CH244" s="11" t="n">
        <v>36</v>
      </c>
      <c r="CI244" s="11" t="n">
        <v>37</v>
      </c>
    </row>
    <row r="245" customFormat="false" ht="15.8" hidden="false" customHeight="false" outlineLevel="0" collapsed="false">
      <c r="A245" s="7" t="n">
        <v>241</v>
      </c>
      <c r="B245" s="8" t="n">
        <v>146.031746031746</v>
      </c>
      <c r="C245" s="8" t="n">
        <v>168</v>
      </c>
      <c r="D245" s="16" t="n">
        <v>33</v>
      </c>
      <c r="E245" s="16" t="n">
        <v>32.8</v>
      </c>
      <c r="F245" s="11" t="n">
        <v>36</v>
      </c>
      <c r="G245" s="11" t="n">
        <v>40</v>
      </c>
      <c r="H245" s="11" t="n">
        <v>81</v>
      </c>
      <c r="I245" s="11" t="n">
        <v>83</v>
      </c>
      <c r="J245" s="11" t="n">
        <f aca="false">H245-F245</f>
        <v>45</v>
      </c>
      <c r="K245" s="11" t="n">
        <f aca="false">I245-G245</f>
        <v>43</v>
      </c>
      <c r="L245" s="12" t="n">
        <f aca="false">P245-N245</f>
        <v>304</v>
      </c>
      <c r="M245" s="12" t="n">
        <f aca="false">Q245-O245</f>
        <v>358</v>
      </c>
      <c r="N245" s="11" t="n">
        <v>230</v>
      </c>
      <c r="O245" s="11" t="n">
        <v>378</v>
      </c>
      <c r="P245" s="11" t="n">
        <v>534</v>
      </c>
      <c r="Q245" s="11" t="n">
        <v>736</v>
      </c>
      <c r="R245" s="13" t="n">
        <f aca="false">N245/P245</f>
        <v>0.430711610486891</v>
      </c>
      <c r="S245" s="14" t="n">
        <f aca="false">O245/Q245</f>
        <v>0.513586956521739</v>
      </c>
      <c r="T245" s="15" t="n">
        <f aca="false">B245/P245</f>
        <v>0.273467689198026</v>
      </c>
      <c r="U245" s="15" t="n">
        <f aca="false">C245/Q245</f>
        <v>0.228260869565217</v>
      </c>
      <c r="V245" s="8" t="n">
        <v>183.589743589744</v>
      </c>
      <c r="W245" s="8" t="n">
        <v>192.820512820513</v>
      </c>
      <c r="X245" s="16" t="n">
        <v>32.6</v>
      </c>
      <c r="Y245" s="16" t="n">
        <v>22.9</v>
      </c>
      <c r="Z245" s="11" t="n">
        <v>37</v>
      </c>
      <c r="AA245" s="11" t="n">
        <v>37</v>
      </c>
      <c r="AB245" s="11" t="n">
        <v>81</v>
      </c>
      <c r="AC245" s="11" t="n">
        <v>84</v>
      </c>
      <c r="AD245" s="11" t="n">
        <f aca="false">AB245-Z245</f>
        <v>44</v>
      </c>
      <c r="AE245" s="11" t="n">
        <f aca="false">AC245-AA245</f>
        <v>47</v>
      </c>
      <c r="AF245" s="12" t="n">
        <f aca="false">AJ245-AH245</f>
        <v>372</v>
      </c>
      <c r="AG245" s="12" t="n">
        <f aca="false">AK245-AI245</f>
        <v>278</v>
      </c>
      <c r="AH245" s="11" t="n">
        <v>358</v>
      </c>
      <c r="AI245" s="11" t="n">
        <v>376</v>
      </c>
      <c r="AJ245" s="11" t="n">
        <v>730</v>
      </c>
      <c r="AK245" s="11" t="n">
        <v>654</v>
      </c>
      <c r="AL245" s="13" t="n">
        <f aca="false">AH245/AJ245</f>
        <v>0.49041095890411</v>
      </c>
      <c r="AM245" s="14" t="n">
        <f aca="false">AI245/AK245</f>
        <v>0.574923547400612</v>
      </c>
      <c r="AN245" s="15" t="n">
        <f aca="false">V245/AJ245</f>
        <v>0.251492799438005</v>
      </c>
      <c r="AO245" s="15" t="n">
        <f aca="false">W245/AK245</f>
        <v>0.29483258841057</v>
      </c>
      <c r="AP245" s="8" t="n">
        <v>136.904761904762</v>
      </c>
      <c r="AQ245" s="8" t="n">
        <v>157.5</v>
      </c>
      <c r="AR245" s="16" t="n">
        <v>33</v>
      </c>
      <c r="AS245" s="16" t="n">
        <v>32.8</v>
      </c>
      <c r="AT245" s="11" t="n">
        <v>36</v>
      </c>
      <c r="AU245" s="11" t="n">
        <v>40</v>
      </c>
      <c r="AV245" s="11" t="n">
        <v>81</v>
      </c>
      <c r="AW245" s="11" t="n">
        <v>83</v>
      </c>
      <c r="AX245" s="11" t="n">
        <f aca="false">AV245-AT245</f>
        <v>45</v>
      </c>
      <c r="AY245" s="11" t="n">
        <f aca="false">AW245-AU245</f>
        <v>43</v>
      </c>
      <c r="AZ245" s="12" t="n">
        <f aca="false">BD245-BB245</f>
        <v>304</v>
      </c>
      <c r="BA245" s="12" t="n">
        <f aca="false">BE245-BC245</f>
        <v>358</v>
      </c>
      <c r="BB245" s="11" t="n">
        <v>230</v>
      </c>
      <c r="BC245" s="11" t="n">
        <v>378</v>
      </c>
      <c r="BD245" s="11" t="n">
        <v>534</v>
      </c>
      <c r="BE245" s="11" t="n">
        <v>736</v>
      </c>
      <c r="BF245" s="13" t="n">
        <f aca="false">BB245/BD245</f>
        <v>0.430711610486891</v>
      </c>
      <c r="BG245" s="14" t="n">
        <f aca="false">BC245/BE245</f>
        <v>0.513586956521739</v>
      </c>
      <c r="BH245" s="15" t="n">
        <f aca="false">AP245/BD245</f>
        <v>0.25637595862315</v>
      </c>
      <c r="BI245" s="15" t="n">
        <f aca="false">AQ245/BE245</f>
        <v>0.213994565217391</v>
      </c>
      <c r="BJ245" s="8" t="n">
        <v>172.115384615385</v>
      </c>
      <c r="BK245" s="8" t="n">
        <v>254.545454545455</v>
      </c>
      <c r="BL245" s="16" t="n">
        <v>32.6</v>
      </c>
      <c r="BM245" s="16" t="n">
        <v>22.9</v>
      </c>
      <c r="BN245" s="11" t="n">
        <v>37</v>
      </c>
      <c r="BO245" s="11" t="n">
        <v>37</v>
      </c>
      <c r="BP245" s="11" t="n">
        <v>81</v>
      </c>
      <c r="BQ245" s="11" t="n">
        <v>84</v>
      </c>
      <c r="BR245" s="11" t="n">
        <f aca="false">BP245-BN245</f>
        <v>44</v>
      </c>
      <c r="BS245" s="11" t="n">
        <f aca="false">BQ245-BO245</f>
        <v>47</v>
      </c>
      <c r="BT245" s="12" t="n">
        <f aca="false">BX245-BV245</f>
        <v>372</v>
      </c>
      <c r="BU245" s="12" t="n">
        <f aca="false">BY245-BW245</f>
        <v>278</v>
      </c>
      <c r="BV245" s="11" t="n">
        <v>358</v>
      </c>
      <c r="BW245" s="11" t="n">
        <v>376</v>
      </c>
      <c r="BX245" s="11" t="n">
        <v>730</v>
      </c>
      <c r="BY245" s="11" t="n">
        <v>654</v>
      </c>
      <c r="BZ245" s="13" t="n">
        <f aca="false">BV245/BX245</f>
        <v>0.49041095890411</v>
      </c>
      <c r="CA245" s="14" t="n">
        <f aca="false">BW245/BY245</f>
        <v>0.574923547400612</v>
      </c>
      <c r="CB245" s="15" t="n">
        <f aca="false">BJ245/BX245</f>
        <v>0.23577449947313</v>
      </c>
      <c r="CC245" s="15" t="n">
        <f aca="false">BK245/BY245</f>
        <v>0.389213233249931</v>
      </c>
      <c r="CD245" s="8" t="n">
        <v>238.095238095238</v>
      </c>
      <c r="CE245" s="8" t="n">
        <v>381.241565452092</v>
      </c>
      <c r="CF245" s="16" t="n">
        <v>39.4</v>
      </c>
      <c r="CG245" s="16" t="n">
        <v>36.4</v>
      </c>
      <c r="CH245" s="11" t="n">
        <v>39</v>
      </c>
      <c r="CI245" s="11" t="n">
        <v>37</v>
      </c>
    </row>
    <row r="246" customFormat="false" ht="15.8" hidden="false" customHeight="false" outlineLevel="0" collapsed="false">
      <c r="A246" s="7" t="n">
        <v>242</v>
      </c>
      <c r="B246" s="8" t="n">
        <v>126.222222222222</v>
      </c>
      <c r="C246" s="8" t="n">
        <v>180.740740740741</v>
      </c>
      <c r="D246" s="16" t="n">
        <v>35.2</v>
      </c>
      <c r="E246" s="16" t="n">
        <v>38.7</v>
      </c>
      <c r="F246" s="11" t="n">
        <v>41</v>
      </c>
      <c r="G246" s="11" t="n">
        <v>41</v>
      </c>
      <c r="H246" s="11" t="n">
        <v>83</v>
      </c>
      <c r="I246" s="11" t="n">
        <v>80</v>
      </c>
      <c r="J246" s="11" t="n">
        <f aca="false">H246-F246</f>
        <v>42</v>
      </c>
      <c r="K246" s="11" t="n">
        <f aca="false">I246-G246</f>
        <v>39</v>
      </c>
      <c r="L246" s="12" t="n">
        <f aca="false">P246-N246</f>
        <v>210</v>
      </c>
      <c r="M246" s="12" t="n">
        <f aca="false">Q246-O246</f>
        <v>210</v>
      </c>
      <c r="N246" s="11" t="n">
        <v>142</v>
      </c>
      <c r="O246" s="11" t="n">
        <v>244</v>
      </c>
      <c r="P246" s="11" t="n">
        <v>352</v>
      </c>
      <c r="Q246" s="11" t="n">
        <v>454</v>
      </c>
      <c r="R246" s="13" t="n">
        <f aca="false">N246/P246</f>
        <v>0.403409090909091</v>
      </c>
      <c r="S246" s="14" t="n">
        <f aca="false">O246/Q246</f>
        <v>0.537444933920705</v>
      </c>
      <c r="T246" s="15" t="n">
        <f aca="false">B246/P246</f>
        <v>0.358585858585859</v>
      </c>
      <c r="U246" s="15" t="n">
        <f aca="false">C246/Q246</f>
        <v>0.398107358459781</v>
      </c>
      <c r="V246" s="8" t="n">
        <v>221.333333333333</v>
      </c>
      <c r="W246" s="8" t="n">
        <v>191.264367816092</v>
      </c>
      <c r="X246" s="16" t="n">
        <v>34.5</v>
      </c>
      <c r="Y246" s="16" t="n">
        <v>38.9</v>
      </c>
      <c r="Z246" s="11" t="n">
        <v>41</v>
      </c>
      <c r="AA246" s="11" t="n">
        <v>35</v>
      </c>
      <c r="AB246" s="11" t="n">
        <v>84</v>
      </c>
      <c r="AC246" s="11" t="n">
        <v>79</v>
      </c>
      <c r="AD246" s="11" t="n">
        <f aca="false">AB246-Z246</f>
        <v>43</v>
      </c>
      <c r="AE246" s="11" t="n">
        <f aca="false">AC246-AA246</f>
        <v>44</v>
      </c>
      <c r="AF246" s="12" t="n">
        <f aca="false">AJ246-AH246</f>
        <v>474</v>
      </c>
      <c r="AG246" s="12" t="n">
        <f aca="false">AK246-AI246</f>
        <v>302</v>
      </c>
      <c r="AH246" s="11" t="n">
        <v>498</v>
      </c>
      <c r="AI246" s="11" t="n">
        <v>416</v>
      </c>
      <c r="AJ246" s="11" t="n">
        <v>972</v>
      </c>
      <c r="AK246" s="11" t="n">
        <v>718</v>
      </c>
      <c r="AL246" s="13" t="n">
        <f aca="false">AH246/AJ246</f>
        <v>0.512345679012346</v>
      </c>
      <c r="AM246" s="14" t="n">
        <f aca="false">AI246/AK246</f>
        <v>0.579387186629526</v>
      </c>
      <c r="AN246" s="15" t="n">
        <f aca="false">V246/AJ246</f>
        <v>0.227709190672154</v>
      </c>
      <c r="AO246" s="15" t="n">
        <f aca="false">W246/AK246</f>
        <v>0.266384913392886</v>
      </c>
      <c r="AP246" s="8" t="n">
        <v>118.333333333333</v>
      </c>
      <c r="AQ246" s="8" t="n">
        <v>169.444444444444</v>
      </c>
      <c r="AR246" s="16" t="n">
        <v>35.2</v>
      </c>
      <c r="AS246" s="16" t="n">
        <v>38.7</v>
      </c>
      <c r="AT246" s="11" t="n">
        <v>41</v>
      </c>
      <c r="AU246" s="11" t="n">
        <v>41</v>
      </c>
      <c r="AV246" s="11" t="n">
        <v>83</v>
      </c>
      <c r="AW246" s="11" t="n">
        <v>80</v>
      </c>
      <c r="AX246" s="11" t="n">
        <f aca="false">AV246-AT246</f>
        <v>42</v>
      </c>
      <c r="AY246" s="11" t="n">
        <f aca="false">AW246-AU246</f>
        <v>39</v>
      </c>
      <c r="AZ246" s="12" t="n">
        <f aca="false">BD246-BB246</f>
        <v>210</v>
      </c>
      <c r="BA246" s="12" t="n">
        <f aca="false">BE246-BC246</f>
        <v>210</v>
      </c>
      <c r="BB246" s="11" t="n">
        <v>142</v>
      </c>
      <c r="BC246" s="11" t="n">
        <v>244</v>
      </c>
      <c r="BD246" s="11" t="n">
        <v>352</v>
      </c>
      <c r="BE246" s="11" t="n">
        <v>454</v>
      </c>
      <c r="BF246" s="13" t="n">
        <f aca="false">BB246/BD246</f>
        <v>0.403409090909091</v>
      </c>
      <c r="BG246" s="14" t="n">
        <f aca="false">BC246/BE246</f>
        <v>0.537444933920705</v>
      </c>
      <c r="BH246" s="15" t="n">
        <f aca="false">AP246/BD246</f>
        <v>0.336174242424242</v>
      </c>
      <c r="BI246" s="15" t="n">
        <f aca="false">AQ246/BE246</f>
        <v>0.373225648556045</v>
      </c>
      <c r="BJ246" s="8" t="n">
        <v>207.5</v>
      </c>
      <c r="BK246" s="8" t="n">
        <v>276.041666666667</v>
      </c>
      <c r="BL246" s="16" t="n">
        <v>34.5</v>
      </c>
      <c r="BM246" s="16" t="n">
        <v>38.9</v>
      </c>
      <c r="BN246" s="11" t="n">
        <v>41</v>
      </c>
      <c r="BO246" s="11" t="n">
        <v>35</v>
      </c>
      <c r="BP246" s="11" t="n">
        <v>84</v>
      </c>
      <c r="BQ246" s="11" t="n">
        <v>79</v>
      </c>
      <c r="BR246" s="11" t="n">
        <f aca="false">BP246-BN246</f>
        <v>43</v>
      </c>
      <c r="BS246" s="11" t="n">
        <f aca="false">BQ246-BO246</f>
        <v>44</v>
      </c>
      <c r="BT246" s="12" t="n">
        <f aca="false">BX246-BV246</f>
        <v>474</v>
      </c>
      <c r="BU246" s="12" t="n">
        <f aca="false">BY246-BW246</f>
        <v>302</v>
      </c>
      <c r="BV246" s="11" t="n">
        <v>498</v>
      </c>
      <c r="BW246" s="11" t="n">
        <v>416</v>
      </c>
      <c r="BX246" s="11" t="n">
        <v>972</v>
      </c>
      <c r="BY246" s="11" t="n">
        <v>718</v>
      </c>
      <c r="BZ246" s="13" t="n">
        <f aca="false">BV246/BX246</f>
        <v>0.512345679012346</v>
      </c>
      <c r="CA246" s="14" t="n">
        <f aca="false">BW246/BY246</f>
        <v>0.579387186629526</v>
      </c>
      <c r="CB246" s="15" t="n">
        <f aca="false">BJ246/BX246</f>
        <v>0.213477366255144</v>
      </c>
      <c r="CC246" s="15" t="n">
        <f aca="false">BK246/BY246</f>
        <v>0.384459145775302</v>
      </c>
      <c r="CD246" s="8" t="n">
        <v>329.740012682308</v>
      </c>
      <c r="CE246" s="8" t="n">
        <v>409.774436090226</v>
      </c>
      <c r="CF246" s="16" t="n">
        <v>37.8</v>
      </c>
      <c r="CG246" s="16" t="n">
        <v>33.8</v>
      </c>
      <c r="CH246" s="11" t="n">
        <v>42</v>
      </c>
      <c r="CI246" s="11" t="n">
        <v>35</v>
      </c>
    </row>
    <row r="247" customFormat="false" ht="15.8" hidden="false" customHeight="false" outlineLevel="0" collapsed="false">
      <c r="A247" s="7" t="n">
        <v>243</v>
      </c>
      <c r="B247" s="8" t="n">
        <v>160</v>
      </c>
      <c r="C247" s="8" t="n">
        <v>163.137254901961</v>
      </c>
      <c r="D247" s="16" t="n">
        <v>40.1</v>
      </c>
      <c r="E247" s="16" t="n">
        <v>39.6</v>
      </c>
      <c r="F247" s="11" t="n">
        <v>32</v>
      </c>
      <c r="G247" s="11" t="n">
        <v>35</v>
      </c>
      <c r="H247" s="11" t="n">
        <v>80</v>
      </c>
      <c r="I247" s="11" t="n">
        <v>77</v>
      </c>
      <c r="J247" s="11" t="n">
        <f aca="false">H247-F247</f>
        <v>48</v>
      </c>
      <c r="K247" s="11" t="n">
        <f aca="false">I247-G247</f>
        <v>42</v>
      </c>
      <c r="L247" s="12" t="n">
        <f aca="false">P247-N247</f>
        <v>180</v>
      </c>
      <c r="M247" s="12" t="n">
        <f aca="false">Q247-O247</f>
        <v>152</v>
      </c>
      <c r="N247" s="11" t="n">
        <v>192</v>
      </c>
      <c r="O247" s="11" t="n">
        <v>208</v>
      </c>
      <c r="P247" s="11" t="n">
        <v>372</v>
      </c>
      <c r="Q247" s="11" t="n">
        <v>360</v>
      </c>
      <c r="R247" s="13" t="n">
        <f aca="false">N247/P247</f>
        <v>0.516129032258065</v>
      </c>
      <c r="S247" s="14" t="n">
        <f aca="false">O247/Q247</f>
        <v>0.577777777777778</v>
      </c>
      <c r="T247" s="15" t="n">
        <f aca="false">B247/P247</f>
        <v>0.43010752688172</v>
      </c>
      <c r="U247" s="15" t="n">
        <f aca="false">C247/Q247</f>
        <v>0.453159041394336</v>
      </c>
      <c r="V247" s="8" t="n">
        <v>197.575757575758</v>
      </c>
      <c r="W247" s="8" t="n">
        <v>258.823529411765</v>
      </c>
      <c r="X247" s="16" t="n">
        <v>35.7</v>
      </c>
      <c r="Y247" s="16" t="n">
        <v>37.1</v>
      </c>
      <c r="Z247" s="11" t="n">
        <v>35</v>
      </c>
      <c r="AA247" s="11" t="n">
        <v>34</v>
      </c>
      <c r="AB247" s="11" t="n">
        <v>81</v>
      </c>
      <c r="AC247" s="11" t="n">
        <v>81</v>
      </c>
      <c r="AD247" s="11" t="n">
        <f aca="false">AB247-Z247</f>
        <v>46</v>
      </c>
      <c r="AE247" s="11" t="n">
        <f aca="false">AC247-AA247</f>
        <v>47</v>
      </c>
      <c r="AF247" s="12" t="n">
        <f aca="false">AJ247-AH247</f>
        <v>302</v>
      </c>
      <c r="AG247" s="12" t="n">
        <f aca="false">AK247-AI247</f>
        <v>280</v>
      </c>
      <c r="AH247" s="11" t="n">
        <v>326</v>
      </c>
      <c r="AI247" s="11" t="n">
        <v>330</v>
      </c>
      <c r="AJ247" s="11" t="n">
        <v>628</v>
      </c>
      <c r="AK247" s="11" t="n">
        <v>610</v>
      </c>
      <c r="AL247" s="13" t="n">
        <f aca="false">AH247/AJ247</f>
        <v>0.519108280254777</v>
      </c>
      <c r="AM247" s="14" t="n">
        <f aca="false">AI247/AK247</f>
        <v>0.540983606557377</v>
      </c>
      <c r="AN247" s="15" t="n">
        <f aca="false">V247/AJ247</f>
        <v>0.314611078942289</v>
      </c>
      <c r="AO247" s="15" t="n">
        <f aca="false">W247/AK247</f>
        <v>0.424300867888139</v>
      </c>
      <c r="AP247" s="8" t="n">
        <v>150</v>
      </c>
      <c r="AQ247" s="8" t="n">
        <v>152.941176470588</v>
      </c>
      <c r="AR247" s="16" t="n">
        <v>40.1</v>
      </c>
      <c r="AS247" s="16" t="n">
        <v>39.6</v>
      </c>
      <c r="AT247" s="11" t="n">
        <v>32</v>
      </c>
      <c r="AU247" s="11" t="n">
        <v>35</v>
      </c>
      <c r="AV247" s="11" t="n">
        <v>80</v>
      </c>
      <c r="AW247" s="11" t="n">
        <v>77</v>
      </c>
      <c r="AX247" s="11" t="n">
        <f aca="false">AV247-AT247</f>
        <v>48</v>
      </c>
      <c r="AY247" s="11" t="n">
        <f aca="false">AW247-AU247</f>
        <v>42</v>
      </c>
      <c r="AZ247" s="12" t="n">
        <f aca="false">BD247-BB247</f>
        <v>180</v>
      </c>
      <c r="BA247" s="12" t="n">
        <f aca="false">BE247-BC247</f>
        <v>152</v>
      </c>
      <c r="BB247" s="11" t="n">
        <v>192</v>
      </c>
      <c r="BC247" s="11" t="n">
        <v>208</v>
      </c>
      <c r="BD247" s="11" t="n">
        <v>372</v>
      </c>
      <c r="BE247" s="11" t="n">
        <v>360</v>
      </c>
      <c r="BF247" s="13" t="n">
        <f aca="false">BB247/BD247</f>
        <v>0.516129032258065</v>
      </c>
      <c r="BG247" s="14" t="n">
        <f aca="false">BC247/BE247</f>
        <v>0.577777777777778</v>
      </c>
      <c r="BH247" s="15" t="n">
        <f aca="false">AP247/BD247</f>
        <v>0.403225806451613</v>
      </c>
      <c r="BI247" s="15" t="n">
        <f aca="false">AQ247/BE247</f>
        <v>0.42483660130719</v>
      </c>
      <c r="BJ247" s="8" t="n">
        <v>185.227272727273</v>
      </c>
      <c r="BK247" s="8" t="n">
        <v>200</v>
      </c>
      <c r="BL247" s="16" t="n">
        <v>35.7</v>
      </c>
      <c r="BM247" s="16" t="n">
        <v>37.1</v>
      </c>
      <c r="BN247" s="11" t="n">
        <v>35</v>
      </c>
      <c r="BO247" s="11" t="n">
        <v>34</v>
      </c>
      <c r="BP247" s="11" t="n">
        <v>81</v>
      </c>
      <c r="BQ247" s="11" t="n">
        <v>81</v>
      </c>
      <c r="BR247" s="11" t="n">
        <f aca="false">BP247-BN247</f>
        <v>46</v>
      </c>
      <c r="BS247" s="11" t="n">
        <f aca="false">BQ247-BO247</f>
        <v>47</v>
      </c>
      <c r="BT247" s="12" t="n">
        <f aca="false">BX247-BV247</f>
        <v>302</v>
      </c>
      <c r="BU247" s="12" t="n">
        <f aca="false">BY247-BW247</f>
        <v>280</v>
      </c>
      <c r="BV247" s="11" t="n">
        <v>326</v>
      </c>
      <c r="BW247" s="11" t="n">
        <v>330</v>
      </c>
      <c r="BX247" s="11" t="n">
        <v>628</v>
      </c>
      <c r="BY247" s="11" t="n">
        <v>610</v>
      </c>
      <c r="BZ247" s="13" t="n">
        <f aca="false">BV247/BX247</f>
        <v>0.519108280254777</v>
      </c>
      <c r="CA247" s="14" t="n">
        <f aca="false">BW247/BY247</f>
        <v>0.540983606557377</v>
      </c>
      <c r="CB247" s="15" t="n">
        <f aca="false">BJ247/BX247</f>
        <v>0.294947886508396</v>
      </c>
      <c r="CC247" s="15" t="n">
        <f aca="false">BK247/BY247</f>
        <v>0.327868852459016</v>
      </c>
      <c r="CD247" s="8" t="n">
        <v>229.846768820786</v>
      </c>
      <c r="CE247" s="8" t="n">
        <v>269.905533063428</v>
      </c>
      <c r="CF247" s="16" t="n">
        <v>42.5</v>
      </c>
      <c r="CG247" s="16" t="n">
        <v>36.3</v>
      </c>
      <c r="CH247" s="11" t="n">
        <v>39</v>
      </c>
      <c r="CI247" s="11" t="n">
        <v>37</v>
      </c>
    </row>
    <row r="248" customFormat="false" ht="15.8" hidden="false" customHeight="false" outlineLevel="0" collapsed="false">
      <c r="A248" s="7" t="n">
        <v>244</v>
      </c>
      <c r="B248" s="8" t="n">
        <v>140</v>
      </c>
      <c r="C248" s="8" t="n">
        <v>173.333333333333</v>
      </c>
      <c r="D248" s="16" t="n">
        <v>35.3</v>
      </c>
      <c r="E248" s="16" t="n">
        <v>36.2</v>
      </c>
      <c r="F248" s="11" t="n">
        <v>42</v>
      </c>
      <c r="G248" s="11" t="n">
        <v>38</v>
      </c>
      <c r="H248" s="11" t="n">
        <v>82</v>
      </c>
      <c r="I248" s="11" t="n">
        <v>81</v>
      </c>
      <c r="J248" s="11" t="n">
        <f aca="false">H248-F248</f>
        <v>40</v>
      </c>
      <c r="K248" s="11" t="n">
        <f aca="false">I248-G248</f>
        <v>43</v>
      </c>
      <c r="L248" s="12" t="n">
        <f aca="false">P248-N248</f>
        <v>194</v>
      </c>
      <c r="M248" s="12" t="n">
        <f aca="false">Q248-O248</f>
        <v>328</v>
      </c>
      <c r="N248" s="11" t="n">
        <v>168</v>
      </c>
      <c r="O248" s="11" t="n">
        <v>234</v>
      </c>
      <c r="P248" s="11" t="n">
        <v>362</v>
      </c>
      <c r="Q248" s="11" t="n">
        <v>562</v>
      </c>
      <c r="R248" s="13" t="n">
        <f aca="false">N248/P248</f>
        <v>0.464088397790055</v>
      </c>
      <c r="S248" s="14" t="n">
        <f aca="false">O248/Q248</f>
        <v>0.416370106761566</v>
      </c>
      <c r="T248" s="15" t="n">
        <f aca="false">B248/P248</f>
        <v>0.386740331491713</v>
      </c>
      <c r="U248" s="15" t="n">
        <f aca="false">C248/Q248</f>
        <v>0.308422301304864</v>
      </c>
      <c r="V248" s="8" t="n">
        <v>162.735042735043</v>
      </c>
      <c r="W248" s="8" t="n">
        <v>142.857142857143</v>
      </c>
      <c r="X248" s="16" t="n">
        <v>35.2</v>
      </c>
      <c r="Y248" s="16" t="n">
        <v>31.6</v>
      </c>
      <c r="Z248" s="11" t="n">
        <v>38</v>
      </c>
      <c r="AA248" s="11" t="n">
        <v>34</v>
      </c>
      <c r="AB248" s="11" t="n">
        <v>83</v>
      </c>
      <c r="AC248" s="11" t="n">
        <v>80</v>
      </c>
      <c r="AD248" s="11" t="n">
        <f aca="false">AB248-Z248</f>
        <v>45</v>
      </c>
      <c r="AE248" s="11" t="n">
        <f aca="false">AC248-AA248</f>
        <v>46</v>
      </c>
      <c r="AF248" s="12" t="n">
        <f aca="false">AJ248-AH248</f>
        <v>478</v>
      </c>
      <c r="AG248" s="12" t="n">
        <f aca="false">AK248-AI248</f>
        <v>360</v>
      </c>
      <c r="AH248" s="11" t="n">
        <v>476</v>
      </c>
      <c r="AI248" s="11" t="n">
        <v>300</v>
      </c>
      <c r="AJ248" s="11" t="n">
        <v>954</v>
      </c>
      <c r="AK248" s="11" t="n">
        <v>660</v>
      </c>
      <c r="AL248" s="13" t="n">
        <f aca="false">AH248/AJ248</f>
        <v>0.49895178197065</v>
      </c>
      <c r="AM248" s="14" t="n">
        <f aca="false">AI248/AK248</f>
        <v>0.454545454545455</v>
      </c>
      <c r="AN248" s="15" t="n">
        <f aca="false">V248/AJ248</f>
        <v>0.170581805801932</v>
      </c>
      <c r="AO248" s="15" t="n">
        <f aca="false">W248/AK248</f>
        <v>0.216450216450216</v>
      </c>
      <c r="AP248" s="8" t="n">
        <v>131.25</v>
      </c>
      <c r="AQ248" s="8" t="n">
        <v>162.5</v>
      </c>
      <c r="AR248" s="16" t="n">
        <v>35.3</v>
      </c>
      <c r="AS248" s="16" t="n">
        <v>36.2</v>
      </c>
      <c r="AT248" s="11" t="n">
        <v>42</v>
      </c>
      <c r="AU248" s="11" t="n">
        <v>38</v>
      </c>
      <c r="AV248" s="11" t="n">
        <v>82</v>
      </c>
      <c r="AW248" s="11" t="n">
        <v>81</v>
      </c>
      <c r="AX248" s="11" t="n">
        <f aca="false">AV248-AT248</f>
        <v>40</v>
      </c>
      <c r="AY248" s="11" t="n">
        <f aca="false">AW248-AU248</f>
        <v>43</v>
      </c>
      <c r="AZ248" s="12" t="n">
        <f aca="false">BD248-BB248</f>
        <v>194</v>
      </c>
      <c r="BA248" s="12" t="n">
        <f aca="false">BE248-BC248</f>
        <v>328</v>
      </c>
      <c r="BB248" s="11" t="n">
        <v>168</v>
      </c>
      <c r="BC248" s="11" t="n">
        <v>234</v>
      </c>
      <c r="BD248" s="11" t="n">
        <v>362</v>
      </c>
      <c r="BE248" s="11" t="n">
        <v>562</v>
      </c>
      <c r="BF248" s="13" t="n">
        <f aca="false">BB248/BD248</f>
        <v>0.464088397790055</v>
      </c>
      <c r="BG248" s="14" t="n">
        <f aca="false">BC248/BE248</f>
        <v>0.416370106761566</v>
      </c>
      <c r="BH248" s="15" t="n">
        <f aca="false">AP248/BD248</f>
        <v>0.362569060773481</v>
      </c>
      <c r="BI248" s="15" t="n">
        <f aca="false">AQ248/BE248</f>
        <v>0.289145907473309</v>
      </c>
      <c r="BJ248" s="8" t="n">
        <v>152.564102564103</v>
      </c>
      <c r="BK248" s="8" t="n">
        <v>181.666666666667</v>
      </c>
      <c r="BL248" s="16" t="n">
        <v>35.2</v>
      </c>
      <c r="BM248" s="16" t="n">
        <v>31.6</v>
      </c>
      <c r="BN248" s="11" t="n">
        <v>38</v>
      </c>
      <c r="BO248" s="11" t="n">
        <v>34</v>
      </c>
      <c r="BP248" s="11" t="n">
        <v>83</v>
      </c>
      <c r="BQ248" s="11" t="n">
        <v>80</v>
      </c>
      <c r="BR248" s="11" t="n">
        <f aca="false">BP248-BN248</f>
        <v>45</v>
      </c>
      <c r="BS248" s="11" t="n">
        <f aca="false">BQ248-BO248</f>
        <v>46</v>
      </c>
      <c r="BT248" s="12" t="n">
        <f aca="false">BX248-BV248</f>
        <v>478</v>
      </c>
      <c r="BU248" s="12" t="n">
        <f aca="false">BY248-BW248</f>
        <v>360</v>
      </c>
      <c r="BV248" s="11" t="n">
        <v>476</v>
      </c>
      <c r="BW248" s="11" t="n">
        <v>300</v>
      </c>
      <c r="BX248" s="11" t="n">
        <v>954</v>
      </c>
      <c r="BY248" s="11" t="n">
        <v>660</v>
      </c>
      <c r="BZ248" s="13" t="n">
        <f aca="false">BV248/BX248</f>
        <v>0.49895178197065</v>
      </c>
      <c r="CA248" s="14" t="n">
        <f aca="false">BW248/BY248</f>
        <v>0.454545454545455</v>
      </c>
      <c r="CB248" s="15" t="n">
        <f aca="false">BJ248/BX248</f>
        <v>0.159920442939311</v>
      </c>
      <c r="CC248" s="15" t="n">
        <f aca="false">BK248/BY248</f>
        <v>0.275252525252525</v>
      </c>
      <c r="CD248" s="8" t="n">
        <v>434.21052631579</v>
      </c>
      <c r="CE248" s="8" t="n">
        <v>357.624831309042</v>
      </c>
      <c r="CF248" s="16" t="n">
        <v>39.2</v>
      </c>
      <c r="CG248" s="16" t="n">
        <v>33.3</v>
      </c>
      <c r="CH248" s="11" t="n">
        <v>41</v>
      </c>
      <c r="CI248" s="11" t="n">
        <v>40</v>
      </c>
    </row>
    <row r="249" customFormat="false" ht="15.8" hidden="false" customHeight="false" outlineLevel="0" collapsed="false">
      <c r="A249" s="7" t="n">
        <v>245</v>
      </c>
      <c r="B249" s="8" t="n">
        <v>64</v>
      </c>
      <c r="C249" s="8" t="n">
        <v>183.589743589744</v>
      </c>
      <c r="D249" s="16" t="n">
        <v>31.1</v>
      </c>
      <c r="E249" s="16" t="n">
        <v>38.1</v>
      </c>
      <c r="F249" s="11" t="n">
        <v>42</v>
      </c>
      <c r="G249" s="11" t="n">
        <v>37</v>
      </c>
      <c r="H249" s="11" t="n">
        <v>84</v>
      </c>
      <c r="I249" s="11" t="n">
        <v>78</v>
      </c>
      <c r="J249" s="11" t="n">
        <f aca="false">H249-F249</f>
        <v>42</v>
      </c>
      <c r="K249" s="11" t="n">
        <f aca="false">I249-G249</f>
        <v>41</v>
      </c>
      <c r="L249" s="12" t="n">
        <f aca="false">P249-N249</f>
        <v>178</v>
      </c>
      <c r="M249" s="12" t="n">
        <f aca="false">Q249-O249</f>
        <v>324</v>
      </c>
      <c r="N249" s="11" t="n">
        <v>48</v>
      </c>
      <c r="O249" s="11" t="n">
        <v>358</v>
      </c>
      <c r="P249" s="11" t="n">
        <v>226</v>
      </c>
      <c r="Q249" s="11" t="n">
        <v>682</v>
      </c>
      <c r="R249" s="13" t="n">
        <f aca="false">N249/P249</f>
        <v>0.212389380530973</v>
      </c>
      <c r="S249" s="14" t="n">
        <f aca="false">O249/Q249</f>
        <v>0.524926686217009</v>
      </c>
      <c r="T249" s="15" t="n">
        <f aca="false">B249/P249</f>
        <v>0.283185840707965</v>
      </c>
      <c r="U249" s="15" t="n">
        <f aca="false">C249/Q249</f>
        <v>0.269193172418979</v>
      </c>
      <c r="V249" s="8" t="n">
        <v>187.826086956522</v>
      </c>
      <c r="W249" s="8" t="n">
        <v>167.272727272727</v>
      </c>
      <c r="X249" s="16" t="n">
        <v>32.6</v>
      </c>
      <c r="Y249" s="16" t="n">
        <v>37</v>
      </c>
      <c r="Z249" s="11" t="n">
        <v>36</v>
      </c>
      <c r="AA249" s="11" t="n">
        <v>34</v>
      </c>
      <c r="AB249" s="11" t="n">
        <v>81</v>
      </c>
      <c r="AC249" s="11" t="n">
        <v>78</v>
      </c>
      <c r="AD249" s="11" t="n">
        <f aca="false">AB249-Z249</f>
        <v>45</v>
      </c>
      <c r="AE249" s="11" t="n">
        <f aca="false">AC249-AA249</f>
        <v>44</v>
      </c>
      <c r="AF249" s="12" t="n">
        <f aca="false">AJ249-AH249</f>
        <v>346</v>
      </c>
      <c r="AG249" s="12" t="n">
        <f aca="false">AK249-AI249</f>
        <v>254</v>
      </c>
      <c r="AH249" s="11" t="n">
        <v>324</v>
      </c>
      <c r="AI249" s="11" t="n">
        <v>276</v>
      </c>
      <c r="AJ249" s="11" t="n">
        <v>670</v>
      </c>
      <c r="AK249" s="11" t="n">
        <v>530</v>
      </c>
      <c r="AL249" s="13" t="n">
        <f aca="false">AH249/AJ249</f>
        <v>0.483582089552239</v>
      </c>
      <c r="AM249" s="14" t="n">
        <f aca="false">AI249/AK249</f>
        <v>0.520754716981132</v>
      </c>
      <c r="AN249" s="15" t="n">
        <f aca="false">V249/AJ249</f>
        <v>0.280337443218689</v>
      </c>
      <c r="AO249" s="15" t="n">
        <f aca="false">W249/AK249</f>
        <v>0.315608919382504</v>
      </c>
      <c r="AP249" s="8" t="n">
        <v>60</v>
      </c>
      <c r="AQ249" s="8" t="n">
        <v>172.115384615385</v>
      </c>
      <c r="AR249" s="16" t="n">
        <v>31.1</v>
      </c>
      <c r="AS249" s="16" t="n">
        <v>38.1</v>
      </c>
      <c r="AT249" s="11" t="n">
        <v>42</v>
      </c>
      <c r="AU249" s="11" t="n">
        <v>37</v>
      </c>
      <c r="AV249" s="11" t="n">
        <v>84</v>
      </c>
      <c r="AW249" s="11" t="n">
        <v>78</v>
      </c>
      <c r="AX249" s="11" t="n">
        <f aca="false">AV249-AT249</f>
        <v>42</v>
      </c>
      <c r="AY249" s="11" t="n">
        <f aca="false">AW249-AU249</f>
        <v>41</v>
      </c>
      <c r="AZ249" s="12" t="n">
        <f aca="false">BD249-BB249</f>
        <v>178</v>
      </c>
      <c r="BA249" s="12" t="n">
        <f aca="false">BE249-BC249</f>
        <v>324</v>
      </c>
      <c r="BB249" s="11" t="n">
        <v>48</v>
      </c>
      <c r="BC249" s="11" t="n">
        <v>358</v>
      </c>
      <c r="BD249" s="11" t="n">
        <v>226</v>
      </c>
      <c r="BE249" s="11" t="n">
        <v>682</v>
      </c>
      <c r="BF249" s="13" t="n">
        <f aca="false">BB249/BD249</f>
        <v>0.212389380530973</v>
      </c>
      <c r="BG249" s="14" t="n">
        <f aca="false">BC249/BE249</f>
        <v>0.524926686217009</v>
      </c>
      <c r="BH249" s="15" t="n">
        <f aca="false">AP249/BD249</f>
        <v>0.265486725663717</v>
      </c>
      <c r="BI249" s="15" t="n">
        <f aca="false">AQ249/BE249</f>
        <v>0.252368599142793</v>
      </c>
      <c r="BJ249" s="8" t="n">
        <v>176.086956521739</v>
      </c>
      <c r="BK249" s="8" t="n">
        <v>155.645161290323</v>
      </c>
      <c r="BL249" s="16" t="n">
        <v>32.6</v>
      </c>
      <c r="BM249" s="16" t="n">
        <v>37</v>
      </c>
      <c r="BN249" s="11" t="n">
        <v>36</v>
      </c>
      <c r="BO249" s="11" t="n">
        <v>34</v>
      </c>
      <c r="BP249" s="11" t="n">
        <v>81</v>
      </c>
      <c r="BQ249" s="11" t="n">
        <v>78</v>
      </c>
      <c r="BR249" s="11" t="n">
        <f aca="false">BP249-BN249</f>
        <v>45</v>
      </c>
      <c r="BS249" s="11" t="n">
        <f aca="false">BQ249-BO249</f>
        <v>44</v>
      </c>
      <c r="BT249" s="12" t="n">
        <f aca="false">BX249-BV249</f>
        <v>346</v>
      </c>
      <c r="BU249" s="12" t="n">
        <f aca="false">BY249-BW249</f>
        <v>254</v>
      </c>
      <c r="BV249" s="11" t="n">
        <v>324</v>
      </c>
      <c r="BW249" s="11" t="n">
        <v>276</v>
      </c>
      <c r="BX249" s="11" t="n">
        <v>670</v>
      </c>
      <c r="BY249" s="11" t="n">
        <v>530</v>
      </c>
      <c r="BZ249" s="13" t="n">
        <f aca="false">BV249/BX249</f>
        <v>0.483582089552239</v>
      </c>
      <c r="CA249" s="14" t="n">
        <f aca="false">BW249/BY249</f>
        <v>0.520754716981132</v>
      </c>
      <c r="CB249" s="15" t="n">
        <f aca="false">BJ249/BX249</f>
        <v>0.262816353017521</v>
      </c>
      <c r="CC249" s="15" t="n">
        <f aca="false">BK249/BY249</f>
        <v>0.293670115642118</v>
      </c>
      <c r="CD249" s="8" t="n">
        <v>295.602018745494</v>
      </c>
      <c r="CE249" s="8" t="n">
        <v>333.059210526316</v>
      </c>
      <c r="CF249" s="16" t="n">
        <v>38.1</v>
      </c>
      <c r="CG249" s="16" t="n">
        <v>35.4</v>
      </c>
      <c r="CH249" s="11" t="n">
        <v>39</v>
      </c>
      <c r="CI249" s="11" t="n">
        <v>38</v>
      </c>
    </row>
    <row r="250" customFormat="false" ht="15.8" hidden="false" customHeight="false" outlineLevel="0" collapsed="false">
      <c r="A250" s="7" t="n">
        <v>246</v>
      </c>
      <c r="B250" s="8" t="n">
        <v>116.543209876543</v>
      </c>
      <c r="C250" s="8" t="n">
        <v>182.365591397849</v>
      </c>
      <c r="D250" s="16" t="n">
        <v>32.9</v>
      </c>
      <c r="E250" s="16" t="n">
        <v>31.8</v>
      </c>
      <c r="F250" s="11" t="n">
        <v>37</v>
      </c>
      <c r="G250" s="11" t="n">
        <v>42</v>
      </c>
      <c r="H250" s="11" t="n">
        <v>82</v>
      </c>
      <c r="I250" s="11" t="n">
        <v>81</v>
      </c>
      <c r="J250" s="11" t="n">
        <f aca="false">H250-F250</f>
        <v>45</v>
      </c>
      <c r="K250" s="11" t="n">
        <f aca="false">I250-G250</f>
        <v>39</v>
      </c>
      <c r="L250" s="12" t="n">
        <f aca="false">P250-N250</f>
        <v>292</v>
      </c>
      <c r="M250" s="12" t="n">
        <f aca="false">Q250-O250</f>
        <v>388</v>
      </c>
      <c r="N250" s="11" t="n">
        <v>236</v>
      </c>
      <c r="O250" s="11" t="n">
        <v>424</v>
      </c>
      <c r="P250" s="11" t="n">
        <v>528</v>
      </c>
      <c r="Q250" s="11" t="n">
        <v>812</v>
      </c>
      <c r="R250" s="13" t="n">
        <f aca="false">N250/P250</f>
        <v>0.446969696969697</v>
      </c>
      <c r="S250" s="14" t="n">
        <f aca="false">O250/Q250</f>
        <v>0.522167487684729</v>
      </c>
      <c r="T250" s="15" t="n">
        <f aca="false">B250/P250</f>
        <v>0.220725776281332</v>
      </c>
      <c r="U250" s="15" t="n">
        <f aca="false">C250/Q250</f>
        <v>0.22458816674612</v>
      </c>
      <c r="V250" s="8" t="n">
        <v>135.172413793103</v>
      </c>
      <c r="W250" s="8" t="n">
        <v>165.128205128205</v>
      </c>
      <c r="X250" s="16" t="n">
        <v>29.5</v>
      </c>
      <c r="Y250" s="16" t="n">
        <v>33.3</v>
      </c>
      <c r="Z250" s="11" t="n">
        <v>36</v>
      </c>
      <c r="AA250" s="11" t="n">
        <v>39</v>
      </c>
      <c r="AB250" s="11" t="n">
        <v>81</v>
      </c>
      <c r="AC250" s="11" t="n">
        <v>80</v>
      </c>
      <c r="AD250" s="11" t="n">
        <f aca="false">AB250-Z250</f>
        <v>45</v>
      </c>
      <c r="AE250" s="11" t="n">
        <f aca="false">AC250-AA250</f>
        <v>41</v>
      </c>
      <c r="AF250" s="12" t="n">
        <f aca="false">AJ250-AH250</f>
        <v>356</v>
      </c>
      <c r="AG250" s="12" t="n">
        <f aca="false">AK250-AI250</f>
        <v>268</v>
      </c>
      <c r="AH250" s="11" t="n">
        <v>294</v>
      </c>
      <c r="AI250" s="11" t="n">
        <v>322</v>
      </c>
      <c r="AJ250" s="11" t="n">
        <v>650</v>
      </c>
      <c r="AK250" s="11" t="n">
        <v>590</v>
      </c>
      <c r="AL250" s="13" t="n">
        <f aca="false">AH250/AJ250</f>
        <v>0.452307692307692</v>
      </c>
      <c r="AM250" s="14" t="n">
        <f aca="false">AI250/AK250</f>
        <v>0.545762711864407</v>
      </c>
      <c r="AN250" s="15" t="n">
        <f aca="false">V250/AJ250</f>
        <v>0.207957559681698</v>
      </c>
      <c r="AO250" s="15" t="n">
        <f aca="false">W250/AK250</f>
        <v>0.279878313776619</v>
      </c>
      <c r="AP250" s="8" t="n">
        <v>109.259259259259</v>
      </c>
      <c r="AQ250" s="8" t="n">
        <v>170.967741935484</v>
      </c>
      <c r="AR250" s="16" t="n">
        <v>32.9</v>
      </c>
      <c r="AS250" s="16" t="n">
        <v>31.8</v>
      </c>
      <c r="AT250" s="11" t="n">
        <v>37</v>
      </c>
      <c r="AU250" s="11" t="n">
        <v>42</v>
      </c>
      <c r="AV250" s="11" t="n">
        <v>82</v>
      </c>
      <c r="AW250" s="11" t="n">
        <v>81</v>
      </c>
      <c r="AX250" s="11" t="n">
        <f aca="false">AV250-AT250</f>
        <v>45</v>
      </c>
      <c r="AY250" s="11" t="n">
        <f aca="false">AW250-AU250</f>
        <v>39</v>
      </c>
      <c r="AZ250" s="12" t="n">
        <f aca="false">BD250-BB250</f>
        <v>292</v>
      </c>
      <c r="BA250" s="12" t="n">
        <f aca="false">BE250-BC250</f>
        <v>388</v>
      </c>
      <c r="BB250" s="11" t="n">
        <v>236</v>
      </c>
      <c r="BC250" s="11" t="n">
        <v>424</v>
      </c>
      <c r="BD250" s="11" t="n">
        <v>528</v>
      </c>
      <c r="BE250" s="11" t="n">
        <v>812</v>
      </c>
      <c r="BF250" s="13" t="n">
        <f aca="false">BB250/BD250</f>
        <v>0.446969696969697</v>
      </c>
      <c r="BG250" s="14" t="n">
        <f aca="false">BC250/BE250</f>
        <v>0.522167487684729</v>
      </c>
      <c r="BH250" s="15" t="n">
        <f aca="false">AP250/BD250</f>
        <v>0.206930415263749</v>
      </c>
      <c r="BI250" s="15" t="n">
        <f aca="false">AQ250/BE250</f>
        <v>0.210551406324487</v>
      </c>
      <c r="BJ250" s="8" t="n">
        <v>126.724137931035</v>
      </c>
      <c r="BK250" s="8" t="n">
        <v>148.75</v>
      </c>
      <c r="BL250" s="16" t="n">
        <v>29.5</v>
      </c>
      <c r="BM250" s="16" t="n">
        <v>33.3</v>
      </c>
      <c r="BN250" s="11" t="n">
        <v>36</v>
      </c>
      <c r="BO250" s="11" t="n">
        <v>39</v>
      </c>
      <c r="BP250" s="11" t="n">
        <v>81</v>
      </c>
      <c r="BQ250" s="11" t="n">
        <v>80</v>
      </c>
      <c r="BR250" s="11" t="n">
        <f aca="false">BP250-BN250</f>
        <v>45</v>
      </c>
      <c r="BS250" s="11" t="n">
        <f aca="false">BQ250-BO250</f>
        <v>41</v>
      </c>
      <c r="BT250" s="12" t="n">
        <f aca="false">BX250-BV250</f>
        <v>356</v>
      </c>
      <c r="BU250" s="12" t="n">
        <f aca="false">BY250-BW250</f>
        <v>268</v>
      </c>
      <c r="BV250" s="11" t="n">
        <v>294</v>
      </c>
      <c r="BW250" s="11" t="n">
        <v>322</v>
      </c>
      <c r="BX250" s="11" t="n">
        <v>650</v>
      </c>
      <c r="BY250" s="11" t="n">
        <v>590</v>
      </c>
      <c r="BZ250" s="13" t="n">
        <f aca="false">BV250/BX250</f>
        <v>0.452307692307692</v>
      </c>
      <c r="CA250" s="14" t="n">
        <f aca="false">BW250/BY250</f>
        <v>0.545762711864407</v>
      </c>
      <c r="CB250" s="15" t="n">
        <f aca="false">BJ250/BX250</f>
        <v>0.194960212201592</v>
      </c>
      <c r="CC250" s="15" t="n">
        <f aca="false">BK250/BY250</f>
        <v>0.252118644067797</v>
      </c>
      <c r="CD250" s="8" t="n">
        <v>332.602339181287</v>
      </c>
      <c r="CE250" s="8" t="n">
        <v>316.500711237553</v>
      </c>
      <c r="CF250" s="16" t="n">
        <v>31</v>
      </c>
      <c r="CG250" s="16" t="n">
        <v>37.4</v>
      </c>
      <c r="CH250" s="11" t="n">
        <v>34</v>
      </c>
      <c r="CI250" s="11" t="n">
        <v>32</v>
      </c>
    </row>
    <row r="251" customFormat="false" ht="15.8" hidden="false" customHeight="false" outlineLevel="0" collapsed="false">
      <c r="A251" s="7" t="n">
        <v>247</v>
      </c>
      <c r="B251" s="8" t="n">
        <v>156.666666666667</v>
      </c>
      <c r="C251" s="8" t="n">
        <v>199.111111111111</v>
      </c>
      <c r="D251" s="16" t="n">
        <v>36.3</v>
      </c>
      <c r="E251" s="16" t="n">
        <v>34.5</v>
      </c>
      <c r="F251" s="11" t="n">
        <v>38</v>
      </c>
      <c r="G251" s="11" t="n">
        <v>38</v>
      </c>
      <c r="H251" s="11" t="n">
        <v>81</v>
      </c>
      <c r="I251" s="11" t="n">
        <v>75</v>
      </c>
      <c r="J251" s="11" t="n">
        <f aca="false">H251-F251</f>
        <v>43</v>
      </c>
      <c r="K251" s="11" t="n">
        <f aca="false">I251-G251</f>
        <v>37</v>
      </c>
      <c r="L251" s="12" t="n">
        <f aca="false">P251-N251</f>
        <v>270</v>
      </c>
      <c r="M251" s="12" t="n">
        <f aca="false">Q251-O251</f>
        <v>176</v>
      </c>
      <c r="N251" s="11" t="n">
        <v>282</v>
      </c>
      <c r="O251" s="11" t="n">
        <v>224</v>
      </c>
      <c r="P251" s="11" t="n">
        <v>552</v>
      </c>
      <c r="Q251" s="11" t="n">
        <v>400</v>
      </c>
      <c r="R251" s="13" t="n">
        <f aca="false">N251/P251</f>
        <v>0.510869565217391</v>
      </c>
      <c r="S251" s="14" t="n">
        <f aca="false">O251/Q251</f>
        <v>0.56</v>
      </c>
      <c r="T251" s="15" t="n">
        <f aca="false">B251/P251</f>
        <v>0.283816425120773</v>
      </c>
      <c r="U251" s="15" t="n">
        <f aca="false">C251/Q251</f>
        <v>0.497777777777778</v>
      </c>
      <c r="V251" s="8" t="n">
        <v>185.185185185185</v>
      </c>
      <c r="W251" s="8" t="n">
        <v>207.816091954023</v>
      </c>
      <c r="X251" s="16" t="n">
        <v>35.8</v>
      </c>
      <c r="Y251" s="16" t="n">
        <v>32.2</v>
      </c>
      <c r="Z251" s="11" t="n">
        <v>37</v>
      </c>
      <c r="AA251" s="11" t="n">
        <v>35</v>
      </c>
      <c r="AB251" s="11" t="n">
        <v>78</v>
      </c>
      <c r="AC251" s="11" t="n">
        <v>76</v>
      </c>
      <c r="AD251" s="11" t="n">
        <f aca="false">AB251-Z251</f>
        <v>41</v>
      </c>
      <c r="AE251" s="11" t="n">
        <f aca="false">AC251-AA251</f>
        <v>41</v>
      </c>
      <c r="AF251" s="12" t="n">
        <f aca="false">AJ251-AH251</f>
        <v>414</v>
      </c>
      <c r="AG251" s="12" t="n">
        <f aca="false">AK251-AI251</f>
        <v>328</v>
      </c>
      <c r="AH251" s="11" t="n">
        <v>500</v>
      </c>
      <c r="AI251" s="11" t="n">
        <v>452</v>
      </c>
      <c r="AJ251" s="11" t="n">
        <v>914</v>
      </c>
      <c r="AK251" s="11" t="n">
        <v>780</v>
      </c>
      <c r="AL251" s="13" t="n">
        <f aca="false">AH251/AJ251</f>
        <v>0.547045951859956</v>
      </c>
      <c r="AM251" s="14" t="n">
        <f aca="false">AI251/AK251</f>
        <v>0.57948717948718</v>
      </c>
      <c r="AN251" s="15" t="n">
        <f aca="false">V251/AJ251</f>
        <v>0.202609611799984</v>
      </c>
      <c r="AO251" s="15" t="n">
        <f aca="false">W251/AK251</f>
        <v>0.266430887120542</v>
      </c>
      <c r="AP251" s="8" t="n">
        <v>146.875</v>
      </c>
      <c r="AQ251" s="8" t="n">
        <v>186.666666666667</v>
      </c>
      <c r="AR251" s="16" t="n">
        <v>36.3</v>
      </c>
      <c r="AS251" s="16" t="n">
        <v>34.5</v>
      </c>
      <c r="AT251" s="11" t="n">
        <v>38</v>
      </c>
      <c r="AU251" s="11" t="n">
        <v>38</v>
      </c>
      <c r="AV251" s="11" t="n">
        <v>81</v>
      </c>
      <c r="AW251" s="11" t="n">
        <v>75</v>
      </c>
      <c r="AX251" s="11" t="n">
        <f aca="false">AV251-AT251</f>
        <v>43</v>
      </c>
      <c r="AY251" s="11" t="n">
        <f aca="false">AW251-AU251</f>
        <v>37</v>
      </c>
      <c r="AZ251" s="12" t="n">
        <f aca="false">BD251-BB251</f>
        <v>270</v>
      </c>
      <c r="BA251" s="12" t="n">
        <f aca="false">BE251-BC251</f>
        <v>176</v>
      </c>
      <c r="BB251" s="11" t="n">
        <v>282</v>
      </c>
      <c r="BC251" s="11" t="n">
        <v>224</v>
      </c>
      <c r="BD251" s="11" t="n">
        <v>552</v>
      </c>
      <c r="BE251" s="11" t="n">
        <v>400</v>
      </c>
      <c r="BF251" s="13" t="n">
        <f aca="false">BB251/BD251</f>
        <v>0.510869565217391</v>
      </c>
      <c r="BG251" s="14" t="n">
        <f aca="false">BC251/BE251</f>
        <v>0.56</v>
      </c>
      <c r="BH251" s="15" t="n">
        <f aca="false">AP251/BD251</f>
        <v>0.266077898550725</v>
      </c>
      <c r="BI251" s="15" t="n">
        <f aca="false">AQ251/BE251</f>
        <v>0.466666666666667</v>
      </c>
      <c r="BJ251" s="8" t="n">
        <v>173.611111111111</v>
      </c>
      <c r="BK251" s="8" t="n">
        <v>234.210526315789</v>
      </c>
      <c r="BL251" s="16" t="n">
        <v>35.8</v>
      </c>
      <c r="BM251" s="16" t="n">
        <v>32.2</v>
      </c>
      <c r="BN251" s="11" t="n">
        <v>37</v>
      </c>
      <c r="BO251" s="11" t="n">
        <v>35</v>
      </c>
      <c r="BP251" s="11" t="n">
        <v>78</v>
      </c>
      <c r="BQ251" s="11" t="n">
        <v>76</v>
      </c>
      <c r="BR251" s="11" t="n">
        <f aca="false">BP251-BN251</f>
        <v>41</v>
      </c>
      <c r="BS251" s="11" t="n">
        <f aca="false">BQ251-BO251</f>
        <v>41</v>
      </c>
      <c r="BT251" s="12" t="n">
        <f aca="false">BX251-BV251</f>
        <v>414</v>
      </c>
      <c r="BU251" s="12" t="n">
        <f aca="false">BY251-BW251</f>
        <v>328</v>
      </c>
      <c r="BV251" s="11" t="n">
        <v>500</v>
      </c>
      <c r="BW251" s="11" t="n">
        <v>452</v>
      </c>
      <c r="BX251" s="11" t="n">
        <v>914</v>
      </c>
      <c r="BY251" s="11" t="n">
        <v>780</v>
      </c>
      <c r="BZ251" s="13" t="n">
        <f aca="false">BV251/BX251</f>
        <v>0.547045951859956</v>
      </c>
      <c r="CA251" s="14" t="n">
        <f aca="false">BW251/BY251</f>
        <v>0.57948717948718</v>
      </c>
      <c r="CB251" s="15" t="n">
        <f aca="false">BJ251/BX251</f>
        <v>0.189946511062485</v>
      </c>
      <c r="CC251" s="15" t="n">
        <f aca="false">BK251/BY251</f>
        <v>0.300269905533063</v>
      </c>
      <c r="CD251" s="8" t="n">
        <v>356.037151702786</v>
      </c>
      <c r="CE251" s="8" t="n">
        <v>259.451445515196</v>
      </c>
      <c r="CF251" s="16" t="n">
        <v>37.2</v>
      </c>
      <c r="CG251" s="16" t="n">
        <v>42.5</v>
      </c>
      <c r="CH251" s="11" t="n">
        <v>39</v>
      </c>
      <c r="CI251" s="11" t="n">
        <v>33</v>
      </c>
    </row>
    <row r="252" customFormat="false" ht="15.8" hidden="false" customHeight="false" outlineLevel="0" collapsed="false">
      <c r="A252" s="7" t="n">
        <v>248</v>
      </c>
      <c r="B252" s="8" t="n">
        <v>186.666666666667</v>
      </c>
      <c r="C252" s="8" t="n">
        <v>156.190476190476</v>
      </c>
      <c r="D252" s="16" t="n">
        <v>33.2</v>
      </c>
      <c r="E252" s="16" t="n">
        <v>33.9</v>
      </c>
      <c r="F252" s="11" t="n">
        <v>40</v>
      </c>
      <c r="G252" s="11" t="n">
        <v>40</v>
      </c>
      <c r="H252" s="11" t="n">
        <v>79</v>
      </c>
      <c r="I252" s="11" t="n">
        <v>81</v>
      </c>
      <c r="J252" s="11" t="n">
        <f aca="false">H252-F252</f>
        <v>39</v>
      </c>
      <c r="K252" s="11" t="n">
        <f aca="false">I252-G252</f>
        <v>41</v>
      </c>
      <c r="L252" s="12" t="n">
        <f aca="false">P252-N252</f>
        <v>176</v>
      </c>
      <c r="M252" s="12" t="n">
        <f aca="false">Q252-O252</f>
        <v>292</v>
      </c>
      <c r="N252" s="11" t="n">
        <v>168</v>
      </c>
      <c r="O252" s="11" t="n">
        <v>328</v>
      </c>
      <c r="P252" s="11" t="n">
        <v>344</v>
      </c>
      <c r="Q252" s="11" t="n">
        <v>620</v>
      </c>
      <c r="R252" s="13" t="n">
        <f aca="false">N252/P252</f>
        <v>0.488372093023256</v>
      </c>
      <c r="S252" s="14" t="n">
        <f aca="false">O252/Q252</f>
        <v>0.529032258064516</v>
      </c>
      <c r="T252" s="15" t="n">
        <f aca="false">B252/P252</f>
        <v>0.542635658914729</v>
      </c>
      <c r="U252" s="15" t="n">
        <f aca="false">C252/Q252</f>
        <v>0.251920122887865</v>
      </c>
      <c r="V252" s="8" t="n">
        <v>170.434782608696</v>
      </c>
      <c r="W252" s="8" t="n">
        <v>207.407407407407</v>
      </c>
      <c r="X252" s="16" t="n">
        <v>31.8</v>
      </c>
      <c r="Y252" s="16" t="n">
        <v>32.1</v>
      </c>
      <c r="Z252" s="11" t="n">
        <v>34</v>
      </c>
      <c r="AA252" s="11" t="n">
        <v>38</v>
      </c>
      <c r="AB252" s="11" t="n">
        <v>77</v>
      </c>
      <c r="AC252" s="11" t="n">
        <v>79</v>
      </c>
      <c r="AD252" s="11" t="n">
        <f aca="false">AB252-Z252</f>
        <v>43</v>
      </c>
      <c r="AE252" s="11" t="n">
        <f aca="false">AC252-AA252</f>
        <v>41</v>
      </c>
      <c r="AF252" s="12" t="n">
        <f aca="false">AJ252-AH252</f>
        <v>306</v>
      </c>
      <c r="AG252" s="12" t="n">
        <f aca="false">AK252-AI252</f>
        <v>224</v>
      </c>
      <c r="AH252" s="11" t="n">
        <v>294</v>
      </c>
      <c r="AI252" s="11" t="n">
        <v>280</v>
      </c>
      <c r="AJ252" s="11" t="n">
        <v>600</v>
      </c>
      <c r="AK252" s="11" t="n">
        <v>504</v>
      </c>
      <c r="AL252" s="13" t="n">
        <f aca="false">AH252/AJ252</f>
        <v>0.49</v>
      </c>
      <c r="AM252" s="14" t="n">
        <f aca="false">AI252/AK252</f>
        <v>0.555555555555556</v>
      </c>
      <c r="AN252" s="15" t="n">
        <f aca="false">V252/AJ252</f>
        <v>0.284057971014493</v>
      </c>
      <c r="AO252" s="15" t="n">
        <f aca="false">W252/AK252</f>
        <v>0.411522633744856</v>
      </c>
      <c r="AP252" s="8" t="n">
        <v>175</v>
      </c>
      <c r="AQ252" s="8" t="n">
        <v>146.428571428571</v>
      </c>
      <c r="AR252" s="16" t="n">
        <v>33.2</v>
      </c>
      <c r="AS252" s="16" t="n">
        <v>33.9</v>
      </c>
      <c r="AT252" s="11" t="n">
        <v>40</v>
      </c>
      <c r="AU252" s="11" t="n">
        <v>40</v>
      </c>
      <c r="AV252" s="11" t="n">
        <v>79</v>
      </c>
      <c r="AW252" s="11" t="n">
        <v>81</v>
      </c>
      <c r="AX252" s="11" t="n">
        <f aca="false">AV252-AT252</f>
        <v>39</v>
      </c>
      <c r="AY252" s="11" t="n">
        <f aca="false">AW252-AU252</f>
        <v>41</v>
      </c>
      <c r="AZ252" s="12" t="n">
        <f aca="false">BD252-BB252</f>
        <v>176</v>
      </c>
      <c r="BA252" s="12" t="n">
        <f aca="false">BE252-BC252</f>
        <v>292</v>
      </c>
      <c r="BB252" s="11" t="n">
        <v>168</v>
      </c>
      <c r="BC252" s="11" t="n">
        <v>328</v>
      </c>
      <c r="BD252" s="11" t="n">
        <v>344</v>
      </c>
      <c r="BE252" s="11" t="n">
        <v>620</v>
      </c>
      <c r="BF252" s="13" t="n">
        <f aca="false">BB252/BD252</f>
        <v>0.488372093023256</v>
      </c>
      <c r="BG252" s="14" t="n">
        <f aca="false">BC252/BE252</f>
        <v>0.529032258064516</v>
      </c>
      <c r="BH252" s="15" t="n">
        <f aca="false">AP252/BD252</f>
        <v>0.508720930232558</v>
      </c>
      <c r="BI252" s="15" t="n">
        <f aca="false">AQ252/BE252</f>
        <v>0.236175115207373</v>
      </c>
      <c r="BJ252" s="8" t="n">
        <v>159.782608695652</v>
      </c>
      <c r="BK252" s="8" t="n">
        <v>155.172413793103</v>
      </c>
      <c r="BL252" s="16" t="n">
        <v>31.8</v>
      </c>
      <c r="BM252" s="16" t="n">
        <v>32.1</v>
      </c>
      <c r="BN252" s="11" t="n">
        <v>34</v>
      </c>
      <c r="BO252" s="11" t="n">
        <v>38</v>
      </c>
      <c r="BP252" s="11" t="n">
        <v>77</v>
      </c>
      <c r="BQ252" s="11" t="n">
        <v>79</v>
      </c>
      <c r="BR252" s="11" t="n">
        <f aca="false">BP252-BN252</f>
        <v>43</v>
      </c>
      <c r="BS252" s="11" t="n">
        <f aca="false">BQ252-BO252</f>
        <v>41</v>
      </c>
      <c r="BT252" s="12" t="n">
        <f aca="false">BX252-BV252</f>
        <v>306</v>
      </c>
      <c r="BU252" s="12" t="n">
        <f aca="false">BY252-BW252</f>
        <v>224</v>
      </c>
      <c r="BV252" s="11" t="n">
        <v>294</v>
      </c>
      <c r="BW252" s="11" t="n">
        <v>280</v>
      </c>
      <c r="BX252" s="11" t="n">
        <v>600</v>
      </c>
      <c r="BY252" s="11" t="n">
        <v>504</v>
      </c>
      <c r="BZ252" s="13" t="n">
        <f aca="false">BV252/BX252</f>
        <v>0.49</v>
      </c>
      <c r="CA252" s="14" t="n">
        <f aca="false">BW252/BY252</f>
        <v>0.555555555555556</v>
      </c>
      <c r="CB252" s="15" t="n">
        <f aca="false">BJ252/BX252</f>
        <v>0.266304347826087</v>
      </c>
      <c r="CC252" s="15" t="n">
        <f aca="false">BK252/BY252</f>
        <v>0.307881773399015</v>
      </c>
      <c r="CD252" s="8" t="n">
        <v>391.180654338549</v>
      </c>
      <c r="CE252" s="8" t="n">
        <v>350.877192982456</v>
      </c>
      <c r="CF252" s="16" t="n">
        <v>35.7</v>
      </c>
      <c r="CG252" s="16" t="n">
        <v>39.3</v>
      </c>
      <c r="CH252" s="11" t="n">
        <v>38</v>
      </c>
      <c r="CI252" s="11" t="n">
        <v>35</v>
      </c>
    </row>
    <row r="253" customFormat="false" ht="15.8" hidden="false" customHeight="false" outlineLevel="0" collapsed="false">
      <c r="A253" s="7" t="n">
        <v>249</v>
      </c>
      <c r="B253" s="8" t="n">
        <v>184</v>
      </c>
      <c r="C253" s="8" t="n">
        <v>126.933333333333</v>
      </c>
      <c r="D253" s="16" t="n">
        <v>35.8</v>
      </c>
      <c r="E253" s="16" t="n">
        <v>34.9</v>
      </c>
      <c r="F253" s="11" t="n">
        <v>41</v>
      </c>
      <c r="G253" s="11" t="n">
        <v>37</v>
      </c>
      <c r="H253" s="11" t="n">
        <v>78</v>
      </c>
      <c r="I253" s="11" t="n">
        <v>80</v>
      </c>
      <c r="J253" s="11" t="n">
        <f aca="false">H253-F253</f>
        <v>37</v>
      </c>
      <c r="K253" s="11" t="n">
        <f aca="false">I253-G253</f>
        <v>43</v>
      </c>
      <c r="L253" s="12" t="n">
        <f aca="false">P253-N253</f>
        <v>158</v>
      </c>
      <c r="M253" s="12" t="n">
        <f aca="false">Q253-O253</f>
        <v>312</v>
      </c>
      <c r="N253" s="11" t="n">
        <v>138</v>
      </c>
      <c r="O253" s="11" t="n">
        <v>238</v>
      </c>
      <c r="P253" s="11" t="n">
        <v>296</v>
      </c>
      <c r="Q253" s="11" t="n">
        <v>550</v>
      </c>
      <c r="R253" s="13" t="n">
        <f aca="false">N253/P253</f>
        <v>0.466216216216216</v>
      </c>
      <c r="S253" s="14" t="n">
        <f aca="false">O253/Q253</f>
        <v>0.432727272727273</v>
      </c>
      <c r="T253" s="15" t="n">
        <f aca="false">B253/P253</f>
        <v>0.621621621621622</v>
      </c>
      <c r="U253" s="15" t="n">
        <f aca="false">C253/Q253</f>
        <v>0.230787878787879</v>
      </c>
      <c r="V253" s="8" t="n">
        <v>178.666666666667</v>
      </c>
      <c r="W253" s="8" t="n">
        <v>227.301587301587</v>
      </c>
      <c r="X253" s="16" t="n">
        <v>35.8</v>
      </c>
      <c r="Y253" s="16" t="n">
        <v>35.1</v>
      </c>
      <c r="Z253" s="11" t="n">
        <v>32</v>
      </c>
      <c r="AA253" s="11" t="n">
        <v>35</v>
      </c>
      <c r="AB253" s="11" t="n">
        <v>81</v>
      </c>
      <c r="AC253" s="11" t="n">
        <v>80</v>
      </c>
      <c r="AD253" s="11" t="n">
        <f aca="false">AB253-Z253</f>
        <v>49</v>
      </c>
      <c r="AE253" s="11" t="n">
        <f aca="false">AC253-AA253</f>
        <v>45</v>
      </c>
      <c r="AF253" s="12" t="n">
        <f aca="false">AJ253-AH253</f>
        <v>398</v>
      </c>
      <c r="AG253" s="12" t="n">
        <f aca="false">AK253-AI253</f>
        <v>308</v>
      </c>
      <c r="AH253" s="11" t="n">
        <v>402</v>
      </c>
      <c r="AI253" s="11" t="n">
        <v>358</v>
      </c>
      <c r="AJ253" s="11" t="n">
        <v>800</v>
      </c>
      <c r="AK253" s="11" t="n">
        <v>666</v>
      </c>
      <c r="AL253" s="13" t="n">
        <f aca="false">AH253/AJ253</f>
        <v>0.5025</v>
      </c>
      <c r="AM253" s="14" t="n">
        <f aca="false">AI253/AK253</f>
        <v>0.537537537537538</v>
      </c>
      <c r="AN253" s="15" t="n">
        <f aca="false">V253/AJ253</f>
        <v>0.223333333333333</v>
      </c>
      <c r="AO253" s="15" t="n">
        <f aca="false">W253/AK253</f>
        <v>0.341293674627008</v>
      </c>
      <c r="AP253" s="8" t="n">
        <v>172.5</v>
      </c>
      <c r="AQ253" s="8" t="n">
        <v>119</v>
      </c>
      <c r="AR253" s="16" t="n">
        <v>35.8</v>
      </c>
      <c r="AS253" s="16" t="n">
        <v>34.9</v>
      </c>
      <c r="AT253" s="11" t="n">
        <v>41</v>
      </c>
      <c r="AU253" s="11" t="n">
        <v>37</v>
      </c>
      <c r="AV253" s="11" t="n">
        <v>78</v>
      </c>
      <c r="AW253" s="11" t="n">
        <v>80</v>
      </c>
      <c r="AX253" s="11" t="n">
        <f aca="false">AV253-AT253</f>
        <v>37</v>
      </c>
      <c r="AY253" s="11" t="n">
        <f aca="false">AW253-AU253</f>
        <v>43</v>
      </c>
      <c r="AZ253" s="12" t="n">
        <f aca="false">BD253-BB253</f>
        <v>158</v>
      </c>
      <c r="BA253" s="12" t="n">
        <f aca="false">BE253-BC253</f>
        <v>312</v>
      </c>
      <c r="BB253" s="11" t="n">
        <v>138</v>
      </c>
      <c r="BC253" s="11" t="n">
        <v>238</v>
      </c>
      <c r="BD253" s="11" t="n">
        <v>296</v>
      </c>
      <c r="BE253" s="11" t="n">
        <v>550</v>
      </c>
      <c r="BF253" s="13" t="n">
        <f aca="false">BB253/BD253</f>
        <v>0.466216216216216</v>
      </c>
      <c r="BG253" s="14" t="n">
        <f aca="false">BC253/BE253</f>
        <v>0.432727272727273</v>
      </c>
      <c r="BH253" s="15" t="n">
        <f aca="false">AP253/BD253</f>
        <v>0.58277027027027</v>
      </c>
      <c r="BI253" s="15" t="n">
        <f aca="false">AQ253/BE253</f>
        <v>0.216363636363636</v>
      </c>
      <c r="BJ253" s="8" t="n">
        <v>167.5</v>
      </c>
      <c r="BK253" s="8" t="n">
        <v>145</v>
      </c>
      <c r="BL253" s="16" t="n">
        <v>35.8</v>
      </c>
      <c r="BM253" s="16" t="n">
        <v>35.1</v>
      </c>
      <c r="BN253" s="11" t="n">
        <v>32</v>
      </c>
      <c r="BO253" s="11" t="n">
        <v>35</v>
      </c>
      <c r="BP253" s="11" t="n">
        <v>81</v>
      </c>
      <c r="BQ253" s="11" t="n">
        <v>80</v>
      </c>
      <c r="BR253" s="11" t="n">
        <f aca="false">BP253-BN253</f>
        <v>49</v>
      </c>
      <c r="BS253" s="11" t="n">
        <f aca="false">BQ253-BO253</f>
        <v>45</v>
      </c>
      <c r="BT253" s="12" t="n">
        <f aca="false">BX253-BV253</f>
        <v>398</v>
      </c>
      <c r="BU253" s="12" t="n">
        <f aca="false">BY253-BW253</f>
        <v>308</v>
      </c>
      <c r="BV253" s="11" t="n">
        <v>402</v>
      </c>
      <c r="BW253" s="11" t="n">
        <v>358</v>
      </c>
      <c r="BX253" s="11" t="n">
        <v>800</v>
      </c>
      <c r="BY253" s="11" t="n">
        <v>666</v>
      </c>
      <c r="BZ253" s="13" t="n">
        <f aca="false">BV253/BX253</f>
        <v>0.5025</v>
      </c>
      <c r="CA253" s="14" t="n">
        <f aca="false">BW253/BY253</f>
        <v>0.537537537537538</v>
      </c>
      <c r="CB253" s="15" t="n">
        <f aca="false">BJ253/BX253</f>
        <v>0.209375</v>
      </c>
      <c r="CC253" s="15" t="n">
        <f aca="false">BK253/BY253</f>
        <v>0.217717717717718</v>
      </c>
      <c r="CD253" s="8" t="n">
        <v>291.693088142042</v>
      </c>
      <c r="CE253" s="8" t="n">
        <v>263.157894736842</v>
      </c>
      <c r="CF253" s="16" t="n">
        <v>43.4</v>
      </c>
      <c r="CG253" s="16" t="n">
        <v>37.4</v>
      </c>
      <c r="CH253" s="11" t="n">
        <v>36</v>
      </c>
      <c r="CI253" s="11" t="n">
        <v>34</v>
      </c>
    </row>
    <row r="254" customFormat="false" ht="15.8" hidden="false" customHeight="false" outlineLevel="0" collapsed="false">
      <c r="A254" s="7" t="n">
        <v>250</v>
      </c>
      <c r="B254" s="8" t="n">
        <v>160.952380952381</v>
      </c>
      <c r="C254" s="8" t="n">
        <v>183.703703703704</v>
      </c>
      <c r="D254" s="16" t="n">
        <v>46.8</v>
      </c>
      <c r="E254" s="16" t="n">
        <v>38</v>
      </c>
      <c r="F254" s="11" t="n">
        <v>33</v>
      </c>
      <c r="G254" s="11" t="n">
        <v>35</v>
      </c>
      <c r="H254" s="11" t="n">
        <v>80</v>
      </c>
      <c r="I254" s="11" t="n">
        <v>76</v>
      </c>
      <c r="J254" s="11" t="n">
        <f aca="false">H254-F254</f>
        <v>47</v>
      </c>
      <c r="K254" s="11" t="n">
        <f aca="false">I254-G254</f>
        <v>41</v>
      </c>
      <c r="L254" s="12" t="n">
        <f aca="false">P254-N254</f>
        <v>328</v>
      </c>
      <c r="M254" s="12" t="n">
        <f aca="false">Q254-O254</f>
        <v>190</v>
      </c>
      <c r="N254" s="11" t="n">
        <v>338</v>
      </c>
      <c r="O254" s="11" t="n">
        <v>248</v>
      </c>
      <c r="P254" s="11" t="n">
        <v>666</v>
      </c>
      <c r="Q254" s="11" t="n">
        <v>438</v>
      </c>
      <c r="R254" s="13" t="n">
        <f aca="false">N254/P254</f>
        <v>0.507507507507508</v>
      </c>
      <c r="S254" s="14" t="n">
        <f aca="false">O254/Q254</f>
        <v>0.5662100456621</v>
      </c>
      <c r="T254" s="15" t="n">
        <f aca="false">B254/P254</f>
        <v>0.241670241670242</v>
      </c>
      <c r="U254" s="15" t="n">
        <f aca="false">C254/Q254</f>
        <v>0.419414848638593</v>
      </c>
      <c r="V254" s="8" t="n">
        <v>226.666666666667</v>
      </c>
      <c r="W254" s="8" t="n">
        <v>268.888888888889</v>
      </c>
      <c r="X254" s="16" t="n">
        <v>37.3</v>
      </c>
      <c r="Y254" s="16" t="n">
        <v>36.6</v>
      </c>
      <c r="Z254" s="11" t="n">
        <v>34</v>
      </c>
      <c r="AA254" s="11" t="n">
        <v>33</v>
      </c>
      <c r="AB254" s="11" t="n">
        <v>77</v>
      </c>
      <c r="AC254" s="11" t="n">
        <v>80</v>
      </c>
      <c r="AD254" s="11" t="n">
        <f aca="false">AB254-Z254</f>
        <v>43</v>
      </c>
      <c r="AE254" s="11" t="n">
        <f aca="false">AC254-AA254</f>
        <v>47</v>
      </c>
      <c r="AF254" s="12" t="n">
        <f aca="false">AJ254-AH254</f>
        <v>242</v>
      </c>
      <c r="AG254" s="12" t="n">
        <f aca="false">AK254-AI254</f>
        <v>356</v>
      </c>
      <c r="AH254" s="11" t="n">
        <v>340</v>
      </c>
      <c r="AI254" s="11" t="n">
        <v>484</v>
      </c>
      <c r="AJ254" s="11" t="n">
        <v>582</v>
      </c>
      <c r="AK254" s="11" t="n">
        <v>840</v>
      </c>
      <c r="AL254" s="13" t="n">
        <f aca="false">AH254/AJ254</f>
        <v>0.584192439862543</v>
      </c>
      <c r="AM254" s="14" t="n">
        <f aca="false">AI254/AK254</f>
        <v>0.576190476190476</v>
      </c>
      <c r="AN254" s="15" t="n">
        <f aca="false">V254/AJ254</f>
        <v>0.389461626575029</v>
      </c>
      <c r="AO254" s="15" t="n">
        <f aca="false">W254/AK254</f>
        <v>0.32010582010582</v>
      </c>
      <c r="AP254" s="8" t="n">
        <v>150.892857142857</v>
      </c>
      <c r="AQ254" s="8" t="n">
        <v>172.222222222222</v>
      </c>
      <c r="AR254" s="16" t="n">
        <v>46.8</v>
      </c>
      <c r="AS254" s="16" t="n">
        <v>38</v>
      </c>
      <c r="AT254" s="11" t="n">
        <v>33</v>
      </c>
      <c r="AU254" s="11" t="n">
        <v>35</v>
      </c>
      <c r="AV254" s="11" t="n">
        <v>80</v>
      </c>
      <c r="AW254" s="11" t="n">
        <v>76</v>
      </c>
      <c r="AX254" s="11" t="n">
        <f aca="false">AV254-AT254</f>
        <v>47</v>
      </c>
      <c r="AY254" s="11" t="n">
        <f aca="false">AW254-AU254</f>
        <v>41</v>
      </c>
      <c r="AZ254" s="12" t="n">
        <f aca="false">BD254-BB254</f>
        <v>328</v>
      </c>
      <c r="BA254" s="12" t="n">
        <f aca="false">BE254-BC254</f>
        <v>190</v>
      </c>
      <c r="BB254" s="11" t="n">
        <v>338</v>
      </c>
      <c r="BC254" s="11" t="n">
        <v>248</v>
      </c>
      <c r="BD254" s="11" t="n">
        <v>666</v>
      </c>
      <c r="BE254" s="11" t="n">
        <v>438</v>
      </c>
      <c r="BF254" s="13" t="n">
        <f aca="false">BB254/BD254</f>
        <v>0.507507507507508</v>
      </c>
      <c r="BG254" s="14" t="n">
        <f aca="false">BC254/BE254</f>
        <v>0.5662100456621</v>
      </c>
      <c r="BH254" s="15" t="n">
        <f aca="false">AP254/BD254</f>
        <v>0.226565851565852</v>
      </c>
      <c r="BI254" s="15" t="n">
        <f aca="false">AQ254/BE254</f>
        <v>0.393201420598681</v>
      </c>
      <c r="BJ254" s="8" t="n">
        <v>212.5</v>
      </c>
      <c r="BK254" s="8" t="n">
        <v>252.083333333333</v>
      </c>
      <c r="BL254" s="16" t="n">
        <v>37.3</v>
      </c>
      <c r="BM254" s="16" t="n">
        <v>36.6</v>
      </c>
      <c r="BN254" s="11" t="n">
        <v>34</v>
      </c>
      <c r="BO254" s="11" t="n">
        <v>33</v>
      </c>
      <c r="BP254" s="11" t="n">
        <v>77</v>
      </c>
      <c r="BQ254" s="11" t="n">
        <v>80</v>
      </c>
      <c r="BR254" s="11" t="n">
        <f aca="false">BP254-BN254</f>
        <v>43</v>
      </c>
      <c r="BS254" s="11" t="n">
        <f aca="false">BQ254-BO254</f>
        <v>47</v>
      </c>
      <c r="BT254" s="12" t="n">
        <f aca="false">BX254-BV254</f>
        <v>242</v>
      </c>
      <c r="BU254" s="12" t="n">
        <f aca="false">BY254-BW254</f>
        <v>356</v>
      </c>
      <c r="BV254" s="11" t="n">
        <v>340</v>
      </c>
      <c r="BW254" s="11" t="n">
        <v>484</v>
      </c>
      <c r="BX254" s="11" t="n">
        <v>582</v>
      </c>
      <c r="BY254" s="11" t="n">
        <v>840</v>
      </c>
      <c r="BZ254" s="13" t="n">
        <f aca="false">BV254/BX254</f>
        <v>0.584192439862543</v>
      </c>
      <c r="CA254" s="14" t="n">
        <f aca="false">BW254/BY254</f>
        <v>0.576190476190476</v>
      </c>
      <c r="CB254" s="15" t="n">
        <f aca="false">BJ254/BX254</f>
        <v>0.365120274914089</v>
      </c>
      <c r="CC254" s="15" t="n">
        <f aca="false">BK254/BY254</f>
        <v>0.300099206349206</v>
      </c>
      <c r="CD254" s="8" t="n">
        <v>326.167531504818</v>
      </c>
      <c r="CE254" s="8" t="n">
        <v>321.637426900585</v>
      </c>
      <c r="CF254" s="16" t="n">
        <v>40.7</v>
      </c>
      <c r="CG254" s="16" t="n">
        <v>40.1</v>
      </c>
      <c r="CH254" s="11" t="n">
        <v>40</v>
      </c>
      <c r="CI254" s="11" t="n">
        <v>35</v>
      </c>
    </row>
    <row r="255" customFormat="false" ht="15.8" hidden="false" customHeight="false" outlineLevel="0" collapsed="false">
      <c r="A255" s="7" t="n">
        <v>251</v>
      </c>
      <c r="B255" s="8" t="n">
        <v>168.602150537634</v>
      </c>
      <c r="C255" s="8" t="n">
        <v>164.21052631579</v>
      </c>
      <c r="D255" s="16" t="n">
        <v>34.9</v>
      </c>
      <c r="E255" s="16" t="n">
        <v>33.7</v>
      </c>
      <c r="F255" s="11" t="n">
        <v>37</v>
      </c>
      <c r="G255" s="11" t="n">
        <v>36</v>
      </c>
      <c r="H255" s="11" t="n">
        <v>81</v>
      </c>
      <c r="I255" s="11" t="n">
        <v>81</v>
      </c>
      <c r="J255" s="11" t="n">
        <f aca="false">H255-F255</f>
        <v>44</v>
      </c>
      <c r="K255" s="11" t="n">
        <f aca="false">I255-G255</f>
        <v>45</v>
      </c>
      <c r="L255" s="12" t="n">
        <f aca="false">P255-N255</f>
        <v>384</v>
      </c>
      <c r="M255" s="12" t="n">
        <f aca="false">Q255-O255</f>
        <v>214</v>
      </c>
      <c r="N255" s="11" t="n">
        <v>392</v>
      </c>
      <c r="O255" s="11" t="n">
        <v>234</v>
      </c>
      <c r="P255" s="11" t="n">
        <v>776</v>
      </c>
      <c r="Q255" s="11" t="n">
        <v>448</v>
      </c>
      <c r="R255" s="13" t="n">
        <f aca="false">N255/P255</f>
        <v>0.505154639175258</v>
      </c>
      <c r="S255" s="14" t="n">
        <f aca="false">O255/Q255</f>
        <v>0.522321428571429</v>
      </c>
      <c r="T255" s="15" t="n">
        <f aca="false">B255/P255</f>
        <v>0.217270812548498</v>
      </c>
      <c r="U255" s="15" t="n">
        <f aca="false">C255/Q255</f>
        <v>0.366541353383459</v>
      </c>
      <c r="V255" s="8" t="n">
        <v>196.266666666667</v>
      </c>
      <c r="W255" s="8" t="n">
        <v>216.296296296296</v>
      </c>
      <c r="X255" s="16" t="n">
        <v>31.2</v>
      </c>
      <c r="Y255" s="16" t="n">
        <v>37.6</v>
      </c>
      <c r="Z255" s="11" t="n">
        <v>36</v>
      </c>
      <c r="AA255" s="11" t="n">
        <v>33</v>
      </c>
      <c r="AB255" s="11" t="n">
        <v>81</v>
      </c>
      <c r="AC255" s="11" t="n">
        <v>76</v>
      </c>
      <c r="AD255" s="11" t="n">
        <f aca="false">AB255-Z255</f>
        <v>45</v>
      </c>
      <c r="AE255" s="11" t="n">
        <f aca="false">AC255-AA255</f>
        <v>43</v>
      </c>
      <c r="AF255" s="12" t="n">
        <f aca="false">AJ255-AH255</f>
        <v>318</v>
      </c>
      <c r="AG255" s="12" t="n">
        <f aca="false">AK255-AI255</f>
        <v>344</v>
      </c>
      <c r="AH255" s="11" t="n">
        <v>368</v>
      </c>
      <c r="AI255" s="11" t="n">
        <v>438</v>
      </c>
      <c r="AJ255" s="11" t="n">
        <v>686</v>
      </c>
      <c r="AK255" s="11" t="n">
        <v>782</v>
      </c>
      <c r="AL255" s="13" t="n">
        <f aca="false">AH255/AJ255</f>
        <v>0.536443148688047</v>
      </c>
      <c r="AM255" s="14" t="n">
        <f aca="false">AI255/AK255</f>
        <v>0.560102301790281</v>
      </c>
      <c r="AN255" s="15" t="n">
        <f aca="false">V255/AJ255</f>
        <v>0.286103012633625</v>
      </c>
      <c r="AO255" s="15" t="n">
        <f aca="false">W255/AK255</f>
        <v>0.276593729279151</v>
      </c>
      <c r="AP255" s="8" t="n">
        <v>158.064516129032</v>
      </c>
      <c r="AQ255" s="8" t="n">
        <v>153.947368421053</v>
      </c>
      <c r="AR255" s="16" t="n">
        <v>34.9</v>
      </c>
      <c r="AS255" s="16" t="n">
        <v>33.7</v>
      </c>
      <c r="AT255" s="11" t="n">
        <v>37</v>
      </c>
      <c r="AU255" s="11" t="n">
        <v>36</v>
      </c>
      <c r="AV255" s="11" t="n">
        <v>81</v>
      </c>
      <c r="AW255" s="11" t="n">
        <v>81</v>
      </c>
      <c r="AX255" s="11" t="n">
        <f aca="false">AV255-AT255</f>
        <v>44</v>
      </c>
      <c r="AY255" s="11" t="n">
        <f aca="false">AW255-AU255</f>
        <v>45</v>
      </c>
      <c r="AZ255" s="12" t="n">
        <f aca="false">BD255-BB255</f>
        <v>384</v>
      </c>
      <c r="BA255" s="12" t="n">
        <f aca="false">BE255-BC255</f>
        <v>214</v>
      </c>
      <c r="BB255" s="11" t="n">
        <v>392</v>
      </c>
      <c r="BC255" s="11" t="n">
        <v>234</v>
      </c>
      <c r="BD255" s="11" t="n">
        <v>776</v>
      </c>
      <c r="BE255" s="11" t="n">
        <v>448</v>
      </c>
      <c r="BF255" s="13" t="n">
        <f aca="false">BB255/BD255</f>
        <v>0.505154639175258</v>
      </c>
      <c r="BG255" s="14" t="n">
        <f aca="false">BC255/BE255</f>
        <v>0.522321428571429</v>
      </c>
      <c r="BH255" s="15" t="n">
        <f aca="false">AP255/BD255</f>
        <v>0.203691386764217</v>
      </c>
      <c r="BI255" s="15" t="n">
        <f aca="false">AQ255/BE255</f>
        <v>0.343632518796992</v>
      </c>
      <c r="BJ255" s="8" t="n">
        <v>184</v>
      </c>
      <c r="BK255" s="8" t="n">
        <v>150</v>
      </c>
      <c r="BL255" s="16" t="n">
        <v>31.2</v>
      </c>
      <c r="BM255" s="16" t="n">
        <v>37.6</v>
      </c>
      <c r="BN255" s="11" t="n">
        <v>36</v>
      </c>
      <c r="BO255" s="11" t="n">
        <v>33</v>
      </c>
      <c r="BP255" s="11" t="n">
        <v>81</v>
      </c>
      <c r="BQ255" s="11" t="n">
        <v>76</v>
      </c>
      <c r="BR255" s="11" t="n">
        <f aca="false">BP255-BN255</f>
        <v>45</v>
      </c>
      <c r="BS255" s="11" t="n">
        <f aca="false">BQ255-BO255</f>
        <v>43</v>
      </c>
      <c r="BT255" s="12" t="n">
        <f aca="false">BX255-BV255</f>
        <v>318</v>
      </c>
      <c r="BU255" s="12" t="n">
        <f aca="false">BY255-BW255</f>
        <v>344</v>
      </c>
      <c r="BV255" s="11" t="n">
        <v>368</v>
      </c>
      <c r="BW255" s="11" t="n">
        <v>438</v>
      </c>
      <c r="BX255" s="11" t="n">
        <v>686</v>
      </c>
      <c r="BY255" s="11" t="n">
        <v>782</v>
      </c>
      <c r="BZ255" s="13" t="n">
        <f aca="false">BV255/BX255</f>
        <v>0.536443148688047</v>
      </c>
      <c r="CA255" s="14" t="n">
        <f aca="false">BW255/BY255</f>
        <v>0.560102301790281</v>
      </c>
      <c r="CB255" s="15" t="n">
        <f aca="false">BJ255/BX255</f>
        <v>0.268221574344023</v>
      </c>
      <c r="CC255" s="15" t="n">
        <f aca="false">BK255/BY255</f>
        <v>0.191815856777494</v>
      </c>
      <c r="CD255" s="8" t="n">
        <v>380.512091038407</v>
      </c>
      <c r="CE255" s="8" t="n">
        <v>336.25730994152</v>
      </c>
      <c r="CF255" s="16" t="n">
        <v>35.7</v>
      </c>
      <c r="CG255" s="16" t="n">
        <v>36.9</v>
      </c>
      <c r="CH255" s="11" t="n">
        <v>38</v>
      </c>
      <c r="CI255" s="11" t="n">
        <v>38</v>
      </c>
    </row>
    <row r="256" customFormat="false" ht="15.8" hidden="false" customHeight="false" outlineLevel="0" collapsed="false">
      <c r="A256" s="7" t="n">
        <v>252</v>
      </c>
      <c r="B256" s="8" t="n">
        <v>160.952380952381</v>
      </c>
      <c r="C256" s="8" t="n">
        <v>96.231884057971</v>
      </c>
      <c r="D256" s="16" t="n">
        <v>40.2</v>
      </c>
      <c r="E256" s="16" t="n">
        <v>39</v>
      </c>
      <c r="F256" s="11" t="n">
        <v>37</v>
      </c>
      <c r="G256" s="11" t="n">
        <v>34</v>
      </c>
      <c r="H256" s="11" t="n">
        <v>75</v>
      </c>
      <c r="I256" s="11" t="n">
        <v>81</v>
      </c>
      <c r="J256" s="11" t="n">
        <f aca="false">H256-F256</f>
        <v>38</v>
      </c>
      <c r="K256" s="11" t="n">
        <f aca="false">I256-G256</f>
        <v>47</v>
      </c>
      <c r="L256" s="12" t="n">
        <f aca="false">P256-N256</f>
        <v>350</v>
      </c>
      <c r="M256" s="12" t="n">
        <f aca="false">Q256-O256</f>
        <v>268</v>
      </c>
      <c r="N256" s="11" t="n">
        <v>338</v>
      </c>
      <c r="O256" s="11" t="n">
        <v>166</v>
      </c>
      <c r="P256" s="11" t="n">
        <v>688</v>
      </c>
      <c r="Q256" s="11" t="n">
        <v>434</v>
      </c>
      <c r="R256" s="13" t="n">
        <f aca="false">N256/P256</f>
        <v>0.491279069767442</v>
      </c>
      <c r="S256" s="14" t="n">
        <f aca="false">O256/Q256</f>
        <v>0.382488479262673</v>
      </c>
      <c r="T256" s="15" t="n">
        <f aca="false">B256/P256</f>
        <v>0.233942414174972</v>
      </c>
      <c r="U256" s="15" t="n">
        <f aca="false">C256/Q256</f>
        <v>0.221732451746477</v>
      </c>
      <c r="V256" s="8" t="n">
        <v>187.878787878788</v>
      </c>
      <c r="W256" s="8" t="n">
        <v>172.8</v>
      </c>
      <c r="X256" s="16" t="n">
        <v>37.3</v>
      </c>
      <c r="Y256" s="16" t="n">
        <v>40</v>
      </c>
      <c r="Z256" s="11" t="n">
        <v>33</v>
      </c>
      <c r="AA256" s="11" t="n">
        <v>36</v>
      </c>
      <c r="AB256" s="11" t="n">
        <v>76</v>
      </c>
      <c r="AC256" s="11" t="n">
        <v>80</v>
      </c>
      <c r="AD256" s="11" t="n">
        <f aca="false">AB256-Z256</f>
        <v>43</v>
      </c>
      <c r="AE256" s="11" t="n">
        <f aca="false">AC256-AA256</f>
        <v>44</v>
      </c>
      <c r="AF256" s="12" t="n">
        <f aca="false">AJ256-AH256</f>
        <v>282</v>
      </c>
      <c r="AG256" s="12" t="n">
        <f aca="false">AK256-AI256</f>
        <v>356</v>
      </c>
      <c r="AH256" s="11" t="n">
        <v>310</v>
      </c>
      <c r="AI256" s="11" t="n">
        <v>324</v>
      </c>
      <c r="AJ256" s="11" t="n">
        <v>592</v>
      </c>
      <c r="AK256" s="11" t="n">
        <v>680</v>
      </c>
      <c r="AL256" s="13" t="n">
        <f aca="false">AH256/AJ256</f>
        <v>0.523648648648649</v>
      </c>
      <c r="AM256" s="14" t="n">
        <f aca="false">AI256/AK256</f>
        <v>0.476470588235294</v>
      </c>
      <c r="AN256" s="15" t="n">
        <f aca="false">V256/AJ256</f>
        <v>0.317362817362817</v>
      </c>
      <c r="AO256" s="15" t="n">
        <f aca="false">W256/AK256</f>
        <v>0.254117647058824</v>
      </c>
      <c r="AP256" s="8" t="n">
        <v>150.892857142857</v>
      </c>
      <c r="AQ256" s="8" t="n">
        <v>90.2173913043479</v>
      </c>
      <c r="AR256" s="16" t="n">
        <v>40.2</v>
      </c>
      <c r="AS256" s="16" t="n">
        <v>39</v>
      </c>
      <c r="AT256" s="11" t="n">
        <v>37</v>
      </c>
      <c r="AU256" s="11" t="n">
        <v>34</v>
      </c>
      <c r="AV256" s="11" t="n">
        <v>75</v>
      </c>
      <c r="AW256" s="11" t="n">
        <v>81</v>
      </c>
      <c r="AX256" s="11" t="n">
        <f aca="false">AV256-AT256</f>
        <v>38</v>
      </c>
      <c r="AY256" s="11" t="n">
        <f aca="false">AW256-AU256</f>
        <v>47</v>
      </c>
      <c r="AZ256" s="12" t="n">
        <f aca="false">BD256-BB256</f>
        <v>350</v>
      </c>
      <c r="BA256" s="12" t="n">
        <f aca="false">BE256-BC256</f>
        <v>268</v>
      </c>
      <c r="BB256" s="11" t="n">
        <v>338</v>
      </c>
      <c r="BC256" s="11" t="n">
        <v>166</v>
      </c>
      <c r="BD256" s="11" t="n">
        <v>688</v>
      </c>
      <c r="BE256" s="11" t="n">
        <v>434</v>
      </c>
      <c r="BF256" s="13" t="n">
        <f aca="false">BB256/BD256</f>
        <v>0.491279069767442</v>
      </c>
      <c r="BG256" s="14" t="n">
        <f aca="false">BC256/BE256</f>
        <v>0.382488479262673</v>
      </c>
      <c r="BH256" s="15" t="n">
        <f aca="false">AP256/BD256</f>
        <v>0.219321013289037</v>
      </c>
      <c r="BI256" s="15" t="n">
        <f aca="false">AQ256/BE256</f>
        <v>0.207874173512322</v>
      </c>
      <c r="BJ256" s="8" t="n">
        <v>176.136363636364</v>
      </c>
      <c r="BK256" s="8" t="n">
        <v>170.833333333333</v>
      </c>
      <c r="BL256" s="16" t="n">
        <v>37.3</v>
      </c>
      <c r="BM256" s="16" t="n">
        <v>40</v>
      </c>
      <c r="BN256" s="11" t="n">
        <v>33</v>
      </c>
      <c r="BO256" s="11" t="n">
        <v>36</v>
      </c>
      <c r="BP256" s="11" t="n">
        <v>76</v>
      </c>
      <c r="BQ256" s="11" t="n">
        <v>80</v>
      </c>
      <c r="BR256" s="11" t="n">
        <f aca="false">BP256-BN256</f>
        <v>43</v>
      </c>
      <c r="BS256" s="11" t="n">
        <f aca="false">BQ256-BO256</f>
        <v>44</v>
      </c>
      <c r="BT256" s="12" t="n">
        <f aca="false">BX256-BV256</f>
        <v>282</v>
      </c>
      <c r="BU256" s="12" t="n">
        <f aca="false">BY256-BW256</f>
        <v>356</v>
      </c>
      <c r="BV256" s="11" t="n">
        <v>310</v>
      </c>
      <c r="BW256" s="11" t="n">
        <v>324</v>
      </c>
      <c r="BX256" s="11" t="n">
        <v>592</v>
      </c>
      <c r="BY256" s="11" t="n">
        <v>680</v>
      </c>
      <c r="BZ256" s="13" t="n">
        <f aca="false">BV256/BX256</f>
        <v>0.523648648648649</v>
      </c>
      <c r="CA256" s="14" t="n">
        <f aca="false">BW256/BY256</f>
        <v>0.476470588235294</v>
      </c>
      <c r="CB256" s="15" t="n">
        <f aca="false">BJ256/BX256</f>
        <v>0.297527641277641</v>
      </c>
      <c r="CC256" s="15" t="n">
        <f aca="false">BK256/BY256</f>
        <v>0.251225490196078</v>
      </c>
      <c r="CD256" s="8" t="n">
        <v>312.944523470839</v>
      </c>
      <c r="CE256" s="8" t="n">
        <v>302.631578947368</v>
      </c>
      <c r="CF256" s="16" t="n">
        <v>37.3</v>
      </c>
      <c r="CG256" s="16" t="n">
        <v>35</v>
      </c>
      <c r="CH256" s="11" t="n">
        <v>35</v>
      </c>
      <c r="CI256" s="11" t="n">
        <v>35</v>
      </c>
    </row>
    <row r="257" customFormat="false" ht="15.8" hidden="false" customHeight="false" outlineLevel="0" collapsed="false">
      <c r="A257" s="7" t="n">
        <v>253</v>
      </c>
      <c r="B257" s="8" t="n">
        <v>216.666666666667</v>
      </c>
      <c r="C257" s="8" t="n">
        <v>147.619047619048</v>
      </c>
      <c r="D257" s="16" t="n">
        <v>33.4</v>
      </c>
      <c r="E257" s="16" t="n">
        <v>33.3</v>
      </c>
      <c r="F257" s="11" t="n">
        <v>40</v>
      </c>
      <c r="G257" s="11" t="n">
        <v>36</v>
      </c>
      <c r="H257" s="11" t="n">
        <v>79</v>
      </c>
      <c r="I257" s="11" t="n">
        <v>81</v>
      </c>
      <c r="J257" s="11" t="n">
        <f aca="false">H257-F257</f>
        <v>39</v>
      </c>
      <c r="K257" s="11" t="n">
        <f aca="false">I257-G257</f>
        <v>45</v>
      </c>
      <c r="L257" s="12" t="n">
        <f aca="false">P257-N257</f>
        <v>363</v>
      </c>
      <c r="M257" s="12" t="n">
        <f aca="false">Q257-O257</f>
        <v>300</v>
      </c>
      <c r="N257" s="11" t="n">
        <v>325</v>
      </c>
      <c r="O257" s="11" t="n">
        <v>310</v>
      </c>
      <c r="P257" s="11" t="n">
        <v>688</v>
      </c>
      <c r="Q257" s="11" t="n">
        <v>610</v>
      </c>
      <c r="R257" s="13" t="n">
        <f aca="false">N257/P257</f>
        <v>0.472383720930233</v>
      </c>
      <c r="S257" s="14" t="n">
        <f aca="false">O257/Q257</f>
        <v>0.508196721311475</v>
      </c>
      <c r="T257" s="15" t="n">
        <f aca="false">B257/P257</f>
        <v>0.314922480620155</v>
      </c>
      <c r="U257" s="15" t="n">
        <f aca="false">C257/Q257</f>
        <v>0.24199843871975</v>
      </c>
      <c r="V257" s="8" t="n">
        <v>170.25641025641</v>
      </c>
      <c r="W257" s="8" t="n">
        <v>201.111111111111</v>
      </c>
      <c r="X257" s="16" t="n">
        <v>33.9</v>
      </c>
      <c r="Y257" s="16" t="n">
        <v>36.2</v>
      </c>
      <c r="Z257" s="11" t="n">
        <v>36</v>
      </c>
      <c r="AA257" s="11" t="n">
        <v>39</v>
      </c>
      <c r="AB257" s="11" t="n">
        <v>81</v>
      </c>
      <c r="AC257" s="11" t="n">
        <v>79</v>
      </c>
      <c r="AD257" s="11" t="n">
        <f aca="false">AB257-Z257</f>
        <v>45</v>
      </c>
      <c r="AE257" s="11" t="n">
        <f aca="false">AC257-AA257</f>
        <v>40</v>
      </c>
      <c r="AF257" s="12" t="n">
        <f aca="false">AJ257-AH257</f>
        <v>336</v>
      </c>
      <c r="AG257" s="12" t="n">
        <f aca="false">AK257-AI257</f>
        <v>258</v>
      </c>
      <c r="AH257" s="11" t="n">
        <v>332</v>
      </c>
      <c r="AI257" s="11" t="n">
        <v>362</v>
      </c>
      <c r="AJ257" s="11" t="n">
        <v>668</v>
      </c>
      <c r="AK257" s="11" t="n">
        <v>620</v>
      </c>
      <c r="AL257" s="13" t="n">
        <f aca="false">AH257/AJ257</f>
        <v>0.497005988023952</v>
      </c>
      <c r="AM257" s="14" t="n">
        <f aca="false">AI257/AK257</f>
        <v>0.583870967741935</v>
      </c>
      <c r="AN257" s="15" t="n">
        <f aca="false">V257/AJ257</f>
        <v>0.254874865653309</v>
      </c>
      <c r="AO257" s="15" t="n">
        <f aca="false">W257/AK257</f>
        <v>0.324372759856631</v>
      </c>
      <c r="AP257" s="8" t="n">
        <v>203.125</v>
      </c>
      <c r="AQ257" s="8" t="n">
        <v>138.392857142857</v>
      </c>
      <c r="AR257" s="16" t="n">
        <v>33.4</v>
      </c>
      <c r="AS257" s="16" t="n">
        <v>33.3</v>
      </c>
      <c r="AT257" s="11" t="n">
        <v>40</v>
      </c>
      <c r="AU257" s="11" t="n">
        <v>36</v>
      </c>
      <c r="AV257" s="11" t="n">
        <v>79</v>
      </c>
      <c r="AW257" s="11" t="n">
        <v>81</v>
      </c>
      <c r="AX257" s="11" t="n">
        <f aca="false">AV257-AT257</f>
        <v>39</v>
      </c>
      <c r="AY257" s="11" t="n">
        <f aca="false">AW257-AU257</f>
        <v>45</v>
      </c>
      <c r="AZ257" s="12" t="n">
        <f aca="false">BD257-BB257</f>
        <v>363</v>
      </c>
      <c r="BA257" s="12" t="n">
        <f aca="false">BE257-BC257</f>
        <v>300</v>
      </c>
      <c r="BB257" s="11" t="n">
        <v>325</v>
      </c>
      <c r="BC257" s="11" t="n">
        <v>310</v>
      </c>
      <c r="BD257" s="11" t="n">
        <v>688</v>
      </c>
      <c r="BE257" s="11" t="n">
        <v>610</v>
      </c>
      <c r="BF257" s="13" t="n">
        <f aca="false">BB257/BD257</f>
        <v>0.472383720930233</v>
      </c>
      <c r="BG257" s="14" t="n">
        <f aca="false">BC257/BE257</f>
        <v>0.508196721311475</v>
      </c>
      <c r="BH257" s="15" t="n">
        <f aca="false">AP257/BD257</f>
        <v>0.295239825581395</v>
      </c>
      <c r="BI257" s="15" t="n">
        <f aca="false">AQ257/BE257</f>
        <v>0.226873536299766</v>
      </c>
      <c r="BJ257" s="8" t="n">
        <v>159.615384615385</v>
      </c>
      <c r="BK257" s="8" t="n">
        <v>188.541666666667</v>
      </c>
      <c r="BL257" s="16" t="n">
        <v>33.9</v>
      </c>
      <c r="BM257" s="16" t="n">
        <v>36.2</v>
      </c>
      <c r="BN257" s="11" t="n">
        <v>36</v>
      </c>
      <c r="BO257" s="11" t="n">
        <v>39</v>
      </c>
      <c r="BP257" s="11" t="n">
        <v>81</v>
      </c>
      <c r="BQ257" s="11" t="n">
        <v>79</v>
      </c>
      <c r="BR257" s="11" t="n">
        <f aca="false">BP257-BN257</f>
        <v>45</v>
      </c>
      <c r="BS257" s="11" t="n">
        <f aca="false">BQ257-BO257</f>
        <v>40</v>
      </c>
      <c r="BT257" s="12" t="n">
        <f aca="false">BX257-BV257</f>
        <v>336</v>
      </c>
      <c r="BU257" s="12" t="n">
        <f aca="false">BY257-BW257</f>
        <v>258</v>
      </c>
      <c r="BV257" s="11" t="n">
        <v>332</v>
      </c>
      <c r="BW257" s="11" t="n">
        <v>362</v>
      </c>
      <c r="BX257" s="11" t="n">
        <v>668</v>
      </c>
      <c r="BY257" s="11" t="n">
        <v>620</v>
      </c>
      <c r="BZ257" s="13" t="n">
        <f aca="false">BV257/BX257</f>
        <v>0.497005988023952</v>
      </c>
      <c r="CA257" s="14" t="n">
        <f aca="false">BW257/BY257</f>
        <v>0.583870967741935</v>
      </c>
      <c r="CB257" s="15" t="n">
        <f aca="false">BJ257/BX257</f>
        <v>0.238945186549977</v>
      </c>
      <c r="CC257" s="15" t="n">
        <f aca="false">BK257/BY257</f>
        <v>0.304099462365591</v>
      </c>
      <c r="CD257" s="8" t="n">
        <v>357.730263157895</v>
      </c>
      <c r="CE257" s="8" t="n">
        <v>318.979266347687</v>
      </c>
      <c r="CF257" s="16" t="n">
        <v>39.5</v>
      </c>
      <c r="CG257" s="16" t="n">
        <v>38.3</v>
      </c>
      <c r="CH257" s="11" t="n">
        <v>44</v>
      </c>
      <c r="CI257" s="11" t="n">
        <v>40</v>
      </c>
    </row>
    <row r="258" customFormat="false" ht="15.8" hidden="false" customHeight="false" outlineLevel="0" collapsed="false">
      <c r="A258" s="7" t="n">
        <v>254</v>
      </c>
      <c r="B258" s="8" t="n">
        <v>181.666666666667</v>
      </c>
      <c r="C258" s="8" t="n">
        <v>148.571428571429</v>
      </c>
      <c r="D258" s="16" t="n">
        <v>33.6</v>
      </c>
      <c r="E258" s="16" t="n">
        <v>35.6</v>
      </c>
      <c r="F258" s="11" t="n">
        <v>35</v>
      </c>
      <c r="G258" s="11" t="n">
        <v>36</v>
      </c>
      <c r="H258" s="11" t="n">
        <v>77</v>
      </c>
      <c r="I258" s="11" t="n">
        <v>75</v>
      </c>
      <c r="J258" s="11" t="n">
        <f aca="false">H258-F258</f>
        <v>42</v>
      </c>
      <c r="K258" s="11" t="n">
        <f aca="false">I258-G258</f>
        <v>39</v>
      </c>
      <c r="L258" s="12" t="n">
        <f aca="false">P258-N258</f>
        <v>320</v>
      </c>
      <c r="M258" s="12" t="n">
        <f aca="false">Q258-O258</f>
        <v>222</v>
      </c>
      <c r="N258" s="11" t="n">
        <v>436</v>
      </c>
      <c r="O258" s="11" t="n">
        <v>312</v>
      </c>
      <c r="P258" s="11" t="n">
        <v>756</v>
      </c>
      <c r="Q258" s="11" t="n">
        <v>534</v>
      </c>
      <c r="R258" s="13" t="n">
        <f aca="false">N258/P258</f>
        <v>0.576719576719577</v>
      </c>
      <c r="S258" s="14" t="n">
        <f aca="false">O258/Q258</f>
        <v>0.584269662921348</v>
      </c>
      <c r="T258" s="15" t="n">
        <f aca="false">B258/P258</f>
        <v>0.240299823633157</v>
      </c>
      <c r="U258" s="15" t="n">
        <f aca="false">C258/Q258</f>
        <v>0.278223649010166</v>
      </c>
      <c r="V258" s="8" t="n">
        <v>272.820512820513</v>
      </c>
      <c r="W258" s="8" t="n">
        <v>268.985507246377</v>
      </c>
      <c r="X258" s="16" t="n">
        <v>35.1</v>
      </c>
      <c r="Y258" s="16" t="n">
        <v>34.9</v>
      </c>
      <c r="Z258" s="11" t="n">
        <v>33</v>
      </c>
      <c r="AA258" s="11" t="n">
        <v>35</v>
      </c>
      <c r="AB258" s="11" t="n">
        <v>79</v>
      </c>
      <c r="AC258" s="11" t="n">
        <v>78</v>
      </c>
      <c r="AD258" s="11" t="n">
        <f aca="false">AB258-Z258</f>
        <v>46</v>
      </c>
      <c r="AE258" s="11" t="n">
        <f aca="false">AC258-AA258</f>
        <v>43</v>
      </c>
      <c r="AF258" s="12" t="n">
        <f aca="false">AJ258-AH258</f>
        <v>368</v>
      </c>
      <c r="AG258" s="12" t="n">
        <f aca="false">AK258-AI258</f>
        <v>360</v>
      </c>
      <c r="AH258" s="11" t="n">
        <v>532</v>
      </c>
      <c r="AI258" s="11" t="n">
        <v>464</v>
      </c>
      <c r="AJ258" s="11" t="n">
        <v>900</v>
      </c>
      <c r="AK258" s="11" t="n">
        <v>824</v>
      </c>
      <c r="AL258" s="13" t="n">
        <f aca="false">AH258/AJ258</f>
        <v>0.591111111111111</v>
      </c>
      <c r="AM258" s="14" t="n">
        <f aca="false">AI258/AK258</f>
        <v>0.563106796116505</v>
      </c>
      <c r="AN258" s="15" t="n">
        <f aca="false">V258/AJ258</f>
        <v>0.303133903133903</v>
      </c>
      <c r="AO258" s="15" t="n">
        <f aca="false">W258/AK258</f>
        <v>0.32643872238638</v>
      </c>
      <c r="AP258" s="8" t="n">
        <v>170.3125</v>
      </c>
      <c r="AQ258" s="8" t="n">
        <v>139.285714285714</v>
      </c>
      <c r="AR258" s="16" t="n">
        <v>33.6</v>
      </c>
      <c r="AS258" s="16" t="n">
        <v>35.6</v>
      </c>
      <c r="AT258" s="11" t="n">
        <v>35</v>
      </c>
      <c r="AU258" s="11" t="n">
        <v>36</v>
      </c>
      <c r="AV258" s="11" t="n">
        <v>77</v>
      </c>
      <c r="AW258" s="11" t="n">
        <v>75</v>
      </c>
      <c r="AX258" s="11" t="n">
        <f aca="false">AV258-AT258</f>
        <v>42</v>
      </c>
      <c r="AY258" s="11" t="n">
        <f aca="false">AW258-AU258</f>
        <v>39</v>
      </c>
      <c r="AZ258" s="12" t="n">
        <f aca="false">BD258-BB258</f>
        <v>320</v>
      </c>
      <c r="BA258" s="12" t="n">
        <f aca="false">BE258-BC258</f>
        <v>222</v>
      </c>
      <c r="BB258" s="11" t="n">
        <v>436</v>
      </c>
      <c r="BC258" s="11" t="n">
        <v>312</v>
      </c>
      <c r="BD258" s="11" t="n">
        <v>756</v>
      </c>
      <c r="BE258" s="11" t="n">
        <v>534</v>
      </c>
      <c r="BF258" s="13" t="n">
        <f aca="false">BB258/BD258</f>
        <v>0.576719576719577</v>
      </c>
      <c r="BG258" s="14" t="n">
        <f aca="false">BC258/BE258</f>
        <v>0.584269662921348</v>
      </c>
      <c r="BH258" s="15" t="n">
        <f aca="false">AP258/BD258</f>
        <v>0.225281084656085</v>
      </c>
      <c r="BI258" s="15" t="n">
        <f aca="false">AQ258/BE258</f>
        <v>0.26083467094703</v>
      </c>
      <c r="BJ258" s="8" t="n">
        <v>255.769230769231</v>
      </c>
      <c r="BK258" s="8" t="n">
        <v>167.592592592593</v>
      </c>
      <c r="BL258" s="16" t="n">
        <v>35.1</v>
      </c>
      <c r="BM258" s="16" t="n">
        <v>34.9</v>
      </c>
      <c r="BN258" s="11" t="n">
        <v>33</v>
      </c>
      <c r="BO258" s="11" t="n">
        <v>35</v>
      </c>
      <c r="BP258" s="11" t="n">
        <v>79</v>
      </c>
      <c r="BQ258" s="11" t="n">
        <v>78</v>
      </c>
      <c r="BR258" s="11" t="n">
        <f aca="false">BP258-BN258</f>
        <v>46</v>
      </c>
      <c r="BS258" s="11" t="n">
        <f aca="false">BQ258-BO258</f>
        <v>43</v>
      </c>
      <c r="BT258" s="12" t="n">
        <f aca="false">BX258-BV258</f>
        <v>368</v>
      </c>
      <c r="BU258" s="12" t="n">
        <f aca="false">BY258-BW258</f>
        <v>360</v>
      </c>
      <c r="BV258" s="11" t="n">
        <v>532</v>
      </c>
      <c r="BW258" s="11" t="n">
        <v>464</v>
      </c>
      <c r="BX258" s="11" t="n">
        <v>900</v>
      </c>
      <c r="BY258" s="11" t="n">
        <v>824</v>
      </c>
      <c r="BZ258" s="13" t="n">
        <f aca="false">BV258/BX258</f>
        <v>0.591111111111111</v>
      </c>
      <c r="CA258" s="14" t="n">
        <f aca="false">BW258/BY258</f>
        <v>0.563106796116505</v>
      </c>
      <c r="CB258" s="15" t="n">
        <f aca="false">BJ258/BX258</f>
        <v>0.284188034188034</v>
      </c>
      <c r="CC258" s="15" t="n">
        <f aca="false">BK258/BY258</f>
        <v>0.203389068680331</v>
      </c>
      <c r="CD258" s="8" t="n">
        <v>291.353383458647</v>
      </c>
      <c r="CE258" s="8" t="n">
        <v>293.859649122807</v>
      </c>
      <c r="CF258" s="16" t="n">
        <v>38.4</v>
      </c>
      <c r="CG258" s="16" t="n">
        <v>40</v>
      </c>
      <c r="CH258" s="11" t="n">
        <v>40</v>
      </c>
      <c r="CI258" s="11" t="n">
        <v>37</v>
      </c>
    </row>
    <row r="259" customFormat="false" ht="15.8" hidden="false" customHeight="false" outlineLevel="0" collapsed="false">
      <c r="A259" s="7" t="n">
        <v>255</v>
      </c>
      <c r="B259" s="8" t="n">
        <v>164.571428571429</v>
      </c>
      <c r="C259" s="8" t="n">
        <v>110.769230769231</v>
      </c>
      <c r="D259" s="16" t="n">
        <v>32.8</v>
      </c>
      <c r="E259" s="16" t="n">
        <v>33.5</v>
      </c>
      <c r="F259" s="11" t="n">
        <v>41</v>
      </c>
      <c r="G259" s="11" t="n">
        <v>45</v>
      </c>
      <c r="H259" s="11" t="n">
        <v>79</v>
      </c>
      <c r="I259" s="11" t="n">
        <v>83</v>
      </c>
      <c r="J259" s="11" t="n">
        <f aca="false">H259-F259</f>
        <v>38</v>
      </c>
      <c r="K259" s="11" t="n">
        <f aca="false">I259-G259</f>
        <v>38</v>
      </c>
      <c r="L259" s="12" t="n">
        <f aca="false">P259-N259</f>
        <v>382</v>
      </c>
      <c r="M259" s="12" t="n">
        <f aca="false">Q259-O259</f>
        <v>236</v>
      </c>
      <c r="N259" s="11" t="n">
        <v>432</v>
      </c>
      <c r="O259" s="11" t="n">
        <v>216</v>
      </c>
      <c r="P259" s="11" t="n">
        <v>814</v>
      </c>
      <c r="Q259" s="11" t="n">
        <v>452</v>
      </c>
      <c r="R259" s="13" t="n">
        <f aca="false">N259/P259</f>
        <v>0.530712530712531</v>
      </c>
      <c r="S259" s="14" t="n">
        <f aca="false">O259/Q259</f>
        <v>0.47787610619469</v>
      </c>
      <c r="T259" s="15" t="n">
        <f aca="false">B259/P259</f>
        <v>0.202176202176202</v>
      </c>
      <c r="U259" s="15" t="n">
        <f aca="false">C259/Q259</f>
        <v>0.245064669843431</v>
      </c>
      <c r="V259" s="8" t="n">
        <v>132.413793103448</v>
      </c>
      <c r="W259" s="8" t="n">
        <v>148.717948717949</v>
      </c>
      <c r="X259" s="16" t="n">
        <v>31</v>
      </c>
      <c r="Y259" s="16" t="n">
        <v>32.3</v>
      </c>
      <c r="Z259" s="11" t="n">
        <v>35</v>
      </c>
      <c r="AA259" s="11" t="n">
        <v>36</v>
      </c>
      <c r="AB259" s="11" t="n">
        <v>83</v>
      </c>
      <c r="AC259" s="11" t="n">
        <v>83</v>
      </c>
      <c r="AD259" s="11" t="n">
        <f aca="false">AB259-Z259</f>
        <v>48</v>
      </c>
      <c r="AE259" s="11" t="n">
        <f aca="false">AC259-AA259</f>
        <v>47</v>
      </c>
      <c r="AF259" s="12" t="n">
        <f aca="false">AJ259-AH259</f>
        <v>300</v>
      </c>
      <c r="AG259" s="12" t="n">
        <f aca="false">AK259-AI259</f>
        <v>398</v>
      </c>
      <c r="AH259" s="11" t="n">
        <v>288</v>
      </c>
      <c r="AI259" s="11" t="n">
        <v>290</v>
      </c>
      <c r="AJ259" s="11" t="n">
        <v>588</v>
      </c>
      <c r="AK259" s="11" t="n">
        <v>688</v>
      </c>
      <c r="AL259" s="13" t="n">
        <f aca="false">AH259/AJ259</f>
        <v>0.489795918367347</v>
      </c>
      <c r="AM259" s="14" t="n">
        <f aca="false">AI259/AK259</f>
        <v>0.421511627906977</v>
      </c>
      <c r="AN259" s="15" t="n">
        <f aca="false">V259/AJ259</f>
        <v>0.225193525686136</v>
      </c>
      <c r="AO259" s="15" t="n">
        <f aca="false">W259/AK259</f>
        <v>0.216159809183065</v>
      </c>
      <c r="AP259" s="8" t="n">
        <v>154.285714285714</v>
      </c>
      <c r="AQ259" s="8" t="n">
        <v>103.846153846154</v>
      </c>
      <c r="AR259" s="16" t="n">
        <v>32.8</v>
      </c>
      <c r="AS259" s="16" t="n">
        <v>33.5</v>
      </c>
      <c r="AT259" s="11" t="n">
        <v>41</v>
      </c>
      <c r="AU259" s="11" t="n">
        <v>45</v>
      </c>
      <c r="AV259" s="11" t="n">
        <v>79</v>
      </c>
      <c r="AW259" s="11" t="n">
        <v>83</v>
      </c>
      <c r="AX259" s="11" t="n">
        <f aca="false">AV259-AT259</f>
        <v>38</v>
      </c>
      <c r="AY259" s="11" t="n">
        <f aca="false">AW259-AU259</f>
        <v>38</v>
      </c>
      <c r="AZ259" s="12" t="n">
        <f aca="false">BD259-BB259</f>
        <v>382</v>
      </c>
      <c r="BA259" s="12" t="n">
        <f aca="false">BE259-BC259</f>
        <v>236</v>
      </c>
      <c r="BB259" s="11" t="n">
        <v>432</v>
      </c>
      <c r="BC259" s="11" t="n">
        <v>216</v>
      </c>
      <c r="BD259" s="11" t="n">
        <v>814</v>
      </c>
      <c r="BE259" s="11" t="n">
        <v>452</v>
      </c>
      <c r="BF259" s="13" t="n">
        <f aca="false">BB259/BD259</f>
        <v>0.530712530712531</v>
      </c>
      <c r="BG259" s="14" t="n">
        <f aca="false">BC259/BE259</f>
        <v>0.47787610619469</v>
      </c>
      <c r="BH259" s="15" t="n">
        <f aca="false">AP259/BD259</f>
        <v>0.18954018954019</v>
      </c>
      <c r="BI259" s="15" t="n">
        <f aca="false">AQ259/BE259</f>
        <v>0.229748127978216</v>
      </c>
      <c r="BJ259" s="8" t="n">
        <v>124.137931034483</v>
      </c>
      <c r="BK259" s="8" t="n">
        <v>182.5</v>
      </c>
      <c r="BL259" s="16" t="n">
        <v>31</v>
      </c>
      <c r="BM259" s="16" t="n">
        <v>32.3</v>
      </c>
      <c r="BN259" s="11" t="n">
        <v>35</v>
      </c>
      <c r="BO259" s="11" t="n">
        <v>36</v>
      </c>
      <c r="BP259" s="11" t="n">
        <v>83</v>
      </c>
      <c r="BQ259" s="11" t="n">
        <v>83</v>
      </c>
      <c r="BR259" s="11" t="n">
        <f aca="false">BP259-BN259</f>
        <v>48</v>
      </c>
      <c r="BS259" s="11" t="n">
        <f aca="false">BQ259-BO259</f>
        <v>47</v>
      </c>
      <c r="BT259" s="12" t="n">
        <f aca="false">BX259-BV259</f>
        <v>300</v>
      </c>
      <c r="BU259" s="12" t="n">
        <f aca="false">BY259-BW259</f>
        <v>398</v>
      </c>
      <c r="BV259" s="11" t="n">
        <v>288</v>
      </c>
      <c r="BW259" s="11" t="n">
        <v>290</v>
      </c>
      <c r="BX259" s="11" t="n">
        <v>588</v>
      </c>
      <c r="BY259" s="11" t="n">
        <v>688</v>
      </c>
      <c r="BZ259" s="13" t="n">
        <f aca="false">BV259/BX259</f>
        <v>0.489795918367347</v>
      </c>
      <c r="CA259" s="14" t="n">
        <f aca="false">BW259/BY259</f>
        <v>0.421511627906977</v>
      </c>
      <c r="CB259" s="15" t="n">
        <f aca="false">BJ259/BX259</f>
        <v>0.211118930330753</v>
      </c>
      <c r="CC259" s="15" t="n">
        <f aca="false">BK259/BY259</f>
        <v>0.265261627906977</v>
      </c>
      <c r="CD259" s="8" t="n">
        <v>353.016688061617</v>
      </c>
      <c r="CE259" s="8" t="n">
        <v>292.04107830552</v>
      </c>
      <c r="CF259" s="16" t="n">
        <v>40.5</v>
      </c>
      <c r="CG259" s="16" t="n">
        <v>39.9</v>
      </c>
      <c r="CH259" s="11" t="n">
        <v>43</v>
      </c>
      <c r="CI259" s="11" t="n">
        <v>38</v>
      </c>
    </row>
    <row r="260" customFormat="false" ht="15.8" hidden="false" customHeight="false" outlineLevel="0" collapsed="false">
      <c r="A260" s="7" t="n">
        <v>256</v>
      </c>
      <c r="B260" s="8" t="n">
        <v>130.37037037037</v>
      </c>
      <c r="C260" s="8" t="n">
        <v>164.166666666667</v>
      </c>
      <c r="D260" s="16" t="n">
        <v>32</v>
      </c>
      <c r="E260" s="16" t="n">
        <v>35.6</v>
      </c>
      <c r="F260" s="11" t="n">
        <v>41</v>
      </c>
      <c r="G260" s="11" t="n">
        <v>41</v>
      </c>
      <c r="H260" s="11" t="n">
        <v>83</v>
      </c>
      <c r="I260" s="11" t="n">
        <v>80</v>
      </c>
      <c r="J260" s="11" t="n">
        <f aca="false">H260-F260</f>
        <v>42</v>
      </c>
      <c r="K260" s="11" t="n">
        <f aca="false">I260-G260</f>
        <v>39</v>
      </c>
      <c r="L260" s="12" t="n">
        <f aca="false">P260-N260</f>
        <v>106</v>
      </c>
      <c r="M260" s="12" t="n">
        <f aca="false">Q260-O260</f>
        <v>424</v>
      </c>
      <c r="N260" s="11" t="n">
        <v>44</v>
      </c>
      <c r="O260" s="11" t="n">
        <v>394</v>
      </c>
      <c r="P260" s="11" t="n">
        <v>150</v>
      </c>
      <c r="Q260" s="11" t="n">
        <v>818</v>
      </c>
      <c r="R260" s="13" t="n">
        <f aca="false">N260/P260</f>
        <v>0.293333333333333</v>
      </c>
      <c r="S260" s="14" t="n">
        <f aca="false">O260/Q260</f>
        <v>0.481662591687042</v>
      </c>
      <c r="T260" s="15" t="n">
        <f aca="false">B260/P260</f>
        <v>0.869135802469136</v>
      </c>
      <c r="U260" s="15" t="n">
        <f aca="false">C260/Q260</f>
        <v>0.200692746536267</v>
      </c>
      <c r="V260" s="8" t="n">
        <v>123.921568627451</v>
      </c>
      <c r="W260" s="8" t="n">
        <v>170.25641025641</v>
      </c>
      <c r="X260" s="16" t="n">
        <v>29.2</v>
      </c>
      <c r="Y260" s="16" t="n">
        <v>35.3</v>
      </c>
      <c r="Z260" s="11" t="n">
        <v>43</v>
      </c>
      <c r="AA260" s="11" t="n">
        <v>38</v>
      </c>
      <c r="AB260" s="11" t="n">
        <v>81</v>
      </c>
      <c r="AC260" s="11" t="n">
        <v>79</v>
      </c>
      <c r="AD260" s="11" t="n">
        <f aca="false">AB260-Z260</f>
        <v>38</v>
      </c>
      <c r="AE260" s="11" t="n">
        <f aca="false">AC260-AA260</f>
        <v>41</v>
      </c>
      <c r="AF260" s="12" t="n">
        <f aca="false">AJ260-AH260</f>
        <v>310</v>
      </c>
      <c r="AG260" s="12" t="n">
        <f aca="false">AK260-AI260</f>
        <v>270</v>
      </c>
      <c r="AH260" s="11" t="n">
        <v>316</v>
      </c>
      <c r="AI260" s="11" t="n">
        <v>332</v>
      </c>
      <c r="AJ260" s="11" t="n">
        <v>626</v>
      </c>
      <c r="AK260" s="11" t="n">
        <v>602</v>
      </c>
      <c r="AL260" s="13" t="n">
        <f aca="false">AH260/AJ260</f>
        <v>0.504792332268371</v>
      </c>
      <c r="AM260" s="14" t="n">
        <f aca="false">AI260/AK260</f>
        <v>0.551495016611296</v>
      </c>
      <c r="AN260" s="15" t="n">
        <f aca="false">V260/AJ260</f>
        <v>0.197957777360145</v>
      </c>
      <c r="AO260" s="15" t="n">
        <f aca="false">W260/AK260</f>
        <v>0.282817957236562</v>
      </c>
      <c r="AP260" s="8" t="n">
        <v>122.222222222222</v>
      </c>
      <c r="AQ260" s="8" t="n">
        <v>153.90625</v>
      </c>
      <c r="AR260" s="16" t="n">
        <v>32</v>
      </c>
      <c r="AS260" s="16" t="n">
        <v>35.6</v>
      </c>
      <c r="AT260" s="11" t="n">
        <v>41</v>
      </c>
      <c r="AU260" s="11" t="n">
        <v>41</v>
      </c>
      <c r="AV260" s="11" t="n">
        <v>83</v>
      </c>
      <c r="AW260" s="11" t="n">
        <v>80</v>
      </c>
      <c r="AX260" s="11" t="n">
        <f aca="false">AV260-AT260</f>
        <v>42</v>
      </c>
      <c r="AY260" s="11" t="n">
        <f aca="false">AW260-AU260</f>
        <v>39</v>
      </c>
      <c r="AZ260" s="12" t="n">
        <f aca="false">BD260-BB260</f>
        <v>106</v>
      </c>
      <c r="BA260" s="12" t="n">
        <f aca="false">BE260-BC260</f>
        <v>424</v>
      </c>
      <c r="BB260" s="11" t="n">
        <v>44</v>
      </c>
      <c r="BC260" s="11" t="n">
        <v>394</v>
      </c>
      <c r="BD260" s="11" t="n">
        <v>150</v>
      </c>
      <c r="BE260" s="11" t="n">
        <v>818</v>
      </c>
      <c r="BF260" s="13" t="n">
        <f aca="false">BB260/BD260</f>
        <v>0.293333333333333</v>
      </c>
      <c r="BG260" s="14" t="n">
        <f aca="false">BC260/BE260</f>
        <v>0.481662591687042</v>
      </c>
      <c r="BH260" s="15" t="n">
        <f aca="false">AP260/BD260</f>
        <v>0.814814814814815</v>
      </c>
      <c r="BI260" s="15" t="n">
        <f aca="false">AQ260/BE260</f>
        <v>0.188149449877751</v>
      </c>
      <c r="BJ260" s="8" t="n">
        <v>116.176470588235</v>
      </c>
      <c r="BK260" s="8" t="n">
        <v>120</v>
      </c>
      <c r="BL260" s="16" t="n">
        <v>29.2</v>
      </c>
      <c r="BM260" s="16" t="n">
        <v>35.3</v>
      </c>
      <c r="BN260" s="11" t="n">
        <v>43</v>
      </c>
      <c r="BO260" s="11" t="n">
        <v>38</v>
      </c>
      <c r="BP260" s="11" t="n">
        <v>81</v>
      </c>
      <c r="BQ260" s="11" t="n">
        <v>79</v>
      </c>
      <c r="BR260" s="11" t="n">
        <f aca="false">BP260-BN260</f>
        <v>38</v>
      </c>
      <c r="BS260" s="11" t="n">
        <f aca="false">BQ260-BO260</f>
        <v>41</v>
      </c>
      <c r="BT260" s="12" t="n">
        <f aca="false">BX260-BV260</f>
        <v>310</v>
      </c>
      <c r="BU260" s="12" t="n">
        <f aca="false">BY260-BW260</f>
        <v>270</v>
      </c>
      <c r="BV260" s="11" t="n">
        <v>316</v>
      </c>
      <c r="BW260" s="11" t="n">
        <v>332</v>
      </c>
      <c r="BX260" s="11" t="n">
        <v>626</v>
      </c>
      <c r="BY260" s="11" t="n">
        <v>602</v>
      </c>
      <c r="BZ260" s="13" t="n">
        <f aca="false">BV260/BX260</f>
        <v>0.504792332268371</v>
      </c>
      <c r="CA260" s="14" t="n">
        <f aca="false">BW260/BY260</f>
        <v>0.551495016611296</v>
      </c>
      <c r="CB260" s="15" t="n">
        <f aca="false">BJ260/BX260</f>
        <v>0.185585416275136</v>
      </c>
      <c r="CC260" s="15" t="n">
        <f aca="false">BK260/BY260</f>
        <v>0.199335548172757</v>
      </c>
      <c r="CD260" s="8" t="n">
        <v>127.923976608187</v>
      </c>
      <c r="CE260" s="8" t="n">
        <v>339.251743817375</v>
      </c>
      <c r="CF260" s="16" t="n">
        <v>37.11</v>
      </c>
      <c r="CG260" s="16" t="n">
        <v>39.4</v>
      </c>
      <c r="CH260" s="11" t="n">
        <v>29</v>
      </c>
      <c r="CI260" s="11" t="n">
        <v>37</v>
      </c>
    </row>
    <row r="261" customFormat="false" ht="15.8" hidden="false" customHeight="false" outlineLevel="0" collapsed="false">
      <c r="A261" s="7" t="n">
        <v>257</v>
      </c>
      <c r="B261" s="8" t="n">
        <v>248.888888888889</v>
      </c>
      <c r="C261" s="8" t="n">
        <v>163.703703703704</v>
      </c>
      <c r="D261" s="16" t="n">
        <v>38.7</v>
      </c>
      <c r="E261" s="16" t="n">
        <v>37.2</v>
      </c>
      <c r="F261" s="11" t="n">
        <v>35</v>
      </c>
      <c r="G261" s="11" t="n">
        <v>36</v>
      </c>
      <c r="H261" s="11" t="n">
        <v>83</v>
      </c>
      <c r="I261" s="11" t="n">
        <v>76</v>
      </c>
      <c r="J261" s="11" t="n">
        <f aca="false">H261-F261</f>
        <v>48</v>
      </c>
      <c r="K261" s="11" t="n">
        <f aca="false">I261-G261</f>
        <v>40</v>
      </c>
      <c r="L261" s="12" t="n">
        <f aca="false">P261-N261</f>
        <v>58</v>
      </c>
      <c r="M261" s="12" t="n">
        <f aca="false">Q261-O261</f>
        <v>388</v>
      </c>
      <c r="N261" s="11" t="n">
        <v>56</v>
      </c>
      <c r="O261" s="11" t="n">
        <v>442</v>
      </c>
      <c r="P261" s="11" t="n">
        <v>114</v>
      </c>
      <c r="Q261" s="11" t="n">
        <v>830</v>
      </c>
      <c r="R261" s="13" t="n">
        <f aca="false">N261/P261</f>
        <v>0.491228070175439</v>
      </c>
      <c r="S261" s="14" t="n">
        <f aca="false">O261/Q261</f>
        <v>0.532530120481928</v>
      </c>
      <c r="T261" s="15" t="n">
        <f aca="false">B261/P261</f>
        <v>2.18323586744639</v>
      </c>
      <c r="U261" s="15" t="n">
        <f aca="false">C261/Q261</f>
        <v>0.19723337795627</v>
      </c>
      <c r="V261" s="8" t="n">
        <v>144.761904761905</v>
      </c>
      <c r="W261" s="8" t="n">
        <v>173.333333333333</v>
      </c>
      <c r="X261" s="16" t="n">
        <v>36.6</v>
      </c>
      <c r="Y261" s="16" t="n">
        <v>39.2</v>
      </c>
      <c r="Z261" s="11" t="n">
        <v>38</v>
      </c>
      <c r="AA261" s="11" t="n">
        <v>34</v>
      </c>
      <c r="AB261" s="11" t="n">
        <v>77</v>
      </c>
      <c r="AC261" s="11" t="n">
        <v>76</v>
      </c>
      <c r="AD261" s="11" t="n">
        <f aca="false">AB261-Z261</f>
        <v>39</v>
      </c>
      <c r="AE261" s="11" t="n">
        <f aca="false">AC261-AA261</f>
        <v>42</v>
      </c>
      <c r="AF261" s="12" t="n">
        <f aca="false">AJ261-AH261</f>
        <v>322</v>
      </c>
      <c r="AG261" s="12" t="n">
        <f aca="false">AK261-AI261</f>
        <v>258</v>
      </c>
      <c r="AH261" s="11" t="n">
        <v>304</v>
      </c>
      <c r="AI261" s="11" t="n">
        <v>312</v>
      </c>
      <c r="AJ261" s="11" t="n">
        <v>626</v>
      </c>
      <c r="AK261" s="11" t="n">
        <v>570</v>
      </c>
      <c r="AL261" s="13" t="n">
        <f aca="false">AH261/AJ261</f>
        <v>0.485623003194888</v>
      </c>
      <c r="AM261" s="14" t="n">
        <f aca="false">AI261/AK261</f>
        <v>0.547368421052632</v>
      </c>
      <c r="AN261" s="15" t="n">
        <f aca="false">V261/AJ261</f>
        <v>0.231249049140423</v>
      </c>
      <c r="AO261" s="15" t="n">
        <f aca="false">W261/AK261</f>
        <v>0.304093567251462</v>
      </c>
      <c r="AP261" s="8" t="n">
        <v>233.333333333333</v>
      </c>
      <c r="AQ261" s="8" t="n">
        <v>153.472222222222</v>
      </c>
      <c r="AR261" s="16" t="n">
        <v>38.7</v>
      </c>
      <c r="AS261" s="16" t="n">
        <v>37.2</v>
      </c>
      <c r="AT261" s="11" t="n">
        <v>35</v>
      </c>
      <c r="AU261" s="11" t="n">
        <v>36</v>
      </c>
      <c r="AV261" s="11" t="n">
        <v>83</v>
      </c>
      <c r="AW261" s="11" t="n">
        <v>76</v>
      </c>
      <c r="AX261" s="11" t="n">
        <f aca="false">AV261-AT261</f>
        <v>48</v>
      </c>
      <c r="AY261" s="11" t="n">
        <f aca="false">AW261-AU261</f>
        <v>40</v>
      </c>
      <c r="AZ261" s="12" t="n">
        <f aca="false">BD261-BB261</f>
        <v>58</v>
      </c>
      <c r="BA261" s="12" t="n">
        <f aca="false">BE261-BC261</f>
        <v>388</v>
      </c>
      <c r="BB261" s="11" t="n">
        <v>56</v>
      </c>
      <c r="BC261" s="11" t="n">
        <v>442</v>
      </c>
      <c r="BD261" s="11" t="n">
        <v>114</v>
      </c>
      <c r="BE261" s="11" t="n">
        <v>830</v>
      </c>
      <c r="BF261" s="13" t="n">
        <f aca="false">BB261/BD261</f>
        <v>0.491228070175439</v>
      </c>
      <c r="BG261" s="14" t="n">
        <f aca="false">BC261/BE261</f>
        <v>0.532530120481928</v>
      </c>
      <c r="BH261" s="15" t="n">
        <f aca="false">AP261/BD261</f>
        <v>2.04678362573099</v>
      </c>
      <c r="BI261" s="15" t="n">
        <f aca="false">AQ261/BE261</f>
        <v>0.184906291834003</v>
      </c>
      <c r="BJ261" s="8" t="n">
        <v>135.714285714286</v>
      </c>
      <c r="BK261" s="8" t="n">
        <v>180.769230769231</v>
      </c>
      <c r="BL261" s="16" t="n">
        <v>36.6</v>
      </c>
      <c r="BM261" s="16" t="n">
        <v>39.2</v>
      </c>
      <c r="BN261" s="11" t="n">
        <v>38</v>
      </c>
      <c r="BO261" s="11" t="n">
        <v>34</v>
      </c>
      <c r="BP261" s="11" t="n">
        <v>77</v>
      </c>
      <c r="BQ261" s="11" t="n">
        <v>76</v>
      </c>
      <c r="BR261" s="11" t="n">
        <f aca="false">BP261-BN261</f>
        <v>39</v>
      </c>
      <c r="BS261" s="11" t="n">
        <f aca="false">BQ261-BO261</f>
        <v>42</v>
      </c>
      <c r="BT261" s="12" t="n">
        <f aca="false">BX261-BV261</f>
        <v>322</v>
      </c>
      <c r="BU261" s="12" t="n">
        <f aca="false">BY261-BW261</f>
        <v>258</v>
      </c>
      <c r="BV261" s="11" t="n">
        <v>304</v>
      </c>
      <c r="BW261" s="11" t="n">
        <v>312</v>
      </c>
      <c r="BX261" s="11" t="n">
        <v>626</v>
      </c>
      <c r="BY261" s="11" t="n">
        <v>570</v>
      </c>
      <c r="BZ261" s="13" t="n">
        <f aca="false">BV261/BX261</f>
        <v>0.485623003194888</v>
      </c>
      <c r="CA261" s="14" t="n">
        <f aca="false">BW261/BY261</f>
        <v>0.547368421052632</v>
      </c>
      <c r="CB261" s="15" t="n">
        <f aca="false">BJ261/BX261</f>
        <v>0.216795983569146</v>
      </c>
      <c r="CC261" s="15" t="n">
        <f aca="false">BK261/BY261</f>
        <v>0.317139001349528</v>
      </c>
      <c r="CD261" s="8" t="n">
        <v>266.290726817043</v>
      </c>
      <c r="CE261" s="8" t="n">
        <v>334.928229665072</v>
      </c>
      <c r="CF261" s="16" t="n">
        <v>38.3</v>
      </c>
      <c r="CG261" s="16" t="n">
        <v>35.8</v>
      </c>
      <c r="CH261" s="11" t="n">
        <v>34</v>
      </c>
      <c r="CI261" s="11" t="n">
        <v>35</v>
      </c>
    </row>
    <row r="262" customFormat="false" ht="15.8" hidden="false" customHeight="false" outlineLevel="0" collapsed="false">
      <c r="A262" s="7" t="n">
        <v>258</v>
      </c>
      <c r="B262" s="8" t="n">
        <v>256</v>
      </c>
      <c r="C262" s="8" t="n">
        <v>187.52688172043</v>
      </c>
      <c r="D262" s="16" t="n">
        <v>39.6</v>
      </c>
      <c r="E262" s="16" t="n">
        <v>39.3</v>
      </c>
      <c r="F262" s="11" t="n">
        <v>36</v>
      </c>
      <c r="G262" s="11" t="n">
        <v>35</v>
      </c>
      <c r="H262" s="11" t="n">
        <v>82</v>
      </c>
      <c r="I262" s="11" t="n">
        <v>76</v>
      </c>
      <c r="J262" s="11" t="n">
        <f aca="false">H262-F262</f>
        <v>46</v>
      </c>
      <c r="K262" s="11" t="n">
        <f aca="false">I262-G262</f>
        <v>41</v>
      </c>
      <c r="L262" s="12" t="n">
        <f aca="false">P262-N262</f>
        <v>296</v>
      </c>
      <c r="M262" s="12" t="n">
        <f aca="false">Q262-O262</f>
        <v>374</v>
      </c>
      <c r="N262" s="11" t="n">
        <v>192</v>
      </c>
      <c r="O262" s="11" t="n">
        <v>436</v>
      </c>
      <c r="P262" s="11" t="n">
        <v>488</v>
      </c>
      <c r="Q262" s="11" t="n">
        <v>810</v>
      </c>
      <c r="R262" s="13" t="n">
        <f aca="false">N262/P262</f>
        <v>0.39344262295082</v>
      </c>
      <c r="S262" s="14" t="n">
        <f aca="false">O262/Q262</f>
        <v>0.538271604938272</v>
      </c>
      <c r="T262" s="15" t="n">
        <f aca="false">B262/P262</f>
        <v>0.524590163934426</v>
      </c>
      <c r="U262" s="15" t="n">
        <f aca="false">C262/Q262</f>
        <v>0.231514668790654</v>
      </c>
      <c r="V262" s="8" t="n">
        <v>195.238095238095</v>
      </c>
      <c r="W262" s="8" t="n">
        <v>173.827160493827</v>
      </c>
      <c r="X262" s="16" t="n">
        <v>37.4</v>
      </c>
      <c r="Y262" s="16" t="n">
        <v>41.2</v>
      </c>
      <c r="Z262" s="11" t="n">
        <v>35</v>
      </c>
      <c r="AA262" s="11" t="n">
        <v>35</v>
      </c>
      <c r="AB262" s="11" t="n">
        <v>80</v>
      </c>
      <c r="AC262" s="11" t="n">
        <v>77</v>
      </c>
      <c r="AD262" s="11" t="n">
        <f aca="false">AB262-Z262</f>
        <v>45</v>
      </c>
      <c r="AE262" s="11" t="n">
        <f aca="false">AC262-AA262</f>
        <v>42</v>
      </c>
      <c r="AF262" s="12" t="n">
        <f aca="false">AJ262-AH262</f>
        <v>448</v>
      </c>
      <c r="AG262" s="12" t="n">
        <f aca="false">AK262-AI262</f>
        <v>298</v>
      </c>
      <c r="AH262" s="11" t="n">
        <v>410</v>
      </c>
      <c r="AI262" s="11" t="n">
        <v>352</v>
      </c>
      <c r="AJ262" s="11" t="n">
        <v>858</v>
      </c>
      <c r="AK262" s="11" t="n">
        <v>650</v>
      </c>
      <c r="AL262" s="13" t="n">
        <f aca="false">AH262/AJ262</f>
        <v>0.477855477855478</v>
      </c>
      <c r="AM262" s="14" t="n">
        <f aca="false">AI262/AK262</f>
        <v>0.541538461538462</v>
      </c>
      <c r="AN262" s="15" t="n">
        <f aca="false">V262/AJ262</f>
        <v>0.227550227550228</v>
      </c>
      <c r="AO262" s="15" t="n">
        <f aca="false">W262/AK262</f>
        <v>0.267426400759734</v>
      </c>
      <c r="AP262" s="8" t="n">
        <v>240</v>
      </c>
      <c r="AQ262" s="8" t="n">
        <v>175.806451612903</v>
      </c>
      <c r="AR262" s="16" t="n">
        <v>39.6</v>
      </c>
      <c r="AS262" s="16" t="n">
        <v>39.3</v>
      </c>
      <c r="AT262" s="11" t="n">
        <v>36</v>
      </c>
      <c r="AU262" s="11" t="n">
        <v>35</v>
      </c>
      <c r="AV262" s="11" t="n">
        <v>82</v>
      </c>
      <c r="AW262" s="11" t="n">
        <v>76</v>
      </c>
      <c r="AX262" s="11" t="n">
        <f aca="false">AV262-AT262</f>
        <v>46</v>
      </c>
      <c r="AY262" s="11" t="n">
        <f aca="false">AW262-AU262</f>
        <v>41</v>
      </c>
      <c r="AZ262" s="12" t="n">
        <f aca="false">BD262-BB262</f>
        <v>296</v>
      </c>
      <c r="BA262" s="12" t="n">
        <f aca="false">BE262-BC262</f>
        <v>374</v>
      </c>
      <c r="BB262" s="11" t="n">
        <v>192</v>
      </c>
      <c r="BC262" s="11" t="n">
        <v>436</v>
      </c>
      <c r="BD262" s="11" t="n">
        <v>488</v>
      </c>
      <c r="BE262" s="11" t="n">
        <v>810</v>
      </c>
      <c r="BF262" s="13" t="n">
        <f aca="false">BB262/BD262</f>
        <v>0.39344262295082</v>
      </c>
      <c r="BG262" s="14" t="n">
        <f aca="false">BC262/BE262</f>
        <v>0.538271604938272</v>
      </c>
      <c r="BH262" s="15" t="n">
        <f aca="false">AP262/BD262</f>
        <v>0.491803278688525</v>
      </c>
      <c r="BI262" s="15" t="n">
        <f aca="false">AQ262/BE262</f>
        <v>0.217045001991239</v>
      </c>
      <c r="BJ262" s="8" t="n">
        <v>183.035714285714</v>
      </c>
      <c r="BK262" s="8" t="n">
        <v>252.173913043478</v>
      </c>
      <c r="BL262" s="16" t="n">
        <v>37.4</v>
      </c>
      <c r="BM262" s="16" t="n">
        <v>41.2</v>
      </c>
      <c r="BN262" s="11" t="n">
        <v>35</v>
      </c>
      <c r="BO262" s="11" t="n">
        <v>35</v>
      </c>
      <c r="BP262" s="11" t="n">
        <v>80</v>
      </c>
      <c r="BQ262" s="11" t="n">
        <v>77</v>
      </c>
      <c r="BR262" s="11" t="n">
        <f aca="false">BP262-BN262</f>
        <v>45</v>
      </c>
      <c r="BS262" s="11" t="n">
        <f aca="false">BQ262-BO262</f>
        <v>42</v>
      </c>
      <c r="BT262" s="12" t="n">
        <f aca="false">BX262-BV262</f>
        <v>448</v>
      </c>
      <c r="BU262" s="12" t="n">
        <f aca="false">BY262-BW262</f>
        <v>298</v>
      </c>
      <c r="BV262" s="11" t="n">
        <v>410</v>
      </c>
      <c r="BW262" s="11" t="n">
        <v>352</v>
      </c>
      <c r="BX262" s="11" t="n">
        <v>858</v>
      </c>
      <c r="BY262" s="11" t="n">
        <v>650</v>
      </c>
      <c r="BZ262" s="13" t="n">
        <f aca="false">BV262/BX262</f>
        <v>0.477855477855478</v>
      </c>
      <c r="CA262" s="14" t="n">
        <f aca="false">BW262/BY262</f>
        <v>0.541538461538462</v>
      </c>
      <c r="CB262" s="15" t="n">
        <f aca="false">BJ262/BX262</f>
        <v>0.213328338328338</v>
      </c>
      <c r="CC262" s="15" t="n">
        <f aca="false">BK262/BY262</f>
        <v>0.387959866220736</v>
      </c>
      <c r="CD262" s="8" t="n">
        <v>292.397660818713</v>
      </c>
      <c r="CE262" s="8" t="n">
        <v>330.827067669173</v>
      </c>
      <c r="CF262" s="16" t="n">
        <v>40.1</v>
      </c>
      <c r="CG262" s="16" t="n">
        <v>38.4</v>
      </c>
      <c r="CH262" s="11" t="n">
        <v>40</v>
      </c>
      <c r="CI262" s="11" t="n">
        <v>36</v>
      </c>
    </row>
    <row r="263" customFormat="false" ht="15.8" hidden="false" customHeight="false" outlineLevel="0" collapsed="false">
      <c r="A263" s="7" t="n">
        <v>259</v>
      </c>
      <c r="B263" s="8" t="n">
        <v>224</v>
      </c>
      <c r="C263" s="8" t="n">
        <v>138.666666666667</v>
      </c>
      <c r="D263" s="16" t="n">
        <v>36.6</v>
      </c>
      <c r="E263" s="16" t="n">
        <v>36.1</v>
      </c>
      <c r="F263" s="11" t="n">
        <v>38</v>
      </c>
      <c r="G263" s="11" t="n">
        <v>37</v>
      </c>
      <c r="H263" s="11" t="n">
        <v>78</v>
      </c>
      <c r="I263" s="11" t="n">
        <v>78</v>
      </c>
      <c r="J263" s="11" t="n">
        <f aca="false">H263-F263</f>
        <v>40</v>
      </c>
      <c r="K263" s="11" t="n">
        <f aca="false">I263-G263</f>
        <v>41</v>
      </c>
      <c r="L263" s="12" t="n">
        <f aca="false">P263-N263</f>
        <v>170</v>
      </c>
      <c r="M263" s="12" t="n">
        <f aca="false">Q263-O263</f>
        <v>208</v>
      </c>
      <c r="N263" s="11" t="n">
        <v>168</v>
      </c>
      <c r="O263" s="11" t="n">
        <v>260</v>
      </c>
      <c r="P263" s="11" t="n">
        <v>338</v>
      </c>
      <c r="Q263" s="11" t="n">
        <v>468</v>
      </c>
      <c r="R263" s="13" t="n">
        <f aca="false">N263/P263</f>
        <v>0.497041420118343</v>
      </c>
      <c r="S263" s="14" t="n">
        <f aca="false">O263/Q263</f>
        <v>0.555555555555556</v>
      </c>
      <c r="T263" s="15" t="n">
        <f aca="false">B263/P263</f>
        <v>0.662721893491124</v>
      </c>
      <c r="U263" s="15" t="n">
        <f aca="false">C263/Q263</f>
        <v>0.296296296296296</v>
      </c>
      <c r="V263" s="8" t="n">
        <v>235.36231884058</v>
      </c>
      <c r="W263" s="8" t="n">
        <v>135.757575757576</v>
      </c>
      <c r="X263" s="16" t="n">
        <v>34.9</v>
      </c>
      <c r="Y263" s="16" t="n">
        <v>34.4</v>
      </c>
      <c r="Z263" s="11" t="n">
        <v>38</v>
      </c>
      <c r="AA263" s="11" t="n">
        <v>38</v>
      </c>
      <c r="AB263" s="11" t="n">
        <v>81</v>
      </c>
      <c r="AC263" s="11" t="n">
        <v>77</v>
      </c>
      <c r="AD263" s="11" t="n">
        <f aca="false">AB263-Z263</f>
        <v>43</v>
      </c>
      <c r="AE263" s="11" t="n">
        <f aca="false">AC263-AA263</f>
        <v>39</v>
      </c>
      <c r="AF263" s="12" t="n">
        <f aca="false">AJ263-AH263</f>
        <v>354</v>
      </c>
      <c r="AG263" s="12" t="n">
        <f aca="false">AK263-AI263</f>
        <v>182</v>
      </c>
      <c r="AH263" s="11" t="n">
        <v>406</v>
      </c>
      <c r="AI263" s="11" t="n">
        <v>224</v>
      </c>
      <c r="AJ263" s="11" t="n">
        <v>760</v>
      </c>
      <c r="AK263" s="11" t="n">
        <v>406</v>
      </c>
      <c r="AL263" s="13" t="n">
        <f aca="false">AH263/AJ263</f>
        <v>0.53421052631579</v>
      </c>
      <c r="AM263" s="14" t="n">
        <f aca="false">AI263/AK263</f>
        <v>0.551724137931034</v>
      </c>
      <c r="AN263" s="15" t="n">
        <f aca="false">V263/AJ263</f>
        <v>0.309687261632342</v>
      </c>
      <c r="AO263" s="15" t="n">
        <f aca="false">W263/AK263</f>
        <v>0.334378265412748</v>
      </c>
      <c r="AP263" s="8" t="n">
        <v>210</v>
      </c>
      <c r="AQ263" s="8" t="n">
        <v>130</v>
      </c>
      <c r="AR263" s="16" t="n">
        <v>36.6</v>
      </c>
      <c r="AS263" s="16" t="n">
        <v>36.1</v>
      </c>
      <c r="AT263" s="11" t="n">
        <v>38</v>
      </c>
      <c r="AU263" s="11" t="n">
        <v>37</v>
      </c>
      <c r="AV263" s="11" t="n">
        <v>78</v>
      </c>
      <c r="AW263" s="11" t="n">
        <v>78</v>
      </c>
      <c r="AX263" s="11" t="n">
        <f aca="false">AV263-AT263</f>
        <v>40</v>
      </c>
      <c r="AY263" s="11" t="n">
        <f aca="false">AW263-AU263</f>
        <v>41</v>
      </c>
      <c r="AZ263" s="12" t="n">
        <f aca="false">BD263-BB263</f>
        <v>170</v>
      </c>
      <c r="BA263" s="12" t="n">
        <f aca="false">BE263-BC263</f>
        <v>208</v>
      </c>
      <c r="BB263" s="11" t="n">
        <v>168</v>
      </c>
      <c r="BC263" s="11" t="n">
        <v>260</v>
      </c>
      <c r="BD263" s="11" t="n">
        <v>338</v>
      </c>
      <c r="BE263" s="11" t="n">
        <v>468</v>
      </c>
      <c r="BF263" s="13" t="n">
        <f aca="false">BB263/BD263</f>
        <v>0.497041420118343</v>
      </c>
      <c r="BG263" s="14" t="n">
        <f aca="false">BC263/BE263</f>
        <v>0.555555555555556</v>
      </c>
      <c r="BH263" s="15" t="n">
        <f aca="false">AP263/BD263</f>
        <v>0.621301775147929</v>
      </c>
      <c r="BI263" s="15" t="n">
        <f aca="false">AQ263/BE263</f>
        <v>0.277777777777778</v>
      </c>
      <c r="BJ263" s="8" t="n">
        <v>220.652173913043</v>
      </c>
      <c r="BK263" s="8" t="n">
        <v>190.51724137931</v>
      </c>
      <c r="BL263" s="16" t="n">
        <v>34.9</v>
      </c>
      <c r="BM263" s="16" t="n">
        <v>34.4</v>
      </c>
      <c r="BN263" s="11" t="n">
        <v>38</v>
      </c>
      <c r="BO263" s="11" t="n">
        <v>38</v>
      </c>
      <c r="BP263" s="11" t="n">
        <v>81</v>
      </c>
      <c r="BQ263" s="11" t="n">
        <v>77</v>
      </c>
      <c r="BR263" s="11" t="n">
        <f aca="false">BP263-BN263</f>
        <v>43</v>
      </c>
      <c r="BS263" s="11" t="n">
        <f aca="false">BQ263-BO263</f>
        <v>39</v>
      </c>
      <c r="BT263" s="12" t="n">
        <f aca="false">BX263-BV263</f>
        <v>354</v>
      </c>
      <c r="BU263" s="12" t="n">
        <f aca="false">BY263-BW263</f>
        <v>182</v>
      </c>
      <c r="BV263" s="11" t="n">
        <v>406</v>
      </c>
      <c r="BW263" s="11" t="n">
        <v>224</v>
      </c>
      <c r="BX263" s="11" t="n">
        <v>760</v>
      </c>
      <c r="BY263" s="11" t="n">
        <v>406</v>
      </c>
      <c r="BZ263" s="13" t="n">
        <f aca="false">BV263/BX263</f>
        <v>0.53421052631579</v>
      </c>
      <c r="CA263" s="14" t="n">
        <f aca="false">BW263/BY263</f>
        <v>0.551724137931034</v>
      </c>
      <c r="CB263" s="15" t="n">
        <f aca="false">BJ263/BX263</f>
        <v>0.29033180778032</v>
      </c>
      <c r="CC263" s="15" t="n">
        <f aca="false">BK263/BY263</f>
        <v>0.469254289111602</v>
      </c>
      <c r="CD263" s="8" t="n">
        <v>221.606648199446</v>
      </c>
      <c r="CE263" s="8" t="n">
        <v>390.866873065015</v>
      </c>
      <c r="CF263" s="16" t="n">
        <v>38.1</v>
      </c>
      <c r="CG263" s="16" t="n">
        <v>34.6</v>
      </c>
      <c r="CH263" s="11" t="n">
        <v>35</v>
      </c>
      <c r="CI263" s="11" t="n">
        <v>34</v>
      </c>
    </row>
    <row r="264" customFormat="false" ht="15.8" hidden="false" customHeight="false" outlineLevel="0" collapsed="false">
      <c r="A264" s="7" t="n">
        <v>260</v>
      </c>
      <c r="B264" s="8" t="n">
        <v>117.777777777778</v>
      </c>
      <c r="C264" s="8" t="n">
        <v>166.666666666667</v>
      </c>
      <c r="D264" s="16" t="n">
        <v>30.3</v>
      </c>
      <c r="E264" s="16" t="n">
        <v>36.8</v>
      </c>
      <c r="F264" s="11" t="n">
        <v>37</v>
      </c>
      <c r="G264" s="11" t="n">
        <v>41</v>
      </c>
      <c r="H264" s="11" t="n">
        <v>83</v>
      </c>
      <c r="I264" s="11" t="n">
        <v>84</v>
      </c>
      <c r="J264" s="11" t="n">
        <f aca="false">H264-F264</f>
        <v>46</v>
      </c>
      <c r="K264" s="11" t="n">
        <f aca="false">I264-G264</f>
        <v>43</v>
      </c>
      <c r="L264" s="12" t="n">
        <f aca="false">P264-N264</f>
        <v>180</v>
      </c>
      <c r="M264" s="12" t="n">
        <f aca="false">Q264-O264</f>
        <v>356</v>
      </c>
      <c r="N264" s="11" t="n">
        <v>106</v>
      </c>
      <c r="O264" s="11" t="n">
        <v>400</v>
      </c>
      <c r="P264" s="11" t="n">
        <v>286</v>
      </c>
      <c r="Q264" s="11" t="n">
        <v>756</v>
      </c>
      <c r="R264" s="13" t="n">
        <f aca="false">N264/P264</f>
        <v>0.370629370629371</v>
      </c>
      <c r="S264" s="14" t="n">
        <f aca="false">O264/Q264</f>
        <v>0.529100529100529</v>
      </c>
      <c r="T264" s="15" t="n">
        <f aca="false">B264/P264</f>
        <v>0.411810411810412</v>
      </c>
      <c r="U264" s="15" t="n">
        <f aca="false">C264/Q264</f>
        <v>0.220458553791887</v>
      </c>
      <c r="V264" s="8" t="n">
        <v>213.333333333333</v>
      </c>
      <c r="W264" s="8" t="n">
        <v>173.763440860215</v>
      </c>
      <c r="X264" s="16" t="n">
        <v>30.8</v>
      </c>
      <c r="Y264" s="16" t="n">
        <v>34.1</v>
      </c>
      <c r="Z264" s="11" t="n">
        <v>42</v>
      </c>
      <c r="AA264" s="11" t="n">
        <v>34</v>
      </c>
      <c r="AB264" s="11" t="n">
        <v>84</v>
      </c>
      <c r="AC264" s="11" t="n">
        <v>83</v>
      </c>
      <c r="AD264" s="11" t="n">
        <f aca="false">AB264-Z264</f>
        <v>42</v>
      </c>
      <c r="AE264" s="11" t="n">
        <f aca="false">AC264-AA264</f>
        <v>49</v>
      </c>
      <c r="AF264" s="12" t="n">
        <f aca="false">AJ264-AH264</f>
        <v>668</v>
      </c>
      <c r="AG264" s="12" t="n">
        <f aca="false">AK264-AI264</f>
        <v>392</v>
      </c>
      <c r="AH264" s="11" t="n">
        <v>512</v>
      </c>
      <c r="AI264" s="11" t="n">
        <v>404</v>
      </c>
      <c r="AJ264" s="11" t="n">
        <v>1180</v>
      </c>
      <c r="AK264" s="11" t="n">
        <v>796</v>
      </c>
      <c r="AL264" s="13" t="n">
        <f aca="false">AH264/AJ264</f>
        <v>0.433898305084746</v>
      </c>
      <c r="AM264" s="14" t="n">
        <f aca="false">AI264/AK264</f>
        <v>0.507537688442211</v>
      </c>
      <c r="AN264" s="15" t="n">
        <f aca="false">V264/AJ264</f>
        <v>0.180790960451977</v>
      </c>
      <c r="AO264" s="15" t="n">
        <f aca="false">W264/AK264</f>
        <v>0.218295779975144</v>
      </c>
      <c r="AP264" s="8" t="n">
        <v>110.416666666667</v>
      </c>
      <c r="AQ264" s="8" t="n">
        <v>156.25</v>
      </c>
      <c r="AR264" s="16" t="n">
        <v>30.3</v>
      </c>
      <c r="AS264" s="16" t="n">
        <v>36.8</v>
      </c>
      <c r="AT264" s="11" t="n">
        <v>37</v>
      </c>
      <c r="AU264" s="11" t="n">
        <v>41</v>
      </c>
      <c r="AV264" s="11" t="n">
        <v>83</v>
      </c>
      <c r="AW264" s="11" t="n">
        <v>84</v>
      </c>
      <c r="AX264" s="11" t="n">
        <f aca="false">AV264-AT264</f>
        <v>46</v>
      </c>
      <c r="AY264" s="11" t="n">
        <f aca="false">AW264-AU264</f>
        <v>43</v>
      </c>
      <c r="AZ264" s="12" t="n">
        <f aca="false">BD264-BB264</f>
        <v>180</v>
      </c>
      <c r="BA264" s="12" t="n">
        <f aca="false">BE264-BC264</f>
        <v>356</v>
      </c>
      <c r="BB264" s="11" t="n">
        <v>106</v>
      </c>
      <c r="BC264" s="11" t="n">
        <v>400</v>
      </c>
      <c r="BD264" s="11" t="n">
        <v>286</v>
      </c>
      <c r="BE264" s="11" t="n">
        <v>756</v>
      </c>
      <c r="BF264" s="13" t="n">
        <f aca="false">BB264/BD264</f>
        <v>0.370629370629371</v>
      </c>
      <c r="BG264" s="14" t="n">
        <f aca="false">BC264/BE264</f>
        <v>0.529100529100529</v>
      </c>
      <c r="BH264" s="15" t="n">
        <f aca="false">AP264/BD264</f>
        <v>0.386072261072261</v>
      </c>
      <c r="BI264" s="15" t="n">
        <f aca="false">AQ264/BE264</f>
        <v>0.206679894179894</v>
      </c>
      <c r="BJ264" s="8" t="n">
        <v>200</v>
      </c>
      <c r="BK264" s="8" t="n">
        <v>148.275862068966</v>
      </c>
      <c r="BL264" s="16" t="n">
        <v>30.8</v>
      </c>
      <c r="BM264" s="16" t="n">
        <v>34.1</v>
      </c>
      <c r="BN264" s="11" t="n">
        <v>42</v>
      </c>
      <c r="BO264" s="11" t="n">
        <v>34</v>
      </c>
      <c r="BP264" s="11" t="n">
        <v>84</v>
      </c>
      <c r="BQ264" s="11" t="n">
        <v>83</v>
      </c>
      <c r="BR264" s="11" t="n">
        <f aca="false">BP264-BN264</f>
        <v>42</v>
      </c>
      <c r="BS264" s="11" t="n">
        <f aca="false">BQ264-BO264</f>
        <v>49</v>
      </c>
      <c r="BT264" s="12" t="n">
        <f aca="false">BX264-BV264</f>
        <v>668</v>
      </c>
      <c r="BU264" s="12" t="n">
        <f aca="false">BY264-BW264</f>
        <v>392</v>
      </c>
      <c r="BV264" s="11" t="n">
        <v>512</v>
      </c>
      <c r="BW264" s="11" t="n">
        <v>404</v>
      </c>
      <c r="BX264" s="11" t="n">
        <v>1180</v>
      </c>
      <c r="BY264" s="11" t="n">
        <v>796</v>
      </c>
      <c r="BZ264" s="13" t="n">
        <f aca="false">BV264/BX264</f>
        <v>0.433898305084746</v>
      </c>
      <c r="CA264" s="14" t="n">
        <f aca="false">BW264/BY264</f>
        <v>0.507537688442211</v>
      </c>
      <c r="CB264" s="15" t="n">
        <f aca="false">BJ264/BX264</f>
        <v>0.169491525423729</v>
      </c>
      <c r="CC264" s="15" t="n">
        <f aca="false">BK264/BY264</f>
        <v>0.186276208629354</v>
      </c>
      <c r="CD264" s="8" t="n">
        <v>310.15037593985</v>
      </c>
      <c r="CE264" s="8" t="n">
        <v>473.057644110276</v>
      </c>
      <c r="CF264" s="16" t="n">
        <v>43.4</v>
      </c>
      <c r="CG264" s="16" t="n">
        <v>33.3</v>
      </c>
      <c r="CH264" s="11" t="n">
        <v>40</v>
      </c>
      <c r="CI264" s="11" t="n">
        <v>38</v>
      </c>
    </row>
    <row r="265" customFormat="false" ht="15.8" hidden="false" customHeight="false" outlineLevel="0" collapsed="false">
      <c r="A265" s="7" t="n">
        <v>261</v>
      </c>
      <c r="B265" s="8" t="n">
        <v>143.589743589744</v>
      </c>
      <c r="C265" s="8" t="n">
        <v>109.803921568627</v>
      </c>
      <c r="D265" s="16" t="n">
        <v>28.7</v>
      </c>
      <c r="E265" s="16" t="n">
        <v>28.7</v>
      </c>
      <c r="F265" s="11" t="n">
        <v>42</v>
      </c>
      <c r="G265" s="11" t="n">
        <v>41</v>
      </c>
      <c r="H265" s="11" t="n">
        <v>85</v>
      </c>
      <c r="I265" s="11" t="n">
        <v>84</v>
      </c>
      <c r="J265" s="11" t="n">
        <f aca="false">H265-F265</f>
        <v>43</v>
      </c>
      <c r="K265" s="11" t="n">
        <f aca="false">I265-G265</f>
        <v>43</v>
      </c>
      <c r="L265" s="12" t="n">
        <f aca="false">P265-N265</f>
        <v>232</v>
      </c>
      <c r="M265" s="12" t="n">
        <f aca="false">Q265-O265</f>
        <v>232</v>
      </c>
      <c r="N265" s="11" t="n">
        <v>140</v>
      </c>
      <c r="O265" s="11" t="n">
        <v>140</v>
      </c>
      <c r="P265" s="11" t="n">
        <v>372</v>
      </c>
      <c r="Q265" s="11" t="n">
        <v>372</v>
      </c>
      <c r="R265" s="13" t="n">
        <f aca="false">N265/P265</f>
        <v>0.376344086021505</v>
      </c>
      <c r="S265" s="14" t="n">
        <f aca="false">O265/Q265</f>
        <v>0.376344086021505</v>
      </c>
      <c r="T265" s="15" t="n">
        <f aca="false">B265/P265</f>
        <v>0.385993934381031</v>
      </c>
      <c r="U265" s="15" t="n">
        <f aca="false">C265/Q265</f>
        <v>0.29517183217373</v>
      </c>
      <c r="V265" s="8" t="n">
        <v>208</v>
      </c>
      <c r="W265" s="8" t="n">
        <v>203.174603174603</v>
      </c>
      <c r="X265" s="16" t="n">
        <v>29.1</v>
      </c>
      <c r="Y265" s="16" t="n">
        <v>33.2</v>
      </c>
      <c r="Z265" s="11" t="n">
        <v>36</v>
      </c>
      <c r="AA265" s="11" t="n">
        <v>33</v>
      </c>
      <c r="AB265" s="11" t="n">
        <v>83</v>
      </c>
      <c r="AC265" s="11" t="n">
        <v>84</v>
      </c>
      <c r="AD265" s="11" t="n">
        <f aca="false">AB265-Z265</f>
        <v>47</v>
      </c>
      <c r="AE265" s="11" t="n">
        <f aca="false">AC265-AA265</f>
        <v>51</v>
      </c>
      <c r="AF265" s="12" t="n">
        <f aca="false">AJ265-AH265</f>
        <v>402</v>
      </c>
      <c r="AG265" s="12" t="n">
        <f aca="false">AK265-AI265</f>
        <v>304</v>
      </c>
      <c r="AH265" s="11" t="n">
        <v>312</v>
      </c>
      <c r="AI265" s="11" t="n">
        <v>320</v>
      </c>
      <c r="AJ265" s="11" t="n">
        <v>714</v>
      </c>
      <c r="AK265" s="11" t="n">
        <v>624</v>
      </c>
      <c r="AL265" s="13" t="n">
        <f aca="false">AH265/AJ265</f>
        <v>0.436974789915966</v>
      </c>
      <c r="AM265" s="14" t="n">
        <f aca="false">AI265/AK265</f>
        <v>0.512820512820513</v>
      </c>
      <c r="AN265" s="15" t="n">
        <f aca="false">V265/AJ265</f>
        <v>0.291316526610644</v>
      </c>
      <c r="AO265" s="15" t="n">
        <f aca="false">W265/AK265</f>
        <v>0.325600325600326</v>
      </c>
      <c r="AP265" s="8" t="n">
        <v>134.615384615385</v>
      </c>
      <c r="AQ265" s="8" t="n">
        <v>134.615384615385</v>
      </c>
      <c r="AR265" s="16" t="n">
        <v>28.7</v>
      </c>
      <c r="AS265" s="16" t="n">
        <v>28.7</v>
      </c>
      <c r="AT265" s="11" t="n">
        <v>42</v>
      </c>
      <c r="AU265" s="11" t="n">
        <v>41</v>
      </c>
      <c r="AV265" s="11" t="n">
        <v>85</v>
      </c>
      <c r="AW265" s="11" t="n">
        <v>84</v>
      </c>
      <c r="AX265" s="11" t="n">
        <f aca="false">AV265-AT265</f>
        <v>43</v>
      </c>
      <c r="AY265" s="11" t="n">
        <f aca="false">AW265-AU265</f>
        <v>43</v>
      </c>
      <c r="AZ265" s="12" t="n">
        <f aca="false">BD265-BB265</f>
        <v>232</v>
      </c>
      <c r="BA265" s="12" t="n">
        <f aca="false">BE265-BC265</f>
        <v>232</v>
      </c>
      <c r="BB265" s="11" t="n">
        <v>140</v>
      </c>
      <c r="BC265" s="11" t="n">
        <v>140</v>
      </c>
      <c r="BD265" s="11" t="n">
        <v>372</v>
      </c>
      <c r="BE265" s="11" t="n">
        <v>372</v>
      </c>
      <c r="BF265" s="13" t="n">
        <f aca="false">BB265/BD265</f>
        <v>0.376344086021505</v>
      </c>
      <c r="BG265" s="14" t="n">
        <f aca="false">BC265/BE265</f>
        <v>0.376344086021505</v>
      </c>
      <c r="BH265" s="15" t="n">
        <f aca="false">AP265/BD265</f>
        <v>0.361869313482217</v>
      </c>
      <c r="BI265" s="15" t="n">
        <f aca="false">AQ265/BE265</f>
        <v>0.361869313482217</v>
      </c>
      <c r="BJ265" s="8" t="n">
        <v>195</v>
      </c>
      <c r="BK265" s="8" t="n">
        <v>172.5</v>
      </c>
      <c r="BL265" s="16" t="n">
        <v>29.1</v>
      </c>
      <c r="BM265" s="16" t="n">
        <v>33.2</v>
      </c>
      <c r="BN265" s="11" t="n">
        <v>36</v>
      </c>
      <c r="BO265" s="11" t="n">
        <v>33</v>
      </c>
      <c r="BP265" s="11" t="n">
        <v>83</v>
      </c>
      <c r="BQ265" s="11" t="n">
        <v>84</v>
      </c>
      <c r="BR265" s="11" t="n">
        <f aca="false">BP265-BN265</f>
        <v>47</v>
      </c>
      <c r="BS265" s="11" t="n">
        <f aca="false">BQ265-BO265</f>
        <v>51</v>
      </c>
      <c r="BT265" s="12" t="n">
        <f aca="false">BX265-BV265</f>
        <v>402</v>
      </c>
      <c r="BU265" s="12" t="n">
        <f aca="false">BY265-BW265</f>
        <v>304</v>
      </c>
      <c r="BV265" s="11" t="n">
        <v>312</v>
      </c>
      <c r="BW265" s="11" t="n">
        <v>320</v>
      </c>
      <c r="BX265" s="11" t="n">
        <v>714</v>
      </c>
      <c r="BY265" s="11" t="n">
        <v>624</v>
      </c>
      <c r="BZ265" s="13" t="n">
        <f aca="false">BV265/BX265</f>
        <v>0.436974789915966</v>
      </c>
      <c r="CA265" s="14" t="n">
        <f aca="false">BW265/BY265</f>
        <v>0.512820512820513</v>
      </c>
      <c r="CB265" s="15" t="n">
        <f aca="false">BJ265/BX265</f>
        <v>0.273109243697479</v>
      </c>
      <c r="CC265" s="15" t="n">
        <f aca="false">BK265/BY265</f>
        <v>0.276442307692308</v>
      </c>
      <c r="CD265" s="8" t="n">
        <v>306.462358427715</v>
      </c>
      <c r="CE265" s="8" t="n">
        <v>394.736842105263</v>
      </c>
      <c r="CF265" s="16" t="n">
        <v>33.7</v>
      </c>
      <c r="CG265" s="16" t="n">
        <v>38.44</v>
      </c>
      <c r="CH265" s="11" t="n">
        <v>39</v>
      </c>
      <c r="CI265" s="11" t="n">
        <v>39</v>
      </c>
    </row>
    <row r="266" customFormat="false" ht="15.8" hidden="false" customHeight="false" outlineLevel="0" collapsed="false">
      <c r="A266" s="7" t="n">
        <v>262</v>
      </c>
      <c r="B266" s="8" t="n">
        <v>220.740740740741</v>
      </c>
      <c r="C266" s="8" t="n">
        <v>172.631578947368</v>
      </c>
      <c r="D266" s="16" t="n">
        <v>33.2</v>
      </c>
      <c r="E266" s="16" t="n">
        <v>34.2</v>
      </c>
      <c r="F266" s="11" t="n">
        <v>38</v>
      </c>
      <c r="G266" s="11" t="n">
        <v>41</v>
      </c>
      <c r="H266" s="11" t="n">
        <v>81</v>
      </c>
      <c r="I266" s="11" t="n">
        <v>80</v>
      </c>
      <c r="J266" s="11" t="n">
        <f aca="false">H266-F266</f>
        <v>43</v>
      </c>
      <c r="K266" s="11" t="n">
        <f aca="false">I266-G266</f>
        <v>39</v>
      </c>
      <c r="L266" s="12" t="n">
        <f aca="false">P266-N266</f>
        <v>326</v>
      </c>
      <c r="M266" s="12" t="n">
        <f aca="false">Q266-O266</f>
        <v>388</v>
      </c>
      <c r="N266" s="11" t="n">
        <v>298</v>
      </c>
      <c r="O266" s="11" t="n">
        <v>492</v>
      </c>
      <c r="P266" s="11" t="n">
        <v>624</v>
      </c>
      <c r="Q266" s="11" t="n">
        <v>880</v>
      </c>
      <c r="R266" s="13" t="n">
        <f aca="false">N266/P266</f>
        <v>0.477564102564103</v>
      </c>
      <c r="S266" s="14" t="n">
        <f aca="false">O266/Q266</f>
        <v>0.559090909090909</v>
      </c>
      <c r="T266" s="15" t="n">
        <f aca="false">B266/P266</f>
        <v>0.35375118708452</v>
      </c>
      <c r="U266" s="15" t="n">
        <f aca="false">C266/Q266</f>
        <v>0.196172248803828</v>
      </c>
      <c r="V266" s="8" t="n">
        <v>232.533333333333</v>
      </c>
      <c r="W266" s="8" t="n">
        <v>210.133333333333</v>
      </c>
      <c r="X266" s="16" t="n">
        <v>32.5</v>
      </c>
      <c r="Y266" s="16" t="n">
        <v>39</v>
      </c>
      <c r="Z266" s="11" t="n">
        <v>34</v>
      </c>
      <c r="AA266" s="11" t="n">
        <v>34</v>
      </c>
      <c r="AB266" s="11" t="n">
        <v>80</v>
      </c>
      <c r="AC266" s="11" t="n">
        <v>77</v>
      </c>
      <c r="AD266" s="11" t="n">
        <f aca="false">AB266-Z266</f>
        <v>46</v>
      </c>
      <c r="AE266" s="11" t="n">
        <f aca="false">AC266-AA266</f>
        <v>43</v>
      </c>
      <c r="AF266" s="12" t="n">
        <f aca="false">AJ266-AH266</f>
        <v>416</v>
      </c>
      <c r="AG266" s="12" t="n">
        <f aca="false">AK266-AI266</f>
        <v>340</v>
      </c>
      <c r="AH266" s="11" t="n">
        <v>436</v>
      </c>
      <c r="AI266" s="11" t="n">
        <v>394</v>
      </c>
      <c r="AJ266" s="11" t="n">
        <v>852</v>
      </c>
      <c r="AK266" s="11" t="n">
        <v>734</v>
      </c>
      <c r="AL266" s="13" t="n">
        <f aca="false">AH266/AJ266</f>
        <v>0.511737089201878</v>
      </c>
      <c r="AM266" s="14" t="n">
        <f aca="false">AI266/AK266</f>
        <v>0.536784741144414</v>
      </c>
      <c r="AN266" s="15" t="n">
        <f aca="false">V266/AJ266</f>
        <v>0.272926447574335</v>
      </c>
      <c r="AO266" s="15" t="n">
        <f aca="false">W266/AK266</f>
        <v>0.286285195277021</v>
      </c>
      <c r="AP266" s="8" t="n">
        <v>219.117647058823</v>
      </c>
      <c r="AQ266" s="8" t="n">
        <v>161.842105263158</v>
      </c>
      <c r="AR266" s="16" t="n">
        <v>33.2</v>
      </c>
      <c r="AS266" s="16" t="n">
        <v>34.2</v>
      </c>
      <c r="AT266" s="11" t="n">
        <v>38</v>
      </c>
      <c r="AU266" s="11" t="n">
        <v>41</v>
      </c>
      <c r="AV266" s="11" t="n">
        <v>81</v>
      </c>
      <c r="AW266" s="11" t="n">
        <v>80</v>
      </c>
      <c r="AX266" s="11" t="n">
        <f aca="false">AV266-AT266</f>
        <v>43</v>
      </c>
      <c r="AY266" s="11" t="n">
        <f aca="false">AW266-AU266</f>
        <v>39</v>
      </c>
      <c r="AZ266" s="12" t="n">
        <f aca="false">BD266-BB266</f>
        <v>326</v>
      </c>
      <c r="BA266" s="12" t="n">
        <f aca="false">BE266-BC266</f>
        <v>388</v>
      </c>
      <c r="BB266" s="11" t="n">
        <v>298</v>
      </c>
      <c r="BC266" s="11" t="n">
        <v>492</v>
      </c>
      <c r="BD266" s="11" t="n">
        <v>624</v>
      </c>
      <c r="BE266" s="11" t="n">
        <v>880</v>
      </c>
      <c r="BF266" s="13" t="n">
        <f aca="false">BB266/BD266</f>
        <v>0.477564102564103</v>
      </c>
      <c r="BG266" s="14" t="n">
        <f aca="false">BC266/BE266</f>
        <v>0.559090909090909</v>
      </c>
      <c r="BH266" s="15" t="n">
        <f aca="false">AP266/BD266</f>
        <v>0.351150075414781</v>
      </c>
      <c r="BI266" s="15" t="n">
        <f aca="false">AQ266/BE266</f>
        <v>0.183911483253588</v>
      </c>
      <c r="BJ266" s="8" t="n">
        <v>218</v>
      </c>
      <c r="BK266" s="8" t="n">
        <v>236.95652173913</v>
      </c>
      <c r="BL266" s="16" t="n">
        <v>32.5</v>
      </c>
      <c r="BM266" s="16" t="n">
        <v>39</v>
      </c>
      <c r="BN266" s="11" t="n">
        <v>34</v>
      </c>
      <c r="BO266" s="11" t="n">
        <v>34</v>
      </c>
      <c r="BP266" s="11" t="n">
        <v>80</v>
      </c>
      <c r="BQ266" s="11" t="n">
        <v>77</v>
      </c>
      <c r="BR266" s="11" t="n">
        <f aca="false">BP266-BN266</f>
        <v>46</v>
      </c>
      <c r="BS266" s="11" t="n">
        <f aca="false">BQ266-BO266</f>
        <v>43</v>
      </c>
      <c r="BT266" s="12" t="n">
        <f aca="false">BX266-BV266</f>
        <v>416</v>
      </c>
      <c r="BU266" s="12" t="n">
        <f aca="false">BY266-BW266</f>
        <v>340</v>
      </c>
      <c r="BV266" s="11" t="n">
        <v>436</v>
      </c>
      <c r="BW266" s="11" t="n">
        <v>394</v>
      </c>
      <c r="BX266" s="11" t="n">
        <v>852</v>
      </c>
      <c r="BY266" s="11" t="n">
        <v>734</v>
      </c>
      <c r="BZ266" s="13" t="n">
        <f aca="false">BV266/BX266</f>
        <v>0.511737089201878</v>
      </c>
      <c r="CA266" s="14" t="n">
        <f aca="false">BW266/BY266</f>
        <v>0.536784741144414</v>
      </c>
      <c r="CB266" s="15" t="n">
        <f aca="false">BJ266/BX266</f>
        <v>0.255868544600939</v>
      </c>
      <c r="CC266" s="15" t="n">
        <f aca="false">BK266/BY266</f>
        <v>0.322829048690913</v>
      </c>
      <c r="CD266" s="8" t="n">
        <v>282.446955084045</v>
      </c>
      <c r="CE266" s="8" t="n">
        <v>356.885364095169</v>
      </c>
      <c r="CF266" s="16" t="n">
        <v>37.3</v>
      </c>
      <c r="CG266" s="16" t="n">
        <v>38.4</v>
      </c>
      <c r="CH266" s="11" t="n">
        <v>45</v>
      </c>
      <c r="CI266" s="11" t="n">
        <v>37</v>
      </c>
    </row>
    <row r="267" customFormat="false" ht="15.8" hidden="false" customHeight="false" outlineLevel="0" collapsed="false">
      <c r="A267" s="7" t="n">
        <v>263</v>
      </c>
      <c r="B267" s="8" t="n">
        <v>152.222222222222</v>
      </c>
      <c r="C267" s="8" t="n">
        <v>188.641975308642</v>
      </c>
      <c r="D267" s="16" t="n">
        <v>38.8</v>
      </c>
      <c r="E267" s="16" t="n">
        <v>38.5</v>
      </c>
      <c r="F267" s="11" t="n">
        <v>36</v>
      </c>
      <c r="G267" s="11" t="n">
        <v>37</v>
      </c>
      <c r="H267" s="11" t="n">
        <v>76</v>
      </c>
      <c r="I267" s="11" t="n">
        <v>81</v>
      </c>
      <c r="J267" s="11" t="n">
        <f aca="false">H267-F267</f>
        <v>40</v>
      </c>
      <c r="K267" s="11" t="n">
        <f aca="false">I267-G267</f>
        <v>44</v>
      </c>
      <c r="L267" s="12" t="n">
        <f aca="false">P267-N267</f>
        <v>332</v>
      </c>
      <c r="M267" s="12" t="n">
        <f aca="false">Q267-O267</f>
        <v>358</v>
      </c>
      <c r="N267" s="11" t="n">
        <v>274</v>
      </c>
      <c r="O267" s="11" t="n">
        <v>382</v>
      </c>
      <c r="P267" s="11" t="n">
        <v>606</v>
      </c>
      <c r="Q267" s="11" t="n">
        <v>740</v>
      </c>
      <c r="R267" s="13" t="n">
        <f aca="false">N267/P267</f>
        <v>0.452145214521452</v>
      </c>
      <c r="S267" s="14" t="n">
        <f aca="false">O267/Q267</f>
        <v>0.516216216216216</v>
      </c>
      <c r="T267" s="15" t="n">
        <f aca="false">B267/P267</f>
        <v>0.251191785845251</v>
      </c>
      <c r="U267" s="15" t="n">
        <f aca="false">C267/Q267</f>
        <v>0.254921588254922</v>
      </c>
      <c r="V267" s="8" t="n">
        <v>150.222222222222</v>
      </c>
      <c r="W267" s="8" t="n">
        <v>195.555555555556</v>
      </c>
      <c r="X267" s="16" t="n">
        <v>37.2</v>
      </c>
      <c r="Y267" s="16" t="n">
        <v>38.2</v>
      </c>
      <c r="Z267" s="11" t="n">
        <v>36</v>
      </c>
      <c r="AA267" s="11" t="n">
        <v>38</v>
      </c>
      <c r="AB267" s="11" t="n">
        <v>75</v>
      </c>
      <c r="AC267" s="11" t="n">
        <v>76</v>
      </c>
      <c r="AD267" s="11" t="n">
        <f aca="false">AB267-Z267</f>
        <v>39</v>
      </c>
      <c r="AE267" s="11" t="n">
        <f aca="false">AC267-AA267</f>
        <v>38</v>
      </c>
      <c r="AF267" s="12" t="n">
        <f aca="false">AJ267-AH267</f>
        <v>366</v>
      </c>
      <c r="AG267" s="12" t="n">
        <f aca="false">AK267-AI267</f>
        <v>368</v>
      </c>
      <c r="AH267" s="11" t="n">
        <v>338</v>
      </c>
      <c r="AI267" s="11" t="n">
        <v>396</v>
      </c>
      <c r="AJ267" s="11" t="n">
        <v>704</v>
      </c>
      <c r="AK267" s="11" t="n">
        <v>764</v>
      </c>
      <c r="AL267" s="13" t="n">
        <f aca="false">AH267/AJ267</f>
        <v>0.480113636363636</v>
      </c>
      <c r="AM267" s="14" t="n">
        <f aca="false">AI267/AK267</f>
        <v>0.518324607329843</v>
      </c>
      <c r="AN267" s="15" t="n">
        <f aca="false">V267/AJ267</f>
        <v>0.213383838383838</v>
      </c>
      <c r="AO267" s="15" t="n">
        <f aca="false">W267/AK267</f>
        <v>0.255962769051774</v>
      </c>
      <c r="AP267" s="8" t="n">
        <v>142.708333333333</v>
      </c>
      <c r="AQ267" s="8" t="n">
        <v>176.851851851852</v>
      </c>
      <c r="AR267" s="16" t="n">
        <v>38.8</v>
      </c>
      <c r="AS267" s="16" t="n">
        <v>38.5</v>
      </c>
      <c r="AT267" s="11" t="n">
        <v>36</v>
      </c>
      <c r="AU267" s="11" t="n">
        <v>37</v>
      </c>
      <c r="AV267" s="11" t="n">
        <v>76</v>
      </c>
      <c r="AW267" s="11" t="n">
        <v>81</v>
      </c>
      <c r="AX267" s="11" t="n">
        <f aca="false">AV267-AT267</f>
        <v>40</v>
      </c>
      <c r="AY267" s="11" t="n">
        <f aca="false">AW267-AU267</f>
        <v>44</v>
      </c>
      <c r="AZ267" s="12" t="n">
        <f aca="false">BD267-BB267</f>
        <v>332</v>
      </c>
      <c r="BA267" s="12" t="n">
        <f aca="false">BE267-BC267</f>
        <v>358</v>
      </c>
      <c r="BB267" s="11" t="n">
        <v>274</v>
      </c>
      <c r="BC267" s="11" t="n">
        <v>382</v>
      </c>
      <c r="BD267" s="11" t="n">
        <v>606</v>
      </c>
      <c r="BE267" s="11" t="n">
        <v>740</v>
      </c>
      <c r="BF267" s="13" t="n">
        <f aca="false">BB267/BD267</f>
        <v>0.452145214521452</v>
      </c>
      <c r="BG267" s="14" t="n">
        <f aca="false">BC267/BE267</f>
        <v>0.516216216216216</v>
      </c>
      <c r="BH267" s="15" t="n">
        <f aca="false">AP267/BD267</f>
        <v>0.235492299229923</v>
      </c>
      <c r="BI267" s="15" t="n">
        <f aca="false">AQ267/BE267</f>
        <v>0.238988988988989</v>
      </c>
      <c r="BJ267" s="8" t="n">
        <v>140.833333333333</v>
      </c>
      <c r="BK267" s="8" t="n">
        <v>187.5</v>
      </c>
      <c r="BL267" s="16" t="n">
        <v>37.2</v>
      </c>
      <c r="BM267" s="16" t="n">
        <v>38.2</v>
      </c>
      <c r="BN267" s="11" t="n">
        <v>36</v>
      </c>
      <c r="BO267" s="11" t="n">
        <v>38</v>
      </c>
      <c r="BP267" s="11" t="n">
        <v>75</v>
      </c>
      <c r="BQ267" s="11" t="n">
        <v>76</v>
      </c>
      <c r="BR267" s="11" t="n">
        <f aca="false">BP267-BN267</f>
        <v>39</v>
      </c>
      <c r="BS267" s="11" t="n">
        <f aca="false">BQ267-BO267</f>
        <v>38</v>
      </c>
      <c r="BT267" s="12" t="n">
        <f aca="false">BX267-BV267</f>
        <v>366</v>
      </c>
      <c r="BU267" s="12" t="n">
        <f aca="false">BY267-BW267</f>
        <v>368</v>
      </c>
      <c r="BV267" s="11" t="n">
        <v>338</v>
      </c>
      <c r="BW267" s="11" t="n">
        <v>396</v>
      </c>
      <c r="BX267" s="11" t="n">
        <v>704</v>
      </c>
      <c r="BY267" s="11" t="n">
        <v>764</v>
      </c>
      <c r="BZ267" s="13" t="n">
        <f aca="false">BV267/BX267</f>
        <v>0.480113636363636</v>
      </c>
      <c r="CA267" s="14" t="n">
        <f aca="false">BW267/BY267</f>
        <v>0.518324607329843</v>
      </c>
      <c r="CB267" s="15" t="n">
        <f aca="false">BJ267/BX267</f>
        <v>0.200047348484848</v>
      </c>
      <c r="CC267" s="15" t="n">
        <f aca="false">BK267/BY267</f>
        <v>0.245418848167539</v>
      </c>
      <c r="CD267" s="8" t="n">
        <v>332.602339181287</v>
      </c>
      <c r="CE267" s="8" t="n">
        <v>277.008310249307</v>
      </c>
      <c r="CF267" s="16" t="n">
        <v>39.4</v>
      </c>
      <c r="CG267" s="16" t="n">
        <v>33.9</v>
      </c>
      <c r="CH267" s="11" t="n">
        <v>38</v>
      </c>
      <c r="CI267" s="11" t="n">
        <v>37</v>
      </c>
    </row>
    <row r="268" customFormat="false" ht="15.8" hidden="false" customHeight="false" outlineLevel="0" collapsed="false">
      <c r="A268" s="7" t="n">
        <v>264</v>
      </c>
      <c r="B268" s="8" t="n">
        <v>137.777777777778</v>
      </c>
      <c r="C268" s="8" t="n">
        <v>183.589743589744</v>
      </c>
      <c r="D268" s="16" t="n">
        <v>32.4</v>
      </c>
      <c r="E268" s="16" t="n">
        <v>35</v>
      </c>
      <c r="F268" s="11" t="n">
        <v>35</v>
      </c>
      <c r="G268" s="11" t="n">
        <v>39</v>
      </c>
      <c r="H268" s="11" t="n">
        <v>76</v>
      </c>
      <c r="I268" s="11" t="n">
        <v>78</v>
      </c>
      <c r="J268" s="11" t="n">
        <f aca="false">H268-F268</f>
        <v>41</v>
      </c>
      <c r="K268" s="11" t="n">
        <f aca="false">I268-G268</f>
        <v>39</v>
      </c>
      <c r="L268" s="12" t="n">
        <f aca="false">P268-N268</f>
        <v>146</v>
      </c>
      <c r="M268" s="12" t="n">
        <f aca="false">Q268-O268</f>
        <v>406</v>
      </c>
      <c r="N268" s="11" t="n">
        <v>186</v>
      </c>
      <c r="O268" s="11" t="n">
        <v>358</v>
      </c>
      <c r="P268" s="11" t="n">
        <v>332</v>
      </c>
      <c r="Q268" s="11" t="n">
        <v>764</v>
      </c>
      <c r="R268" s="13" t="n">
        <f aca="false">N268/P268</f>
        <v>0.560240963855422</v>
      </c>
      <c r="S268" s="14" t="n">
        <f aca="false">O268/Q268</f>
        <v>0.468586387434555</v>
      </c>
      <c r="T268" s="15" t="n">
        <f aca="false">B268/P268</f>
        <v>0.414993306559572</v>
      </c>
      <c r="U268" s="15" t="n">
        <f aca="false">C268/Q268</f>
        <v>0.2403007115049</v>
      </c>
      <c r="V268" s="8" t="n">
        <v>178.924731182796</v>
      </c>
      <c r="W268" s="8" t="n">
        <v>168.205128205128</v>
      </c>
      <c r="X268" s="16" t="n">
        <v>30.1</v>
      </c>
      <c r="Y268" s="16" t="n">
        <v>31.5</v>
      </c>
      <c r="Z268" s="11" t="n">
        <v>36</v>
      </c>
      <c r="AA268" s="11" t="n">
        <v>35</v>
      </c>
      <c r="AB268" s="11" t="n">
        <v>77</v>
      </c>
      <c r="AC268" s="11" t="n">
        <v>79</v>
      </c>
      <c r="AD268" s="11" t="n">
        <f aca="false">AB268-Z268</f>
        <v>41</v>
      </c>
      <c r="AE268" s="11" t="n">
        <f aca="false">AC268-AA268</f>
        <v>44</v>
      </c>
      <c r="AF268" s="12" t="n">
        <f aca="false">AJ268-AH268</f>
        <v>380.3</v>
      </c>
      <c r="AG268" s="12" t="n">
        <f aca="false">AK268-AI268</f>
        <v>290</v>
      </c>
      <c r="AH268" s="11" t="n">
        <v>416</v>
      </c>
      <c r="AI268" s="11" t="n">
        <v>328</v>
      </c>
      <c r="AJ268" s="11" t="n">
        <v>796.3</v>
      </c>
      <c r="AK268" s="11" t="n">
        <v>618</v>
      </c>
      <c r="AL268" s="13" t="n">
        <f aca="false">AH268/AJ268</f>
        <v>0.522416174808489</v>
      </c>
      <c r="AM268" s="14" t="n">
        <f aca="false">AI268/AK268</f>
        <v>0.530744336569579</v>
      </c>
      <c r="AN268" s="15" t="n">
        <f aca="false">V268/AJ268</f>
        <v>0.224695128949888</v>
      </c>
      <c r="AO268" s="15" t="n">
        <f aca="false">W268/AK268</f>
        <v>0.272176582856194</v>
      </c>
      <c r="AP268" s="8" t="n">
        <v>129.166666666667</v>
      </c>
      <c r="AQ268" s="8" t="n">
        <v>172.115384615385</v>
      </c>
      <c r="AR268" s="16" t="n">
        <v>32.4</v>
      </c>
      <c r="AS268" s="16" t="n">
        <v>35</v>
      </c>
      <c r="AT268" s="11" t="n">
        <v>35</v>
      </c>
      <c r="AU268" s="11" t="n">
        <v>39</v>
      </c>
      <c r="AV268" s="11" t="n">
        <v>76</v>
      </c>
      <c r="AW268" s="11" t="n">
        <v>78</v>
      </c>
      <c r="AX268" s="11" t="n">
        <f aca="false">AV268-AT268</f>
        <v>41</v>
      </c>
      <c r="AY268" s="11" t="n">
        <f aca="false">AW268-AU268</f>
        <v>39</v>
      </c>
      <c r="AZ268" s="12" t="n">
        <f aca="false">BD268-BB268</f>
        <v>146</v>
      </c>
      <c r="BA268" s="12" t="n">
        <f aca="false">BE268-BC268</f>
        <v>406</v>
      </c>
      <c r="BB268" s="11" t="n">
        <v>186</v>
      </c>
      <c r="BC268" s="11" t="n">
        <v>358</v>
      </c>
      <c r="BD268" s="11" t="n">
        <v>332</v>
      </c>
      <c r="BE268" s="11" t="n">
        <v>764</v>
      </c>
      <c r="BF268" s="13" t="n">
        <f aca="false">BB268/BD268</f>
        <v>0.560240963855422</v>
      </c>
      <c r="BG268" s="14" t="n">
        <f aca="false">BC268/BE268</f>
        <v>0.468586387434555</v>
      </c>
      <c r="BH268" s="15" t="n">
        <f aca="false">AP268/BD268</f>
        <v>0.389056224899598</v>
      </c>
      <c r="BI268" s="15" t="n">
        <f aca="false">AQ268/BE268</f>
        <v>0.225281917035844</v>
      </c>
      <c r="BJ268" s="8" t="n">
        <v>167.741935483871</v>
      </c>
      <c r="BK268" s="8" t="n">
        <v>208.333333333333</v>
      </c>
      <c r="BL268" s="16" t="n">
        <v>30.1</v>
      </c>
      <c r="BM268" s="16" t="n">
        <v>31.5</v>
      </c>
      <c r="BN268" s="11" t="n">
        <v>36</v>
      </c>
      <c r="BO268" s="11" t="n">
        <v>35</v>
      </c>
      <c r="BP268" s="11" t="n">
        <v>77</v>
      </c>
      <c r="BQ268" s="11" t="n">
        <v>79</v>
      </c>
      <c r="BR268" s="11" t="n">
        <f aca="false">BP268-BN268</f>
        <v>41</v>
      </c>
      <c r="BS268" s="11" t="n">
        <f aca="false">BQ268-BO268</f>
        <v>44</v>
      </c>
      <c r="BT268" s="12" t="n">
        <f aca="false">BX268-BV268</f>
        <v>380.3</v>
      </c>
      <c r="BU268" s="12" t="n">
        <f aca="false">BY268-BW268</f>
        <v>290</v>
      </c>
      <c r="BV268" s="11" t="n">
        <v>416</v>
      </c>
      <c r="BW268" s="11" t="n">
        <v>328</v>
      </c>
      <c r="BX268" s="11" t="n">
        <v>796.3</v>
      </c>
      <c r="BY268" s="11" t="n">
        <v>618</v>
      </c>
      <c r="BZ268" s="13" t="n">
        <f aca="false">BV268/BX268</f>
        <v>0.522416174808489</v>
      </c>
      <c r="CA268" s="14" t="n">
        <f aca="false">BW268/BY268</f>
        <v>0.530744336569579</v>
      </c>
      <c r="CB268" s="15" t="n">
        <f aca="false">BJ268/BX268</f>
        <v>0.21065168339052</v>
      </c>
      <c r="CC268" s="15" t="n">
        <f aca="false">BK268/BY268</f>
        <v>0.337108953613808</v>
      </c>
      <c r="CD268" s="8" t="n">
        <v>402.046783625731</v>
      </c>
      <c r="CE268" s="8" t="n">
        <v>423.976608187135</v>
      </c>
      <c r="CF268" s="16" t="n">
        <v>31.6</v>
      </c>
      <c r="CG268" s="16" t="n">
        <v>28.2</v>
      </c>
      <c r="CH268" s="11" t="n">
        <v>35</v>
      </c>
      <c r="CI268" s="11" t="n">
        <v>33</v>
      </c>
    </row>
    <row r="269" customFormat="false" ht="15.8" hidden="false" customHeight="false" outlineLevel="0" collapsed="false">
      <c r="A269" s="7" t="n">
        <v>265</v>
      </c>
      <c r="B269" s="8" t="n">
        <v>211.555555555556</v>
      </c>
      <c r="C269" s="8" t="n">
        <v>193.103448275862</v>
      </c>
      <c r="D269" s="16" t="n">
        <v>37.2</v>
      </c>
      <c r="E269" s="16" t="n">
        <v>34.2</v>
      </c>
      <c r="F269" s="11" t="n">
        <v>37</v>
      </c>
      <c r="G269" s="11" t="n">
        <v>41</v>
      </c>
      <c r="H269" s="11" t="n">
        <v>78</v>
      </c>
      <c r="I269" s="11" t="n">
        <v>79</v>
      </c>
      <c r="J269" s="11" t="n">
        <f aca="false">H269-F269</f>
        <v>41</v>
      </c>
      <c r="K269" s="11" t="n">
        <f aca="false">I269-G269</f>
        <v>38</v>
      </c>
      <c r="L269" s="12" t="n">
        <f aca="false">P269-N269</f>
        <v>280</v>
      </c>
      <c r="M269" s="12" t="n">
        <f aca="false">Q269-O269</f>
        <v>314</v>
      </c>
      <c r="N269" s="11" t="n">
        <v>238</v>
      </c>
      <c r="O269" s="11" t="n">
        <v>420</v>
      </c>
      <c r="P269" s="11" t="n">
        <v>518</v>
      </c>
      <c r="Q269" s="11" t="n">
        <v>734</v>
      </c>
      <c r="R269" s="13" t="n">
        <f aca="false">N269/P269</f>
        <v>0.45945945945946</v>
      </c>
      <c r="S269" s="14" t="n">
        <f aca="false">O269/Q269</f>
        <v>0.572207084468665</v>
      </c>
      <c r="T269" s="15" t="n">
        <f aca="false">B269/P269</f>
        <v>0.408408408408408</v>
      </c>
      <c r="U269" s="15" t="n">
        <f aca="false">C269/Q269</f>
        <v>0.263083716997087</v>
      </c>
      <c r="V269" s="8" t="n">
        <v>180.571428571429</v>
      </c>
      <c r="W269" s="8" t="n">
        <v>198.260869565217</v>
      </c>
      <c r="X269" s="16" t="n">
        <v>33.7</v>
      </c>
      <c r="Y269" s="16" t="n">
        <v>32.2</v>
      </c>
      <c r="Z269" s="11" t="n">
        <v>37</v>
      </c>
      <c r="AA269" s="11" t="n">
        <v>39</v>
      </c>
      <c r="AB269" s="11" t="n">
        <v>77</v>
      </c>
      <c r="AC269" s="11" t="n">
        <v>81</v>
      </c>
      <c r="AD269" s="11" t="n">
        <f aca="false">AB269-Z269</f>
        <v>40</v>
      </c>
      <c r="AE269" s="11" t="n">
        <f aca="false">AC269-AA269</f>
        <v>42</v>
      </c>
      <c r="AF269" s="12" t="n">
        <f aca="false">AJ269-AH269</f>
        <v>476</v>
      </c>
      <c r="AG269" s="12" t="n">
        <f aca="false">AK269-AI269</f>
        <v>232</v>
      </c>
      <c r="AH269" s="11" t="n">
        <v>474</v>
      </c>
      <c r="AI269" s="11" t="n">
        <v>342</v>
      </c>
      <c r="AJ269" s="11" t="n">
        <v>950</v>
      </c>
      <c r="AK269" s="11" t="n">
        <v>574</v>
      </c>
      <c r="AL269" s="13" t="n">
        <f aca="false">AH269/AJ269</f>
        <v>0.498947368421053</v>
      </c>
      <c r="AM269" s="14" t="n">
        <f aca="false">AI269/AK269</f>
        <v>0.59581881533101</v>
      </c>
      <c r="AN269" s="15" t="n">
        <f aca="false">V269/AJ269</f>
        <v>0.190075187969925</v>
      </c>
      <c r="AO269" s="15" t="n">
        <f aca="false">W269/AK269</f>
        <v>0.345402211786093</v>
      </c>
      <c r="AP269" s="8" t="n">
        <v>198.333333333333</v>
      </c>
      <c r="AQ269" s="8" t="n">
        <v>181.034482758621</v>
      </c>
      <c r="AR269" s="16" t="n">
        <v>37.2</v>
      </c>
      <c r="AS269" s="16" t="n">
        <v>34.2</v>
      </c>
      <c r="AT269" s="11" t="n">
        <v>37</v>
      </c>
      <c r="AU269" s="11" t="n">
        <v>41</v>
      </c>
      <c r="AV269" s="11" t="n">
        <v>78</v>
      </c>
      <c r="AW269" s="11" t="n">
        <v>79</v>
      </c>
      <c r="AX269" s="11" t="n">
        <f aca="false">AV269-AT269</f>
        <v>41</v>
      </c>
      <c r="AY269" s="11" t="n">
        <f aca="false">AW269-AU269</f>
        <v>38</v>
      </c>
      <c r="AZ269" s="12" t="n">
        <f aca="false">BD269-BB269</f>
        <v>280</v>
      </c>
      <c r="BA269" s="12" t="n">
        <f aca="false">BE269-BC269</f>
        <v>314</v>
      </c>
      <c r="BB269" s="11" t="n">
        <v>238</v>
      </c>
      <c r="BC269" s="11" t="n">
        <v>420</v>
      </c>
      <c r="BD269" s="11" t="n">
        <v>518</v>
      </c>
      <c r="BE269" s="11" t="n">
        <v>734</v>
      </c>
      <c r="BF269" s="13" t="n">
        <f aca="false">BB269/BD269</f>
        <v>0.45945945945946</v>
      </c>
      <c r="BG269" s="14" t="n">
        <f aca="false">BC269/BE269</f>
        <v>0.572207084468665</v>
      </c>
      <c r="BH269" s="15" t="n">
        <f aca="false">AP269/BD269</f>
        <v>0.382882882882883</v>
      </c>
      <c r="BI269" s="15" t="n">
        <f aca="false">AQ269/BE269</f>
        <v>0.246640984684769</v>
      </c>
      <c r="BJ269" s="8" t="n">
        <v>169.285714285714</v>
      </c>
      <c r="BK269" s="8" t="n">
        <v>205.434782608696</v>
      </c>
      <c r="BL269" s="16" t="n">
        <v>33.7</v>
      </c>
      <c r="BM269" s="16" t="n">
        <v>32.2</v>
      </c>
      <c r="BN269" s="11" t="n">
        <v>37</v>
      </c>
      <c r="BO269" s="11" t="n">
        <v>39</v>
      </c>
      <c r="BP269" s="11" t="n">
        <v>77</v>
      </c>
      <c r="BQ269" s="11" t="n">
        <v>81</v>
      </c>
      <c r="BR269" s="11" t="n">
        <f aca="false">BP269-BN269</f>
        <v>40</v>
      </c>
      <c r="BS269" s="11" t="n">
        <f aca="false">BQ269-BO269</f>
        <v>42</v>
      </c>
      <c r="BT269" s="12" t="n">
        <f aca="false">BX269-BV269</f>
        <v>476</v>
      </c>
      <c r="BU269" s="12" t="n">
        <f aca="false">BY269-BW269</f>
        <v>232</v>
      </c>
      <c r="BV269" s="11" t="n">
        <v>474</v>
      </c>
      <c r="BW269" s="11" t="n">
        <v>342</v>
      </c>
      <c r="BX269" s="11" t="n">
        <v>950</v>
      </c>
      <c r="BY269" s="11" t="n">
        <v>574</v>
      </c>
      <c r="BZ269" s="13" t="n">
        <f aca="false">BV269/BX269</f>
        <v>0.498947368421053</v>
      </c>
      <c r="CA269" s="14" t="n">
        <f aca="false">BW269/BY269</f>
        <v>0.59581881533101</v>
      </c>
      <c r="CB269" s="15" t="n">
        <f aca="false">BJ269/BX269</f>
        <v>0.178195488721804</v>
      </c>
      <c r="CC269" s="15" t="n">
        <f aca="false">BK269/BY269</f>
        <v>0.357900318133616</v>
      </c>
      <c r="CD269" s="8" t="n">
        <v>340.17971758665</v>
      </c>
      <c r="CE269" s="8" t="n">
        <v>325.657894736842</v>
      </c>
      <c r="CF269" s="16" t="n">
        <v>37.7</v>
      </c>
      <c r="CG269" s="16" t="n">
        <v>35.6</v>
      </c>
      <c r="CH269" s="11" t="n">
        <v>38</v>
      </c>
      <c r="CI269" s="11" t="n">
        <v>37</v>
      </c>
    </row>
    <row r="270" customFormat="false" ht="15.8" hidden="false" customHeight="false" outlineLevel="0" collapsed="false">
      <c r="A270" s="7" t="n">
        <v>266</v>
      </c>
      <c r="B270" s="8" t="n">
        <v>106.666666666667</v>
      </c>
      <c r="C270" s="8" t="n">
        <v>176.666666666667</v>
      </c>
      <c r="D270" s="16" t="n">
        <v>31.9</v>
      </c>
      <c r="E270" s="16" t="n">
        <v>34.4</v>
      </c>
      <c r="F270" s="11" t="n">
        <v>36</v>
      </c>
      <c r="G270" s="11" t="n">
        <v>42</v>
      </c>
      <c r="H270" s="11" t="n">
        <v>81</v>
      </c>
      <c r="I270" s="11" t="n">
        <v>82</v>
      </c>
      <c r="J270" s="11" t="n">
        <f aca="false">H270-F270</f>
        <v>45</v>
      </c>
      <c r="K270" s="11" t="n">
        <f aca="false">I270-G270</f>
        <v>40</v>
      </c>
      <c r="L270" s="12" t="n">
        <f aca="false">P270-N270</f>
        <v>330</v>
      </c>
      <c r="M270" s="12" t="n">
        <f aca="false">Q270-O270</f>
        <v>368</v>
      </c>
      <c r="N270" s="11" t="n">
        <v>160</v>
      </c>
      <c r="O270" s="11" t="n">
        <v>424</v>
      </c>
      <c r="P270" s="11" t="n">
        <v>490</v>
      </c>
      <c r="Q270" s="11" t="n">
        <v>792</v>
      </c>
      <c r="R270" s="13" t="n">
        <f aca="false">N270/P270</f>
        <v>0.326530612244898</v>
      </c>
      <c r="S270" s="14" t="n">
        <f aca="false">O270/Q270</f>
        <v>0.535353535353535</v>
      </c>
      <c r="T270" s="15" t="n">
        <f aca="false">B270/P270</f>
        <v>0.217687074829932</v>
      </c>
      <c r="U270" s="15" t="n">
        <f aca="false">C270/Q270</f>
        <v>0.223063973063973</v>
      </c>
      <c r="V270" s="8" t="n">
        <v>154.444444444444</v>
      </c>
      <c r="W270" s="8" t="n">
        <v>186.666666666667</v>
      </c>
      <c r="X270" s="16" t="n">
        <v>31.7</v>
      </c>
      <c r="Y270" s="16" t="n">
        <v>33.3</v>
      </c>
      <c r="Z270" s="11" t="n">
        <v>37</v>
      </c>
      <c r="AA270" s="11" t="n">
        <v>36</v>
      </c>
      <c r="AB270" s="11" t="n">
        <v>79</v>
      </c>
      <c r="AC270" s="11" t="n">
        <v>80</v>
      </c>
      <c r="AD270" s="11" t="n">
        <f aca="false">AB270-Z270</f>
        <v>42</v>
      </c>
      <c r="AE270" s="11" t="n">
        <f aca="false">AC270-AA270</f>
        <v>44</v>
      </c>
      <c r="AF270" s="12" t="n">
        <f aca="false">AJ270-AH270</f>
        <v>266</v>
      </c>
      <c r="AG270" s="12" t="n">
        <f aca="false">AK270-AI270</f>
        <v>218</v>
      </c>
      <c r="AH270" s="11" t="n">
        <v>278</v>
      </c>
      <c r="AI270" s="11" t="n">
        <v>280</v>
      </c>
      <c r="AJ270" s="11" t="n">
        <v>544</v>
      </c>
      <c r="AK270" s="11" t="n">
        <v>498</v>
      </c>
      <c r="AL270" s="13" t="n">
        <f aca="false">AH270/AJ270</f>
        <v>0.511029411764706</v>
      </c>
      <c r="AM270" s="14" t="n">
        <f aca="false">AI270/AK270</f>
        <v>0.562248995983936</v>
      </c>
      <c r="AN270" s="15" t="n">
        <f aca="false">V270/AJ270</f>
        <v>0.28390522875817</v>
      </c>
      <c r="AO270" s="15" t="n">
        <f aca="false">W270/AK270</f>
        <v>0.37483266398929</v>
      </c>
      <c r="AP270" s="8" t="n">
        <v>100</v>
      </c>
      <c r="AQ270" s="8" t="n">
        <v>165.625</v>
      </c>
      <c r="AR270" s="16" t="n">
        <v>31.9</v>
      </c>
      <c r="AS270" s="16" t="n">
        <v>34.4</v>
      </c>
      <c r="AT270" s="11" t="n">
        <v>36</v>
      </c>
      <c r="AU270" s="11" t="n">
        <v>42</v>
      </c>
      <c r="AV270" s="11" t="n">
        <v>81</v>
      </c>
      <c r="AW270" s="11" t="n">
        <v>82</v>
      </c>
      <c r="AX270" s="11" t="n">
        <f aca="false">AV270-AT270</f>
        <v>45</v>
      </c>
      <c r="AY270" s="11" t="n">
        <f aca="false">AW270-AU270</f>
        <v>40</v>
      </c>
      <c r="AZ270" s="12" t="n">
        <f aca="false">BD270-BB270</f>
        <v>330</v>
      </c>
      <c r="BA270" s="12" t="n">
        <f aca="false">BE270-BC270</f>
        <v>368</v>
      </c>
      <c r="BB270" s="11" t="n">
        <v>160</v>
      </c>
      <c r="BC270" s="11" t="n">
        <v>424</v>
      </c>
      <c r="BD270" s="11" t="n">
        <v>490</v>
      </c>
      <c r="BE270" s="11" t="n">
        <v>792</v>
      </c>
      <c r="BF270" s="13" t="n">
        <f aca="false">BB270/BD270</f>
        <v>0.326530612244898</v>
      </c>
      <c r="BG270" s="14" t="n">
        <f aca="false">BC270/BE270</f>
        <v>0.535353535353535</v>
      </c>
      <c r="BH270" s="15" t="n">
        <f aca="false">AP270/BD270</f>
        <v>0.204081632653061</v>
      </c>
      <c r="BI270" s="15" t="n">
        <f aca="false">AQ270/BE270</f>
        <v>0.209122474747475</v>
      </c>
      <c r="BJ270" s="8" t="n">
        <v>144.791666666667</v>
      </c>
      <c r="BK270" s="8" t="n">
        <v>216.346153846154</v>
      </c>
      <c r="BL270" s="16" t="n">
        <v>31.7</v>
      </c>
      <c r="BM270" s="16" t="n">
        <v>33.3</v>
      </c>
      <c r="BN270" s="11" t="n">
        <v>37</v>
      </c>
      <c r="BO270" s="11" t="n">
        <v>36</v>
      </c>
      <c r="BP270" s="11" t="n">
        <v>79</v>
      </c>
      <c r="BQ270" s="11" t="n">
        <v>80</v>
      </c>
      <c r="BR270" s="11" t="n">
        <f aca="false">BP270-BN270</f>
        <v>42</v>
      </c>
      <c r="BS270" s="11" t="n">
        <f aca="false">BQ270-BO270</f>
        <v>44</v>
      </c>
      <c r="BT270" s="12" t="n">
        <f aca="false">BX270-BV270</f>
        <v>266</v>
      </c>
      <c r="BU270" s="12" t="n">
        <f aca="false">BY270-BW270</f>
        <v>218</v>
      </c>
      <c r="BV270" s="11" t="n">
        <v>278</v>
      </c>
      <c r="BW270" s="11" t="n">
        <v>280</v>
      </c>
      <c r="BX270" s="11" t="n">
        <v>544</v>
      </c>
      <c r="BY270" s="11" t="n">
        <v>498</v>
      </c>
      <c r="BZ270" s="13" t="n">
        <f aca="false">BV270/BX270</f>
        <v>0.511029411764706</v>
      </c>
      <c r="CA270" s="14" t="n">
        <f aca="false">BW270/BY270</f>
        <v>0.562248995983936</v>
      </c>
      <c r="CB270" s="15" t="n">
        <f aca="false">BJ270/BX270</f>
        <v>0.266161151960784</v>
      </c>
      <c r="CC270" s="15" t="n">
        <f aca="false">BK270/BY270</f>
        <v>0.434430027803522</v>
      </c>
      <c r="CD270" s="8" t="n">
        <v>276.153346328785</v>
      </c>
      <c r="CE270" s="8" t="n">
        <v>330.634278002699</v>
      </c>
      <c r="CF270" s="16" t="n">
        <v>35.3</v>
      </c>
      <c r="CG270" s="16" t="n">
        <v>42.6</v>
      </c>
      <c r="CH270" s="11" t="n">
        <v>35</v>
      </c>
      <c r="CI270" s="11" t="n">
        <v>35</v>
      </c>
    </row>
    <row r="271" customFormat="false" ht="15.8" hidden="false" customHeight="false" outlineLevel="0" collapsed="false">
      <c r="A271" s="7" t="n">
        <v>267</v>
      </c>
      <c r="B271" s="8" t="n">
        <v>186.666666666667</v>
      </c>
      <c r="C271" s="8" t="n">
        <v>232.5</v>
      </c>
      <c r="D271" s="16" t="n">
        <v>30.4</v>
      </c>
      <c r="E271" s="16" t="n">
        <v>31.6</v>
      </c>
      <c r="F271" s="11" t="n">
        <v>36</v>
      </c>
      <c r="G271" s="11" t="n">
        <v>42</v>
      </c>
      <c r="H271" s="11" t="n">
        <v>83</v>
      </c>
      <c r="I271" s="11" t="n">
        <v>82</v>
      </c>
      <c r="J271" s="11" t="n">
        <f aca="false">H271-F271</f>
        <v>47</v>
      </c>
      <c r="K271" s="11" t="n">
        <f aca="false">I271-G271</f>
        <v>40</v>
      </c>
      <c r="L271" s="12" t="n">
        <f aca="false">P271-N271</f>
        <v>492</v>
      </c>
      <c r="M271" s="12" t="n">
        <f aca="false">Q271-O271</f>
        <v>500</v>
      </c>
      <c r="N271" s="11" t="n">
        <v>378</v>
      </c>
      <c r="O271" s="11" t="n">
        <v>558</v>
      </c>
      <c r="P271" s="11" t="n">
        <v>870</v>
      </c>
      <c r="Q271" s="11" t="n">
        <v>1058</v>
      </c>
      <c r="R271" s="13" t="n">
        <f aca="false">N271/P271</f>
        <v>0.43448275862069</v>
      </c>
      <c r="S271" s="14" t="n">
        <f aca="false">O271/Q271</f>
        <v>0.527410207939509</v>
      </c>
      <c r="T271" s="15" t="n">
        <f aca="false">B271/P271</f>
        <v>0.21455938697318</v>
      </c>
      <c r="U271" s="15" t="n">
        <f aca="false">C271/Q271</f>
        <v>0.219754253308128</v>
      </c>
      <c r="V271" s="8" t="n">
        <v>195.151515151515</v>
      </c>
      <c r="W271" s="8" t="n">
        <v>240</v>
      </c>
      <c r="X271" s="16" t="n">
        <v>31</v>
      </c>
      <c r="Y271" s="16" t="n">
        <v>31.6</v>
      </c>
      <c r="Z271" s="11" t="n">
        <v>33</v>
      </c>
      <c r="AA271" s="11" t="n">
        <v>34</v>
      </c>
      <c r="AB271" s="11" t="n">
        <v>83</v>
      </c>
      <c r="AC271" s="11" t="n">
        <v>83</v>
      </c>
      <c r="AD271" s="11" t="n">
        <f aca="false">AB271-Z271</f>
        <v>50</v>
      </c>
      <c r="AE271" s="11" t="n">
        <f aca="false">AC271-AA271</f>
        <v>49</v>
      </c>
      <c r="AF271" s="12" t="n">
        <f aca="false">AJ271-AH271</f>
        <v>498</v>
      </c>
      <c r="AG271" s="12" t="n">
        <f aca="false">AK271-AI271</f>
        <v>326</v>
      </c>
      <c r="AH271" s="11" t="n">
        <v>322</v>
      </c>
      <c r="AI271" s="11" t="n">
        <v>414</v>
      </c>
      <c r="AJ271" s="11" t="n">
        <v>820</v>
      </c>
      <c r="AK271" s="11" t="n">
        <v>740</v>
      </c>
      <c r="AL271" s="13" t="n">
        <f aca="false">AH271/AJ271</f>
        <v>0.392682926829268</v>
      </c>
      <c r="AM271" s="14" t="n">
        <f aca="false">AI271/AK271</f>
        <v>0.559459459459459</v>
      </c>
      <c r="AN271" s="15" t="n">
        <f aca="false">V271/AJ271</f>
        <v>0.237989652623799</v>
      </c>
      <c r="AO271" s="15" t="n">
        <f aca="false">W271/AK271</f>
        <v>0.324324324324324</v>
      </c>
      <c r="AP271" s="8" t="n">
        <v>175</v>
      </c>
      <c r="AQ271" s="8" t="n">
        <v>217.96875</v>
      </c>
      <c r="AR271" s="16" t="n">
        <v>30.4</v>
      </c>
      <c r="AS271" s="16" t="n">
        <v>31.6</v>
      </c>
      <c r="AT271" s="11" t="n">
        <v>36</v>
      </c>
      <c r="AU271" s="11" t="n">
        <v>42</v>
      </c>
      <c r="AV271" s="11" t="n">
        <v>83</v>
      </c>
      <c r="AW271" s="11" t="n">
        <v>82</v>
      </c>
      <c r="AX271" s="11" t="n">
        <f aca="false">AV271-AT271</f>
        <v>47</v>
      </c>
      <c r="AY271" s="11" t="n">
        <f aca="false">AW271-AU271</f>
        <v>40</v>
      </c>
      <c r="AZ271" s="12" t="n">
        <f aca="false">BD271-BB271</f>
        <v>492</v>
      </c>
      <c r="BA271" s="12" t="n">
        <f aca="false">BE271-BC271</f>
        <v>500</v>
      </c>
      <c r="BB271" s="11" t="n">
        <v>378</v>
      </c>
      <c r="BC271" s="11" t="n">
        <v>558</v>
      </c>
      <c r="BD271" s="11" t="n">
        <v>870</v>
      </c>
      <c r="BE271" s="11" t="n">
        <v>1058</v>
      </c>
      <c r="BF271" s="13" t="n">
        <f aca="false">BB271/BD271</f>
        <v>0.43448275862069</v>
      </c>
      <c r="BG271" s="14" t="n">
        <f aca="false">BC271/BE271</f>
        <v>0.527410207939509</v>
      </c>
      <c r="BH271" s="15" t="n">
        <f aca="false">AP271/BD271</f>
        <v>0.201149425287356</v>
      </c>
      <c r="BI271" s="15" t="n">
        <f aca="false">AQ271/BE271</f>
        <v>0.20601961247637</v>
      </c>
      <c r="BJ271" s="8" t="n">
        <v>182.954545454545</v>
      </c>
      <c r="BK271" s="8" t="n">
        <v>161.363636363636</v>
      </c>
      <c r="BL271" s="16" t="n">
        <v>31</v>
      </c>
      <c r="BM271" s="16" t="n">
        <v>31.6</v>
      </c>
      <c r="BN271" s="11" t="n">
        <v>33</v>
      </c>
      <c r="BO271" s="11" t="n">
        <v>34</v>
      </c>
      <c r="BP271" s="11" t="n">
        <v>83</v>
      </c>
      <c r="BQ271" s="11" t="n">
        <v>83</v>
      </c>
      <c r="BR271" s="11" t="n">
        <f aca="false">BP271-BN271</f>
        <v>50</v>
      </c>
      <c r="BS271" s="11" t="n">
        <f aca="false">BQ271-BO271</f>
        <v>49</v>
      </c>
      <c r="BT271" s="12" t="n">
        <f aca="false">BX271-BV271</f>
        <v>498</v>
      </c>
      <c r="BU271" s="12" t="n">
        <f aca="false">BY271-BW271</f>
        <v>326</v>
      </c>
      <c r="BV271" s="11" t="n">
        <v>322</v>
      </c>
      <c r="BW271" s="11" t="n">
        <v>414</v>
      </c>
      <c r="BX271" s="11" t="n">
        <v>820</v>
      </c>
      <c r="BY271" s="11" t="n">
        <v>740</v>
      </c>
      <c r="BZ271" s="13" t="n">
        <f aca="false">BV271/BX271</f>
        <v>0.392682926829268</v>
      </c>
      <c r="CA271" s="14" t="n">
        <f aca="false">BW271/BY271</f>
        <v>0.559459459459459</v>
      </c>
      <c r="CB271" s="15" t="n">
        <f aca="false">BJ271/BX271</f>
        <v>0.223115299334811</v>
      </c>
      <c r="CC271" s="15" t="n">
        <f aca="false">BK271/BY271</f>
        <v>0.218058968058968</v>
      </c>
      <c r="CD271" s="8" t="n">
        <v>419.630156472262</v>
      </c>
      <c r="CE271" s="8" t="n">
        <v>478.177150192555</v>
      </c>
      <c r="CF271" s="16" t="n">
        <v>34.4</v>
      </c>
      <c r="CG271" s="16" t="n">
        <v>40.5</v>
      </c>
      <c r="CH271" s="11" t="n">
        <v>36</v>
      </c>
      <c r="CI271" s="11" t="n">
        <v>40</v>
      </c>
    </row>
    <row r="272" customFormat="false" ht="15.8" hidden="false" customHeight="false" outlineLevel="0" collapsed="false">
      <c r="A272" s="7" t="n">
        <v>268</v>
      </c>
      <c r="B272" s="8" t="n">
        <v>114.666666666667</v>
      </c>
      <c r="C272" s="8" t="n">
        <v>225</v>
      </c>
      <c r="D272" s="16" t="n">
        <v>35.2</v>
      </c>
      <c r="E272" s="16" t="n">
        <v>35.2</v>
      </c>
      <c r="F272" s="11" t="n">
        <v>36</v>
      </c>
      <c r="G272" s="11" t="n">
        <v>36</v>
      </c>
      <c r="H272" s="11" t="n">
        <v>82</v>
      </c>
      <c r="I272" s="11" t="n">
        <v>83</v>
      </c>
      <c r="J272" s="11" t="n">
        <f aca="false">H272-F272</f>
        <v>46</v>
      </c>
      <c r="K272" s="11" t="n">
        <f aca="false">I272-G272</f>
        <v>47</v>
      </c>
      <c r="L272" s="12" t="n">
        <f aca="false">P272-N272</f>
        <v>472</v>
      </c>
      <c r="M272" s="12" t="n">
        <f aca="false">Q272-O272</f>
        <v>490</v>
      </c>
      <c r="N272" s="11" t="n">
        <v>258</v>
      </c>
      <c r="O272" s="11" t="n">
        <v>540</v>
      </c>
      <c r="P272" s="11" t="n">
        <v>730</v>
      </c>
      <c r="Q272" s="11" t="n">
        <v>1030</v>
      </c>
      <c r="R272" s="13" t="n">
        <f aca="false">N272/P272</f>
        <v>0.353424657534247</v>
      </c>
      <c r="S272" s="14" t="n">
        <f aca="false">O272/Q272</f>
        <v>0.524271844660194</v>
      </c>
      <c r="T272" s="15" t="n">
        <f aca="false">B272/P272</f>
        <v>0.157077625570776</v>
      </c>
      <c r="U272" s="15" t="n">
        <f aca="false">C272/Q272</f>
        <v>0.218446601941748</v>
      </c>
      <c r="V272" s="8" t="n">
        <v>220</v>
      </c>
      <c r="W272" s="8" t="n">
        <v>192.592592592593</v>
      </c>
      <c r="X272" s="16" t="n">
        <v>34</v>
      </c>
      <c r="Y272" s="16" t="n">
        <v>29.9</v>
      </c>
      <c r="Z272" s="11" t="n">
        <v>37</v>
      </c>
      <c r="AA272" s="11" t="n">
        <v>36</v>
      </c>
      <c r="AB272" s="11" t="n">
        <v>83</v>
      </c>
      <c r="AC272" s="11" t="n">
        <v>81</v>
      </c>
      <c r="AD272" s="11" t="n">
        <f aca="false">AB272-Z272</f>
        <v>46</v>
      </c>
      <c r="AE272" s="11" t="n">
        <f aca="false">AC272-AA272</f>
        <v>45</v>
      </c>
      <c r="AF272" s="12" t="n">
        <f aca="false">AJ272-AH272</f>
        <v>396</v>
      </c>
      <c r="AG272" s="12" t="n">
        <f aca="false">AK272-AI272</f>
        <v>314</v>
      </c>
      <c r="AH272" s="11" t="n">
        <v>330</v>
      </c>
      <c r="AI272" s="11" t="n">
        <v>260</v>
      </c>
      <c r="AJ272" s="11" t="n">
        <v>726</v>
      </c>
      <c r="AK272" s="11" t="n">
        <v>574</v>
      </c>
      <c r="AL272" s="13" t="n">
        <f aca="false">AH272/AJ272</f>
        <v>0.454545454545455</v>
      </c>
      <c r="AM272" s="14" t="n">
        <f aca="false">AI272/AK272</f>
        <v>0.452961672473868</v>
      </c>
      <c r="AN272" s="15" t="n">
        <f aca="false">V272/AJ272</f>
        <v>0.303030303030303</v>
      </c>
      <c r="AO272" s="15" t="n">
        <f aca="false">W272/AK272</f>
        <v>0.335527164795457</v>
      </c>
      <c r="AP272" s="8" t="n">
        <v>107.5</v>
      </c>
      <c r="AQ272" s="8" t="n">
        <v>210.9375</v>
      </c>
      <c r="AR272" s="16" t="n">
        <v>35.2</v>
      </c>
      <c r="AS272" s="16" t="n">
        <v>35.2</v>
      </c>
      <c r="AT272" s="11" t="n">
        <v>36</v>
      </c>
      <c r="AU272" s="11" t="n">
        <v>36</v>
      </c>
      <c r="AV272" s="11" t="n">
        <v>82</v>
      </c>
      <c r="AW272" s="11" t="n">
        <v>83</v>
      </c>
      <c r="AX272" s="11" t="n">
        <f aca="false">AV272-AT272</f>
        <v>46</v>
      </c>
      <c r="AY272" s="11" t="n">
        <f aca="false">AW272-AU272</f>
        <v>47</v>
      </c>
      <c r="AZ272" s="12" t="n">
        <f aca="false">BD272-BB272</f>
        <v>472</v>
      </c>
      <c r="BA272" s="12" t="n">
        <f aca="false">BE272-BC272</f>
        <v>490</v>
      </c>
      <c r="BB272" s="11" t="n">
        <v>258</v>
      </c>
      <c r="BC272" s="11" t="n">
        <v>540</v>
      </c>
      <c r="BD272" s="11" t="n">
        <v>730</v>
      </c>
      <c r="BE272" s="11" t="n">
        <v>1030</v>
      </c>
      <c r="BF272" s="13" t="n">
        <f aca="false">BB272/BD272</f>
        <v>0.353424657534247</v>
      </c>
      <c r="BG272" s="14" t="n">
        <f aca="false">BC272/BE272</f>
        <v>0.524271844660194</v>
      </c>
      <c r="BH272" s="15" t="n">
        <f aca="false">AP272/BD272</f>
        <v>0.147260273972603</v>
      </c>
      <c r="BI272" s="15" t="n">
        <f aca="false">AQ272/BE272</f>
        <v>0.204793689320388</v>
      </c>
      <c r="BJ272" s="8" t="n">
        <v>206.25</v>
      </c>
      <c r="BK272" s="8" t="n">
        <v>175</v>
      </c>
      <c r="BL272" s="16" t="n">
        <v>34</v>
      </c>
      <c r="BM272" s="16" t="n">
        <v>29.9</v>
      </c>
      <c r="BN272" s="11" t="n">
        <v>37</v>
      </c>
      <c r="BO272" s="11" t="n">
        <v>36</v>
      </c>
      <c r="BP272" s="11" t="n">
        <v>83</v>
      </c>
      <c r="BQ272" s="11" t="n">
        <v>81</v>
      </c>
      <c r="BR272" s="11" t="n">
        <f aca="false">BP272-BN272</f>
        <v>46</v>
      </c>
      <c r="BS272" s="11" t="n">
        <f aca="false">BQ272-BO272</f>
        <v>45</v>
      </c>
      <c r="BT272" s="12" t="n">
        <f aca="false">BX272-BV272</f>
        <v>396</v>
      </c>
      <c r="BU272" s="12" t="n">
        <f aca="false">BY272-BW272</f>
        <v>314</v>
      </c>
      <c r="BV272" s="11" t="n">
        <v>330</v>
      </c>
      <c r="BW272" s="11" t="n">
        <v>260</v>
      </c>
      <c r="BX272" s="11" t="n">
        <v>726</v>
      </c>
      <c r="BY272" s="11" t="n">
        <v>574</v>
      </c>
      <c r="BZ272" s="13" t="n">
        <f aca="false">BV272/BX272</f>
        <v>0.454545454545455</v>
      </c>
      <c r="CA272" s="14" t="n">
        <f aca="false">BW272/BY272</f>
        <v>0.452961672473868</v>
      </c>
      <c r="CB272" s="15" t="n">
        <f aca="false">BJ272/BX272</f>
        <v>0.284090909090909</v>
      </c>
      <c r="CC272" s="15" t="n">
        <f aca="false">BK272/BY272</f>
        <v>0.304878048780488</v>
      </c>
      <c r="CD272" s="8" t="n">
        <v>353.901996370236</v>
      </c>
      <c r="CE272" s="8" t="n">
        <v>398.391812865497</v>
      </c>
      <c r="CF272" s="16" t="n">
        <v>35.9</v>
      </c>
      <c r="CG272" s="16" t="n">
        <v>38.4</v>
      </c>
      <c r="CH272" s="11" t="n">
        <v>37</v>
      </c>
      <c r="CI272" s="11" t="n">
        <v>37</v>
      </c>
    </row>
    <row r="273" customFormat="false" ht="15.8" hidden="false" customHeight="false" outlineLevel="0" collapsed="false">
      <c r="A273" s="7" t="n">
        <v>269</v>
      </c>
      <c r="B273" s="8" t="n">
        <v>232</v>
      </c>
      <c r="C273" s="8" t="n">
        <v>113.777777777778</v>
      </c>
      <c r="D273" s="16" t="n">
        <v>43.5</v>
      </c>
      <c r="E273" s="16" t="n">
        <v>30.9</v>
      </c>
      <c r="F273" s="11" t="n">
        <v>35</v>
      </c>
      <c r="G273" s="11" t="n">
        <v>38</v>
      </c>
      <c r="H273" s="11" t="n">
        <v>76</v>
      </c>
      <c r="I273" s="11" t="n">
        <v>76</v>
      </c>
      <c r="J273" s="11" t="n">
        <f aca="false">H273-F273</f>
        <v>41</v>
      </c>
      <c r="K273" s="11" t="n">
        <f aca="false">I273-G273</f>
        <v>38</v>
      </c>
      <c r="L273" s="12" t="n">
        <f aca="false">P273-N273</f>
        <v>390</v>
      </c>
      <c r="M273" s="12" t="n">
        <f aca="false">Q273-O273</f>
        <v>574</v>
      </c>
      <c r="N273" s="11" t="n">
        <v>522</v>
      </c>
      <c r="O273" s="11" t="n">
        <v>256</v>
      </c>
      <c r="P273" s="11" t="n">
        <v>912</v>
      </c>
      <c r="Q273" s="11" t="n">
        <v>830</v>
      </c>
      <c r="R273" s="13" t="n">
        <f aca="false">N273/P273</f>
        <v>0.572368421052632</v>
      </c>
      <c r="S273" s="14" t="n">
        <f aca="false">O273/Q273</f>
        <v>0.308433734939759</v>
      </c>
      <c r="T273" s="15" t="n">
        <f aca="false">B273/P273</f>
        <v>0.254385964912281</v>
      </c>
      <c r="U273" s="15" t="n">
        <f aca="false">C273/Q273</f>
        <v>0.137081659973226</v>
      </c>
      <c r="V273" s="8" t="n">
        <v>170.25641025641</v>
      </c>
      <c r="W273" s="8" t="n">
        <v>234.666666666667</v>
      </c>
      <c r="X273" s="16" t="n">
        <v>35.1</v>
      </c>
      <c r="Y273" s="16" t="n">
        <v>41.2</v>
      </c>
      <c r="Z273" s="11" t="n">
        <v>37</v>
      </c>
      <c r="AA273" s="11" t="n">
        <v>42</v>
      </c>
      <c r="AB273" s="11" t="n">
        <v>75</v>
      </c>
      <c r="AC273" s="11" t="n">
        <v>79</v>
      </c>
      <c r="AD273" s="11" t="n">
        <f aca="false">AB273-Z273</f>
        <v>38</v>
      </c>
      <c r="AE273" s="11" t="n">
        <f aca="false">AC273-AA273</f>
        <v>37</v>
      </c>
      <c r="AF273" s="12" t="n">
        <f aca="false">AJ273-AH273</f>
        <v>276</v>
      </c>
      <c r="AG273" s="12" t="n">
        <f aca="false">AK273-AI273</f>
        <v>172</v>
      </c>
      <c r="AH273" s="11" t="n">
        <v>332</v>
      </c>
      <c r="AI273" s="11" t="n">
        <v>176</v>
      </c>
      <c r="AJ273" s="11" t="n">
        <v>608</v>
      </c>
      <c r="AK273" s="11" t="n">
        <v>348</v>
      </c>
      <c r="AL273" s="13" t="n">
        <f aca="false">AH273/AJ273</f>
        <v>0.546052631578947</v>
      </c>
      <c r="AM273" s="14" t="n">
        <f aca="false">AI273/AK273</f>
        <v>0.505747126436782</v>
      </c>
      <c r="AN273" s="15" t="n">
        <f aca="false">V273/AJ273</f>
        <v>0.280026990553306</v>
      </c>
      <c r="AO273" s="15" t="n">
        <f aca="false">W273/AK273</f>
        <v>0.674329501915709</v>
      </c>
      <c r="AP273" s="8" t="n">
        <v>217.5</v>
      </c>
      <c r="AQ273" s="8" t="n">
        <v>106.666666666667</v>
      </c>
      <c r="AR273" s="16" t="n">
        <v>43.5</v>
      </c>
      <c r="AS273" s="16" t="n">
        <v>30.9</v>
      </c>
      <c r="AT273" s="11" t="n">
        <v>35</v>
      </c>
      <c r="AU273" s="11" t="n">
        <v>38</v>
      </c>
      <c r="AV273" s="11" t="n">
        <v>76</v>
      </c>
      <c r="AW273" s="11" t="n">
        <v>76</v>
      </c>
      <c r="AX273" s="11" t="n">
        <f aca="false">AV273-AT273</f>
        <v>41</v>
      </c>
      <c r="AY273" s="11" t="n">
        <f aca="false">AW273-AU273</f>
        <v>38</v>
      </c>
      <c r="AZ273" s="12" t="n">
        <f aca="false">BD273-BB273</f>
        <v>390</v>
      </c>
      <c r="BA273" s="12" t="n">
        <f aca="false">BE273-BC273</f>
        <v>574</v>
      </c>
      <c r="BB273" s="11" t="n">
        <v>522</v>
      </c>
      <c r="BC273" s="11" t="n">
        <v>256</v>
      </c>
      <c r="BD273" s="11" t="n">
        <v>912</v>
      </c>
      <c r="BE273" s="11" t="n">
        <v>830</v>
      </c>
      <c r="BF273" s="13" t="n">
        <f aca="false">BB273/BD273</f>
        <v>0.572368421052632</v>
      </c>
      <c r="BG273" s="14" t="n">
        <f aca="false">BC273/BE273</f>
        <v>0.308433734939759</v>
      </c>
      <c r="BH273" s="15" t="n">
        <f aca="false">AP273/BD273</f>
        <v>0.238486842105263</v>
      </c>
      <c r="BI273" s="15" t="n">
        <f aca="false">AQ273/BE273</f>
        <v>0.1285140562249</v>
      </c>
      <c r="BJ273" s="8" t="n">
        <v>159.615384615385</v>
      </c>
      <c r="BK273" s="8" t="n">
        <v>130</v>
      </c>
      <c r="BL273" s="16" t="n">
        <v>35.1</v>
      </c>
      <c r="BM273" s="16" t="n">
        <v>41.2</v>
      </c>
      <c r="BN273" s="11" t="n">
        <v>37</v>
      </c>
      <c r="BO273" s="11" t="n">
        <v>42</v>
      </c>
      <c r="BP273" s="11" t="n">
        <v>75</v>
      </c>
      <c r="BQ273" s="11" t="n">
        <v>79</v>
      </c>
      <c r="BR273" s="11" t="n">
        <f aca="false">BP273-BN273</f>
        <v>38</v>
      </c>
      <c r="BS273" s="11" t="n">
        <f aca="false">BQ273-BO273</f>
        <v>37</v>
      </c>
      <c r="BT273" s="12" t="n">
        <f aca="false">BX273-BV273</f>
        <v>276</v>
      </c>
      <c r="BU273" s="12" t="n">
        <f aca="false">BY273-BW273</f>
        <v>172</v>
      </c>
      <c r="BV273" s="11" t="n">
        <v>332</v>
      </c>
      <c r="BW273" s="11" t="n">
        <v>176</v>
      </c>
      <c r="BX273" s="11" t="n">
        <v>608</v>
      </c>
      <c r="BY273" s="11" t="n">
        <v>348</v>
      </c>
      <c r="BZ273" s="13" t="n">
        <f aca="false">BV273/BX273</f>
        <v>0.546052631578947</v>
      </c>
      <c r="CA273" s="14" t="n">
        <f aca="false">BW273/BY273</f>
        <v>0.505747126436782</v>
      </c>
      <c r="CB273" s="15" t="n">
        <f aca="false">BJ273/BX273</f>
        <v>0.262525303643725</v>
      </c>
      <c r="CC273" s="15" t="n">
        <f aca="false">BK273/BY273</f>
        <v>0.373563218390805</v>
      </c>
      <c r="CD273" s="8" t="n">
        <v>304.16951469583</v>
      </c>
      <c r="CE273" s="8" t="n">
        <v>300.751879699248</v>
      </c>
      <c r="CF273" s="16" t="n">
        <v>45.1</v>
      </c>
      <c r="CG273" s="16" t="n">
        <v>30.1</v>
      </c>
      <c r="CH273" s="11" t="n">
        <v>40</v>
      </c>
      <c r="CI273" s="11" t="n">
        <v>38</v>
      </c>
    </row>
    <row r="274" customFormat="false" ht="15.8" hidden="false" customHeight="false" outlineLevel="0" collapsed="false">
      <c r="A274" s="7" t="n">
        <v>270</v>
      </c>
      <c r="B274" s="8" t="n">
        <v>206.933333333333</v>
      </c>
      <c r="C274" s="8" t="n">
        <v>236.559139784946</v>
      </c>
      <c r="D274" s="16" t="n">
        <v>33.8</v>
      </c>
      <c r="E274" s="16" t="n">
        <v>36.2</v>
      </c>
      <c r="F274" s="11" t="n">
        <v>35</v>
      </c>
      <c r="G274" s="11" t="n">
        <v>36</v>
      </c>
      <c r="H274" s="11" t="n">
        <v>81</v>
      </c>
      <c r="I274" s="11" t="n">
        <v>80</v>
      </c>
      <c r="J274" s="11" t="n">
        <f aca="false">H274-F274</f>
        <v>46</v>
      </c>
      <c r="K274" s="11" t="n">
        <f aca="false">I274-G274</f>
        <v>44</v>
      </c>
      <c r="L274" s="12" t="n">
        <f aca="false">P274-N274</f>
        <v>332</v>
      </c>
      <c r="M274" s="12" t="n">
        <f aca="false">Q274-O274</f>
        <v>372</v>
      </c>
      <c r="N274" s="11" t="n">
        <v>388</v>
      </c>
      <c r="O274" s="11" t="n">
        <v>550</v>
      </c>
      <c r="P274" s="11" t="n">
        <v>720</v>
      </c>
      <c r="Q274" s="11" t="n">
        <v>922</v>
      </c>
      <c r="R274" s="13" t="n">
        <f aca="false">N274/P274</f>
        <v>0.538888888888889</v>
      </c>
      <c r="S274" s="14" t="n">
        <f aca="false">O274/Q274</f>
        <v>0.596529284164859</v>
      </c>
      <c r="T274" s="15" t="n">
        <f aca="false">B274/P274</f>
        <v>0.287407407407407</v>
      </c>
      <c r="U274" s="15" t="n">
        <f aca="false">C274/Q274</f>
        <v>0.25657173512467</v>
      </c>
      <c r="V274" s="8" t="n">
        <v>172.698412698413</v>
      </c>
      <c r="W274" s="8" t="n">
        <v>178.765432098765</v>
      </c>
      <c r="X274" s="16" t="n">
        <v>32</v>
      </c>
      <c r="Y274" s="16" t="n">
        <v>34.4</v>
      </c>
      <c r="Z274" s="11" t="n">
        <v>36</v>
      </c>
      <c r="AA274" s="11" t="n">
        <v>39</v>
      </c>
      <c r="AB274" s="11" t="n">
        <v>79</v>
      </c>
      <c r="AC274" s="11" t="n">
        <v>82</v>
      </c>
      <c r="AD274" s="11" t="n">
        <f aca="false">AB274-Z274</f>
        <v>43</v>
      </c>
      <c r="AE274" s="11" t="n">
        <f aca="false">AC274-AA274</f>
        <v>43</v>
      </c>
      <c r="AF274" s="12" t="n">
        <f aca="false">AJ274-AH274</f>
        <v>248</v>
      </c>
      <c r="AG274" s="12" t="n">
        <f aca="false">AK274-AI274</f>
        <v>402</v>
      </c>
      <c r="AH274" s="11" t="n">
        <v>272</v>
      </c>
      <c r="AI274" s="11" t="n">
        <v>362</v>
      </c>
      <c r="AJ274" s="11" t="n">
        <v>520</v>
      </c>
      <c r="AK274" s="11" t="n">
        <v>764</v>
      </c>
      <c r="AL274" s="13" t="n">
        <f aca="false">AH274/AJ274</f>
        <v>0.523076923076923</v>
      </c>
      <c r="AM274" s="14" t="n">
        <f aca="false">AI274/AK274</f>
        <v>0.473821989528796</v>
      </c>
      <c r="AN274" s="15" t="n">
        <f aca="false">V274/AJ274</f>
        <v>0.332112332112332</v>
      </c>
      <c r="AO274" s="15" t="n">
        <f aca="false">W274/AK274</f>
        <v>0.233986167668541</v>
      </c>
      <c r="AP274" s="8" t="n">
        <v>194</v>
      </c>
      <c r="AQ274" s="8" t="n">
        <v>221.774193548387</v>
      </c>
      <c r="AR274" s="16" t="n">
        <v>33.8</v>
      </c>
      <c r="AS274" s="16" t="n">
        <v>36.2</v>
      </c>
      <c r="AT274" s="11" t="n">
        <v>35</v>
      </c>
      <c r="AU274" s="11" t="n">
        <v>36</v>
      </c>
      <c r="AV274" s="11" t="n">
        <v>81</v>
      </c>
      <c r="AW274" s="11" t="n">
        <v>80</v>
      </c>
      <c r="AX274" s="11" t="n">
        <f aca="false">AV274-AT274</f>
        <v>46</v>
      </c>
      <c r="AY274" s="11" t="n">
        <f aca="false">AW274-AU274</f>
        <v>44</v>
      </c>
      <c r="AZ274" s="12" t="n">
        <f aca="false">BD274-BB274</f>
        <v>332</v>
      </c>
      <c r="BA274" s="12" t="n">
        <f aca="false">BE274-BC274</f>
        <v>372</v>
      </c>
      <c r="BB274" s="11" t="n">
        <v>388</v>
      </c>
      <c r="BC274" s="11" t="n">
        <v>550</v>
      </c>
      <c r="BD274" s="11" t="n">
        <v>720</v>
      </c>
      <c r="BE274" s="11" t="n">
        <v>922</v>
      </c>
      <c r="BF274" s="13" t="n">
        <f aca="false">BB274/BD274</f>
        <v>0.538888888888889</v>
      </c>
      <c r="BG274" s="14" t="n">
        <f aca="false">BC274/BE274</f>
        <v>0.596529284164859</v>
      </c>
      <c r="BH274" s="15" t="n">
        <f aca="false">AP274/BD274</f>
        <v>0.269444444444444</v>
      </c>
      <c r="BI274" s="15" t="n">
        <f aca="false">AQ274/BE274</f>
        <v>0.240536001679379</v>
      </c>
      <c r="BJ274" s="8" t="n">
        <v>161.904761904762</v>
      </c>
      <c r="BK274" s="8" t="n">
        <v>229.545454545454</v>
      </c>
      <c r="BL274" s="16" t="n">
        <v>32</v>
      </c>
      <c r="BM274" s="16" t="n">
        <v>34.4</v>
      </c>
      <c r="BN274" s="11" t="n">
        <v>36</v>
      </c>
      <c r="BO274" s="11" t="n">
        <v>39</v>
      </c>
      <c r="BP274" s="11" t="n">
        <v>79</v>
      </c>
      <c r="BQ274" s="11" t="n">
        <v>82</v>
      </c>
      <c r="BR274" s="11" t="n">
        <f aca="false">BP274-BN274</f>
        <v>43</v>
      </c>
      <c r="BS274" s="11" t="n">
        <f aca="false">BQ274-BO274</f>
        <v>43</v>
      </c>
      <c r="BT274" s="12" t="n">
        <f aca="false">BX274-BV274</f>
        <v>248</v>
      </c>
      <c r="BU274" s="12" t="n">
        <f aca="false">BY274-BW274</f>
        <v>402</v>
      </c>
      <c r="BV274" s="11" t="n">
        <v>272</v>
      </c>
      <c r="BW274" s="11" t="n">
        <v>362</v>
      </c>
      <c r="BX274" s="11" t="n">
        <v>520</v>
      </c>
      <c r="BY274" s="11" t="n">
        <v>764</v>
      </c>
      <c r="BZ274" s="13" t="n">
        <f aca="false">BV274/BX274</f>
        <v>0.523076923076923</v>
      </c>
      <c r="CA274" s="14" t="n">
        <f aca="false">BW274/BY274</f>
        <v>0.473821989528796</v>
      </c>
      <c r="CB274" s="15" t="n">
        <f aca="false">BJ274/BX274</f>
        <v>0.311355311355311</v>
      </c>
      <c r="CC274" s="15" t="n">
        <f aca="false">BK274/BY274</f>
        <v>0.300452165635412</v>
      </c>
      <c r="CD274" s="8" t="n">
        <v>348.50640113798</v>
      </c>
      <c r="CE274" s="8" t="n">
        <v>331.06960950764</v>
      </c>
      <c r="CF274" s="16" t="n">
        <v>39.5</v>
      </c>
      <c r="CG274" s="16" t="n">
        <v>38.2</v>
      </c>
      <c r="CH274" s="11" t="n">
        <v>37</v>
      </c>
      <c r="CI274" s="11" t="n">
        <v>41</v>
      </c>
    </row>
    <row r="275" customFormat="false" ht="15.8" hidden="false" customHeight="false" outlineLevel="0" collapsed="false">
      <c r="A275" s="7" t="n">
        <v>271</v>
      </c>
      <c r="B275" s="8" t="n">
        <v>154.166666666667</v>
      </c>
      <c r="C275" s="8" t="n">
        <v>164.444444444444</v>
      </c>
      <c r="D275" s="16" t="n">
        <v>35</v>
      </c>
      <c r="E275" s="16" t="n">
        <v>35</v>
      </c>
      <c r="F275" s="11" t="n">
        <v>36</v>
      </c>
      <c r="G275" s="11" t="n">
        <v>35</v>
      </c>
      <c r="H275" s="11" t="n">
        <v>78</v>
      </c>
      <c r="I275" s="11" t="n">
        <v>81</v>
      </c>
      <c r="J275" s="11" t="n">
        <f aca="false">H275-F275</f>
        <v>42</v>
      </c>
      <c r="K275" s="11" t="n">
        <f aca="false">I275-G275</f>
        <v>46</v>
      </c>
      <c r="L275" s="12" t="n">
        <f aca="false">P275-N275</f>
        <v>314</v>
      </c>
      <c r="M275" s="12" t="n">
        <f aca="false">Q275-O275</f>
        <v>314</v>
      </c>
      <c r="N275" s="11" t="n">
        <v>370</v>
      </c>
      <c r="O275" s="11" t="n">
        <v>370</v>
      </c>
      <c r="P275" s="11" t="n">
        <v>684</v>
      </c>
      <c r="Q275" s="11" t="n">
        <v>684</v>
      </c>
      <c r="R275" s="13" t="n">
        <f aca="false">N275/P275</f>
        <v>0.54093567251462</v>
      </c>
      <c r="S275" s="14" t="n">
        <f aca="false">O275/Q275</f>
        <v>0.54093567251462</v>
      </c>
      <c r="T275" s="15" t="n">
        <f aca="false">B275/P275</f>
        <v>0.225389863547758</v>
      </c>
      <c r="U275" s="15" t="n">
        <f aca="false">C275/Q275</f>
        <v>0.240415854450942</v>
      </c>
      <c r="V275" s="8" t="n">
        <v>209.166666666667</v>
      </c>
      <c r="W275" s="8" t="n">
        <v>192.820512820513</v>
      </c>
      <c r="X275" s="16" t="n">
        <v>35.9</v>
      </c>
      <c r="Y275" s="16" t="n">
        <v>36.9</v>
      </c>
      <c r="Z275" s="11" t="n">
        <v>34</v>
      </c>
      <c r="AA275" s="11" t="n">
        <v>37</v>
      </c>
      <c r="AB275" s="11" t="n">
        <v>81</v>
      </c>
      <c r="AC275" s="11" t="n">
        <v>79</v>
      </c>
      <c r="AD275" s="11" t="n">
        <f aca="false">AB275-Z275</f>
        <v>47</v>
      </c>
      <c r="AE275" s="11" t="n">
        <f aca="false">AC275-AA275</f>
        <v>42</v>
      </c>
      <c r="AF275" s="12" t="n">
        <f aca="false">AJ275-AH275</f>
        <v>602</v>
      </c>
      <c r="AG275" s="12" t="n">
        <f aca="false">AK275-AI275</f>
        <v>372</v>
      </c>
      <c r="AH275" s="11" t="n">
        <v>502</v>
      </c>
      <c r="AI275" s="11" t="n">
        <v>376</v>
      </c>
      <c r="AJ275" s="11" t="n">
        <v>1104</v>
      </c>
      <c r="AK275" s="11" t="n">
        <v>748</v>
      </c>
      <c r="AL275" s="13" t="n">
        <f aca="false">AH275/AJ275</f>
        <v>0.454710144927536</v>
      </c>
      <c r="AM275" s="14" t="n">
        <f aca="false">AI275/AK275</f>
        <v>0.502673796791444</v>
      </c>
      <c r="AN275" s="15" t="n">
        <f aca="false">V275/AJ275</f>
        <v>0.189462560386473</v>
      </c>
      <c r="AO275" s="15" t="n">
        <f aca="false">W275/AK275</f>
        <v>0.257781434252022</v>
      </c>
      <c r="AP275" s="8" t="n">
        <v>144.53125</v>
      </c>
      <c r="AQ275" s="8" t="n">
        <v>144.53125</v>
      </c>
      <c r="AR275" s="16" t="n">
        <v>35</v>
      </c>
      <c r="AS275" s="16" t="n">
        <v>35</v>
      </c>
      <c r="AT275" s="11" t="n">
        <v>36</v>
      </c>
      <c r="AU275" s="11" t="n">
        <v>35</v>
      </c>
      <c r="AV275" s="11" t="n">
        <v>78</v>
      </c>
      <c r="AW275" s="11" t="n">
        <v>81</v>
      </c>
      <c r="AX275" s="11" t="n">
        <f aca="false">AV275-AT275</f>
        <v>42</v>
      </c>
      <c r="AY275" s="11" t="n">
        <f aca="false">AW275-AU275</f>
        <v>46</v>
      </c>
      <c r="AZ275" s="12" t="n">
        <f aca="false">BD275-BB275</f>
        <v>314</v>
      </c>
      <c r="BA275" s="12" t="n">
        <f aca="false">BE275-BC275</f>
        <v>314</v>
      </c>
      <c r="BB275" s="11" t="n">
        <v>370</v>
      </c>
      <c r="BC275" s="11" t="n">
        <v>370</v>
      </c>
      <c r="BD275" s="11" t="n">
        <v>684</v>
      </c>
      <c r="BE275" s="11" t="n">
        <v>684</v>
      </c>
      <c r="BF275" s="13" t="n">
        <f aca="false">BB275/BD275</f>
        <v>0.54093567251462</v>
      </c>
      <c r="BG275" s="14" t="n">
        <f aca="false">BC275/BE275</f>
        <v>0.54093567251462</v>
      </c>
      <c r="BH275" s="15" t="n">
        <f aca="false">AP275/BD275</f>
        <v>0.211302997076023</v>
      </c>
      <c r="BI275" s="15" t="n">
        <f aca="false">AQ275/BE275</f>
        <v>0.211302997076023</v>
      </c>
      <c r="BJ275" s="8" t="n">
        <v>196.09375</v>
      </c>
      <c r="BK275" s="8" t="n">
        <v>200.78125</v>
      </c>
      <c r="BL275" s="16" t="n">
        <v>35.9</v>
      </c>
      <c r="BM275" s="16" t="n">
        <v>36.9</v>
      </c>
      <c r="BN275" s="11" t="n">
        <v>34</v>
      </c>
      <c r="BO275" s="11" t="n">
        <v>37</v>
      </c>
      <c r="BP275" s="11" t="n">
        <v>81</v>
      </c>
      <c r="BQ275" s="11" t="n">
        <v>79</v>
      </c>
      <c r="BR275" s="11" t="n">
        <f aca="false">BP275-BN275</f>
        <v>47</v>
      </c>
      <c r="BS275" s="11" t="n">
        <f aca="false">BQ275-BO275</f>
        <v>42</v>
      </c>
      <c r="BT275" s="12" t="n">
        <f aca="false">BX275-BV275</f>
        <v>602</v>
      </c>
      <c r="BU275" s="12" t="n">
        <f aca="false">BY275-BW275</f>
        <v>372</v>
      </c>
      <c r="BV275" s="11" t="n">
        <v>502</v>
      </c>
      <c r="BW275" s="11" t="n">
        <v>376</v>
      </c>
      <c r="BX275" s="11" t="n">
        <v>1104</v>
      </c>
      <c r="BY275" s="11" t="n">
        <v>748</v>
      </c>
      <c r="BZ275" s="13" t="n">
        <f aca="false">BV275/BX275</f>
        <v>0.454710144927536</v>
      </c>
      <c r="CA275" s="14" t="n">
        <f aca="false">BW275/BY275</f>
        <v>0.502673796791444</v>
      </c>
      <c r="CB275" s="15" t="n">
        <f aca="false">BJ275/BX275</f>
        <v>0.177621150362319</v>
      </c>
      <c r="CC275" s="15" t="n">
        <f aca="false">BK275/BY275</f>
        <v>0.268424131016043</v>
      </c>
      <c r="CD275" s="8" t="n">
        <v>306.462358427715</v>
      </c>
      <c r="CE275" s="8" t="n">
        <v>289.473684210526</v>
      </c>
      <c r="CF275" s="16" t="n">
        <v>36.8</v>
      </c>
      <c r="CG275" s="16" t="n">
        <v>40.3</v>
      </c>
      <c r="CH275" s="11" t="n">
        <v>40</v>
      </c>
      <c r="CI275" s="11" t="n">
        <v>39</v>
      </c>
    </row>
    <row r="276" customFormat="false" ht="15.8" hidden="false" customHeight="false" outlineLevel="0" collapsed="false">
      <c r="A276" s="7" t="n">
        <v>272</v>
      </c>
      <c r="B276" s="8" t="n">
        <v>268</v>
      </c>
      <c r="C276" s="8" t="n">
        <v>122.666666666667</v>
      </c>
      <c r="D276" s="16" t="n">
        <v>35</v>
      </c>
      <c r="E276" s="16" t="n">
        <v>40</v>
      </c>
      <c r="F276" s="11" t="n">
        <v>34</v>
      </c>
      <c r="G276" s="11" t="n">
        <v>36</v>
      </c>
      <c r="H276" s="11" t="n">
        <v>76</v>
      </c>
      <c r="I276" s="11" t="n">
        <v>77</v>
      </c>
      <c r="J276" s="11" t="n">
        <f aca="false">H276-F276</f>
        <v>42</v>
      </c>
      <c r="K276" s="11" t="n">
        <f aca="false">I276-G276</f>
        <v>41</v>
      </c>
      <c r="L276" s="12" t="n">
        <f aca="false">P276-N276</f>
        <v>346</v>
      </c>
      <c r="M276" s="12" t="n">
        <f aca="false">Q276-O276</f>
        <v>322</v>
      </c>
      <c r="N276" s="11" t="n">
        <v>402</v>
      </c>
      <c r="O276" s="11" t="n">
        <v>276</v>
      </c>
      <c r="P276" s="11" t="n">
        <v>748</v>
      </c>
      <c r="Q276" s="11" t="n">
        <v>598</v>
      </c>
      <c r="R276" s="13" t="n">
        <f aca="false">N276/P276</f>
        <v>0.537433155080214</v>
      </c>
      <c r="S276" s="14" t="n">
        <f aca="false">O276/Q276</f>
        <v>0.461538461538462</v>
      </c>
      <c r="T276" s="15" t="n">
        <f aca="false">B276/P276</f>
        <v>0.358288770053476</v>
      </c>
      <c r="U276" s="15" t="n">
        <f aca="false">C276/Q276</f>
        <v>0.205128205128205</v>
      </c>
      <c r="V276" s="8" t="n">
        <v>222.857142857143</v>
      </c>
      <c r="W276" s="8" t="n">
        <v>138.494623655914</v>
      </c>
      <c r="X276" s="16" t="n">
        <v>36.1</v>
      </c>
      <c r="Y276" s="16" t="n">
        <v>40.9</v>
      </c>
      <c r="Z276" s="11" t="n">
        <v>36</v>
      </c>
      <c r="AA276" s="11" t="n">
        <v>38</v>
      </c>
      <c r="AB276" s="11" t="n">
        <v>76</v>
      </c>
      <c r="AC276" s="11" t="n">
        <v>82</v>
      </c>
      <c r="AD276" s="11" t="n">
        <f aca="false">AB276-Z276</f>
        <v>40</v>
      </c>
      <c r="AE276" s="11" t="n">
        <f aca="false">AC276-AA276</f>
        <v>44</v>
      </c>
      <c r="AF276" s="12" t="n">
        <f aca="false">AJ276-AH276</f>
        <v>318</v>
      </c>
      <c r="AG276" s="12" t="n">
        <f aca="false">AK276-AI276</f>
        <v>390</v>
      </c>
      <c r="AH276" s="11" t="n">
        <v>468</v>
      </c>
      <c r="AI276" s="11" t="n">
        <v>322</v>
      </c>
      <c r="AJ276" s="11" t="n">
        <v>786</v>
      </c>
      <c r="AK276" s="11" t="n">
        <v>712</v>
      </c>
      <c r="AL276" s="13" t="n">
        <f aca="false">AH276/AJ276</f>
        <v>0.595419847328244</v>
      </c>
      <c r="AM276" s="14" t="n">
        <f aca="false">AI276/AK276</f>
        <v>0.452247191011236</v>
      </c>
      <c r="AN276" s="15" t="n">
        <f aca="false">V276/AJ276</f>
        <v>0.283533260632497</v>
      </c>
      <c r="AO276" s="15" t="n">
        <f aca="false">W276/AK276</f>
        <v>0.194514920865048</v>
      </c>
      <c r="AP276" s="8" t="n">
        <v>167.5</v>
      </c>
      <c r="AQ276" s="8" t="n">
        <v>115</v>
      </c>
      <c r="AR276" s="16" t="n">
        <v>35</v>
      </c>
      <c r="AS276" s="16" t="n">
        <v>40</v>
      </c>
      <c r="AT276" s="11" t="n">
        <v>34</v>
      </c>
      <c r="AU276" s="11" t="n">
        <v>36</v>
      </c>
      <c r="AV276" s="11" t="n">
        <v>76</v>
      </c>
      <c r="AW276" s="11" t="n">
        <v>77</v>
      </c>
      <c r="AX276" s="11" t="n">
        <f aca="false">AV276-AT276</f>
        <v>42</v>
      </c>
      <c r="AY276" s="11" t="n">
        <f aca="false">AW276-AU276</f>
        <v>41</v>
      </c>
      <c r="AZ276" s="12" t="n">
        <f aca="false">BD276-BB276</f>
        <v>346</v>
      </c>
      <c r="BA276" s="12" t="n">
        <f aca="false">BE276-BC276</f>
        <v>322</v>
      </c>
      <c r="BB276" s="11" t="n">
        <v>402</v>
      </c>
      <c r="BC276" s="11" t="n">
        <v>276</v>
      </c>
      <c r="BD276" s="11" t="n">
        <v>748</v>
      </c>
      <c r="BE276" s="11" t="n">
        <v>598</v>
      </c>
      <c r="BF276" s="13" t="n">
        <f aca="false">BB276/BD276</f>
        <v>0.537433155080214</v>
      </c>
      <c r="BG276" s="14" t="n">
        <f aca="false">BC276/BE276</f>
        <v>0.461538461538462</v>
      </c>
      <c r="BH276" s="15" t="n">
        <f aca="false">AP276/BD276</f>
        <v>0.223930481283422</v>
      </c>
      <c r="BI276" s="15" t="n">
        <f aca="false">AQ276/BE276</f>
        <v>0.192307692307692</v>
      </c>
      <c r="BJ276" s="8" t="n">
        <v>208.928571428571</v>
      </c>
      <c r="BK276" s="8" t="n">
        <v>208.035714285714</v>
      </c>
      <c r="BL276" s="16" t="n">
        <v>36.1</v>
      </c>
      <c r="BM276" s="16" t="n">
        <v>40.9</v>
      </c>
      <c r="BN276" s="11" t="n">
        <v>36</v>
      </c>
      <c r="BO276" s="11" t="n">
        <v>38</v>
      </c>
      <c r="BP276" s="11" t="n">
        <v>76</v>
      </c>
      <c r="BQ276" s="11" t="n">
        <v>82</v>
      </c>
      <c r="BR276" s="11" t="n">
        <f aca="false">BP276-BN276</f>
        <v>40</v>
      </c>
      <c r="BS276" s="11" t="n">
        <f aca="false">BQ276-BO276</f>
        <v>44</v>
      </c>
      <c r="BT276" s="12" t="n">
        <f aca="false">BX276-BV276</f>
        <v>318</v>
      </c>
      <c r="BU276" s="12" t="n">
        <f aca="false">BY276-BW276</f>
        <v>390</v>
      </c>
      <c r="BV276" s="11" t="n">
        <v>468</v>
      </c>
      <c r="BW276" s="11" t="n">
        <v>322</v>
      </c>
      <c r="BX276" s="11" t="n">
        <v>786</v>
      </c>
      <c r="BY276" s="11" t="n">
        <v>712</v>
      </c>
      <c r="BZ276" s="13" t="n">
        <f aca="false">BV276/BX276</f>
        <v>0.595419847328244</v>
      </c>
      <c r="CA276" s="14" t="n">
        <f aca="false">BW276/BY276</f>
        <v>0.452247191011236</v>
      </c>
      <c r="CB276" s="15" t="n">
        <f aca="false">BJ276/BX276</f>
        <v>0.265812431842966</v>
      </c>
      <c r="CC276" s="15" t="n">
        <f aca="false">BK276/BY276</f>
        <v>0.292184991974318</v>
      </c>
      <c r="CD276" s="8" t="n">
        <v>394.736842105263</v>
      </c>
      <c r="CE276" s="8" t="n">
        <v>240.601503759398</v>
      </c>
      <c r="CF276" s="16" t="n">
        <v>35.8</v>
      </c>
      <c r="CG276" s="16" t="n">
        <v>39.7</v>
      </c>
      <c r="CH276" s="11" t="n">
        <v>39</v>
      </c>
      <c r="CI276" s="11" t="n">
        <v>34</v>
      </c>
    </row>
    <row r="277" customFormat="false" ht="15.8" hidden="false" customHeight="false" outlineLevel="0" collapsed="false">
      <c r="A277" s="7" t="n">
        <v>273</v>
      </c>
      <c r="B277" s="8" t="n">
        <v>62.2222222222222</v>
      </c>
      <c r="C277" s="8" t="n">
        <v>148.333333333333</v>
      </c>
      <c r="D277" s="16" t="n">
        <v>33.1</v>
      </c>
      <c r="E277" s="16" t="n">
        <v>34.9</v>
      </c>
      <c r="F277" s="11" t="n">
        <v>34</v>
      </c>
      <c r="G277" s="11" t="n">
        <v>34</v>
      </c>
      <c r="H277" s="11" t="n">
        <v>81</v>
      </c>
      <c r="I277" s="11" t="n">
        <v>77</v>
      </c>
      <c r="J277" s="11" t="n">
        <f aca="false">H277-F277</f>
        <v>47</v>
      </c>
      <c r="K277" s="11" t="n">
        <f aca="false">I277-G277</f>
        <v>43</v>
      </c>
      <c r="L277" s="12" t="n">
        <f aca="false">P277-N277</f>
        <v>192</v>
      </c>
      <c r="M277" s="12" t="n">
        <f aca="false">Q277-O277</f>
        <v>348</v>
      </c>
      <c r="N277" s="11" t="n">
        <v>56</v>
      </c>
      <c r="O277" s="11" t="n">
        <v>356</v>
      </c>
      <c r="P277" s="11" t="n">
        <v>248</v>
      </c>
      <c r="Q277" s="11" t="n">
        <v>704</v>
      </c>
      <c r="R277" s="13" t="n">
        <f aca="false">N277/P277</f>
        <v>0.225806451612903</v>
      </c>
      <c r="S277" s="14" t="n">
        <f aca="false">O277/Q277</f>
        <v>0.505681818181818</v>
      </c>
      <c r="T277" s="15" t="n">
        <f aca="false">B277/P277</f>
        <v>0.25089605734767</v>
      </c>
      <c r="U277" s="15" t="n">
        <f aca="false">C277/Q277</f>
        <v>0.210700757575758</v>
      </c>
      <c r="V277" s="8" t="n">
        <v>75.6989247311828</v>
      </c>
      <c r="W277" s="8" t="n">
        <v>141.666666666667</v>
      </c>
      <c r="X277" s="16" t="n">
        <v>31.9</v>
      </c>
      <c r="Y277" s="16" t="n">
        <v>34.6</v>
      </c>
      <c r="Z277" s="11" t="n">
        <v>37</v>
      </c>
      <c r="AA277" s="11" t="n">
        <v>38</v>
      </c>
      <c r="AB277" s="11" t="n">
        <v>84</v>
      </c>
      <c r="AC277" s="11" t="n">
        <v>81</v>
      </c>
      <c r="AD277" s="11" t="n">
        <f aca="false">AB277-Z277</f>
        <v>47</v>
      </c>
      <c r="AE277" s="11" t="n">
        <f aca="false">AC277-AA277</f>
        <v>43</v>
      </c>
      <c r="AF277" s="12" t="n">
        <f aca="false">AJ277-AH277</f>
        <v>284</v>
      </c>
      <c r="AG277" s="12" t="n">
        <f aca="false">AK277-AI277</f>
        <v>120</v>
      </c>
      <c r="AH277" s="11" t="n">
        <v>176</v>
      </c>
      <c r="AI277" s="11" t="n">
        <v>170</v>
      </c>
      <c r="AJ277" s="11" t="n">
        <v>460</v>
      </c>
      <c r="AK277" s="11" t="n">
        <v>290</v>
      </c>
      <c r="AL277" s="13" t="n">
        <f aca="false">AH277/AJ277</f>
        <v>0.382608695652174</v>
      </c>
      <c r="AM277" s="14" t="n">
        <f aca="false">AI277/AK277</f>
        <v>0.586206896551724</v>
      </c>
      <c r="AN277" s="15" t="n">
        <f aca="false">V277/AJ277</f>
        <v>0.164562879850397</v>
      </c>
      <c r="AO277" s="15" t="n">
        <f aca="false">W277/AK277</f>
        <v>0.488505747126437</v>
      </c>
      <c r="AP277" s="8" t="n">
        <v>58.3333333333333</v>
      </c>
      <c r="AQ277" s="8" t="n">
        <v>139.0625</v>
      </c>
      <c r="AR277" s="16" t="n">
        <v>33.1</v>
      </c>
      <c r="AS277" s="16" t="n">
        <v>34.9</v>
      </c>
      <c r="AT277" s="11" t="n">
        <v>34</v>
      </c>
      <c r="AU277" s="11" t="n">
        <v>34</v>
      </c>
      <c r="AV277" s="11" t="n">
        <v>81</v>
      </c>
      <c r="AW277" s="11" t="n">
        <v>77</v>
      </c>
      <c r="AX277" s="11" t="n">
        <f aca="false">AV277-AT277</f>
        <v>47</v>
      </c>
      <c r="AY277" s="11" t="n">
        <f aca="false">AW277-AU277</f>
        <v>43</v>
      </c>
      <c r="AZ277" s="12" t="n">
        <f aca="false">BD277-BB277</f>
        <v>192</v>
      </c>
      <c r="BA277" s="12" t="n">
        <f aca="false">BE277-BC277</f>
        <v>348</v>
      </c>
      <c r="BB277" s="11" t="n">
        <v>56</v>
      </c>
      <c r="BC277" s="11" t="n">
        <v>356</v>
      </c>
      <c r="BD277" s="11" t="n">
        <v>248</v>
      </c>
      <c r="BE277" s="11" t="n">
        <v>704</v>
      </c>
      <c r="BF277" s="13" t="n">
        <f aca="false">BB277/BD277</f>
        <v>0.225806451612903</v>
      </c>
      <c r="BG277" s="14" t="n">
        <f aca="false">BC277/BE277</f>
        <v>0.505681818181818</v>
      </c>
      <c r="BH277" s="15" t="n">
        <f aca="false">AP277/BD277</f>
        <v>0.235215053763441</v>
      </c>
      <c r="BI277" s="15" t="n">
        <f aca="false">AQ277/BE277</f>
        <v>0.197531960227273</v>
      </c>
      <c r="BJ277" s="8" t="n">
        <v>70.9677419354839</v>
      </c>
      <c r="BK277" s="8" t="n">
        <v>155.833333333333</v>
      </c>
      <c r="BL277" s="16" t="n">
        <v>31.9</v>
      </c>
      <c r="BM277" s="16" t="n">
        <v>34.6</v>
      </c>
      <c r="BN277" s="11" t="n">
        <v>37</v>
      </c>
      <c r="BO277" s="11" t="n">
        <v>38</v>
      </c>
      <c r="BP277" s="11" t="n">
        <v>84</v>
      </c>
      <c r="BQ277" s="11" t="n">
        <v>81</v>
      </c>
      <c r="BR277" s="11" t="n">
        <f aca="false">BP277-BN277</f>
        <v>47</v>
      </c>
      <c r="BS277" s="11" t="n">
        <f aca="false">BQ277-BO277</f>
        <v>43</v>
      </c>
      <c r="BT277" s="12" t="n">
        <f aca="false">BX277-BV277</f>
        <v>284</v>
      </c>
      <c r="BU277" s="12" t="n">
        <f aca="false">BY277-BW277</f>
        <v>120</v>
      </c>
      <c r="BV277" s="11" t="n">
        <v>176</v>
      </c>
      <c r="BW277" s="11" t="n">
        <v>170</v>
      </c>
      <c r="BX277" s="11" t="n">
        <v>460</v>
      </c>
      <c r="BY277" s="11" t="n">
        <v>290</v>
      </c>
      <c r="BZ277" s="13" t="n">
        <f aca="false">BV277/BX277</f>
        <v>0.382608695652174</v>
      </c>
      <c r="CA277" s="14" t="n">
        <f aca="false">BW277/BY277</f>
        <v>0.586206896551724</v>
      </c>
      <c r="CB277" s="15" t="n">
        <f aca="false">BJ277/BX277</f>
        <v>0.154277699859748</v>
      </c>
      <c r="CC277" s="15" t="n">
        <f aca="false">BK277/BY277</f>
        <v>0.53735632183908</v>
      </c>
      <c r="CD277" s="8" t="n">
        <v>101.754385964912</v>
      </c>
      <c r="CE277" s="8" t="n">
        <v>348.406226834692</v>
      </c>
      <c r="CF277" s="16" t="n">
        <v>33.3</v>
      </c>
      <c r="CG277" s="16" t="n">
        <v>38.4</v>
      </c>
      <c r="CH277" s="11" t="n">
        <v>32</v>
      </c>
      <c r="CI277" s="11" t="n">
        <v>44</v>
      </c>
    </row>
    <row r="278" customFormat="false" ht="15.8" hidden="false" customHeight="false" outlineLevel="0" collapsed="false">
      <c r="A278" s="7" t="n">
        <v>274</v>
      </c>
      <c r="B278" s="8" t="n">
        <v>131.111111111111</v>
      </c>
      <c r="C278" s="8" t="n">
        <v>136.842105263158</v>
      </c>
      <c r="D278" s="16" t="n">
        <v>32.6</v>
      </c>
      <c r="E278" s="16" t="n">
        <v>30.7</v>
      </c>
      <c r="F278" s="11" t="n">
        <v>38</v>
      </c>
      <c r="G278" s="11" t="n">
        <v>37</v>
      </c>
      <c r="H278" s="11" t="n">
        <v>80</v>
      </c>
      <c r="I278" s="11" t="n">
        <v>78</v>
      </c>
      <c r="J278" s="11" t="n">
        <f aca="false">H278-F278</f>
        <v>42</v>
      </c>
      <c r="K278" s="11" t="n">
        <f aca="false">I278-G278</f>
        <v>41</v>
      </c>
      <c r="L278" s="12" t="n">
        <f aca="false">P278-N278</f>
        <v>278</v>
      </c>
      <c r="M278" s="12" t="n">
        <f aca="false">Q278-O278</f>
        <v>440</v>
      </c>
      <c r="N278" s="11" t="n">
        <v>236</v>
      </c>
      <c r="O278" s="11" t="n">
        <v>390</v>
      </c>
      <c r="P278" s="11" t="n">
        <v>514</v>
      </c>
      <c r="Q278" s="11" t="n">
        <v>830</v>
      </c>
      <c r="R278" s="13" t="n">
        <f aca="false">N278/P278</f>
        <v>0.459143968871595</v>
      </c>
      <c r="S278" s="14" t="n">
        <f aca="false">O278/Q278</f>
        <v>0.469879518072289</v>
      </c>
      <c r="T278" s="15" t="n">
        <f aca="false">B278/P278</f>
        <v>0.255079982706442</v>
      </c>
      <c r="U278" s="15" t="n">
        <f aca="false">C278/Q278</f>
        <v>0.164870006341154</v>
      </c>
      <c r="V278" s="8" t="n">
        <v>183.030303030303</v>
      </c>
      <c r="W278" s="8" t="n">
        <v>190.933333333333</v>
      </c>
      <c r="X278" s="16" t="n">
        <v>30.1</v>
      </c>
      <c r="Y278" s="16" t="n">
        <v>38.8</v>
      </c>
      <c r="Z278" s="11" t="n">
        <v>38</v>
      </c>
      <c r="AA278" s="11" t="n">
        <v>38</v>
      </c>
      <c r="AB278" s="11" t="n">
        <v>80</v>
      </c>
      <c r="AC278" s="11" t="n">
        <v>81</v>
      </c>
      <c r="AD278" s="11" t="n">
        <f aca="false">AB278-Z278</f>
        <v>42</v>
      </c>
      <c r="AE278" s="11" t="n">
        <f aca="false">AC278-AA278</f>
        <v>43</v>
      </c>
      <c r="AF278" s="12" t="n">
        <f aca="false">AJ278-AH278</f>
        <v>464</v>
      </c>
      <c r="AG278" s="12" t="n">
        <f aca="false">AK278-AI278</f>
        <v>218</v>
      </c>
      <c r="AH278" s="11" t="n">
        <v>302</v>
      </c>
      <c r="AI278" s="11" t="n">
        <v>358</v>
      </c>
      <c r="AJ278" s="11" t="n">
        <v>766</v>
      </c>
      <c r="AK278" s="11" t="n">
        <v>576</v>
      </c>
      <c r="AL278" s="13" t="n">
        <f aca="false">AH278/AJ278</f>
        <v>0.394255874673629</v>
      </c>
      <c r="AM278" s="14" t="n">
        <f aca="false">AI278/AK278</f>
        <v>0.621527777777778</v>
      </c>
      <c r="AN278" s="15" t="n">
        <f aca="false">V278/AJ278</f>
        <v>0.238942954347654</v>
      </c>
      <c r="AO278" s="15" t="n">
        <f aca="false">W278/AK278</f>
        <v>0.331481481481481</v>
      </c>
      <c r="AP278" s="8" t="n">
        <v>122.916666666667</v>
      </c>
      <c r="AQ278" s="8" t="n">
        <v>128.289473684211</v>
      </c>
      <c r="AR278" s="16" t="n">
        <v>32.6</v>
      </c>
      <c r="AS278" s="16" t="n">
        <v>30.7</v>
      </c>
      <c r="AT278" s="11" t="n">
        <v>38</v>
      </c>
      <c r="AU278" s="11" t="n">
        <v>37</v>
      </c>
      <c r="AV278" s="11" t="n">
        <v>80</v>
      </c>
      <c r="AW278" s="11" t="n">
        <v>78</v>
      </c>
      <c r="AX278" s="11" t="n">
        <f aca="false">AV278-AT278</f>
        <v>42</v>
      </c>
      <c r="AY278" s="11" t="n">
        <f aca="false">AW278-AU278</f>
        <v>41</v>
      </c>
      <c r="AZ278" s="12" t="n">
        <f aca="false">BD278-BB278</f>
        <v>278</v>
      </c>
      <c r="BA278" s="12" t="n">
        <f aca="false">BE278-BC278</f>
        <v>440</v>
      </c>
      <c r="BB278" s="11" t="n">
        <v>236</v>
      </c>
      <c r="BC278" s="11" t="n">
        <v>390</v>
      </c>
      <c r="BD278" s="11" t="n">
        <v>514</v>
      </c>
      <c r="BE278" s="11" t="n">
        <v>830</v>
      </c>
      <c r="BF278" s="13" t="n">
        <f aca="false">BB278/BD278</f>
        <v>0.459143968871595</v>
      </c>
      <c r="BG278" s="14" t="n">
        <f aca="false">BC278/BE278</f>
        <v>0.469879518072289</v>
      </c>
      <c r="BH278" s="15" t="n">
        <f aca="false">AP278/BD278</f>
        <v>0.239137483787289</v>
      </c>
      <c r="BI278" s="15" t="n">
        <f aca="false">AQ278/BE278</f>
        <v>0.154565630944832</v>
      </c>
      <c r="BJ278" s="8" t="n">
        <v>171.590909090909</v>
      </c>
      <c r="BK278" s="8" t="n">
        <v>105.833333333333</v>
      </c>
      <c r="BL278" s="16" t="n">
        <v>30.1</v>
      </c>
      <c r="BM278" s="16" t="n">
        <v>38.8</v>
      </c>
      <c r="BN278" s="11" t="n">
        <v>38</v>
      </c>
      <c r="BO278" s="11" t="n">
        <v>38</v>
      </c>
      <c r="BP278" s="11" t="n">
        <v>80</v>
      </c>
      <c r="BQ278" s="11" t="n">
        <v>81</v>
      </c>
      <c r="BR278" s="11" t="n">
        <f aca="false">BP278-BN278</f>
        <v>42</v>
      </c>
      <c r="BS278" s="11" t="n">
        <f aca="false">BQ278-BO278</f>
        <v>43</v>
      </c>
      <c r="BT278" s="12" t="n">
        <f aca="false">BX278-BV278</f>
        <v>464</v>
      </c>
      <c r="BU278" s="12" t="n">
        <f aca="false">BY278-BW278</f>
        <v>218</v>
      </c>
      <c r="BV278" s="11" t="n">
        <v>302</v>
      </c>
      <c r="BW278" s="11" t="n">
        <v>358</v>
      </c>
      <c r="BX278" s="11" t="n">
        <v>766</v>
      </c>
      <c r="BY278" s="11" t="n">
        <v>576</v>
      </c>
      <c r="BZ278" s="13" t="n">
        <f aca="false">BV278/BX278</f>
        <v>0.394255874673629</v>
      </c>
      <c r="CA278" s="14" t="n">
        <f aca="false">BW278/BY278</f>
        <v>0.621527777777778</v>
      </c>
      <c r="CB278" s="15" t="n">
        <f aca="false">BJ278/BX278</f>
        <v>0.224009019700926</v>
      </c>
      <c r="CC278" s="15" t="n">
        <f aca="false">BK278/BY278</f>
        <v>0.183738425925926</v>
      </c>
      <c r="CD278" s="8" t="n">
        <v>269.655620532814</v>
      </c>
      <c r="CE278" s="8" t="n">
        <v>428.475033738192</v>
      </c>
      <c r="CF278" s="16" t="n">
        <v>38.1</v>
      </c>
      <c r="CG278" s="16" t="n">
        <v>41.7</v>
      </c>
      <c r="CH278" s="11" t="n">
        <v>34</v>
      </c>
      <c r="CI278" s="11" t="n">
        <v>39</v>
      </c>
    </row>
    <row r="279" customFormat="false" ht="15.8" hidden="false" customHeight="false" outlineLevel="0" collapsed="false">
      <c r="A279" s="7" t="n">
        <v>275</v>
      </c>
      <c r="B279" s="8" t="n">
        <v>138.181818181818</v>
      </c>
      <c r="C279" s="8" t="n">
        <v>118.918918918919</v>
      </c>
      <c r="D279" s="16" t="n">
        <v>36.9</v>
      </c>
      <c r="E279" s="16" t="n">
        <v>39.1</v>
      </c>
      <c r="F279" s="11" t="n">
        <v>33</v>
      </c>
      <c r="G279" s="11" t="n">
        <v>36</v>
      </c>
      <c r="H279" s="11" t="n">
        <v>75</v>
      </c>
      <c r="I279" s="11" t="n">
        <v>75</v>
      </c>
      <c r="J279" s="11" t="n">
        <f aca="false">H279-F279</f>
        <v>42</v>
      </c>
      <c r="K279" s="11" t="n">
        <f aca="false">I279-G279</f>
        <v>39</v>
      </c>
      <c r="L279" s="12" t="n">
        <f aca="false">P279-N279</f>
        <v>156</v>
      </c>
      <c r="M279" s="12" t="n">
        <f aca="false">Q279-O279</f>
        <v>248</v>
      </c>
      <c r="N279" s="11" t="n">
        <v>114</v>
      </c>
      <c r="O279" s="11" t="n">
        <v>330</v>
      </c>
      <c r="P279" s="11" t="n">
        <v>270</v>
      </c>
      <c r="Q279" s="11" t="n">
        <v>578</v>
      </c>
      <c r="R279" s="13" t="n">
        <f aca="false">N279/P279</f>
        <v>0.422222222222222</v>
      </c>
      <c r="S279" s="14" t="n">
        <f aca="false">O279/Q279</f>
        <v>0.570934256055363</v>
      </c>
      <c r="T279" s="15" t="n">
        <f aca="false">B279/P279</f>
        <v>0.511784511784512</v>
      </c>
      <c r="U279" s="15" t="n">
        <f aca="false">C279/Q279</f>
        <v>0.205742074254185</v>
      </c>
      <c r="V279" s="8" t="n">
        <v>160.888888888889</v>
      </c>
      <c r="W279" s="8" t="n">
        <v>232.380952380952</v>
      </c>
      <c r="X279" s="16" t="n">
        <v>38.1</v>
      </c>
      <c r="Y279" s="16" t="n">
        <v>31.2</v>
      </c>
      <c r="Z279" s="11" t="n">
        <v>34</v>
      </c>
      <c r="AA279" s="11" t="n">
        <v>36</v>
      </c>
      <c r="AB279" s="11" t="n">
        <v>79</v>
      </c>
      <c r="AC279" s="11" t="n">
        <v>78</v>
      </c>
      <c r="AD279" s="11" t="n">
        <f aca="false">AB279-Z279</f>
        <v>45</v>
      </c>
      <c r="AE279" s="11" t="n">
        <f aca="false">AC279-AA279</f>
        <v>42</v>
      </c>
      <c r="AF279" s="12" t="n">
        <f aca="false">AJ279-AH279</f>
        <v>330</v>
      </c>
      <c r="AG279" s="12" t="n">
        <f aca="false">AK279-AI279</f>
        <v>144</v>
      </c>
      <c r="AH279" s="11" t="n">
        <v>362</v>
      </c>
      <c r="AI279" s="11" t="n">
        <v>244</v>
      </c>
      <c r="AJ279" s="11" t="n">
        <v>692</v>
      </c>
      <c r="AK279" s="11" t="n">
        <v>388</v>
      </c>
      <c r="AL279" s="13" t="n">
        <f aca="false">AH279/AJ279</f>
        <v>0.523121387283237</v>
      </c>
      <c r="AM279" s="14" t="n">
        <f aca="false">AI279/AK279</f>
        <v>0.628865979381443</v>
      </c>
      <c r="AN279" s="15" t="n">
        <f aca="false">V279/AJ279</f>
        <v>0.232498394348105</v>
      </c>
      <c r="AO279" s="15" t="n">
        <f aca="false">W279/AK279</f>
        <v>0.598919980363279</v>
      </c>
      <c r="AP279" s="8" t="n">
        <v>129.545454545455</v>
      </c>
      <c r="AQ279" s="8" t="n">
        <v>111.486486486487</v>
      </c>
      <c r="AR279" s="16" t="n">
        <v>36.9</v>
      </c>
      <c r="AS279" s="16" t="n">
        <v>39.1</v>
      </c>
      <c r="AT279" s="11" t="n">
        <v>33</v>
      </c>
      <c r="AU279" s="11" t="n">
        <v>36</v>
      </c>
      <c r="AV279" s="11" t="n">
        <v>75</v>
      </c>
      <c r="AW279" s="11" t="n">
        <v>75</v>
      </c>
      <c r="AX279" s="11" t="n">
        <f aca="false">AV279-AT279</f>
        <v>42</v>
      </c>
      <c r="AY279" s="11" t="n">
        <f aca="false">AW279-AU279</f>
        <v>39</v>
      </c>
      <c r="AZ279" s="12" t="n">
        <f aca="false">BD279-BB279</f>
        <v>156</v>
      </c>
      <c r="BA279" s="12" t="n">
        <f aca="false">BE279-BC279</f>
        <v>248</v>
      </c>
      <c r="BB279" s="11" t="n">
        <v>114</v>
      </c>
      <c r="BC279" s="11" t="n">
        <v>330</v>
      </c>
      <c r="BD279" s="11" t="n">
        <v>270</v>
      </c>
      <c r="BE279" s="11" t="n">
        <v>578</v>
      </c>
      <c r="BF279" s="13" t="n">
        <f aca="false">BB279/BD279</f>
        <v>0.422222222222222</v>
      </c>
      <c r="BG279" s="14" t="n">
        <f aca="false">BC279/BE279</f>
        <v>0.570934256055363</v>
      </c>
      <c r="BH279" s="15" t="n">
        <f aca="false">AP279/BD279</f>
        <v>0.47979797979798</v>
      </c>
      <c r="BI279" s="15" t="n">
        <f aca="false">AQ279/BE279</f>
        <v>0.192883194613298</v>
      </c>
      <c r="BJ279" s="8" t="n">
        <v>150.833333333333</v>
      </c>
      <c r="BK279" s="8" t="n">
        <v>188.709677419355</v>
      </c>
      <c r="BL279" s="16" t="n">
        <v>38.1</v>
      </c>
      <c r="BM279" s="16" t="n">
        <v>31.2</v>
      </c>
      <c r="BN279" s="11" t="n">
        <v>34</v>
      </c>
      <c r="BO279" s="11" t="n">
        <v>36</v>
      </c>
      <c r="BP279" s="11" t="n">
        <v>79</v>
      </c>
      <c r="BQ279" s="11" t="n">
        <v>78</v>
      </c>
      <c r="BR279" s="11" t="n">
        <f aca="false">BP279-BN279</f>
        <v>45</v>
      </c>
      <c r="BS279" s="11" t="n">
        <f aca="false">BQ279-BO279</f>
        <v>42</v>
      </c>
      <c r="BT279" s="12" t="n">
        <f aca="false">BX279-BV279</f>
        <v>330</v>
      </c>
      <c r="BU279" s="12" t="n">
        <f aca="false">BY279-BW279</f>
        <v>144</v>
      </c>
      <c r="BV279" s="11" t="n">
        <v>362</v>
      </c>
      <c r="BW279" s="11" t="n">
        <v>244</v>
      </c>
      <c r="BX279" s="11" t="n">
        <v>692</v>
      </c>
      <c r="BY279" s="11" t="n">
        <v>388</v>
      </c>
      <c r="BZ279" s="13" t="n">
        <f aca="false">BV279/BX279</f>
        <v>0.523121387283237</v>
      </c>
      <c r="CA279" s="14" t="n">
        <f aca="false">BW279/BY279</f>
        <v>0.628865979381443</v>
      </c>
      <c r="CB279" s="15" t="n">
        <f aca="false">BJ279/BX279</f>
        <v>0.217967244701349</v>
      </c>
      <c r="CC279" s="15" t="n">
        <f aca="false">BK279/BY279</f>
        <v>0.486365147988028</v>
      </c>
      <c r="CD279" s="8" t="n">
        <v>322.604030738002</v>
      </c>
      <c r="CE279" s="8" t="n">
        <v>360.998650472335</v>
      </c>
      <c r="CF279" s="16" t="n">
        <v>39.5</v>
      </c>
      <c r="CG279" s="16" t="n">
        <v>44.8</v>
      </c>
      <c r="CH279" s="11" t="n">
        <v>39</v>
      </c>
      <c r="CI279" s="11" t="n">
        <v>42</v>
      </c>
    </row>
    <row r="280" customFormat="false" ht="15.8" hidden="false" customHeight="false" outlineLevel="0" collapsed="false">
      <c r="A280" s="7" t="n">
        <v>276</v>
      </c>
      <c r="B280" s="8" t="n">
        <v>50.6666666666667</v>
      </c>
      <c r="C280" s="8" t="n">
        <v>136.296296296296</v>
      </c>
      <c r="D280" s="16" t="n">
        <v>38.4</v>
      </c>
      <c r="E280" s="16" t="n">
        <v>40</v>
      </c>
      <c r="F280" s="11" t="n">
        <v>33</v>
      </c>
      <c r="G280" s="11" t="n">
        <v>36</v>
      </c>
      <c r="H280" s="11" t="n">
        <v>77</v>
      </c>
      <c r="I280" s="11" t="n">
        <v>75</v>
      </c>
      <c r="J280" s="11" t="n">
        <f aca="false">H280-F280</f>
        <v>44</v>
      </c>
      <c r="K280" s="11" t="n">
        <f aca="false">I280-G280</f>
        <v>39</v>
      </c>
      <c r="L280" s="12" t="n">
        <f aca="false">P280-N280</f>
        <v>170</v>
      </c>
      <c r="M280" s="12" t="n">
        <f aca="false">Q280-O280</f>
        <v>232</v>
      </c>
      <c r="N280" s="11" t="n">
        <v>38</v>
      </c>
      <c r="O280" s="11" t="n">
        <v>276</v>
      </c>
      <c r="P280" s="11" t="n">
        <v>208</v>
      </c>
      <c r="Q280" s="11" t="n">
        <v>508</v>
      </c>
      <c r="R280" s="13" t="n">
        <f aca="false">N280/P280</f>
        <v>0.182692307692308</v>
      </c>
      <c r="S280" s="14" t="n">
        <f aca="false">O280/Q280</f>
        <v>0.543307086614173</v>
      </c>
      <c r="T280" s="15" t="n">
        <f aca="false">B280/P280</f>
        <v>0.243589743589744</v>
      </c>
      <c r="U280" s="15" t="n">
        <f aca="false">C280/Q280</f>
        <v>0.268299795858851</v>
      </c>
      <c r="V280" s="8" t="n">
        <v>246.4</v>
      </c>
      <c r="W280" s="8" t="n">
        <v>163.555555555556</v>
      </c>
      <c r="X280" s="16" t="n">
        <v>40.4</v>
      </c>
      <c r="Y280" s="16" t="n">
        <v>41</v>
      </c>
      <c r="Z280" s="11" t="n">
        <v>34</v>
      </c>
      <c r="AA280" s="11" t="n">
        <v>34</v>
      </c>
      <c r="AB280" s="11" t="n">
        <v>77</v>
      </c>
      <c r="AC280" s="11" t="n">
        <v>77</v>
      </c>
      <c r="AD280" s="11" t="n">
        <f aca="false">AB280-Z280</f>
        <v>43</v>
      </c>
      <c r="AE280" s="11" t="n">
        <f aca="false">AC280-AA280</f>
        <v>43</v>
      </c>
      <c r="AF280" s="12" t="n">
        <f aca="false">AJ280-AH280</f>
        <v>446</v>
      </c>
      <c r="AG280" s="12" t="n">
        <f aca="false">AK280-AI280</f>
        <v>192</v>
      </c>
      <c r="AH280" s="11" t="n">
        <v>462</v>
      </c>
      <c r="AI280" s="11" t="n">
        <v>184</v>
      </c>
      <c r="AJ280" s="11" t="n">
        <v>908</v>
      </c>
      <c r="AK280" s="11" t="n">
        <v>376</v>
      </c>
      <c r="AL280" s="13" t="n">
        <f aca="false">AH280/AJ280</f>
        <v>0.508810572687225</v>
      </c>
      <c r="AM280" s="14" t="n">
        <f aca="false">AI280/AK280</f>
        <v>0.48936170212766</v>
      </c>
      <c r="AN280" s="15" t="n">
        <f aca="false">V280/AJ280</f>
        <v>0.27136563876652</v>
      </c>
      <c r="AO280" s="15" t="n">
        <f aca="false">W280/AK280</f>
        <v>0.434988179669031</v>
      </c>
      <c r="AP280" s="8" t="n">
        <v>47.5</v>
      </c>
      <c r="AQ280" s="8" t="n">
        <v>127.777777777778</v>
      </c>
      <c r="AR280" s="16" t="n">
        <v>38.4</v>
      </c>
      <c r="AS280" s="16" t="n">
        <v>40</v>
      </c>
      <c r="AT280" s="11" t="n">
        <v>33</v>
      </c>
      <c r="AU280" s="11" t="n">
        <v>36</v>
      </c>
      <c r="AV280" s="11" t="n">
        <v>77</v>
      </c>
      <c r="AW280" s="11" t="n">
        <v>75</v>
      </c>
      <c r="AX280" s="11" t="n">
        <f aca="false">AV280-AT280</f>
        <v>44</v>
      </c>
      <c r="AY280" s="11" t="n">
        <f aca="false">AW280-AU280</f>
        <v>39</v>
      </c>
      <c r="AZ280" s="12" t="n">
        <f aca="false">BD280-BB280</f>
        <v>170</v>
      </c>
      <c r="BA280" s="12" t="n">
        <f aca="false">BE280-BC280</f>
        <v>232</v>
      </c>
      <c r="BB280" s="11" t="n">
        <v>38</v>
      </c>
      <c r="BC280" s="11" t="n">
        <v>276</v>
      </c>
      <c r="BD280" s="11" t="n">
        <v>208</v>
      </c>
      <c r="BE280" s="11" t="n">
        <v>508</v>
      </c>
      <c r="BF280" s="13" t="n">
        <f aca="false">BB280/BD280</f>
        <v>0.182692307692308</v>
      </c>
      <c r="BG280" s="14" t="n">
        <f aca="false">BC280/BE280</f>
        <v>0.543307086614173</v>
      </c>
      <c r="BH280" s="15" t="n">
        <f aca="false">AP280/BD280</f>
        <v>0.228365384615385</v>
      </c>
      <c r="BI280" s="15" t="n">
        <f aca="false">AQ280/BE280</f>
        <v>0.251531058617673</v>
      </c>
      <c r="BJ280" s="8" t="n">
        <v>231</v>
      </c>
      <c r="BK280" s="8" t="n">
        <v>142.307692307692</v>
      </c>
      <c r="BL280" s="16" t="n">
        <v>40.4</v>
      </c>
      <c r="BM280" s="16" t="n">
        <v>41</v>
      </c>
      <c r="BN280" s="11" t="n">
        <v>34</v>
      </c>
      <c r="BO280" s="11" t="n">
        <v>34</v>
      </c>
      <c r="BP280" s="11" t="n">
        <v>77</v>
      </c>
      <c r="BQ280" s="11" t="n">
        <v>77</v>
      </c>
      <c r="BR280" s="11" t="n">
        <f aca="false">BP280-BN280</f>
        <v>43</v>
      </c>
      <c r="BS280" s="11" t="n">
        <f aca="false">BQ280-BO280</f>
        <v>43</v>
      </c>
      <c r="BT280" s="12" t="n">
        <f aca="false">BX280-BV280</f>
        <v>446</v>
      </c>
      <c r="BU280" s="12" t="n">
        <f aca="false">BY280-BW280</f>
        <v>192</v>
      </c>
      <c r="BV280" s="11" t="n">
        <v>462</v>
      </c>
      <c r="BW280" s="11" t="n">
        <v>184</v>
      </c>
      <c r="BX280" s="11" t="n">
        <v>908</v>
      </c>
      <c r="BY280" s="11" t="n">
        <v>376</v>
      </c>
      <c r="BZ280" s="13" t="n">
        <f aca="false">BV280/BX280</f>
        <v>0.508810572687225</v>
      </c>
      <c r="CA280" s="14" t="n">
        <f aca="false">BW280/BY280</f>
        <v>0.48936170212766</v>
      </c>
      <c r="CB280" s="15" t="n">
        <f aca="false">BJ280/BX280</f>
        <v>0.254405286343612</v>
      </c>
      <c r="CC280" s="15" t="n">
        <f aca="false">BK280/BY280</f>
        <v>0.37847790507365</v>
      </c>
      <c r="CD280" s="8" t="n">
        <v>278.413424866514</v>
      </c>
      <c r="CE280" s="8" t="n">
        <v>365.497076023392</v>
      </c>
      <c r="CF280" s="16" t="n">
        <v>41</v>
      </c>
      <c r="CG280" s="16" t="n">
        <v>35.4</v>
      </c>
      <c r="CH280" s="11" t="n">
        <v>36</v>
      </c>
      <c r="CI280" s="11" t="n">
        <v>36</v>
      </c>
    </row>
    <row r="281" customFormat="false" ht="15.8" hidden="false" customHeight="false" outlineLevel="0" collapsed="false">
      <c r="A281" s="7" t="n">
        <v>277</v>
      </c>
      <c r="B281" s="8" t="n">
        <v>125.333333333333</v>
      </c>
      <c r="C281" s="8" t="n">
        <v>139.130434782609</v>
      </c>
      <c r="D281" s="16" t="n">
        <v>37.1</v>
      </c>
      <c r="E281" s="16" t="n">
        <v>36.3</v>
      </c>
      <c r="F281" s="11" t="n">
        <v>37</v>
      </c>
      <c r="G281" s="11" t="n">
        <v>39</v>
      </c>
      <c r="H281" s="11" t="n">
        <v>78</v>
      </c>
      <c r="I281" s="11" t="n">
        <v>75</v>
      </c>
      <c r="J281" s="11" t="n">
        <f aca="false">H281-F281</f>
        <v>41</v>
      </c>
      <c r="K281" s="11" t="n">
        <f aca="false">I281-G281</f>
        <v>36</v>
      </c>
      <c r="L281" s="12" t="n">
        <f aca="false">P281-N281</f>
        <v>172</v>
      </c>
      <c r="M281" s="12" t="n">
        <f aca="false">Q281-O281</f>
        <v>184</v>
      </c>
      <c r="N281" s="11" t="n">
        <v>94</v>
      </c>
      <c r="O281" s="11" t="n">
        <v>240</v>
      </c>
      <c r="P281" s="11" t="n">
        <v>266</v>
      </c>
      <c r="Q281" s="11" t="n">
        <v>424</v>
      </c>
      <c r="R281" s="13" t="n">
        <f aca="false">N281/P281</f>
        <v>0.353383458646616</v>
      </c>
      <c r="S281" s="14" t="n">
        <f aca="false">O281/Q281</f>
        <v>0.566037735849057</v>
      </c>
      <c r="T281" s="15" t="n">
        <f aca="false">B281/P281</f>
        <v>0.471177944862155</v>
      </c>
      <c r="U281" s="15" t="n">
        <f aca="false">C281/Q281</f>
        <v>0.328137817883511</v>
      </c>
      <c r="V281" s="8" t="n">
        <v>178.666666666667</v>
      </c>
      <c r="W281" s="8" t="n">
        <v>400</v>
      </c>
      <c r="X281" s="16" t="n">
        <v>36.4</v>
      </c>
      <c r="Y281" s="16" t="n">
        <v>33.6</v>
      </c>
      <c r="Z281" s="11" t="n">
        <v>42</v>
      </c>
      <c r="AA281" s="11" t="n">
        <v>42</v>
      </c>
      <c r="AB281" s="11" t="n">
        <v>78</v>
      </c>
      <c r="AC281" s="11" t="n">
        <v>79</v>
      </c>
      <c r="AD281" s="11" t="n">
        <f aca="false">AB281-Z281</f>
        <v>36</v>
      </c>
      <c r="AE281" s="11" t="n">
        <f aca="false">AC281-AA281</f>
        <v>37</v>
      </c>
      <c r="AF281" s="12" t="n">
        <f aca="false">AJ281-AH281</f>
        <v>374</v>
      </c>
      <c r="AG281" s="12" t="n">
        <f aca="false">AK281-AI281</f>
        <v>66</v>
      </c>
      <c r="AH281" s="11" t="n">
        <v>402</v>
      </c>
      <c r="AI281" s="11" t="n">
        <v>90</v>
      </c>
      <c r="AJ281" s="11" t="n">
        <v>776</v>
      </c>
      <c r="AK281" s="11" t="n">
        <v>156</v>
      </c>
      <c r="AL281" s="13" t="n">
        <f aca="false">AH281/AJ281</f>
        <v>0.518041237113402</v>
      </c>
      <c r="AM281" s="14" t="n">
        <f aca="false">AI281/AK281</f>
        <v>0.576923076923077</v>
      </c>
      <c r="AN281" s="15" t="n">
        <f aca="false">V281/AJ281</f>
        <v>0.230240549828179</v>
      </c>
      <c r="AO281" s="15" t="n">
        <f aca="false">W281/AK281</f>
        <v>2.56410256410256</v>
      </c>
      <c r="AP281" s="8" t="n">
        <v>117.5</v>
      </c>
      <c r="AQ281" s="8" t="n">
        <v>130.434782608696</v>
      </c>
      <c r="AR281" s="16" t="n">
        <v>37.1</v>
      </c>
      <c r="AS281" s="16" t="n">
        <v>36.3</v>
      </c>
      <c r="AT281" s="11" t="n">
        <v>37</v>
      </c>
      <c r="AU281" s="11" t="n">
        <v>39</v>
      </c>
      <c r="AV281" s="11" t="n">
        <v>78</v>
      </c>
      <c r="AW281" s="11" t="n">
        <v>75</v>
      </c>
      <c r="AX281" s="11" t="n">
        <f aca="false">AV281-AT281</f>
        <v>41</v>
      </c>
      <c r="AY281" s="11" t="n">
        <f aca="false">AW281-AU281</f>
        <v>36</v>
      </c>
      <c r="AZ281" s="12" t="n">
        <f aca="false">BD281-BB281</f>
        <v>172</v>
      </c>
      <c r="BA281" s="12" t="n">
        <f aca="false">BE281-BC281</f>
        <v>184</v>
      </c>
      <c r="BB281" s="11" t="n">
        <v>94</v>
      </c>
      <c r="BC281" s="11" t="n">
        <v>240</v>
      </c>
      <c r="BD281" s="11" t="n">
        <v>266</v>
      </c>
      <c r="BE281" s="11" t="n">
        <v>424</v>
      </c>
      <c r="BF281" s="13" t="n">
        <f aca="false">BB281/BD281</f>
        <v>0.353383458646616</v>
      </c>
      <c r="BG281" s="14" t="n">
        <f aca="false">BC281/BE281</f>
        <v>0.566037735849057</v>
      </c>
      <c r="BH281" s="15" t="n">
        <f aca="false">AP281/BD281</f>
        <v>0.441729323308271</v>
      </c>
      <c r="BI281" s="15" t="n">
        <f aca="false">AQ281/BE281</f>
        <v>0.307629204265792</v>
      </c>
      <c r="BJ281" s="8" t="n">
        <v>167.5</v>
      </c>
      <c r="BK281" s="8" t="n">
        <v>211.538461538461</v>
      </c>
      <c r="BL281" s="16" t="n">
        <v>36.4</v>
      </c>
      <c r="BM281" s="16" t="n">
        <v>33.6</v>
      </c>
      <c r="BN281" s="11" t="n">
        <v>42</v>
      </c>
      <c r="BO281" s="11" t="n">
        <v>42</v>
      </c>
      <c r="BP281" s="11" t="n">
        <v>78</v>
      </c>
      <c r="BQ281" s="11" t="n">
        <v>79</v>
      </c>
      <c r="BR281" s="11" t="n">
        <f aca="false">BP281-BN281</f>
        <v>36</v>
      </c>
      <c r="BS281" s="11" t="n">
        <f aca="false">BQ281-BO281</f>
        <v>37</v>
      </c>
      <c r="BT281" s="12" t="n">
        <f aca="false">BX281-BV281</f>
        <v>374</v>
      </c>
      <c r="BU281" s="12" t="n">
        <f aca="false">BY281-BW281</f>
        <v>66</v>
      </c>
      <c r="BV281" s="11" t="n">
        <v>402</v>
      </c>
      <c r="BW281" s="11" t="n">
        <v>90</v>
      </c>
      <c r="BX281" s="11" t="n">
        <v>776</v>
      </c>
      <c r="BY281" s="11" t="n">
        <v>156</v>
      </c>
      <c r="BZ281" s="13" t="n">
        <f aca="false">BV281/BX281</f>
        <v>0.518041237113402</v>
      </c>
      <c r="CA281" s="14" t="n">
        <f aca="false">BW281/BY281</f>
        <v>0.576923076923077</v>
      </c>
      <c r="CB281" s="15" t="n">
        <f aca="false">BJ281/BX281</f>
        <v>0.215850515463917</v>
      </c>
      <c r="CC281" s="15" t="n">
        <f aca="false">BK281/BY281</f>
        <v>1.3560157790927</v>
      </c>
      <c r="CD281" s="8" t="n">
        <v>330.551989730424</v>
      </c>
      <c r="CE281" s="8" t="n">
        <v>354.385964912281</v>
      </c>
      <c r="CF281" s="16" t="n">
        <v>38.9</v>
      </c>
      <c r="CG281" s="16" t="n">
        <v>38.4</v>
      </c>
      <c r="CH281" s="11" t="n">
        <v>37</v>
      </c>
      <c r="CI281" s="11" t="n">
        <v>36</v>
      </c>
    </row>
    <row r="282" customFormat="false" ht="15.8" hidden="false" customHeight="false" outlineLevel="0" collapsed="false">
      <c r="A282" s="7" t="n">
        <v>278</v>
      </c>
      <c r="B282" s="8" t="n">
        <v>248.888888888889</v>
      </c>
      <c r="C282" s="8" t="n">
        <v>167.333333333333</v>
      </c>
      <c r="D282" s="16" t="n">
        <v>32.6</v>
      </c>
      <c r="E282" s="16" t="n">
        <v>37.4</v>
      </c>
      <c r="F282" s="11" t="n">
        <v>42</v>
      </c>
      <c r="G282" s="11" t="n">
        <v>36</v>
      </c>
      <c r="H282" s="11" t="n">
        <v>83</v>
      </c>
      <c r="I282" s="11" t="n">
        <v>74</v>
      </c>
      <c r="J282" s="11" t="n">
        <f aca="false">H282-F282</f>
        <v>41</v>
      </c>
      <c r="K282" s="11" t="n">
        <f aca="false">I282-G282</f>
        <v>38</v>
      </c>
      <c r="L282" s="12" t="n">
        <f aca="false">P282-N282</f>
        <v>480</v>
      </c>
      <c r="M282" s="12" t="n">
        <f aca="false">Q282-O282</f>
        <v>316</v>
      </c>
      <c r="N282" s="11" t="n">
        <v>560</v>
      </c>
      <c r="O282" s="11" t="n">
        <v>502</v>
      </c>
      <c r="P282" s="11" t="n">
        <v>1040</v>
      </c>
      <c r="Q282" s="11" t="n">
        <v>818</v>
      </c>
      <c r="R282" s="13" t="n">
        <f aca="false">N282/P282</f>
        <v>0.538461538461538</v>
      </c>
      <c r="S282" s="14" t="n">
        <f aca="false">O282/Q282</f>
        <v>0.613691931540342</v>
      </c>
      <c r="T282" s="15" t="n">
        <f aca="false">B282/P282</f>
        <v>0.239316239316239</v>
      </c>
      <c r="U282" s="15" t="n">
        <f aca="false">C282/Q282</f>
        <v>0.204563977180114</v>
      </c>
      <c r="V282" s="8" t="n">
        <v>126.376811594203</v>
      </c>
      <c r="W282" s="8" t="n">
        <v>117.333333333333</v>
      </c>
      <c r="X282" s="16" t="n">
        <v>37.4</v>
      </c>
      <c r="Y282" s="16" t="n">
        <v>34.2</v>
      </c>
      <c r="Z282" s="11" t="n">
        <v>39</v>
      </c>
      <c r="AA282" s="11" t="n">
        <v>44</v>
      </c>
      <c r="AB282" s="11" t="n">
        <v>78</v>
      </c>
      <c r="AC282" s="11" t="n">
        <v>83</v>
      </c>
      <c r="AD282" s="11" t="n">
        <f aca="false">AB282-Z282</f>
        <v>39</v>
      </c>
      <c r="AE282" s="11" t="n">
        <f aca="false">AC282-AA282</f>
        <v>39</v>
      </c>
      <c r="AF282" s="12" t="n">
        <f aca="false">AJ282-AH282</f>
        <v>218</v>
      </c>
      <c r="AG282" s="12" t="n">
        <f aca="false">AK282-AI282</f>
        <v>66</v>
      </c>
      <c r="AH282" s="11" t="n">
        <v>218</v>
      </c>
      <c r="AI282" s="11" t="n">
        <v>88</v>
      </c>
      <c r="AJ282" s="11" t="n">
        <v>436</v>
      </c>
      <c r="AK282" s="11" t="n">
        <v>154</v>
      </c>
      <c r="AL282" s="13" t="n">
        <f aca="false">AH282/AJ282</f>
        <v>0.5</v>
      </c>
      <c r="AM282" s="14" t="n">
        <f aca="false">AI282/AK282</f>
        <v>0.571428571428571</v>
      </c>
      <c r="AN282" s="15" t="n">
        <f aca="false">V282/AJ282</f>
        <v>0.289855072463768</v>
      </c>
      <c r="AO282" s="15" t="n">
        <f aca="false">W282/AK282</f>
        <v>0.761904761904762</v>
      </c>
      <c r="AP282" s="8" t="n">
        <v>233.333333333333</v>
      </c>
      <c r="AQ282" s="8" t="n">
        <v>156.875</v>
      </c>
      <c r="AR282" s="16" t="n">
        <v>32.6</v>
      </c>
      <c r="AS282" s="16" t="n">
        <v>37.4</v>
      </c>
      <c r="AT282" s="11" t="n">
        <v>42</v>
      </c>
      <c r="AU282" s="11" t="n">
        <v>36</v>
      </c>
      <c r="AV282" s="11" t="n">
        <v>83</v>
      </c>
      <c r="AW282" s="11" t="n">
        <v>74</v>
      </c>
      <c r="AX282" s="11" t="n">
        <f aca="false">AV282-AT282</f>
        <v>41</v>
      </c>
      <c r="AY282" s="11" t="n">
        <f aca="false">AW282-AU282</f>
        <v>38</v>
      </c>
      <c r="AZ282" s="12" t="n">
        <f aca="false">BD282-BB282</f>
        <v>480</v>
      </c>
      <c r="BA282" s="12" t="n">
        <f aca="false">BE282-BC282</f>
        <v>316</v>
      </c>
      <c r="BB282" s="11" t="n">
        <v>560</v>
      </c>
      <c r="BC282" s="11" t="n">
        <v>502</v>
      </c>
      <c r="BD282" s="11" t="n">
        <v>1040</v>
      </c>
      <c r="BE282" s="11" t="n">
        <v>818</v>
      </c>
      <c r="BF282" s="13" t="n">
        <f aca="false">BB282/BD282</f>
        <v>0.538461538461538</v>
      </c>
      <c r="BG282" s="14" t="n">
        <f aca="false">BC282/BE282</f>
        <v>0.613691931540342</v>
      </c>
      <c r="BH282" s="15" t="n">
        <f aca="false">AP282/BD282</f>
        <v>0.224358974358974</v>
      </c>
      <c r="BI282" s="15" t="n">
        <f aca="false">AQ282/BE282</f>
        <v>0.191778728606357</v>
      </c>
      <c r="BJ282" s="8" t="n">
        <v>118.478260869565</v>
      </c>
      <c r="BK282" s="8" t="n">
        <v>221.153846153846</v>
      </c>
      <c r="BL282" s="16" t="n">
        <v>37.4</v>
      </c>
      <c r="BM282" s="16" t="n">
        <v>34.2</v>
      </c>
      <c r="BN282" s="11" t="n">
        <v>39</v>
      </c>
      <c r="BO282" s="11" t="n">
        <v>44</v>
      </c>
      <c r="BP282" s="11" t="n">
        <v>78</v>
      </c>
      <c r="BQ282" s="11" t="n">
        <v>83</v>
      </c>
      <c r="BR282" s="11" t="n">
        <f aca="false">BP282-BN282</f>
        <v>39</v>
      </c>
      <c r="BS282" s="11" t="n">
        <f aca="false">BQ282-BO282</f>
        <v>39</v>
      </c>
      <c r="BT282" s="12" t="n">
        <f aca="false">BX282-BV282</f>
        <v>218</v>
      </c>
      <c r="BU282" s="12" t="n">
        <f aca="false">BY282-BW282</f>
        <v>66</v>
      </c>
      <c r="BV282" s="11" t="n">
        <v>218</v>
      </c>
      <c r="BW282" s="11" t="n">
        <v>88</v>
      </c>
      <c r="BX282" s="11" t="n">
        <v>436</v>
      </c>
      <c r="BY282" s="11" t="n">
        <v>154</v>
      </c>
      <c r="BZ282" s="13" t="n">
        <f aca="false">BV282/BX282</f>
        <v>0.5</v>
      </c>
      <c r="CA282" s="14" t="n">
        <f aca="false">BW282/BY282</f>
        <v>0.571428571428571</v>
      </c>
      <c r="CB282" s="15" t="n">
        <f aca="false">BJ282/BX282</f>
        <v>0.271739130434783</v>
      </c>
      <c r="CC282" s="15" t="n">
        <f aca="false">BK282/BY282</f>
        <v>1.43606393606394</v>
      </c>
      <c r="CD282" s="8" t="n">
        <v>258.771929824561</v>
      </c>
      <c r="CE282" s="8" t="n">
        <v>421.052631578947</v>
      </c>
      <c r="CF282" s="16" t="n">
        <v>42.1</v>
      </c>
      <c r="CG282" s="16" t="n">
        <v>40.1</v>
      </c>
      <c r="CH282" s="11" t="n">
        <v>45</v>
      </c>
      <c r="CI282" s="11" t="n">
        <v>37</v>
      </c>
    </row>
    <row r="283" customFormat="false" ht="15.8" hidden="false" customHeight="false" outlineLevel="0" collapsed="false">
      <c r="A283" s="7" t="n">
        <v>279</v>
      </c>
      <c r="B283" s="8" t="n">
        <v>169.69696969697</v>
      </c>
      <c r="C283" s="8" t="n">
        <v>163.950617283951</v>
      </c>
      <c r="D283" s="16" t="n">
        <v>34.9</v>
      </c>
      <c r="E283" s="16" t="n">
        <v>41.8</v>
      </c>
      <c r="F283" s="11" t="n">
        <v>40</v>
      </c>
      <c r="G283" s="11" t="n">
        <v>40</v>
      </c>
      <c r="H283" s="11" t="n">
        <v>83</v>
      </c>
      <c r="I283" s="11" t="n">
        <v>81</v>
      </c>
      <c r="J283" s="11" t="n">
        <f aca="false">H283-F283</f>
        <v>43</v>
      </c>
      <c r="K283" s="11" t="n">
        <f aca="false">I283-G283</f>
        <v>41</v>
      </c>
      <c r="L283" s="12" t="n">
        <f aca="false">P283-N283</f>
        <v>182</v>
      </c>
      <c r="M283" s="12" t="n">
        <f aca="false">Q283-O283</f>
        <v>392</v>
      </c>
      <c r="N283" s="11" t="n">
        <v>140</v>
      </c>
      <c r="O283" s="11" t="n">
        <v>332</v>
      </c>
      <c r="P283" s="11" t="n">
        <v>322</v>
      </c>
      <c r="Q283" s="11" t="n">
        <v>724</v>
      </c>
      <c r="R283" s="13" t="n">
        <f aca="false">N283/P283</f>
        <v>0.434782608695652</v>
      </c>
      <c r="S283" s="14" t="n">
        <f aca="false">O283/Q283</f>
        <v>0.458563535911602</v>
      </c>
      <c r="T283" s="15" t="n">
        <f aca="false">B283/P283</f>
        <v>0.527009222661397</v>
      </c>
      <c r="U283" s="15" t="n">
        <f aca="false">C283/Q283</f>
        <v>0.226451128845236</v>
      </c>
      <c r="V283" s="8" t="n">
        <v>176.190476190476</v>
      </c>
      <c r="W283" s="8" t="n">
        <v>209.69696969697</v>
      </c>
      <c r="X283" s="16" t="n">
        <v>36.2</v>
      </c>
      <c r="Y283" s="16" t="n">
        <v>36.5</v>
      </c>
      <c r="Z283" s="11" t="n">
        <v>34</v>
      </c>
      <c r="AA283" s="11" t="n">
        <v>39</v>
      </c>
      <c r="AB283" s="11" t="n">
        <v>79</v>
      </c>
      <c r="AC283" s="11" t="n">
        <v>81</v>
      </c>
      <c r="AD283" s="11" t="n">
        <f aca="false">AB283-Z283</f>
        <v>45</v>
      </c>
      <c r="AE283" s="11" t="n">
        <f aca="false">AC283-AA283</f>
        <v>42</v>
      </c>
      <c r="AF283" s="12" t="n">
        <f aca="false">AJ283-AH283</f>
        <v>320</v>
      </c>
      <c r="AG283" s="12" t="n">
        <f aca="false">AK283-AI283</f>
        <v>252</v>
      </c>
      <c r="AH283" s="11" t="n">
        <v>370</v>
      </c>
      <c r="AI283" s="11" t="n">
        <v>346</v>
      </c>
      <c r="AJ283" s="11" t="n">
        <v>690</v>
      </c>
      <c r="AK283" s="11" t="n">
        <v>598</v>
      </c>
      <c r="AL283" s="13" t="n">
        <f aca="false">AH283/AJ283</f>
        <v>0.536231884057971</v>
      </c>
      <c r="AM283" s="14" t="n">
        <f aca="false">AI283/AK283</f>
        <v>0.578595317725752</v>
      </c>
      <c r="AN283" s="15" t="n">
        <f aca="false">V283/AJ283</f>
        <v>0.255348516218082</v>
      </c>
      <c r="AO283" s="15" t="n">
        <f aca="false">W283/AK283</f>
        <v>0.350663828924698</v>
      </c>
      <c r="AP283" s="8" t="n">
        <v>159.090909090909</v>
      </c>
      <c r="AQ283" s="8" t="n">
        <v>153.703703703704</v>
      </c>
      <c r="AR283" s="16" t="n">
        <v>34.9</v>
      </c>
      <c r="AS283" s="16" t="n">
        <v>41.8</v>
      </c>
      <c r="AT283" s="11" t="n">
        <v>40</v>
      </c>
      <c r="AU283" s="11" t="n">
        <v>40</v>
      </c>
      <c r="AV283" s="11" t="n">
        <v>83</v>
      </c>
      <c r="AW283" s="11" t="n">
        <v>81</v>
      </c>
      <c r="AX283" s="11" t="n">
        <f aca="false">AV283-AT283</f>
        <v>43</v>
      </c>
      <c r="AY283" s="11" t="n">
        <f aca="false">AW283-AU283</f>
        <v>41</v>
      </c>
      <c r="AZ283" s="12" t="n">
        <f aca="false">BD283-BB283</f>
        <v>182</v>
      </c>
      <c r="BA283" s="12" t="n">
        <f aca="false">BE283-BC283</f>
        <v>392</v>
      </c>
      <c r="BB283" s="11" t="n">
        <v>140</v>
      </c>
      <c r="BC283" s="11" t="n">
        <v>332</v>
      </c>
      <c r="BD283" s="11" t="n">
        <v>322</v>
      </c>
      <c r="BE283" s="11" t="n">
        <v>724</v>
      </c>
      <c r="BF283" s="13" t="n">
        <f aca="false">BB283/BD283</f>
        <v>0.434782608695652</v>
      </c>
      <c r="BG283" s="14" t="n">
        <f aca="false">BC283/BE283</f>
        <v>0.458563535911602</v>
      </c>
      <c r="BH283" s="15" t="n">
        <f aca="false">AP283/BD283</f>
        <v>0.494071146245059</v>
      </c>
      <c r="BI283" s="15" t="n">
        <f aca="false">AQ283/BE283</f>
        <v>0.212297933292408</v>
      </c>
      <c r="BJ283" s="8" t="n">
        <v>165.178571428571</v>
      </c>
      <c r="BK283" s="8" t="n">
        <v>148.4375</v>
      </c>
      <c r="BL283" s="16" t="n">
        <v>36.2</v>
      </c>
      <c r="BM283" s="16" t="n">
        <v>36.5</v>
      </c>
      <c r="BN283" s="11" t="n">
        <v>34</v>
      </c>
      <c r="BO283" s="11" t="n">
        <v>39</v>
      </c>
      <c r="BP283" s="11" t="n">
        <v>79</v>
      </c>
      <c r="BQ283" s="11" t="n">
        <v>81</v>
      </c>
      <c r="BR283" s="11" t="n">
        <f aca="false">BP283-BN283</f>
        <v>45</v>
      </c>
      <c r="BS283" s="11" t="n">
        <f aca="false">BQ283-BO283</f>
        <v>42</v>
      </c>
      <c r="BT283" s="12" t="n">
        <f aca="false">BX283-BV283</f>
        <v>320</v>
      </c>
      <c r="BU283" s="12" t="n">
        <f aca="false">BY283-BW283</f>
        <v>252</v>
      </c>
      <c r="BV283" s="11" t="n">
        <v>370</v>
      </c>
      <c r="BW283" s="11" t="n">
        <v>346</v>
      </c>
      <c r="BX283" s="11" t="n">
        <v>690</v>
      </c>
      <c r="BY283" s="11" t="n">
        <v>598</v>
      </c>
      <c r="BZ283" s="13" t="n">
        <f aca="false">BV283/BX283</f>
        <v>0.536231884057971</v>
      </c>
      <c r="CA283" s="14" t="n">
        <f aca="false">BW283/BY283</f>
        <v>0.578595317725752</v>
      </c>
      <c r="CB283" s="15" t="n">
        <f aca="false">BJ283/BX283</f>
        <v>0.239389233954451</v>
      </c>
      <c r="CC283" s="15" t="n">
        <f aca="false">BK283/BY283</f>
        <v>0.248223244147157</v>
      </c>
      <c r="CD283" s="8" t="n">
        <v>369.062901155327</v>
      </c>
      <c r="CE283" s="8" t="n">
        <v>369.843527738265</v>
      </c>
      <c r="CF283" s="16" t="n">
        <v>39.5</v>
      </c>
      <c r="CG283" s="16" t="n">
        <v>35.2</v>
      </c>
      <c r="CH283" s="11" t="n">
        <v>45</v>
      </c>
      <c r="CI283" s="11" t="n">
        <v>44</v>
      </c>
    </row>
    <row r="284" customFormat="false" ht="15.8" hidden="false" customHeight="false" outlineLevel="0" collapsed="false">
      <c r="A284" s="7" t="n">
        <v>280</v>
      </c>
      <c r="B284" s="8" t="n">
        <v>131.111111111111</v>
      </c>
      <c r="C284" s="8" t="n">
        <v>164.166666666667</v>
      </c>
      <c r="D284" s="16" t="n">
        <v>33.3</v>
      </c>
      <c r="E284" s="16" t="n">
        <v>39.4</v>
      </c>
      <c r="F284" s="11" t="n">
        <v>36</v>
      </c>
      <c r="G284" s="11" t="n">
        <v>34</v>
      </c>
      <c r="H284" s="11" t="n">
        <v>81</v>
      </c>
      <c r="I284" s="11" t="n">
        <v>80</v>
      </c>
      <c r="J284" s="11" t="n">
        <f aca="false">H284-F284</f>
        <v>45</v>
      </c>
      <c r="K284" s="11" t="n">
        <f aca="false">I284-G284</f>
        <v>46</v>
      </c>
      <c r="L284" s="12" t="n">
        <f aca="false">P284-N284</f>
        <v>180</v>
      </c>
      <c r="M284" s="12" t="n">
        <f aca="false">Q284-O284</f>
        <v>344</v>
      </c>
      <c r="N284" s="11" t="n">
        <v>118</v>
      </c>
      <c r="O284" s="11" t="n">
        <v>394</v>
      </c>
      <c r="P284" s="11" t="n">
        <v>298</v>
      </c>
      <c r="Q284" s="11" t="n">
        <v>738</v>
      </c>
      <c r="R284" s="13" t="n">
        <f aca="false">N284/P284</f>
        <v>0.395973154362416</v>
      </c>
      <c r="S284" s="14" t="n">
        <f aca="false">O284/Q284</f>
        <v>0.533875338753388</v>
      </c>
      <c r="T284" s="15" t="n">
        <f aca="false">B284/P284</f>
        <v>0.439970171513796</v>
      </c>
      <c r="U284" s="15" t="n">
        <f aca="false">C284/Q284</f>
        <v>0.222448057813911</v>
      </c>
      <c r="V284" s="8" t="n">
        <v>213.333333333333</v>
      </c>
      <c r="W284" s="8" t="n">
        <v>222.933333333333</v>
      </c>
      <c r="X284" s="16" t="n">
        <v>37.8</v>
      </c>
      <c r="Y284" s="16" t="n">
        <v>39</v>
      </c>
      <c r="Z284" s="11" t="n">
        <v>33</v>
      </c>
      <c r="AA284" s="11" t="n">
        <v>39</v>
      </c>
      <c r="AB284" s="11" t="n">
        <v>80</v>
      </c>
      <c r="AC284" s="11" t="n">
        <v>81</v>
      </c>
      <c r="AD284" s="11" t="n">
        <f aca="false">AB284-Z284</f>
        <v>47</v>
      </c>
      <c r="AE284" s="11" t="n">
        <f aca="false">AC284-AA284</f>
        <v>42</v>
      </c>
      <c r="AF284" s="12" t="n">
        <f aca="false">AJ284-AH284</f>
        <v>424</v>
      </c>
      <c r="AG284" s="12" t="n">
        <f aca="false">AK284-AI284</f>
        <v>236</v>
      </c>
      <c r="AH284" s="11" t="n">
        <v>448</v>
      </c>
      <c r="AI284" s="11" t="n">
        <v>418</v>
      </c>
      <c r="AJ284" s="11" t="n">
        <v>872</v>
      </c>
      <c r="AK284" s="11" t="n">
        <v>654</v>
      </c>
      <c r="AL284" s="13" t="n">
        <f aca="false">AH284/AJ284</f>
        <v>0.513761467889908</v>
      </c>
      <c r="AM284" s="14" t="n">
        <f aca="false">AI284/AK284</f>
        <v>0.63914373088685</v>
      </c>
      <c r="AN284" s="15" t="n">
        <f aca="false">V284/AJ284</f>
        <v>0.244648318042813</v>
      </c>
      <c r="AO284" s="15" t="n">
        <f aca="false">W284/AK284</f>
        <v>0.340876656472987</v>
      </c>
      <c r="AP284" s="8" t="n">
        <v>122.916666666667</v>
      </c>
      <c r="AQ284" s="8" t="n">
        <v>153.90625</v>
      </c>
      <c r="AR284" s="16" t="n">
        <v>33.3</v>
      </c>
      <c r="AS284" s="16" t="n">
        <v>39.4</v>
      </c>
      <c r="AT284" s="11" t="n">
        <v>36</v>
      </c>
      <c r="AU284" s="11" t="n">
        <v>34</v>
      </c>
      <c r="AV284" s="11" t="n">
        <v>81</v>
      </c>
      <c r="AW284" s="11" t="n">
        <v>80</v>
      </c>
      <c r="AX284" s="11" t="n">
        <f aca="false">AV284-AT284</f>
        <v>45</v>
      </c>
      <c r="AY284" s="11" t="n">
        <f aca="false">AW284-AU284</f>
        <v>46</v>
      </c>
      <c r="AZ284" s="12" t="n">
        <f aca="false">BD284-BB284</f>
        <v>180</v>
      </c>
      <c r="BA284" s="12" t="n">
        <f aca="false">BE284-BC284</f>
        <v>344</v>
      </c>
      <c r="BB284" s="11" t="n">
        <v>118</v>
      </c>
      <c r="BC284" s="11" t="n">
        <v>394</v>
      </c>
      <c r="BD284" s="11" t="n">
        <v>298</v>
      </c>
      <c r="BE284" s="11" t="n">
        <v>738</v>
      </c>
      <c r="BF284" s="13" t="n">
        <f aca="false">BB284/BD284</f>
        <v>0.395973154362416</v>
      </c>
      <c r="BG284" s="14" t="n">
        <f aca="false">BC284/BE284</f>
        <v>0.533875338753388</v>
      </c>
      <c r="BH284" s="15" t="n">
        <f aca="false">AP284/BD284</f>
        <v>0.412472035794183</v>
      </c>
      <c r="BI284" s="15" t="n">
        <f aca="false">AQ284/BE284</f>
        <v>0.208545054200542</v>
      </c>
      <c r="BJ284" s="8" t="n">
        <v>200</v>
      </c>
      <c r="BK284" s="8" t="n">
        <v>326.923076923077</v>
      </c>
      <c r="BL284" s="16" t="n">
        <v>37.8</v>
      </c>
      <c r="BM284" s="16" t="n">
        <v>39</v>
      </c>
      <c r="BN284" s="11" t="n">
        <v>33</v>
      </c>
      <c r="BO284" s="11" t="n">
        <v>39</v>
      </c>
      <c r="BP284" s="11" t="n">
        <v>80</v>
      </c>
      <c r="BQ284" s="11" t="n">
        <v>81</v>
      </c>
      <c r="BR284" s="11" t="n">
        <f aca="false">BP284-BN284</f>
        <v>47</v>
      </c>
      <c r="BS284" s="11" t="n">
        <f aca="false">BQ284-BO284</f>
        <v>42</v>
      </c>
      <c r="BT284" s="12" t="n">
        <f aca="false">BX284-BV284</f>
        <v>424</v>
      </c>
      <c r="BU284" s="12" t="n">
        <f aca="false">BY284-BW284</f>
        <v>236</v>
      </c>
      <c r="BV284" s="11" t="n">
        <v>448</v>
      </c>
      <c r="BW284" s="11" t="n">
        <v>418</v>
      </c>
      <c r="BX284" s="11" t="n">
        <v>872</v>
      </c>
      <c r="BY284" s="11" t="n">
        <v>654</v>
      </c>
      <c r="BZ284" s="13" t="n">
        <f aca="false">BV284/BX284</f>
        <v>0.513761467889908</v>
      </c>
      <c r="CA284" s="14" t="n">
        <f aca="false">BW284/BY284</f>
        <v>0.63914373088685</v>
      </c>
      <c r="CB284" s="15" t="n">
        <f aca="false">BJ284/BX284</f>
        <v>0.229357798165138</v>
      </c>
      <c r="CC284" s="15" t="n">
        <f aca="false">BK284/BY284</f>
        <v>0.499882380616326</v>
      </c>
      <c r="CD284" s="8" t="n">
        <v>347.222222222222</v>
      </c>
      <c r="CE284" s="8" t="n">
        <v>309.388335704125</v>
      </c>
      <c r="CF284" s="16" t="n">
        <v>39</v>
      </c>
      <c r="CG284" s="16" t="n">
        <v>35.4</v>
      </c>
      <c r="CH284" s="11" t="n">
        <v>43</v>
      </c>
      <c r="CI284" s="11" t="n">
        <v>36</v>
      </c>
    </row>
    <row r="285" customFormat="false" ht="15.8" hidden="false" customHeight="false" outlineLevel="0" collapsed="false">
      <c r="A285" s="7" t="n">
        <v>281</v>
      </c>
      <c r="B285" s="8" t="n">
        <v>212.121212121212</v>
      </c>
      <c r="C285" s="8" t="n">
        <v>140</v>
      </c>
      <c r="D285" s="16" t="n">
        <v>38.8</v>
      </c>
      <c r="E285" s="16" t="n">
        <v>33.2</v>
      </c>
      <c r="F285" s="11" t="n">
        <v>37</v>
      </c>
      <c r="G285" s="11" t="n">
        <v>40</v>
      </c>
      <c r="H285" s="11" t="n">
        <v>82</v>
      </c>
      <c r="I285" s="11" t="n">
        <v>79</v>
      </c>
      <c r="J285" s="11" t="n">
        <f aca="false">H285-F285</f>
        <v>45</v>
      </c>
      <c r="K285" s="11" t="n">
        <f aca="false">I285-G285</f>
        <v>39</v>
      </c>
      <c r="L285" s="12" t="n">
        <f aca="false">P285-N285</f>
        <v>340</v>
      </c>
      <c r="M285" s="12" t="n">
        <f aca="false">Q285-O285</f>
        <v>290</v>
      </c>
      <c r="N285" s="11" t="n">
        <v>350</v>
      </c>
      <c r="O285" s="11" t="n">
        <v>336</v>
      </c>
      <c r="P285" s="11" t="n">
        <v>690</v>
      </c>
      <c r="Q285" s="11" t="n">
        <v>626</v>
      </c>
      <c r="R285" s="13" t="n">
        <f aca="false">N285/P285</f>
        <v>0.507246376811594</v>
      </c>
      <c r="S285" s="14" t="n">
        <f aca="false">O285/Q285</f>
        <v>0.536741214057508</v>
      </c>
      <c r="T285" s="15" t="n">
        <f aca="false">B285/P285</f>
        <v>0.307422046552481</v>
      </c>
      <c r="U285" s="15" t="n">
        <f aca="false">C285/Q285</f>
        <v>0.223642172523962</v>
      </c>
      <c r="V285" s="8" t="n">
        <v>227.555555555556</v>
      </c>
      <c r="W285" s="8" t="n">
        <v>212</v>
      </c>
      <c r="X285" s="16" t="n">
        <v>32</v>
      </c>
      <c r="Y285" s="16" t="n">
        <v>26.7</v>
      </c>
      <c r="Z285" s="11" t="n">
        <v>37</v>
      </c>
      <c r="AA285" s="11" t="n">
        <v>38</v>
      </c>
      <c r="AB285" s="11" t="n">
        <v>78</v>
      </c>
      <c r="AC285" s="11" t="n">
        <v>81</v>
      </c>
      <c r="AD285" s="11" t="n">
        <f aca="false">AB285-Z285</f>
        <v>41</v>
      </c>
      <c r="AE285" s="11" t="n">
        <f aca="false">AC285-AA285</f>
        <v>43</v>
      </c>
      <c r="AF285" s="12" t="n">
        <f aca="false">AJ285-AH285</f>
        <v>424</v>
      </c>
      <c r="AG285" s="12" t="n">
        <f aca="false">AK285-AI285</f>
        <v>198</v>
      </c>
      <c r="AH285" s="11" t="n">
        <v>512</v>
      </c>
      <c r="AI285" s="11" t="n">
        <v>318</v>
      </c>
      <c r="AJ285" s="11" t="n">
        <v>936</v>
      </c>
      <c r="AK285" s="11" t="n">
        <v>516</v>
      </c>
      <c r="AL285" s="13" t="n">
        <f aca="false">AH285/AJ285</f>
        <v>0.547008547008547</v>
      </c>
      <c r="AM285" s="14" t="n">
        <f aca="false">AI285/AK285</f>
        <v>0.616279069767442</v>
      </c>
      <c r="AN285" s="15" t="n">
        <f aca="false">V285/AJ285</f>
        <v>0.243114909781576</v>
      </c>
      <c r="AO285" s="15" t="n">
        <f aca="false">W285/AK285</f>
        <v>0.410852713178295</v>
      </c>
      <c r="AP285" s="8" t="n">
        <v>198.863636363636</v>
      </c>
      <c r="AQ285" s="8" t="n">
        <v>131.25</v>
      </c>
      <c r="AR285" s="16" t="n">
        <v>38.8</v>
      </c>
      <c r="AS285" s="16" t="n">
        <v>33.2</v>
      </c>
      <c r="AT285" s="11" t="n">
        <v>37</v>
      </c>
      <c r="AU285" s="11" t="n">
        <v>40</v>
      </c>
      <c r="AV285" s="11" t="n">
        <v>82</v>
      </c>
      <c r="AW285" s="11" t="n">
        <v>79</v>
      </c>
      <c r="AX285" s="11" t="n">
        <f aca="false">AV285-AT285</f>
        <v>45</v>
      </c>
      <c r="AY285" s="11" t="n">
        <f aca="false">AW285-AU285</f>
        <v>39</v>
      </c>
      <c r="AZ285" s="12" t="n">
        <f aca="false">BD285-BB285</f>
        <v>340</v>
      </c>
      <c r="BA285" s="12" t="n">
        <f aca="false">BE285-BC285</f>
        <v>290</v>
      </c>
      <c r="BB285" s="11" t="n">
        <v>350</v>
      </c>
      <c r="BC285" s="11" t="n">
        <v>336</v>
      </c>
      <c r="BD285" s="11" t="n">
        <v>690</v>
      </c>
      <c r="BE285" s="11" t="n">
        <v>626</v>
      </c>
      <c r="BF285" s="13" t="n">
        <f aca="false">BB285/BD285</f>
        <v>0.507246376811594</v>
      </c>
      <c r="BG285" s="14" t="n">
        <f aca="false">BC285/BE285</f>
        <v>0.536741214057508</v>
      </c>
      <c r="BH285" s="15" t="n">
        <f aca="false">AP285/BD285</f>
        <v>0.288208168642951</v>
      </c>
      <c r="BI285" s="15" t="n">
        <f aca="false">AQ285/BE285</f>
        <v>0.209664536741214</v>
      </c>
      <c r="BJ285" s="8" t="n">
        <v>213.333333333333</v>
      </c>
      <c r="BK285" s="8" t="n">
        <v>190</v>
      </c>
      <c r="BL285" s="16" t="n">
        <v>32</v>
      </c>
      <c r="BM285" s="16" t="n">
        <v>26.7</v>
      </c>
      <c r="BN285" s="11" t="n">
        <v>37</v>
      </c>
      <c r="BO285" s="11" t="n">
        <v>38</v>
      </c>
      <c r="BP285" s="11" t="n">
        <v>78</v>
      </c>
      <c r="BQ285" s="11" t="n">
        <v>81</v>
      </c>
      <c r="BR285" s="11" t="n">
        <f aca="false">BP285-BN285</f>
        <v>41</v>
      </c>
      <c r="BS285" s="11" t="n">
        <f aca="false">BQ285-BO285</f>
        <v>43</v>
      </c>
      <c r="BT285" s="12" t="n">
        <f aca="false">BX285-BV285</f>
        <v>424</v>
      </c>
      <c r="BU285" s="12" t="n">
        <f aca="false">BY285-BW285</f>
        <v>198</v>
      </c>
      <c r="BV285" s="11" t="n">
        <v>512</v>
      </c>
      <c r="BW285" s="11" t="n">
        <v>318</v>
      </c>
      <c r="BX285" s="11" t="n">
        <v>936</v>
      </c>
      <c r="BY285" s="11" t="n">
        <v>516</v>
      </c>
      <c r="BZ285" s="13" t="n">
        <f aca="false">BV285/BX285</f>
        <v>0.547008547008547</v>
      </c>
      <c r="CA285" s="14" t="n">
        <f aca="false">BW285/BY285</f>
        <v>0.616279069767442</v>
      </c>
      <c r="CB285" s="15" t="n">
        <f aca="false">BJ285/BX285</f>
        <v>0.227920227920228</v>
      </c>
      <c r="CC285" s="15" t="n">
        <f aca="false">BK285/BY285</f>
        <v>0.368217054263566</v>
      </c>
      <c r="CD285" s="8" t="n">
        <v>328.947368421053</v>
      </c>
      <c r="CE285" s="8" t="n">
        <v>338.345864661654</v>
      </c>
      <c r="CF285" s="16" t="n">
        <v>36</v>
      </c>
      <c r="CG285" s="16" t="n">
        <v>39.2</v>
      </c>
      <c r="CH285" s="11" t="n">
        <v>37</v>
      </c>
      <c r="CI285" s="11" t="n">
        <v>43</v>
      </c>
    </row>
    <row r="286" customFormat="false" ht="15.8" hidden="false" customHeight="false" outlineLevel="0" collapsed="false">
      <c r="A286" s="7" t="n">
        <v>282</v>
      </c>
      <c r="B286" s="8" t="n">
        <v>219.487179487179</v>
      </c>
      <c r="C286" s="8" t="n">
        <v>169.777777777778</v>
      </c>
      <c r="D286" s="16" t="n">
        <v>33.2</v>
      </c>
      <c r="E286" s="16" t="n">
        <v>33.3</v>
      </c>
      <c r="F286" s="11" t="n">
        <v>41</v>
      </c>
      <c r="G286" s="11" t="n">
        <v>42</v>
      </c>
      <c r="H286" s="11" t="n">
        <v>85</v>
      </c>
      <c r="I286" s="11" t="n">
        <v>83</v>
      </c>
      <c r="J286" s="11" t="n">
        <f aca="false">H286-F286</f>
        <v>44</v>
      </c>
      <c r="K286" s="11" t="n">
        <f aca="false">I286-G286</f>
        <v>41</v>
      </c>
      <c r="L286" s="12" t="n">
        <f aca="false">P286-N286</f>
        <v>334</v>
      </c>
      <c r="M286" s="12" t="n">
        <f aca="false">Q286-O286</f>
        <v>406</v>
      </c>
      <c r="N286" s="11" t="n">
        <v>214</v>
      </c>
      <c r="O286" s="11" t="n">
        <v>382</v>
      </c>
      <c r="P286" s="11" t="n">
        <v>548</v>
      </c>
      <c r="Q286" s="11" t="n">
        <v>788</v>
      </c>
      <c r="R286" s="13" t="n">
        <f aca="false">N286/P286</f>
        <v>0.390510948905109</v>
      </c>
      <c r="S286" s="14" t="n">
        <f aca="false">O286/Q286</f>
        <v>0.484771573604061</v>
      </c>
      <c r="T286" s="15" t="n">
        <f aca="false">B286/P286</f>
        <v>0.400524050159087</v>
      </c>
      <c r="U286" s="15" t="n">
        <f aca="false">C286/Q286</f>
        <v>0.215454032712916</v>
      </c>
      <c r="V286" s="8" t="n">
        <v>233.333333333333</v>
      </c>
      <c r="W286" s="8" t="n">
        <v>184.242424242424</v>
      </c>
      <c r="X286" s="16" t="n">
        <v>33.4</v>
      </c>
      <c r="Y286" s="16" t="n">
        <v>31.8</v>
      </c>
      <c r="Z286" s="11" t="n">
        <v>35</v>
      </c>
      <c r="AA286" s="11" t="n">
        <v>39</v>
      </c>
      <c r="AB286" s="11" t="n">
        <v>81</v>
      </c>
      <c r="AC286" s="11" t="n">
        <v>85</v>
      </c>
      <c r="AD286" s="11" t="n">
        <f aca="false">AB286-Z286</f>
        <v>46</v>
      </c>
      <c r="AE286" s="11" t="n">
        <f aca="false">AC286-AA286</f>
        <v>46</v>
      </c>
      <c r="AF286" s="12" t="n">
        <f aca="false">AJ286-AH286</f>
        <v>558</v>
      </c>
      <c r="AG286" s="12" t="n">
        <f aca="false">AK286-AI286</f>
        <v>260</v>
      </c>
      <c r="AH286" s="11" t="n">
        <v>490</v>
      </c>
      <c r="AI286" s="11" t="n">
        <v>304</v>
      </c>
      <c r="AJ286" s="11" t="n">
        <v>1048</v>
      </c>
      <c r="AK286" s="11" t="n">
        <v>564</v>
      </c>
      <c r="AL286" s="13" t="n">
        <f aca="false">AH286/AJ286</f>
        <v>0.467557251908397</v>
      </c>
      <c r="AM286" s="14" t="n">
        <f aca="false">AI286/AK286</f>
        <v>0.539007092198582</v>
      </c>
      <c r="AN286" s="15" t="n">
        <f aca="false">V286/AJ286</f>
        <v>0.22264631043257</v>
      </c>
      <c r="AO286" s="15" t="n">
        <f aca="false">W286/AK286</f>
        <v>0.326670964968837</v>
      </c>
      <c r="AP286" s="8" t="n">
        <v>205.769230769231</v>
      </c>
      <c r="AQ286" s="8" t="n">
        <v>159.166666666667</v>
      </c>
      <c r="AR286" s="16" t="n">
        <v>33.2</v>
      </c>
      <c r="AS286" s="16" t="n">
        <v>33.3</v>
      </c>
      <c r="AT286" s="11" t="n">
        <v>41</v>
      </c>
      <c r="AU286" s="11" t="n">
        <v>42</v>
      </c>
      <c r="AV286" s="11" t="n">
        <v>85</v>
      </c>
      <c r="AW286" s="11" t="n">
        <v>83</v>
      </c>
      <c r="AX286" s="11" t="n">
        <f aca="false">AV286-AT286</f>
        <v>44</v>
      </c>
      <c r="AY286" s="11" t="n">
        <f aca="false">AW286-AU286</f>
        <v>41</v>
      </c>
      <c r="AZ286" s="12" t="n">
        <f aca="false">BD286-BB286</f>
        <v>334</v>
      </c>
      <c r="BA286" s="12" t="n">
        <f aca="false">BE286-BC286</f>
        <v>406</v>
      </c>
      <c r="BB286" s="11" t="n">
        <v>214</v>
      </c>
      <c r="BC286" s="11" t="n">
        <v>382</v>
      </c>
      <c r="BD286" s="11" t="n">
        <v>548</v>
      </c>
      <c r="BE286" s="11" t="n">
        <v>788</v>
      </c>
      <c r="BF286" s="13" t="n">
        <f aca="false">BB286/BD286</f>
        <v>0.390510948905109</v>
      </c>
      <c r="BG286" s="14" t="n">
        <f aca="false">BC286/BE286</f>
        <v>0.484771573604061</v>
      </c>
      <c r="BH286" s="15" t="n">
        <f aca="false">AP286/BD286</f>
        <v>0.375491297024144</v>
      </c>
      <c r="BI286" s="15" t="n">
        <f aca="false">AQ286/BE286</f>
        <v>0.201988155668359</v>
      </c>
      <c r="BJ286" s="8" t="n">
        <v>218.75</v>
      </c>
      <c r="BK286" s="8" t="n">
        <v>270.588235294118</v>
      </c>
      <c r="BL286" s="16" t="n">
        <v>33.4</v>
      </c>
      <c r="BM286" s="16" t="n">
        <v>31.8</v>
      </c>
      <c r="BN286" s="11" t="n">
        <v>35</v>
      </c>
      <c r="BO286" s="11" t="n">
        <v>39</v>
      </c>
      <c r="BP286" s="11" t="n">
        <v>81</v>
      </c>
      <c r="BQ286" s="11" t="n">
        <v>85</v>
      </c>
      <c r="BR286" s="11" t="n">
        <f aca="false">BP286-BN286</f>
        <v>46</v>
      </c>
      <c r="BS286" s="11" t="n">
        <f aca="false">BQ286-BO286</f>
        <v>46</v>
      </c>
      <c r="BT286" s="12" t="n">
        <f aca="false">BX286-BV286</f>
        <v>558</v>
      </c>
      <c r="BU286" s="12" t="n">
        <f aca="false">BY286-BW286</f>
        <v>260</v>
      </c>
      <c r="BV286" s="11" t="n">
        <v>490</v>
      </c>
      <c r="BW286" s="11" t="n">
        <v>304</v>
      </c>
      <c r="BX286" s="11" t="n">
        <v>1048</v>
      </c>
      <c r="BY286" s="11" t="n">
        <v>564</v>
      </c>
      <c r="BZ286" s="13" t="n">
        <f aca="false">BV286/BX286</f>
        <v>0.467557251908397</v>
      </c>
      <c r="CA286" s="14" t="n">
        <f aca="false">BW286/BY286</f>
        <v>0.539007092198582</v>
      </c>
      <c r="CB286" s="15" t="n">
        <f aca="false">BJ286/BX286</f>
        <v>0.208730916030534</v>
      </c>
      <c r="CC286" s="15" t="n">
        <f aca="false">BK286/BY286</f>
        <v>0.47976637463496</v>
      </c>
      <c r="CD286" s="8" t="n">
        <v>314.505776636714</v>
      </c>
      <c r="CE286" s="8" t="n">
        <v>384.068278805121</v>
      </c>
      <c r="CF286" s="16" t="n">
        <v>40.4</v>
      </c>
      <c r="CG286" s="16" t="n">
        <v>28.6</v>
      </c>
      <c r="CH286" s="11" t="n">
        <v>48</v>
      </c>
      <c r="CI286" s="11" t="n">
        <v>46</v>
      </c>
    </row>
  </sheetData>
  <mergeCells count="5">
    <mergeCell ref="B1:U1"/>
    <mergeCell ref="V1:AO1"/>
    <mergeCell ref="AP1:BI1"/>
    <mergeCell ref="BJ1:CC1"/>
    <mergeCell ref="CD1:CI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3.XLSX</DocumentId>
    <DocumentType xmlns="370fed10-a368-469c-a864-2e77a9536334">Table</DocumentType>
    <TitleName xmlns="370fed10-a368-469c-a864-2e77a9536334">Table 3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5B00CADB-711C-4E85-89B6-187A4C9B3B19}"/>
</file>

<file path=customXml/itemProps2.xml><?xml version="1.0" encoding="utf-8"?>
<ds:datastoreItem xmlns:ds="http://schemas.openxmlformats.org/officeDocument/2006/customXml" ds:itemID="{6AE7856C-4CB1-454F-9E5D-D963B0A32311}"/>
</file>

<file path=customXml/itemProps3.xml><?xml version="1.0" encoding="utf-8"?>
<ds:datastoreItem xmlns:ds="http://schemas.openxmlformats.org/officeDocument/2006/customXml" ds:itemID="{9CFA7446-09C5-4557-AF86-8C7605B5E6BD}"/>
</file>

<file path=docProps/app.xml><?xml version="1.0" encoding="utf-8"?>
<Properties xmlns="http://schemas.openxmlformats.org/officeDocument/2006/extended-properties" xmlns:vt="http://schemas.openxmlformats.org/officeDocument/2006/docPropsVTypes">
  <TotalTime>3126813</TotalTime>
  <Application>LibreOffice/4.3.7.2$Linux_X86_64 LibreOffice_project/43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ill_000</dc:creator>
  <cp:lastModifiedBy>Juan Caballero</cp:lastModifiedBy>
  <cp:revision>1</cp:revision>
  <dcterms:created xsi:type="dcterms:W3CDTF">2014-02-25T14:50:29Z</dcterms:created>
  <dcterms:modified xsi:type="dcterms:W3CDTF">2015-05-14T11:54:24Z</dcterms:modified>
  <dc:language>en-US</dc:language>
</cp:coreProperties>
</file>